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250572\Downloads\submission microbial genomics\"/>
    </mc:Choice>
  </mc:AlternateContent>
  <bookViews>
    <workbookView xWindow="0" yWindow="0" windowWidth="28800" windowHeight="1230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G5456" i="1" l="1"/>
  <c r="G5457" i="1"/>
  <c r="G5458" i="1"/>
  <c r="G5459" i="1"/>
  <c r="G5460" i="1"/>
  <c r="G5461" i="1"/>
  <c r="G5462" i="1"/>
  <c r="G5463" i="1"/>
  <c r="G5464" i="1"/>
  <c r="G5465" i="1"/>
  <c r="G5466" i="1"/>
  <c r="G5467" i="1"/>
  <c r="G5468" i="1"/>
  <c r="G5469" i="1"/>
  <c r="G5470" i="1"/>
  <c r="G5471" i="1"/>
  <c r="G5472" i="1"/>
  <c r="G5473" i="1"/>
  <c r="G5474" i="1"/>
  <c r="G5475" i="1"/>
  <c r="G5476" i="1"/>
  <c r="G5477" i="1"/>
  <c r="G5478" i="1"/>
  <c r="G5479" i="1"/>
  <c r="G5480" i="1"/>
  <c r="G5481" i="1"/>
  <c r="G5482" i="1"/>
  <c r="G5483" i="1"/>
  <c r="G5484" i="1"/>
  <c r="G5485" i="1"/>
  <c r="G5486" i="1"/>
  <c r="G5487" i="1"/>
  <c r="G5488" i="1"/>
  <c r="G5489" i="1"/>
  <c r="G5490" i="1"/>
  <c r="G5491" i="1"/>
  <c r="G5492" i="1"/>
  <c r="G5493" i="1"/>
  <c r="G5494" i="1"/>
  <c r="G5495" i="1"/>
  <c r="G5496" i="1"/>
  <c r="G5497" i="1"/>
  <c r="G5498" i="1"/>
  <c r="G5499" i="1"/>
  <c r="G5500" i="1"/>
  <c r="G5501" i="1"/>
  <c r="G5502" i="1"/>
  <c r="G5503" i="1"/>
  <c r="G5504" i="1"/>
  <c r="G5505" i="1"/>
  <c r="G5506" i="1"/>
  <c r="G5507" i="1"/>
  <c r="G5508" i="1"/>
  <c r="G5509" i="1"/>
  <c r="G5510" i="1"/>
  <c r="G5511" i="1"/>
  <c r="G5512" i="1"/>
  <c r="G5513" i="1"/>
  <c r="G5514" i="1"/>
  <c r="G5515" i="1"/>
  <c r="G5516" i="1"/>
  <c r="G5517" i="1"/>
  <c r="G5518" i="1"/>
  <c r="G5519" i="1"/>
  <c r="G5520" i="1"/>
  <c r="G5521" i="1"/>
  <c r="G5522" i="1"/>
  <c r="G5523" i="1"/>
  <c r="G5524" i="1"/>
  <c r="G5525" i="1"/>
  <c r="G5526" i="1"/>
  <c r="G5527" i="1"/>
  <c r="G5528" i="1"/>
  <c r="G5529" i="1"/>
  <c r="G5530" i="1"/>
  <c r="G5531" i="1"/>
  <c r="G5532" i="1"/>
  <c r="G5533" i="1"/>
  <c r="G5534" i="1"/>
  <c r="G5535" i="1"/>
  <c r="G5536" i="1"/>
  <c r="G5537" i="1"/>
  <c r="G5538" i="1"/>
  <c r="G5539" i="1"/>
  <c r="G5540" i="1"/>
  <c r="G5541" i="1"/>
  <c r="G5542" i="1"/>
  <c r="G5543" i="1"/>
  <c r="G5544" i="1"/>
  <c r="G5545" i="1"/>
  <c r="G5546" i="1"/>
  <c r="G5547" i="1"/>
  <c r="G5548" i="1"/>
  <c r="G5549" i="1"/>
  <c r="G5550" i="1"/>
  <c r="G5551" i="1"/>
  <c r="G5552" i="1"/>
  <c r="G5553" i="1"/>
  <c r="G5554" i="1"/>
  <c r="G5555" i="1"/>
  <c r="G5556" i="1"/>
  <c r="G5557" i="1"/>
  <c r="G5558" i="1"/>
  <c r="G5559" i="1"/>
  <c r="G5560" i="1"/>
  <c r="G5561" i="1"/>
  <c r="G5562" i="1"/>
  <c r="G5563" i="1"/>
  <c r="G5564" i="1"/>
  <c r="G5565" i="1"/>
  <c r="G5566" i="1"/>
  <c r="G5567" i="1"/>
  <c r="G5568" i="1"/>
  <c r="G5569" i="1"/>
  <c r="G5570" i="1"/>
  <c r="G5571" i="1"/>
  <c r="G5572" i="1"/>
  <c r="G5573" i="1"/>
  <c r="G5574" i="1"/>
  <c r="G5575" i="1"/>
  <c r="G5576" i="1"/>
  <c r="G5577" i="1"/>
  <c r="G5578" i="1"/>
  <c r="G5579" i="1"/>
  <c r="G5580" i="1"/>
  <c r="G5581" i="1"/>
  <c r="G5582" i="1"/>
  <c r="G5583" i="1"/>
  <c r="G5584" i="1"/>
  <c r="G5585" i="1"/>
  <c r="G5586" i="1"/>
  <c r="G5587" i="1"/>
  <c r="G5588" i="1"/>
  <c r="G5589" i="1"/>
  <c r="G5590" i="1"/>
  <c r="G5591" i="1"/>
  <c r="G5592" i="1"/>
  <c r="G5593" i="1"/>
  <c r="G5594" i="1"/>
  <c r="G5595" i="1"/>
  <c r="G5596" i="1"/>
  <c r="G5597" i="1"/>
  <c r="G5598" i="1"/>
  <c r="G5599" i="1"/>
  <c r="G5600" i="1"/>
  <c r="G5601" i="1"/>
  <c r="G5602" i="1"/>
  <c r="G5603" i="1"/>
  <c r="G5604" i="1"/>
  <c r="G5605" i="1"/>
  <c r="G5606" i="1"/>
  <c r="G5607" i="1"/>
  <c r="G5608" i="1"/>
  <c r="G5609" i="1"/>
  <c r="G5610" i="1"/>
  <c r="G5611" i="1"/>
  <c r="G5612" i="1"/>
  <c r="G5613" i="1"/>
  <c r="G5614" i="1"/>
  <c r="G5615" i="1"/>
  <c r="G5616" i="1"/>
  <c r="G5617" i="1"/>
  <c r="G5618" i="1"/>
  <c r="G5619" i="1"/>
  <c r="G5620" i="1"/>
  <c r="G5621" i="1"/>
  <c r="G5622" i="1"/>
  <c r="G5623" i="1"/>
  <c r="G5624" i="1"/>
  <c r="G5625" i="1"/>
  <c r="G5626" i="1"/>
  <c r="G5627" i="1"/>
  <c r="G5628" i="1"/>
  <c r="G5629" i="1"/>
  <c r="G5630" i="1"/>
  <c r="G5631" i="1"/>
  <c r="G5632" i="1"/>
  <c r="G5633" i="1"/>
  <c r="G5634" i="1"/>
  <c r="G5635" i="1"/>
  <c r="G5636" i="1"/>
  <c r="G5637" i="1"/>
  <c r="G5638" i="1"/>
  <c r="G5639" i="1"/>
  <c r="G5640" i="1"/>
  <c r="G5641" i="1"/>
  <c r="G5642" i="1"/>
  <c r="G5643" i="1"/>
  <c r="G5644" i="1"/>
  <c r="G5645" i="1"/>
  <c r="G5646" i="1"/>
  <c r="G5647" i="1"/>
  <c r="G5648" i="1"/>
  <c r="G5649" i="1"/>
  <c r="G5650" i="1"/>
  <c r="G5651" i="1"/>
  <c r="G5652" i="1"/>
  <c r="G5653" i="1"/>
  <c r="G5654" i="1"/>
  <c r="G5655" i="1"/>
  <c r="G5656" i="1"/>
  <c r="G5657" i="1"/>
  <c r="G5658" i="1"/>
  <c r="G5659" i="1"/>
  <c r="G5660" i="1"/>
  <c r="G5661" i="1"/>
  <c r="G5662" i="1"/>
  <c r="G5663" i="1"/>
  <c r="G5664" i="1"/>
  <c r="G5665" i="1"/>
  <c r="G5666" i="1"/>
  <c r="G5667" i="1"/>
  <c r="G5668" i="1"/>
  <c r="G5669" i="1"/>
  <c r="G5670" i="1"/>
  <c r="G5671" i="1"/>
  <c r="G5672" i="1"/>
  <c r="G5673" i="1"/>
  <c r="G5674" i="1"/>
  <c r="G5675" i="1"/>
  <c r="G5676" i="1"/>
  <c r="G5677" i="1"/>
  <c r="G5678" i="1"/>
  <c r="G5679" i="1"/>
  <c r="G5680" i="1"/>
  <c r="G5681" i="1"/>
  <c r="G5682" i="1"/>
  <c r="G5683" i="1"/>
  <c r="G5684" i="1"/>
  <c r="G5685" i="1"/>
  <c r="G5686" i="1"/>
  <c r="G5687" i="1"/>
  <c r="G5688" i="1"/>
  <c r="G5689" i="1"/>
  <c r="G5690" i="1"/>
  <c r="G5691" i="1"/>
  <c r="G5692" i="1"/>
  <c r="G5693" i="1"/>
  <c r="G5694" i="1"/>
  <c r="G5695" i="1"/>
  <c r="G5696" i="1"/>
  <c r="G5697" i="1"/>
  <c r="G5698" i="1"/>
  <c r="G5699" i="1"/>
  <c r="G5700" i="1"/>
  <c r="G5701" i="1"/>
  <c r="G5702" i="1"/>
  <c r="G5703" i="1"/>
  <c r="G5704" i="1"/>
  <c r="G5705" i="1"/>
  <c r="G5706" i="1"/>
  <c r="G5707" i="1"/>
  <c r="G5708" i="1"/>
  <c r="G5709" i="1"/>
  <c r="G5710" i="1"/>
  <c r="G5711" i="1"/>
  <c r="G5712" i="1"/>
  <c r="G5713" i="1"/>
  <c r="G5714" i="1"/>
  <c r="G5715" i="1"/>
  <c r="G5716" i="1"/>
  <c r="G5717" i="1"/>
  <c r="G5718" i="1"/>
  <c r="G5719" i="1"/>
  <c r="G5720" i="1"/>
  <c r="G5721" i="1"/>
  <c r="G5722" i="1"/>
  <c r="G5723" i="1"/>
  <c r="G5724" i="1"/>
  <c r="G5725" i="1"/>
  <c r="G5726" i="1"/>
  <c r="G5727" i="1"/>
  <c r="G5728" i="1"/>
  <c r="G5729" i="1"/>
  <c r="G5730" i="1"/>
  <c r="G5731" i="1"/>
  <c r="G5732" i="1"/>
  <c r="G5733" i="1"/>
  <c r="G5734" i="1"/>
  <c r="G5735" i="1"/>
  <c r="G5736" i="1"/>
  <c r="G5737" i="1"/>
  <c r="G5738" i="1"/>
  <c r="G5739" i="1"/>
  <c r="G5740" i="1"/>
  <c r="G5741" i="1"/>
  <c r="G5742" i="1"/>
  <c r="G5743" i="1"/>
  <c r="G5744" i="1"/>
  <c r="G5745" i="1"/>
  <c r="G5746" i="1"/>
  <c r="G5747" i="1"/>
  <c r="G5748" i="1"/>
  <c r="G5749" i="1"/>
  <c r="G5750" i="1"/>
  <c r="G5751" i="1"/>
  <c r="G5752" i="1"/>
  <c r="G5753" i="1"/>
  <c r="G5754" i="1"/>
  <c r="G5755" i="1"/>
  <c r="G5756" i="1"/>
  <c r="G5757" i="1"/>
  <c r="G5758" i="1"/>
  <c r="G5759" i="1"/>
  <c r="G5760" i="1"/>
  <c r="G5761" i="1"/>
  <c r="G5762" i="1"/>
  <c r="G5763" i="1"/>
  <c r="G5764" i="1"/>
  <c r="G5765" i="1"/>
  <c r="G5766" i="1"/>
  <c r="G5767" i="1"/>
  <c r="G5768" i="1"/>
  <c r="G5769" i="1"/>
  <c r="G5770" i="1"/>
  <c r="G5771" i="1"/>
  <c r="G5772" i="1"/>
  <c r="G5773" i="1"/>
  <c r="G5774" i="1"/>
  <c r="G5775" i="1"/>
  <c r="G5776" i="1"/>
  <c r="G5777" i="1"/>
  <c r="G5778" i="1"/>
  <c r="G5779" i="1"/>
  <c r="G5780" i="1"/>
  <c r="G5781" i="1"/>
  <c r="G5782" i="1"/>
  <c r="G5783" i="1"/>
  <c r="G5784" i="1"/>
  <c r="G5785" i="1"/>
  <c r="G5786" i="1"/>
  <c r="G5787" i="1"/>
  <c r="G5788" i="1"/>
  <c r="G5789" i="1"/>
  <c r="G5790" i="1"/>
  <c r="G5791" i="1"/>
  <c r="G5792" i="1"/>
  <c r="G5793" i="1"/>
  <c r="G5794" i="1"/>
  <c r="G5795" i="1"/>
  <c r="G5796" i="1"/>
  <c r="G5797" i="1"/>
  <c r="G5798" i="1"/>
  <c r="G5799" i="1"/>
  <c r="G5800" i="1"/>
  <c r="G5801" i="1"/>
  <c r="G5802" i="1"/>
  <c r="G5803" i="1"/>
  <c r="G5804" i="1"/>
  <c r="G5805" i="1"/>
  <c r="G5806" i="1"/>
  <c r="G5807" i="1"/>
  <c r="G5808" i="1"/>
  <c r="G5809" i="1"/>
  <c r="G5810" i="1"/>
  <c r="G5811" i="1"/>
  <c r="G5812" i="1"/>
  <c r="G5813" i="1"/>
  <c r="G5814" i="1"/>
  <c r="G5815" i="1"/>
  <c r="G5816" i="1"/>
  <c r="G5817" i="1"/>
  <c r="G5818" i="1"/>
  <c r="G5819" i="1"/>
  <c r="G5820" i="1"/>
  <c r="G5821" i="1"/>
  <c r="G5822" i="1"/>
  <c r="G5823" i="1"/>
  <c r="G5824" i="1"/>
  <c r="G5825" i="1"/>
  <c r="G5826" i="1"/>
  <c r="G5827" i="1"/>
  <c r="G5828" i="1"/>
  <c r="G5829" i="1"/>
  <c r="G5830" i="1"/>
  <c r="G5831" i="1"/>
  <c r="G5832" i="1"/>
  <c r="G5833" i="1"/>
  <c r="G5834" i="1"/>
  <c r="G5835" i="1"/>
  <c r="G5836" i="1"/>
  <c r="G5837" i="1"/>
  <c r="G5838" i="1"/>
  <c r="G5839" i="1"/>
  <c r="G5840" i="1"/>
  <c r="G5841" i="1"/>
  <c r="G5842" i="1"/>
  <c r="G5843" i="1"/>
  <c r="G5844" i="1"/>
  <c r="G5845" i="1"/>
  <c r="G5846" i="1"/>
  <c r="G5847" i="1"/>
  <c r="G5848" i="1"/>
  <c r="G5849" i="1"/>
  <c r="G5850" i="1"/>
  <c r="G5851" i="1"/>
  <c r="G5852" i="1"/>
  <c r="G5853" i="1"/>
  <c r="G5854" i="1"/>
  <c r="G5855" i="1"/>
  <c r="G5856" i="1"/>
  <c r="G5857" i="1"/>
  <c r="G5858" i="1"/>
  <c r="G5859" i="1"/>
  <c r="G5860" i="1"/>
  <c r="G5861" i="1"/>
  <c r="G5862" i="1"/>
  <c r="G5863" i="1"/>
  <c r="G5864" i="1"/>
  <c r="G5865" i="1"/>
  <c r="G5866" i="1"/>
  <c r="G5867" i="1"/>
  <c r="G5868" i="1"/>
  <c r="G5869" i="1"/>
  <c r="G5870" i="1"/>
  <c r="G5871" i="1"/>
  <c r="G5872" i="1"/>
  <c r="G5873" i="1"/>
  <c r="G5874" i="1"/>
  <c r="G5875" i="1"/>
  <c r="G5876" i="1"/>
  <c r="G5877" i="1"/>
  <c r="G5878" i="1"/>
  <c r="G5879" i="1"/>
  <c r="G5880" i="1"/>
  <c r="G5881" i="1"/>
  <c r="G5882" i="1"/>
  <c r="G5883" i="1"/>
  <c r="G5884" i="1"/>
  <c r="G5885" i="1"/>
  <c r="G5886" i="1"/>
  <c r="G5887" i="1"/>
  <c r="G5888" i="1"/>
  <c r="G5889" i="1"/>
  <c r="G5890" i="1"/>
  <c r="G5891" i="1"/>
  <c r="G5892" i="1"/>
  <c r="G5893" i="1"/>
  <c r="G5894" i="1"/>
  <c r="G5895" i="1"/>
  <c r="G5896" i="1"/>
  <c r="G5897" i="1"/>
  <c r="G5898" i="1"/>
  <c r="G5899" i="1"/>
  <c r="G5900" i="1"/>
  <c r="G5901" i="1"/>
  <c r="G5902" i="1"/>
  <c r="G5903" i="1"/>
  <c r="G5904" i="1"/>
  <c r="G5905" i="1"/>
  <c r="G5906" i="1"/>
  <c r="G5907" i="1"/>
  <c r="G5908" i="1"/>
  <c r="G5909" i="1"/>
  <c r="G5910" i="1"/>
  <c r="G5911" i="1"/>
  <c r="G5912" i="1"/>
  <c r="G5913" i="1"/>
  <c r="G5914" i="1"/>
  <c r="G5915" i="1"/>
  <c r="G5916" i="1"/>
  <c r="G5917" i="1"/>
  <c r="G5918" i="1"/>
  <c r="G5919" i="1"/>
  <c r="G5920" i="1"/>
  <c r="G5921" i="1"/>
  <c r="G5922" i="1"/>
  <c r="G5923" i="1"/>
  <c r="G5924" i="1"/>
  <c r="G5925" i="1"/>
  <c r="G5926" i="1"/>
  <c r="G5927" i="1"/>
  <c r="G5928" i="1"/>
  <c r="G5929" i="1"/>
  <c r="G5930" i="1"/>
  <c r="G5931" i="1"/>
  <c r="G5932" i="1"/>
  <c r="G5933" i="1"/>
  <c r="G5934" i="1"/>
  <c r="G5935" i="1"/>
  <c r="G5936" i="1"/>
  <c r="G5937" i="1"/>
  <c r="G5938" i="1"/>
  <c r="G5939" i="1"/>
  <c r="G5940" i="1"/>
  <c r="G5941" i="1"/>
  <c r="G5942" i="1"/>
  <c r="G5943" i="1"/>
  <c r="G5944" i="1"/>
  <c r="G5945" i="1"/>
  <c r="G5946" i="1"/>
  <c r="G5947" i="1"/>
  <c r="G5948" i="1"/>
  <c r="G5949" i="1"/>
  <c r="G5950" i="1"/>
  <c r="G5951" i="1"/>
  <c r="G5952" i="1"/>
  <c r="G5953" i="1"/>
  <c r="G5954" i="1"/>
  <c r="G5955" i="1"/>
  <c r="G5956" i="1"/>
  <c r="G5957" i="1"/>
  <c r="G5958" i="1"/>
  <c r="G5959" i="1"/>
  <c r="G5960" i="1"/>
  <c r="G5961" i="1"/>
  <c r="G5962" i="1"/>
  <c r="G5963" i="1"/>
  <c r="G5964" i="1"/>
  <c r="G5965" i="1"/>
  <c r="G5966" i="1"/>
  <c r="G5967" i="1"/>
  <c r="G5968" i="1"/>
  <c r="G5969" i="1"/>
  <c r="G5970" i="1"/>
  <c r="G5971" i="1"/>
  <c r="G5972" i="1"/>
  <c r="G5973" i="1"/>
  <c r="G5974" i="1"/>
  <c r="G5975" i="1"/>
  <c r="G5976" i="1"/>
  <c r="G5977" i="1"/>
  <c r="G5978" i="1"/>
  <c r="G5979" i="1"/>
  <c r="G5980" i="1"/>
  <c r="G5981" i="1"/>
  <c r="G5982" i="1"/>
  <c r="G5983" i="1"/>
  <c r="G5984" i="1"/>
  <c r="G5985" i="1"/>
  <c r="G5986" i="1"/>
  <c r="G5987" i="1"/>
  <c r="G5988" i="1"/>
  <c r="G5989" i="1"/>
  <c r="G5990" i="1"/>
  <c r="G5991" i="1"/>
  <c r="G5992" i="1"/>
  <c r="G5993" i="1"/>
  <c r="G5994" i="1"/>
  <c r="G5995" i="1"/>
  <c r="G5996" i="1"/>
  <c r="G5997" i="1"/>
  <c r="G5998" i="1"/>
  <c r="G5999" i="1"/>
  <c r="G6000" i="1"/>
  <c r="G6001" i="1"/>
  <c r="G6002" i="1"/>
  <c r="G6003" i="1"/>
  <c r="G6004" i="1"/>
  <c r="G6005" i="1"/>
  <c r="G6006" i="1"/>
  <c r="G6007" i="1"/>
  <c r="G6008" i="1"/>
  <c r="G6009" i="1"/>
  <c r="G6010" i="1"/>
  <c r="G6011" i="1"/>
  <c r="G6012" i="1"/>
  <c r="G6013" i="1"/>
  <c r="G6014" i="1"/>
  <c r="G6015" i="1"/>
  <c r="G6016" i="1"/>
  <c r="G6017" i="1"/>
  <c r="G6018" i="1"/>
  <c r="G6019" i="1"/>
  <c r="G6020" i="1"/>
  <c r="G6021" i="1"/>
  <c r="G6022" i="1"/>
  <c r="G6023" i="1"/>
  <c r="G6024" i="1"/>
  <c r="G6025" i="1"/>
  <c r="G6026" i="1"/>
  <c r="G6027" i="1"/>
  <c r="G6028" i="1"/>
  <c r="G6029" i="1"/>
  <c r="G6030" i="1"/>
  <c r="G6031" i="1"/>
  <c r="G6032" i="1"/>
  <c r="G6033" i="1"/>
  <c r="G6034" i="1"/>
  <c r="G6035" i="1"/>
  <c r="G6036" i="1"/>
  <c r="G6037" i="1"/>
  <c r="G6038" i="1"/>
  <c r="G6039" i="1"/>
  <c r="G6040" i="1"/>
  <c r="G6041" i="1"/>
  <c r="G6042" i="1"/>
  <c r="G6043" i="1"/>
  <c r="G6044" i="1"/>
  <c r="G6045" i="1"/>
  <c r="G6046" i="1"/>
  <c r="G6047" i="1"/>
  <c r="G6048" i="1"/>
  <c r="G6049" i="1"/>
  <c r="G6050" i="1"/>
  <c r="G6051" i="1"/>
  <c r="G6052" i="1"/>
  <c r="G6053" i="1"/>
  <c r="G6054" i="1"/>
  <c r="G6055" i="1"/>
  <c r="G6056" i="1"/>
  <c r="G6057" i="1"/>
  <c r="G6058" i="1"/>
  <c r="G6059" i="1"/>
  <c r="G6060" i="1"/>
  <c r="G6061" i="1"/>
  <c r="G6062" i="1"/>
  <c r="G6063" i="1"/>
  <c r="G6064" i="1"/>
  <c r="G6065" i="1"/>
  <c r="G6066" i="1"/>
  <c r="G6067" i="1"/>
  <c r="G6068" i="1"/>
  <c r="G6069" i="1"/>
  <c r="G6070" i="1"/>
  <c r="G6071" i="1"/>
  <c r="G6072" i="1"/>
  <c r="G6073" i="1"/>
  <c r="G6074" i="1"/>
  <c r="G6075" i="1"/>
  <c r="G6076" i="1"/>
  <c r="G6077" i="1"/>
  <c r="G6078" i="1"/>
  <c r="G6079" i="1"/>
  <c r="G6080" i="1"/>
  <c r="G6081" i="1"/>
  <c r="G6082" i="1"/>
  <c r="G6083" i="1"/>
  <c r="G6084" i="1"/>
  <c r="G6085" i="1"/>
  <c r="G6086" i="1"/>
  <c r="G6087" i="1"/>
  <c r="G6088" i="1"/>
  <c r="G6089" i="1"/>
  <c r="G6090" i="1"/>
  <c r="G6091" i="1"/>
  <c r="G6092" i="1"/>
  <c r="G6093" i="1"/>
  <c r="G6094" i="1"/>
  <c r="G6095" i="1"/>
  <c r="G6096" i="1"/>
  <c r="G6097" i="1"/>
  <c r="G6098" i="1"/>
  <c r="G6099" i="1"/>
  <c r="G6100" i="1"/>
  <c r="G6101" i="1"/>
  <c r="G6102" i="1"/>
  <c r="G6103" i="1"/>
  <c r="G6104" i="1"/>
  <c r="G6105" i="1"/>
  <c r="G6106" i="1"/>
  <c r="G6107" i="1"/>
  <c r="G6108" i="1"/>
  <c r="G6109" i="1"/>
  <c r="G6110" i="1"/>
  <c r="G6111" i="1"/>
  <c r="G6112" i="1"/>
  <c r="G6113" i="1"/>
  <c r="G6114" i="1"/>
  <c r="G6115" i="1"/>
  <c r="G6116" i="1"/>
  <c r="G6117" i="1"/>
  <c r="G6118" i="1"/>
  <c r="G6119" i="1"/>
  <c r="G6120" i="1"/>
  <c r="G6121" i="1"/>
  <c r="G6122" i="1"/>
  <c r="G6123" i="1"/>
  <c r="G6124" i="1"/>
  <c r="G6125" i="1"/>
  <c r="G6126" i="1"/>
  <c r="G6127" i="1"/>
  <c r="G6128" i="1"/>
  <c r="G6129" i="1"/>
  <c r="G6130" i="1"/>
  <c r="G6131" i="1"/>
  <c r="G6132" i="1"/>
  <c r="G6133" i="1"/>
  <c r="G6134" i="1"/>
  <c r="G6135" i="1"/>
  <c r="G6136" i="1"/>
  <c r="G6137" i="1"/>
  <c r="H6137" i="1"/>
  <c r="G6138" i="1"/>
  <c r="H6138" i="1"/>
  <c r="G6139" i="1"/>
  <c r="H6139" i="1"/>
  <c r="G6140" i="1"/>
  <c r="H6140" i="1"/>
  <c r="G6141" i="1"/>
  <c r="H6141" i="1"/>
  <c r="G6142" i="1"/>
  <c r="H6142" i="1"/>
  <c r="G6143" i="1"/>
  <c r="H6143" i="1"/>
  <c r="G6144" i="1"/>
  <c r="H6144" i="1"/>
  <c r="G6145" i="1"/>
  <c r="H6145" i="1"/>
  <c r="G6146" i="1"/>
  <c r="H6146" i="1"/>
  <c r="G6147" i="1"/>
  <c r="H6147" i="1"/>
  <c r="G6148" i="1"/>
  <c r="H6148" i="1"/>
  <c r="G6149" i="1"/>
  <c r="H6149" i="1"/>
  <c r="G6150" i="1"/>
  <c r="H6150" i="1"/>
  <c r="G6151" i="1"/>
  <c r="H6151" i="1"/>
  <c r="G6152" i="1"/>
  <c r="H6152" i="1"/>
  <c r="G6153" i="1"/>
  <c r="H6153" i="1"/>
  <c r="G6154" i="1"/>
  <c r="H6154" i="1"/>
  <c r="G6155" i="1"/>
  <c r="H6155" i="1"/>
  <c r="G6156" i="1"/>
  <c r="H6156" i="1"/>
  <c r="G6157" i="1"/>
  <c r="H6157" i="1"/>
  <c r="G6158" i="1"/>
  <c r="H6158" i="1"/>
  <c r="G6159" i="1"/>
  <c r="H6159" i="1"/>
  <c r="G6160" i="1"/>
  <c r="H6160" i="1"/>
  <c r="G6161" i="1"/>
  <c r="H6161" i="1"/>
  <c r="G6162" i="1"/>
  <c r="H6162" i="1"/>
  <c r="G6163" i="1"/>
  <c r="H6163" i="1"/>
  <c r="G6164" i="1"/>
  <c r="H6164" i="1"/>
  <c r="G6165" i="1"/>
  <c r="H6165" i="1"/>
  <c r="G6166" i="1"/>
  <c r="H6166" i="1"/>
  <c r="G6167" i="1"/>
  <c r="H6167" i="1"/>
  <c r="G6168" i="1"/>
  <c r="H6168" i="1"/>
  <c r="G6169" i="1"/>
  <c r="H6169" i="1"/>
  <c r="G6170" i="1"/>
  <c r="H6170" i="1"/>
  <c r="G6171" i="1"/>
  <c r="H6171" i="1"/>
  <c r="G6172" i="1"/>
  <c r="H6172" i="1"/>
  <c r="G6173" i="1"/>
  <c r="H6173" i="1"/>
  <c r="G6174" i="1"/>
  <c r="H6174" i="1"/>
  <c r="G6175" i="1"/>
  <c r="H6175" i="1"/>
  <c r="G6176" i="1"/>
  <c r="H6176" i="1"/>
  <c r="G6177" i="1"/>
  <c r="H6177" i="1"/>
  <c r="G6178" i="1"/>
  <c r="H6178" i="1"/>
  <c r="G6179" i="1"/>
  <c r="H6179" i="1"/>
  <c r="G6180" i="1"/>
  <c r="H6180" i="1"/>
  <c r="G6181" i="1"/>
  <c r="H6181" i="1"/>
  <c r="G6182" i="1"/>
  <c r="H6182" i="1"/>
  <c r="G6183" i="1"/>
  <c r="H6183" i="1"/>
  <c r="G6184" i="1"/>
  <c r="H6184" i="1"/>
  <c r="G6185" i="1"/>
  <c r="H6185" i="1"/>
  <c r="G6186" i="1"/>
  <c r="H6186" i="1"/>
  <c r="G6187" i="1"/>
  <c r="H6187" i="1"/>
  <c r="G6188" i="1"/>
  <c r="H6188" i="1"/>
  <c r="G6189" i="1"/>
  <c r="H6189" i="1"/>
  <c r="G6190" i="1"/>
  <c r="H6190" i="1"/>
  <c r="G6191" i="1"/>
  <c r="H6191" i="1"/>
  <c r="G6192" i="1"/>
  <c r="H6192" i="1"/>
  <c r="G6193" i="1"/>
  <c r="H6193" i="1"/>
  <c r="G6194" i="1"/>
  <c r="H6194" i="1"/>
  <c r="G6195" i="1"/>
  <c r="H6195" i="1"/>
  <c r="G6196" i="1"/>
  <c r="H6196" i="1"/>
  <c r="G6197" i="1"/>
  <c r="H6197" i="1"/>
  <c r="G6198" i="1"/>
  <c r="H6198" i="1"/>
  <c r="G6199" i="1"/>
  <c r="H6199" i="1"/>
  <c r="G6200" i="1"/>
  <c r="H6200" i="1"/>
  <c r="G6201" i="1"/>
  <c r="H6201" i="1"/>
  <c r="G6202" i="1"/>
  <c r="H6202" i="1"/>
  <c r="G6203" i="1"/>
  <c r="H6203" i="1"/>
  <c r="G6204" i="1"/>
  <c r="H6204" i="1"/>
  <c r="G6205" i="1"/>
  <c r="H6205" i="1"/>
  <c r="G6206" i="1"/>
  <c r="H6206" i="1"/>
  <c r="G6207" i="1"/>
  <c r="H6207" i="1"/>
  <c r="G6208" i="1"/>
  <c r="H6208" i="1"/>
  <c r="G6209" i="1"/>
  <c r="H6209" i="1"/>
  <c r="G6210" i="1"/>
  <c r="H6210" i="1"/>
  <c r="G6211" i="1"/>
  <c r="H6211" i="1"/>
  <c r="G6212" i="1"/>
  <c r="H6212" i="1"/>
  <c r="G6213" i="1"/>
  <c r="H6213" i="1"/>
  <c r="G6214" i="1"/>
  <c r="H6214" i="1"/>
  <c r="G6215" i="1"/>
  <c r="H6215" i="1"/>
  <c r="G6216" i="1"/>
  <c r="H6216" i="1"/>
  <c r="G6217" i="1"/>
  <c r="H6217" i="1"/>
  <c r="G6218" i="1"/>
  <c r="H6218" i="1"/>
  <c r="G6219" i="1"/>
  <c r="H6219" i="1"/>
  <c r="G6220" i="1"/>
  <c r="H6220" i="1"/>
  <c r="G6221" i="1"/>
  <c r="H6221" i="1"/>
  <c r="G6222" i="1"/>
  <c r="H6222" i="1"/>
  <c r="G6223" i="1"/>
  <c r="H6223" i="1"/>
  <c r="G6224" i="1"/>
  <c r="H6224" i="1"/>
  <c r="G6225" i="1"/>
  <c r="H6225" i="1"/>
  <c r="G6226" i="1"/>
  <c r="H6226" i="1"/>
  <c r="G6227" i="1"/>
  <c r="H6227" i="1"/>
  <c r="G6228" i="1"/>
  <c r="H6228" i="1"/>
  <c r="G6229" i="1"/>
  <c r="H6229" i="1"/>
  <c r="G6230" i="1"/>
  <c r="H6230" i="1"/>
  <c r="G6231" i="1"/>
  <c r="H6231" i="1"/>
  <c r="G6232" i="1"/>
  <c r="H6232" i="1"/>
  <c r="G6233" i="1"/>
  <c r="H6233" i="1"/>
  <c r="G6234" i="1"/>
  <c r="H6234" i="1"/>
  <c r="G6235" i="1"/>
  <c r="H6235" i="1"/>
  <c r="G6236" i="1"/>
  <c r="H6236" i="1"/>
  <c r="G6237" i="1"/>
  <c r="H6237" i="1"/>
  <c r="G6238" i="1"/>
  <c r="H6238" i="1"/>
  <c r="G6239" i="1"/>
  <c r="H6239" i="1"/>
  <c r="G6240" i="1"/>
  <c r="H6240" i="1"/>
  <c r="G6241" i="1"/>
  <c r="H6241" i="1"/>
  <c r="G6242" i="1"/>
  <c r="H6242" i="1"/>
  <c r="G6243" i="1"/>
  <c r="H6243" i="1"/>
  <c r="G6244" i="1"/>
  <c r="H6244" i="1"/>
  <c r="G6245" i="1"/>
  <c r="H6245" i="1"/>
  <c r="G6246" i="1"/>
  <c r="H6246" i="1"/>
  <c r="G6247" i="1"/>
  <c r="H6247" i="1"/>
  <c r="G6248" i="1"/>
  <c r="H6248" i="1"/>
  <c r="G6249" i="1"/>
  <c r="H6249" i="1"/>
  <c r="G6250" i="1"/>
  <c r="H6250" i="1"/>
  <c r="G6251" i="1"/>
  <c r="H6251" i="1"/>
  <c r="G6252" i="1"/>
  <c r="H6252" i="1"/>
  <c r="G6253" i="1"/>
  <c r="H6253" i="1"/>
  <c r="G6254" i="1"/>
  <c r="H6254" i="1"/>
  <c r="G6255" i="1"/>
  <c r="H6255" i="1"/>
  <c r="G6256" i="1"/>
  <c r="H6256" i="1"/>
  <c r="G6257" i="1"/>
  <c r="H6257" i="1"/>
  <c r="G6258" i="1"/>
  <c r="H6258" i="1"/>
  <c r="G6259" i="1"/>
  <c r="H6259" i="1"/>
  <c r="G6260" i="1"/>
  <c r="H6260" i="1"/>
  <c r="G6261" i="1"/>
  <c r="H6261" i="1"/>
  <c r="G6262" i="1"/>
  <c r="H6262" i="1"/>
  <c r="G6263" i="1"/>
  <c r="H6263" i="1"/>
  <c r="G6264" i="1"/>
  <c r="H6264" i="1"/>
  <c r="G6265" i="1"/>
  <c r="H6265" i="1"/>
  <c r="G6266" i="1"/>
  <c r="H6266" i="1"/>
  <c r="G6267" i="1"/>
  <c r="H6267" i="1"/>
  <c r="G6268" i="1"/>
  <c r="H6268" i="1"/>
  <c r="G6269" i="1"/>
  <c r="H6269" i="1"/>
  <c r="G6270" i="1"/>
  <c r="H6270" i="1"/>
  <c r="G6271" i="1"/>
  <c r="H6271" i="1"/>
  <c r="G6272" i="1"/>
  <c r="H6272" i="1"/>
  <c r="G6273" i="1"/>
  <c r="H6273" i="1"/>
  <c r="G6274" i="1"/>
  <c r="H6274" i="1"/>
  <c r="G6275" i="1"/>
  <c r="H6275" i="1"/>
  <c r="G6276" i="1"/>
  <c r="H6276" i="1"/>
  <c r="G6277" i="1"/>
  <c r="H6277" i="1"/>
  <c r="G6278" i="1"/>
  <c r="H6278" i="1"/>
  <c r="G6279" i="1"/>
  <c r="H6279" i="1"/>
  <c r="G6280" i="1"/>
  <c r="H6280" i="1"/>
  <c r="G6281" i="1"/>
  <c r="H6281" i="1"/>
  <c r="G6282" i="1"/>
  <c r="H6282" i="1"/>
  <c r="G6283" i="1"/>
  <c r="H6283" i="1"/>
  <c r="G6284" i="1"/>
  <c r="H6284" i="1"/>
  <c r="G6285" i="1"/>
  <c r="H6285" i="1"/>
  <c r="G6286" i="1"/>
  <c r="H6286" i="1"/>
  <c r="G6287" i="1"/>
  <c r="H6287" i="1"/>
  <c r="G6288" i="1"/>
  <c r="H6288" i="1"/>
  <c r="G6289" i="1"/>
  <c r="H6289" i="1"/>
  <c r="G6290" i="1"/>
  <c r="H6290" i="1"/>
  <c r="G6291" i="1"/>
  <c r="H6291" i="1"/>
  <c r="G6292" i="1"/>
  <c r="H6292" i="1"/>
  <c r="G6293" i="1"/>
  <c r="H6293" i="1"/>
  <c r="G6294" i="1"/>
  <c r="H6294" i="1"/>
  <c r="G6295" i="1"/>
  <c r="H6295" i="1"/>
  <c r="G6296" i="1"/>
  <c r="H6296" i="1"/>
  <c r="G6297" i="1"/>
  <c r="H6297" i="1"/>
  <c r="G6298" i="1"/>
  <c r="H6298" i="1"/>
  <c r="G6299" i="1"/>
  <c r="H6299" i="1"/>
  <c r="G6300" i="1"/>
  <c r="H6300" i="1"/>
  <c r="G6301" i="1"/>
  <c r="H6301" i="1"/>
  <c r="G6302" i="1"/>
  <c r="H6302" i="1"/>
  <c r="G6303" i="1"/>
  <c r="H6303" i="1"/>
  <c r="G6304" i="1"/>
  <c r="H6304" i="1"/>
  <c r="G6305" i="1"/>
  <c r="H6305" i="1"/>
  <c r="G6306" i="1"/>
  <c r="H6306" i="1"/>
  <c r="G6307" i="1"/>
  <c r="H6307" i="1"/>
  <c r="G6308" i="1"/>
  <c r="H6308" i="1"/>
  <c r="G6309" i="1"/>
  <c r="H6309" i="1"/>
  <c r="G6310" i="1"/>
  <c r="H6310" i="1"/>
  <c r="G6311" i="1"/>
  <c r="H6311" i="1"/>
  <c r="G6312" i="1"/>
  <c r="H6312" i="1"/>
  <c r="G6313" i="1"/>
  <c r="H6313" i="1"/>
  <c r="G6314" i="1"/>
  <c r="H6314" i="1"/>
  <c r="G6315" i="1"/>
  <c r="H6315" i="1"/>
  <c r="G6316" i="1"/>
  <c r="H6316" i="1"/>
  <c r="G6317" i="1"/>
  <c r="H6317" i="1"/>
  <c r="G6318" i="1"/>
  <c r="H6318" i="1"/>
  <c r="G6319" i="1"/>
  <c r="H6319" i="1"/>
  <c r="G6320" i="1"/>
  <c r="H6320" i="1"/>
  <c r="G6321" i="1"/>
  <c r="H6321" i="1"/>
  <c r="G6322" i="1"/>
  <c r="H6322" i="1"/>
  <c r="G6323" i="1"/>
  <c r="H6323" i="1"/>
  <c r="G6324" i="1"/>
  <c r="H6324" i="1"/>
  <c r="G6325" i="1"/>
  <c r="H6325" i="1"/>
  <c r="G6326" i="1"/>
  <c r="H6326" i="1"/>
  <c r="G6327" i="1"/>
  <c r="H6327" i="1"/>
  <c r="G6328" i="1"/>
  <c r="H6328" i="1"/>
  <c r="G6329" i="1"/>
  <c r="H6329" i="1"/>
  <c r="G6330" i="1"/>
  <c r="H6330" i="1"/>
  <c r="G6331" i="1"/>
  <c r="H6331" i="1"/>
  <c r="G6332" i="1"/>
  <c r="H6332" i="1"/>
  <c r="G6333" i="1"/>
  <c r="H6333" i="1"/>
  <c r="G6334" i="1"/>
  <c r="H6334" i="1"/>
  <c r="G6335" i="1"/>
  <c r="H6335" i="1"/>
  <c r="G6336" i="1"/>
  <c r="H6336" i="1"/>
  <c r="G6337" i="1"/>
  <c r="H6337" i="1"/>
  <c r="G6338" i="1"/>
  <c r="H6338" i="1"/>
  <c r="G6339" i="1"/>
  <c r="H6339" i="1"/>
  <c r="G6340" i="1"/>
  <c r="H6340" i="1"/>
  <c r="G6341" i="1"/>
  <c r="H6341" i="1"/>
  <c r="G6342" i="1"/>
  <c r="H6342" i="1"/>
  <c r="G6343" i="1"/>
  <c r="H6343" i="1"/>
  <c r="G6344" i="1"/>
  <c r="H6344" i="1"/>
  <c r="G6345" i="1"/>
  <c r="H6345" i="1"/>
  <c r="G6346" i="1"/>
  <c r="H6346" i="1"/>
  <c r="G6347" i="1"/>
  <c r="H6347" i="1"/>
  <c r="G6348" i="1"/>
  <c r="H6348" i="1"/>
  <c r="G6349" i="1"/>
  <c r="H6349" i="1"/>
  <c r="G6350" i="1"/>
  <c r="H6350" i="1"/>
  <c r="G6351" i="1"/>
  <c r="H6351" i="1"/>
  <c r="G6352" i="1"/>
  <c r="H6352" i="1"/>
  <c r="G6353" i="1"/>
  <c r="H6353" i="1"/>
  <c r="G6354" i="1"/>
  <c r="H6354" i="1"/>
  <c r="G6355" i="1"/>
  <c r="H6355" i="1"/>
  <c r="G6356" i="1"/>
  <c r="H6356" i="1"/>
  <c r="G6357" i="1"/>
  <c r="H6357" i="1"/>
  <c r="G6358" i="1"/>
  <c r="H6358" i="1"/>
  <c r="G6359" i="1"/>
  <c r="H6359" i="1"/>
  <c r="G6360" i="1"/>
  <c r="H6360" i="1"/>
  <c r="G6361" i="1"/>
  <c r="H6361" i="1"/>
  <c r="G6362" i="1"/>
  <c r="H6362" i="1"/>
  <c r="G6363" i="1"/>
  <c r="H6363" i="1"/>
  <c r="G6364" i="1"/>
  <c r="H6364" i="1"/>
  <c r="G6365" i="1"/>
  <c r="H6365" i="1"/>
  <c r="G6366" i="1"/>
  <c r="H6366" i="1"/>
  <c r="J5922" i="1"/>
  <c r="H5456" i="1" l="1"/>
  <c r="H5457" i="1"/>
  <c r="H5458" i="1"/>
  <c r="H5459" i="1"/>
  <c r="H5460" i="1"/>
  <c r="H5461" i="1"/>
  <c r="H5462" i="1"/>
  <c r="H5463" i="1"/>
  <c r="H5464" i="1"/>
  <c r="H5465" i="1"/>
  <c r="H5466" i="1"/>
  <c r="H5467" i="1"/>
  <c r="H5468" i="1"/>
  <c r="H5469" i="1"/>
  <c r="H5470" i="1"/>
  <c r="H5471" i="1"/>
  <c r="H5472" i="1"/>
  <c r="H5473" i="1"/>
  <c r="H5474" i="1"/>
  <c r="H5475" i="1"/>
  <c r="H5476" i="1"/>
  <c r="H5477" i="1"/>
  <c r="H5478" i="1"/>
  <c r="H5479" i="1"/>
  <c r="H5480" i="1"/>
  <c r="H5481" i="1"/>
  <c r="H5482" i="1"/>
  <c r="H5483" i="1"/>
  <c r="H5484" i="1"/>
  <c r="H5485" i="1"/>
  <c r="H5486" i="1"/>
  <c r="H5487" i="1"/>
  <c r="H5488" i="1"/>
  <c r="H5489" i="1"/>
  <c r="H5490" i="1"/>
  <c r="H5491" i="1"/>
  <c r="H5492" i="1"/>
  <c r="H5493" i="1"/>
  <c r="H5494" i="1"/>
  <c r="H5495" i="1"/>
  <c r="H5496" i="1"/>
  <c r="H5497" i="1"/>
  <c r="H5498" i="1"/>
  <c r="H5499" i="1"/>
  <c r="H5500" i="1"/>
  <c r="H5501" i="1"/>
  <c r="H5502" i="1"/>
  <c r="H5503" i="1"/>
  <c r="H5504" i="1"/>
  <c r="H5505" i="1"/>
  <c r="H5506" i="1"/>
  <c r="H5507" i="1"/>
  <c r="H5508" i="1"/>
  <c r="H5509" i="1"/>
  <c r="H5510" i="1"/>
  <c r="H5511" i="1"/>
  <c r="H5512" i="1"/>
  <c r="H5513" i="1"/>
  <c r="H5514" i="1"/>
  <c r="H5515" i="1"/>
  <c r="H5516" i="1"/>
  <c r="H5517" i="1"/>
  <c r="H5518" i="1"/>
  <c r="H5519" i="1"/>
  <c r="H5520" i="1"/>
  <c r="H5521" i="1"/>
  <c r="H5522" i="1"/>
  <c r="H5523" i="1"/>
  <c r="H5524" i="1"/>
  <c r="H5525" i="1"/>
  <c r="H5526" i="1"/>
  <c r="H5527" i="1"/>
  <c r="H5528" i="1"/>
  <c r="H5529" i="1"/>
  <c r="H5530" i="1"/>
  <c r="H5531" i="1"/>
  <c r="H5532" i="1"/>
  <c r="H5533" i="1"/>
  <c r="H5534" i="1"/>
  <c r="H5535" i="1"/>
  <c r="H5536" i="1"/>
  <c r="H5537" i="1"/>
  <c r="H5538" i="1"/>
  <c r="H5539" i="1"/>
  <c r="H5540" i="1"/>
  <c r="H5541" i="1"/>
  <c r="H5542" i="1"/>
  <c r="H5543" i="1"/>
  <c r="H5544" i="1"/>
  <c r="H5545" i="1"/>
  <c r="H5546" i="1"/>
  <c r="H5547" i="1"/>
  <c r="H5548" i="1"/>
  <c r="H5549" i="1"/>
  <c r="H5550" i="1"/>
  <c r="H5551" i="1"/>
  <c r="H5552" i="1"/>
  <c r="H5553" i="1"/>
  <c r="H5554" i="1"/>
  <c r="H5555" i="1"/>
  <c r="H5556" i="1"/>
  <c r="H5557" i="1"/>
  <c r="H5558" i="1"/>
  <c r="H5559" i="1"/>
  <c r="H5560" i="1"/>
  <c r="H5561" i="1"/>
  <c r="H5562" i="1"/>
  <c r="H5563" i="1"/>
  <c r="H5564" i="1"/>
  <c r="H5565" i="1"/>
  <c r="H5566" i="1"/>
  <c r="H5567" i="1"/>
  <c r="H5568" i="1"/>
  <c r="H5569" i="1"/>
  <c r="H5570" i="1"/>
  <c r="H5571" i="1"/>
  <c r="H5572" i="1"/>
  <c r="H5573" i="1"/>
  <c r="H5574" i="1"/>
  <c r="H5575" i="1"/>
  <c r="H5576" i="1"/>
  <c r="H5577" i="1"/>
  <c r="H5578" i="1"/>
  <c r="H5579" i="1"/>
  <c r="H5580" i="1"/>
  <c r="H5581" i="1"/>
  <c r="H5582" i="1"/>
  <c r="H5583" i="1"/>
  <c r="H5584" i="1"/>
  <c r="H5585" i="1"/>
  <c r="H5586" i="1"/>
  <c r="H5587" i="1"/>
  <c r="H5588" i="1"/>
  <c r="H5589" i="1"/>
  <c r="H5590" i="1"/>
  <c r="H5591" i="1"/>
  <c r="H5592" i="1"/>
  <c r="H5593" i="1"/>
  <c r="H5594" i="1"/>
  <c r="H5595" i="1"/>
  <c r="H5596" i="1"/>
  <c r="H5597" i="1"/>
  <c r="H5598" i="1"/>
  <c r="H5599" i="1"/>
  <c r="H5600" i="1"/>
  <c r="H5601" i="1"/>
  <c r="H5602" i="1"/>
  <c r="H5603" i="1"/>
  <c r="H5604" i="1"/>
  <c r="H5605" i="1"/>
  <c r="H5606" i="1"/>
  <c r="H5607" i="1"/>
  <c r="H5608" i="1"/>
  <c r="H5609" i="1"/>
  <c r="H5610" i="1"/>
  <c r="H5611" i="1"/>
  <c r="H5612" i="1"/>
  <c r="H5613" i="1"/>
  <c r="H5614" i="1"/>
  <c r="H5615" i="1"/>
  <c r="H5616" i="1"/>
  <c r="H5617" i="1"/>
  <c r="H5618" i="1"/>
  <c r="H5619" i="1"/>
  <c r="H5620" i="1"/>
  <c r="H5621" i="1"/>
  <c r="H5622" i="1"/>
  <c r="H5623" i="1"/>
  <c r="H5624" i="1"/>
  <c r="H5625" i="1"/>
  <c r="H5626" i="1"/>
  <c r="H5627" i="1"/>
  <c r="H5628" i="1"/>
  <c r="H5629" i="1"/>
  <c r="H5630" i="1"/>
  <c r="H5631" i="1"/>
  <c r="H5632" i="1"/>
  <c r="H5633" i="1"/>
  <c r="H5634" i="1"/>
  <c r="H5635" i="1"/>
  <c r="H5636" i="1"/>
  <c r="H5637" i="1"/>
  <c r="H5638" i="1"/>
  <c r="H5639" i="1"/>
  <c r="H5640" i="1"/>
  <c r="H5641" i="1"/>
  <c r="H5642" i="1"/>
  <c r="H5643" i="1"/>
  <c r="H5644" i="1"/>
  <c r="H5645" i="1"/>
  <c r="H5646" i="1"/>
  <c r="H5647" i="1"/>
  <c r="H5648" i="1"/>
  <c r="H5649" i="1"/>
  <c r="H5650" i="1"/>
  <c r="H5651" i="1"/>
  <c r="H5652" i="1"/>
  <c r="H5653" i="1"/>
  <c r="H5654" i="1"/>
  <c r="H5655" i="1"/>
  <c r="H5656" i="1"/>
  <c r="H5657" i="1"/>
  <c r="H5658" i="1"/>
  <c r="H5659" i="1"/>
  <c r="H5660" i="1"/>
  <c r="H5661" i="1"/>
  <c r="H5662" i="1"/>
  <c r="H5663" i="1"/>
  <c r="H5664" i="1"/>
  <c r="H5665" i="1"/>
  <c r="H5666" i="1"/>
  <c r="H5667" i="1"/>
  <c r="H5668" i="1"/>
  <c r="H5669" i="1"/>
  <c r="H5670" i="1"/>
  <c r="H5671" i="1"/>
  <c r="H5672" i="1"/>
  <c r="H5673" i="1"/>
  <c r="H5674" i="1"/>
  <c r="H5675" i="1"/>
  <c r="H5676" i="1"/>
  <c r="H5677" i="1"/>
  <c r="H5678" i="1"/>
  <c r="H5679" i="1"/>
  <c r="H5680" i="1"/>
  <c r="H5681" i="1"/>
  <c r="H5682" i="1"/>
  <c r="H5683" i="1"/>
  <c r="H5684" i="1"/>
  <c r="H5685" i="1"/>
  <c r="H5686" i="1"/>
  <c r="H5687" i="1"/>
  <c r="H5688" i="1"/>
  <c r="H5689" i="1"/>
  <c r="H5690" i="1"/>
  <c r="H5691" i="1"/>
  <c r="H5692" i="1"/>
  <c r="H5693" i="1"/>
  <c r="H5694" i="1"/>
  <c r="H5695" i="1"/>
  <c r="H5696" i="1"/>
  <c r="H5697" i="1"/>
  <c r="H5698" i="1"/>
  <c r="H5699" i="1"/>
  <c r="H5700" i="1"/>
  <c r="H5701" i="1"/>
  <c r="H5702" i="1"/>
  <c r="H5703" i="1"/>
  <c r="H5704" i="1"/>
  <c r="H5705" i="1"/>
  <c r="H5706" i="1"/>
  <c r="H5707" i="1"/>
  <c r="H5708" i="1"/>
  <c r="H5709" i="1"/>
  <c r="H5710" i="1"/>
  <c r="H5711" i="1"/>
  <c r="H5712" i="1"/>
  <c r="H5713" i="1"/>
  <c r="H5714" i="1"/>
  <c r="H5715" i="1"/>
  <c r="H5716" i="1"/>
  <c r="H5717" i="1"/>
  <c r="H5718" i="1"/>
  <c r="H5719" i="1"/>
  <c r="H5720" i="1"/>
  <c r="H5721" i="1"/>
  <c r="H5722" i="1"/>
  <c r="H5723" i="1"/>
  <c r="H5724" i="1"/>
  <c r="H5725" i="1"/>
  <c r="H5726" i="1"/>
  <c r="H5727" i="1"/>
  <c r="H5728" i="1"/>
  <c r="H5729" i="1"/>
  <c r="H5730" i="1"/>
  <c r="H5731" i="1"/>
  <c r="H5732" i="1"/>
  <c r="H5733" i="1"/>
  <c r="H5734" i="1"/>
  <c r="H5735" i="1"/>
  <c r="H5736" i="1"/>
  <c r="H5737" i="1"/>
  <c r="H5738" i="1"/>
  <c r="H5739" i="1"/>
  <c r="H5740" i="1"/>
  <c r="H5741" i="1"/>
  <c r="H5742" i="1"/>
  <c r="H5743" i="1"/>
  <c r="H5744" i="1"/>
  <c r="H5745" i="1"/>
  <c r="H5746" i="1"/>
  <c r="H5747" i="1"/>
  <c r="H5748" i="1"/>
  <c r="H5749" i="1"/>
  <c r="H5750" i="1"/>
  <c r="H5751" i="1"/>
  <c r="H5752" i="1"/>
  <c r="H5753" i="1"/>
  <c r="H5754" i="1"/>
  <c r="H5755" i="1"/>
  <c r="H5756" i="1"/>
  <c r="H5757" i="1"/>
  <c r="H5758" i="1"/>
  <c r="H5759" i="1"/>
  <c r="H5760" i="1"/>
  <c r="H5761" i="1"/>
  <c r="H5762" i="1"/>
  <c r="H5763" i="1"/>
  <c r="H5764" i="1"/>
  <c r="H5765" i="1"/>
  <c r="H5766" i="1"/>
  <c r="H5767" i="1"/>
  <c r="H5768" i="1"/>
  <c r="H5769" i="1"/>
  <c r="H5770" i="1"/>
  <c r="H5771" i="1"/>
  <c r="H5772" i="1"/>
  <c r="H5773" i="1"/>
  <c r="H5774" i="1"/>
  <c r="H5775" i="1"/>
  <c r="H5776" i="1"/>
  <c r="H5777" i="1"/>
  <c r="H5778" i="1"/>
  <c r="H5779" i="1"/>
  <c r="H5780" i="1"/>
  <c r="H5781" i="1"/>
  <c r="H5782" i="1"/>
  <c r="H5783" i="1"/>
  <c r="H5784" i="1"/>
  <c r="H5785" i="1"/>
  <c r="H5786" i="1"/>
  <c r="H5787" i="1"/>
  <c r="H5788" i="1"/>
  <c r="H5789" i="1"/>
  <c r="H5790" i="1"/>
  <c r="H5791" i="1"/>
  <c r="H5792" i="1"/>
  <c r="H5793" i="1"/>
  <c r="H5794" i="1"/>
  <c r="H5795" i="1"/>
  <c r="H5796" i="1"/>
  <c r="H5797" i="1"/>
  <c r="H5798" i="1"/>
  <c r="H5799" i="1"/>
  <c r="H5800" i="1"/>
  <c r="H5801" i="1"/>
  <c r="H5802" i="1"/>
  <c r="H5803" i="1"/>
  <c r="H5804" i="1"/>
  <c r="H5805" i="1"/>
  <c r="H5806" i="1"/>
  <c r="H5807" i="1"/>
  <c r="H5808" i="1"/>
  <c r="H5809" i="1"/>
  <c r="H5810" i="1"/>
  <c r="H5811" i="1"/>
  <c r="H5812" i="1"/>
  <c r="H5813" i="1"/>
  <c r="H5814" i="1"/>
  <c r="H5815" i="1"/>
  <c r="H5816" i="1"/>
  <c r="H5817" i="1"/>
  <c r="H5818" i="1"/>
  <c r="H5819" i="1"/>
  <c r="H5820" i="1"/>
  <c r="H5821" i="1"/>
  <c r="H5822" i="1"/>
  <c r="H5823" i="1"/>
  <c r="H5824" i="1"/>
  <c r="H5825" i="1"/>
  <c r="H5826" i="1"/>
  <c r="H5827" i="1"/>
  <c r="H5828" i="1"/>
  <c r="H5829" i="1"/>
  <c r="H5830" i="1"/>
  <c r="H5831" i="1"/>
  <c r="H5832" i="1"/>
  <c r="H5833" i="1"/>
  <c r="H5834" i="1"/>
  <c r="H5835" i="1"/>
  <c r="H5836" i="1"/>
  <c r="H5837" i="1"/>
  <c r="H5838" i="1"/>
  <c r="H5839" i="1"/>
  <c r="H5840" i="1"/>
  <c r="H5841" i="1"/>
  <c r="H5842" i="1"/>
  <c r="H5843" i="1"/>
  <c r="H5844" i="1"/>
  <c r="H5845" i="1"/>
  <c r="H5846" i="1"/>
  <c r="H5847" i="1"/>
  <c r="H5848" i="1"/>
  <c r="H5849" i="1"/>
  <c r="H5850" i="1"/>
  <c r="H5851" i="1"/>
  <c r="H5852" i="1"/>
  <c r="H5853" i="1"/>
  <c r="H5854" i="1"/>
  <c r="H5855" i="1"/>
  <c r="H5856" i="1"/>
  <c r="H5857" i="1"/>
  <c r="H5858" i="1"/>
  <c r="H5859" i="1"/>
  <c r="H5860" i="1"/>
  <c r="H5861" i="1"/>
  <c r="H5862" i="1"/>
  <c r="H5863" i="1"/>
  <c r="H5864" i="1"/>
  <c r="H5865" i="1"/>
  <c r="H5866" i="1"/>
  <c r="H5867" i="1"/>
  <c r="H5868" i="1"/>
  <c r="H5869" i="1"/>
  <c r="H5870" i="1"/>
  <c r="H5871" i="1"/>
  <c r="H5872" i="1"/>
  <c r="H5873" i="1"/>
  <c r="H5874" i="1"/>
  <c r="H5875" i="1"/>
  <c r="H5876" i="1"/>
  <c r="H5877" i="1"/>
  <c r="H5878" i="1"/>
  <c r="H5879" i="1"/>
  <c r="H5880" i="1"/>
  <c r="H5881" i="1"/>
  <c r="H5882" i="1"/>
  <c r="H5883" i="1"/>
  <c r="H5884" i="1"/>
  <c r="H5885" i="1"/>
  <c r="H5886" i="1"/>
  <c r="H5887" i="1"/>
  <c r="H5888" i="1"/>
  <c r="H5889" i="1"/>
  <c r="H5890" i="1"/>
  <c r="H5891" i="1"/>
  <c r="H5892" i="1"/>
  <c r="H5893" i="1"/>
  <c r="H5894" i="1"/>
  <c r="H5895" i="1"/>
  <c r="H5896" i="1"/>
  <c r="H5897" i="1"/>
  <c r="H5898" i="1"/>
  <c r="H5899" i="1"/>
  <c r="H5900" i="1"/>
  <c r="H5901" i="1"/>
  <c r="H5902" i="1"/>
  <c r="H5903" i="1"/>
  <c r="H5904" i="1"/>
  <c r="H5905" i="1"/>
  <c r="H5906" i="1"/>
  <c r="H5907" i="1"/>
  <c r="H5908" i="1"/>
  <c r="H5909" i="1"/>
  <c r="H5910" i="1"/>
  <c r="H5911" i="1"/>
  <c r="H5912" i="1"/>
  <c r="H5913" i="1"/>
  <c r="H5914" i="1"/>
  <c r="H5915" i="1"/>
  <c r="H5916" i="1"/>
  <c r="H5917" i="1"/>
  <c r="H5918" i="1"/>
  <c r="H5919" i="1"/>
  <c r="H5920" i="1"/>
  <c r="H5921" i="1"/>
  <c r="H5922" i="1"/>
  <c r="H5923" i="1"/>
  <c r="H5924" i="1"/>
  <c r="H5925" i="1"/>
  <c r="H5926" i="1"/>
  <c r="H5927" i="1"/>
  <c r="H5928" i="1"/>
  <c r="H5929" i="1"/>
  <c r="H5930" i="1"/>
  <c r="H5931" i="1"/>
  <c r="H5932" i="1"/>
  <c r="H5933" i="1"/>
  <c r="H5934" i="1"/>
  <c r="H5935" i="1"/>
  <c r="H5936" i="1"/>
  <c r="H5937" i="1"/>
  <c r="H5938" i="1"/>
  <c r="H5939" i="1"/>
  <c r="H5940" i="1"/>
  <c r="H5941" i="1"/>
  <c r="H5942" i="1"/>
  <c r="H5943" i="1"/>
  <c r="H5944" i="1"/>
  <c r="H5945" i="1"/>
  <c r="H5946" i="1"/>
  <c r="H5947" i="1"/>
  <c r="H5948" i="1"/>
  <c r="H5949" i="1"/>
  <c r="H5950" i="1"/>
  <c r="H5951" i="1"/>
  <c r="H5952" i="1"/>
  <c r="H5953" i="1"/>
  <c r="H5954" i="1"/>
  <c r="H5955" i="1"/>
  <c r="H5956" i="1"/>
  <c r="H5957" i="1"/>
  <c r="H5958" i="1"/>
  <c r="H5959" i="1"/>
  <c r="H5960" i="1"/>
  <c r="H5961" i="1"/>
  <c r="H5962" i="1"/>
  <c r="H5963" i="1"/>
  <c r="H5964" i="1"/>
  <c r="H5965" i="1"/>
  <c r="H5966" i="1"/>
  <c r="H5967" i="1"/>
  <c r="H5968" i="1"/>
  <c r="H5969" i="1"/>
  <c r="H5970" i="1"/>
  <c r="H5971" i="1"/>
  <c r="H5972" i="1"/>
  <c r="H5973" i="1"/>
  <c r="H5974" i="1"/>
  <c r="H5975" i="1"/>
  <c r="H5976" i="1"/>
  <c r="H5977" i="1"/>
  <c r="H5978" i="1"/>
  <c r="H5979" i="1"/>
  <c r="H5980" i="1"/>
  <c r="H5981" i="1"/>
  <c r="H5982" i="1"/>
  <c r="H5983" i="1"/>
  <c r="H5984" i="1"/>
  <c r="H5985" i="1"/>
  <c r="H5986" i="1"/>
  <c r="H5987" i="1"/>
  <c r="H5988" i="1"/>
  <c r="H5989" i="1"/>
  <c r="H5990" i="1"/>
  <c r="H5991" i="1"/>
  <c r="H5992" i="1"/>
  <c r="H5993" i="1"/>
  <c r="H5994" i="1"/>
  <c r="H5995" i="1"/>
  <c r="H5996" i="1"/>
  <c r="H5997" i="1"/>
  <c r="H5998" i="1"/>
  <c r="H5999" i="1"/>
  <c r="H6000" i="1"/>
  <c r="H6001" i="1"/>
  <c r="H6002" i="1"/>
  <c r="H6003" i="1"/>
  <c r="H6004" i="1"/>
  <c r="H6005" i="1"/>
  <c r="H6006" i="1"/>
  <c r="H6007" i="1"/>
  <c r="H6008" i="1"/>
  <c r="H6009" i="1"/>
  <c r="H6010" i="1"/>
  <c r="H6011" i="1"/>
  <c r="H6012" i="1"/>
  <c r="H6013" i="1"/>
  <c r="H6014" i="1"/>
  <c r="H6015" i="1"/>
  <c r="H6016" i="1"/>
  <c r="H6017" i="1"/>
  <c r="H6018" i="1"/>
  <c r="H6019" i="1"/>
  <c r="H6020" i="1"/>
  <c r="H6021" i="1"/>
  <c r="H6022" i="1"/>
  <c r="H6023" i="1"/>
  <c r="H6024" i="1"/>
  <c r="H6025" i="1"/>
  <c r="H6026" i="1"/>
  <c r="H6027" i="1"/>
  <c r="H6028" i="1"/>
  <c r="H6029" i="1"/>
  <c r="H6030" i="1"/>
  <c r="H6031" i="1"/>
  <c r="H6032" i="1"/>
  <c r="H6033" i="1"/>
  <c r="H6034" i="1"/>
  <c r="H6035" i="1"/>
  <c r="H6036" i="1"/>
  <c r="H6037" i="1"/>
  <c r="H6038" i="1"/>
  <c r="H6039" i="1"/>
  <c r="H6040" i="1"/>
  <c r="H6041" i="1"/>
  <c r="H6042" i="1"/>
  <c r="H6043" i="1"/>
  <c r="H6044" i="1"/>
  <c r="H6045" i="1"/>
  <c r="H6046" i="1"/>
  <c r="H6047" i="1"/>
  <c r="H6048" i="1"/>
  <c r="H6049" i="1"/>
  <c r="H6050" i="1"/>
  <c r="H6051" i="1"/>
  <c r="H6052" i="1"/>
  <c r="H6053" i="1"/>
  <c r="H6054" i="1"/>
  <c r="H6055" i="1"/>
  <c r="H6056" i="1"/>
  <c r="H6057" i="1"/>
  <c r="H6058" i="1"/>
  <c r="H6059" i="1"/>
  <c r="H6060" i="1"/>
  <c r="H6061" i="1"/>
  <c r="H6062" i="1"/>
  <c r="H6063" i="1"/>
  <c r="H6064" i="1"/>
  <c r="H6065" i="1"/>
  <c r="H6066" i="1"/>
  <c r="H6067" i="1"/>
  <c r="H6068" i="1"/>
  <c r="H6069" i="1"/>
  <c r="H6070" i="1"/>
  <c r="H6071" i="1"/>
  <c r="H6072" i="1"/>
  <c r="H6073" i="1"/>
  <c r="H6074" i="1"/>
  <c r="H6075" i="1"/>
  <c r="H6076" i="1"/>
  <c r="H6077" i="1"/>
  <c r="H6078" i="1"/>
  <c r="H6079" i="1"/>
  <c r="H6080" i="1"/>
  <c r="H6081" i="1"/>
  <c r="H6082" i="1"/>
  <c r="H6083" i="1"/>
  <c r="H6084" i="1"/>
  <c r="H6085" i="1"/>
  <c r="H6086" i="1"/>
  <c r="H6087" i="1"/>
  <c r="H6088" i="1"/>
  <c r="H6089" i="1"/>
  <c r="H6090" i="1"/>
  <c r="H6091" i="1"/>
  <c r="H6092" i="1"/>
  <c r="H6093" i="1"/>
  <c r="H6094" i="1"/>
  <c r="H6095" i="1"/>
  <c r="H6096" i="1"/>
  <c r="H6097" i="1"/>
  <c r="H6098" i="1"/>
  <c r="H6099" i="1"/>
  <c r="H6100" i="1"/>
  <c r="H6101" i="1"/>
  <c r="H6102" i="1"/>
  <c r="H6103" i="1"/>
  <c r="H6104" i="1"/>
  <c r="H6105" i="1"/>
  <c r="H6106" i="1"/>
  <c r="H6107" i="1"/>
  <c r="H6108" i="1"/>
  <c r="H6109" i="1"/>
  <c r="H6110" i="1"/>
  <c r="H6111" i="1"/>
  <c r="H6112" i="1"/>
  <c r="H6113" i="1"/>
  <c r="H6114" i="1"/>
  <c r="H6115" i="1"/>
  <c r="H6116" i="1"/>
  <c r="H6117" i="1"/>
  <c r="H6118" i="1"/>
  <c r="H6119" i="1"/>
  <c r="H6120" i="1"/>
  <c r="H6121" i="1"/>
  <c r="H6122" i="1"/>
  <c r="H6123" i="1"/>
  <c r="H6124" i="1"/>
  <c r="H6125" i="1"/>
  <c r="H6126" i="1"/>
  <c r="H6127" i="1"/>
  <c r="H6128" i="1"/>
  <c r="H6129" i="1"/>
  <c r="H6130" i="1"/>
  <c r="H6131" i="1"/>
  <c r="H6132" i="1"/>
  <c r="H6133" i="1"/>
  <c r="H6134" i="1"/>
  <c r="H6135" i="1"/>
  <c r="H6136" i="1"/>
</calcChain>
</file>

<file path=xl/sharedStrings.xml><?xml version="1.0" encoding="utf-8"?>
<sst xmlns="http://schemas.openxmlformats.org/spreadsheetml/2006/main" count="9" uniqueCount="9">
  <si>
    <t>SPECTRUM - MS</t>
  </si>
  <si>
    <t>AUKE_FT__130806121851.raw</t>
  </si>
  <si>
    <t>FTMS + p NSI Full ms [800.00-1800.00]</t>
  </si>
  <si>
    <t>Scan #: 48</t>
  </si>
  <si>
    <t>RT: 2.11</t>
  </si>
  <si>
    <t>Data points: 6410</t>
  </si>
  <si>
    <t>Mass</t>
  </si>
  <si>
    <t>Intensity</t>
  </si>
  <si>
    <t>Legend: Table S3 full spectrum of MS experiment also displayed in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02"/>
              <c:layout>
                <c:manualLayout>
                  <c:x val="-3.3656957928802557E-2"/>
                  <c:y val="-2.0136641495864797E-2"/>
                </c:manualLayout>
              </c:layout>
              <c:tx>
                <c:rich>
                  <a:bodyPr/>
                  <a:lstStyle/>
                  <a:p>
                    <a:r>
                      <a:rPr lang="en-US" sz="2000"/>
                      <a:t>1417.8200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791-4A00-BDB8-128C34D05FB4}"/>
                </c:ext>
              </c:extLst>
            </c:dLbl>
            <c:dLbl>
              <c:idx val="421"/>
              <c:layout>
                <c:manualLayout>
                  <c:x val="-3.1067961165048542E-2"/>
                  <c:y val="-2.5889967637540454E-2"/>
                </c:manualLayout>
              </c:layout>
              <c:tx>
                <c:rich>
                  <a:bodyPr/>
                  <a:lstStyle/>
                  <a:p>
                    <a:r>
                      <a:rPr lang="en-US" sz="2000"/>
                      <a:t>1418.0217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791-4A00-BDB8-128C34D05FB4}"/>
                </c:ext>
              </c:extLst>
            </c:dLbl>
            <c:dLbl>
              <c:idx val="440"/>
              <c:layout>
                <c:manualLayout>
                  <c:x val="-3.8834951456310676E-2"/>
                  <c:y val="-2.0136641495864797E-2"/>
                </c:manualLayout>
              </c:layout>
              <c:tx>
                <c:rich>
                  <a:bodyPr/>
                  <a:lstStyle/>
                  <a:p>
                    <a:r>
                      <a:rPr lang="en-US" sz="2000"/>
                      <a:t>1418.2235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791-4A00-BDB8-128C34D05FB4}"/>
                </c:ext>
              </c:extLst>
            </c:dLbl>
            <c:dLbl>
              <c:idx val="459"/>
              <c:layout>
                <c:manualLayout>
                  <c:x val="0"/>
                  <c:y val="2.5889967637540454E-2"/>
                </c:manualLayout>
              </c:layout>
              <c:tx>
                <c:rich>
                  <a:bodyPr/>
                  <a:lstStyle/>
                  <a:p>
                    <a:r>
                      <a:rPr lang="en-US" sz="2000"/>
                      <a:t>1418.4253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791-4A00-BDB8-128C34D05FB4}"/>
                </c:ext>
              </c:extLst>
            </c:dLbl>
            <c:dLbl>
              <c:idx val="478"/>
              <c:layout>
                <c:manualLayout>
                  <c:x val="0"/>
                  <c:y val="-1.0068320747932399E-2"/>
                </c:manualLayout>
              </c:layout>
              <c:tx>
                <c:rich>
                  <a:bodyPr/>
                  <a:lstStyle/>
                  <a:p>
                    <a:r>
                      <a:rPr lang="en-US" sz="2000"/>
                      <a:t>1418.6271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791-4A00-BDB8-128C34D05FB4}"/>
                </c:ext>
              </c:extLst>
            </c:dLbl>
            <c:dLbl>
              <c:idx val="497"/>
              <c:layout>
                <c:manualLayout>
                  <c:x val="0"/>
                  <c:y val="1.8698309960445934E-2"/>
                </c:manualLayout>
              </c:layout>
              <c:tx>
                <c:rich>
                  <a:bodyPr/>
                  <a:lstStyle/>
                  <a:p>
                    <a:r>
                      <a:rPr lang="en-US" sz="2000"/>
                      <a:t>1418.8290</a:t>
                    </a:r>
                    <a:endParaRPr lang="en-US"/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791-4A00-BDB8-128C34D05FB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2000"/>
                </a:pPr>
                <a:endParaRPr lang="nl-NL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heet1!$G$5463:$G$6366</c:f>
              <c:numCache>
                <c:formatCode>General</c:formatCode>
                <c:ptCount val="904"/>
                <c:pt idx="0">
                  <c:v>1181.5170439999999</c:v>
                </c:pt>
                <c:pt idx="1">
                  <c:v>1181.5247159999999</c:v>
                </c:pt>
                <c:pt idx="2">
                  <c:v>1181.5323880000001</c:v>
                </c:pt>
                <c:pt idx="3">
                  <c:v>1181.54006</c:v>
                </c:pt>
                <c:pt idx="4">
                  <c:v>1181.547732</c:v>
                </c:pt>
                <c:pt idx="5">
                  <c:v>1181.555404</c:v>
                </c:pt>
                <c:pt idx="6">
                  <c:v>1181.5630759999999</c:v>
                </c:pt>
                <c:pt idx="7">
                  <c:v>1181.570749</c:v>
                </c:pt>
                <c:pt idx="8">
                  <c:v>1181.6244569999999</c:v>
                </c:pt>
                <c:pt idx="9">
                  <c:v>1181.63213</c:v>
                </c:pt>
                <c:pt idx="10">
                  <c:v>1181.639803</c:v>
                </c:pt>
                <c:pt idx="11">
                  <c:v>1181.6474760000001</c:v>
                </c:pt>
                <c:pt idx="12">
                  <c:v>1181.6551489999999</c:v>
                </c:pt>
                <c:pt idx="13">
                  <c:v>1181.662822</c:v>
                </c:pt>
                <c:pt idx="14">
                  <c:v>1181.6704950000001</c:v>
                </c:pt>
                <c:pt idx="15">
                  <c:v>1181.678169</c:v>
                </c:pt>
                <c:pt idx="16">
                  <c:v>1181.6858420000001</c:v>
                </c:pt>
                <c:pt idx="17">
                  <c:v>1181.693516</c:v>
                </c:pt>
                <c:pt idx="18">
                  <c:v>1181.7011890000001</c:v>
                </c:pt>
                <c:pt idx="19">
                  <c:v>1181.7088630000001</c:v>
                </c:pt>
                <c:pt idx="20">
                  <c:v>1181.716537</c:v>
                </c:pt>
                <c:pt idx="21">
                  <c:v>1181.7242100000001</c:v>
                </c:pt>
                <c:pt idx="22">
                  <c:v>1181.731884</c:v>
                </c:pt>
                <c:pt idx="23">
                  <c:v>1181.739558</c:v>
                </c:pt>
                <c:pt idx="24">
                  <c:v>1181.7472319999999</c:v>
                </c:pt>
                <c:pt idx="25">
                  <c:v>1181.7932780000001</c:v>
                </c:pt>
                <c:pt idx="26">
                  <c:v>1181.8009529999999</c:v>
                </c:pt>
                <c:pt idx="27">
                  <c:v>1181.8086269999999</c:v>
                </c:pt>
                <c:pt idx="28">
                  <c:v>1181.816302</c:v>
                </c:pt>
                <c:pt idx="29">
                  <c:v>1181.823977</c:v>
                </c:pt>
                <c:pt idx="30">
                  <c:v>1181.8316520000001</c:v>
                </c:pt>
                <c:pt idx="31">
                  <c:v>1181.839326</c:v>
                </c:pt>
                <c:pt idx="32">
                  <c:v>1181.8470010000001</c:v>
                </c:pt>
                <c:pt idx="33">
                  <c:v>1181.854677</c:v>
                </c:pt>
                <c:pt idx="34">
                  <c:v>1181.8623520000001</c:v>
                </c:pt>
                <c:pt idx="35">
                  <c:v>1181.8700269999999</c:v>
                </c:pt>
                <c:pt idx="36">
                  <c:v>1181.877702</c:v>
                </c:pt>
                <c:pt idx="37">
                  <c:v>1181.8853779999999</c:v>
                </c:pt>
                <c:pt idx="38">
                  <c:v>1181.893053</c:v>
                </c:pt>
                <c:pt idx="39">
                  <c:v>1181.900729</c:v>
                </c:pt>
                <c:pt idx="40">
                  <c:v>1181.908404</c:v>
                </c:pt>
                <c:pt idx="41">
                  <c:v>1181.91608</c:v>
                </c:pt>
                <c:pt idx="42">
                  <c:v>1181.954459</c:v>
                </c:pt>
                <c:pt idx="43">
                  <c:v>1181.962135</c:v>
                </c:pt>
                <c:pt idx="44">
                  <c:v>1181.969812</c:v>
                </c:pt>
                <c:pt idx="45">
                  <c:v>1181.977488</c:v>
                </c:pt>
                <c:pt idx="46">
                  <c:v>1181.9851639999999</c:v>
                </c:pt>
                <c:pt idx="47">
                  <c:v>1181.992841</c:v>
                </c:pt>
                <c:pt idx="48">
                  <c:v>1182.0005169999999</c:v>
                </c:pt>
                <c:pt idx="49">
                  <c:v>1182.008194</c:v>
                </c:pt>
                <c:pt idx="50">
                  <c:v>1182.0158699999999</c:v>
                </c:pt>
                <c:pt idx="51">
                  <c:v>1182.023547</c:v>
                </c:pt>
                <c:pt idx="52">
                  <c:v>1182.0312240000001</c:v>
                </c:pt>
                <c:pt idx="53">
                  <c:v>1182.0389009999999</c:v>
                </c:pt>
                <c:pt idx="54">
                  <c:v>1182.046578</c:v>
                </c:pt>
                <c:pt idx="55">
                  <c:v>1182.054255</c:v>
                </c:pt>
                <c:pt idx="56">
                  <c:v>1182.0619320000001</c:v>
                </c:pt>
                <c:pt idx="57">
                  <c:v>1182.0696089999999</c:v>
                </c:pt>
                <c:pt idx="58">
                  <c:v>1182.077286</c:v>
                </c:pt>
                <c:pt idx="59">
                  <c:v>1182.0849639999999</c:v>
                </c:pt>
                <c:pt idx="60">
                  <c:v>1182.092641</c:v>
                </c:pt>
                <c:pt idx="61">
                  <c:v>1182.123351</c:v>
                </c:pt>
                <c:pt idx="62">
                  <c:v>1182.1310289999999</c:v>
                </c:pt>
                <c:pt idx="63">
                  <c:v>1182.1387070000001</c:v>
                </c:pt>
                <c:pt idx="64">
                  <c:v>1182.146385</c:v>
                </c:pt>
                <c:pt idx="65">
                  <c:v>1182.154063</c:v>
                </c:pt>
                <c:pt idx="66">
                  <c:v>1182.1617409999999</c:v>
                </c:pt>
                <c:pt idx="67">
                  <c:v>1182.1694190000001</c:v>
                </c:pt>
                <c:pt idx="68">
                  <c:v>1182.177097</c:v>
                </c:pt>
                <c:pt idx="69">
                  <c:v>1182.1847749999999</c:v>
                </c:pt>
                <c:pt idx="70">
                  <c:v>1182.192454</c:v>
                </c:pt>
                <c:pt idx="71">
                  <c:v>1182.2001319999999</c:v>
                </c:pt>
                <c:pt idx="72">
                  <c:v>1182.207811</c:v>
                </c:pt>
                <c:pt idx="73">
                  <c:v>1182.2154889999999</c:v>
                </c:pt>
                <c:pt idx="74">
                  <c:v>1182.223168</c:v>
                </c:pt>
                <c:pt idx="75">
                  <c:v>1182.230847</c:v>
                </c:pt>
                <c:pt idx="76">
                  <c:v>1182.2385260000001</c:v>
                </c:pt>
                <c:pt idx="77">
                  <c:v>1182.246204</c:v>
                </c:pt>
                <c:pt idx="78">
                  <c:v>1182.2538830000001</c:v>
                </c:pt>
                <c:pt idx="79">
                  <c:v>1182.292279</c:v>
                </c:pt>
                <c:pt idx="80">
                  <c:v>1182.2999589999999</c:v>
                </c:pt>
                <c:pt idx="81">
                  <c:v>1182.307638</c:v>
                </c:pt>
                <c:pt idx="82">
                  <c:v>1182.3153179999999</c:v>
                </c:pt>
                <c:pt idx="83">
                  <c:v>1182.322997</c:v>
                </c:pt>
                <c:pt idx="84">
                  <c:v>1182.3306769999999</c:v>
                </c:pt>
                <c:pt idx="85">
                  <c:v>1182.3383570000001</c:v>
                </c:pt>
                <c:pt idx="86">
                  <c:v>1182.346037</c:v>
                </c:pt>
                <c:pt idx="87">
                  <c:v>1182.353717</c:v>
                </c:pt>
                <c:pt idx="88">
                  <c:v>1182.3613969999999</c:v>
                </c:pt>
                <c:pt idx="89">
                  <c:v>1182.3690770000001</c:v>
                </c:pt>
                <c:pt idx="90">
                  <c:v>1182.376757</c:v>
                </c:pt>
                <c:pt idx="91">
                  <c:v>1182.3844369999999</c:v>
                </c:pt>
                <c:pt idx="92">
                  <c:v>1182.392118</c:v>
                </c:pt>
                <c:pt idx="93">
                  <c:v>1182.3997979999999</c:v>
                </c:pt>
                <c:pt idx="94">
                  <c:v>1182.4074780000001</c:v>
                </c:pt>
                <c:pt idx="95">
                  <c:v>1182.4151589999999</c:v>
                </c:pt>
                <c:pt idx="96">
                  <c:v>1182.4228390000001</c:v>
                </c:pt>
                <c:pt idx="97">
                  <c:v>1182.4612440000001</c:v>
                </c:pt>
                <c:pt idx="98">
                  <c:v>1182.4689249999999</c:v>
                </c:pt>
                <c:pt idx="99">
                  <c:v>1182.4766059999999</c:v>
                </c:pt>
                <c:pt idx="100">
                  <c:v>1182.484287</c:v>
                </c:pt>
                <c:pt idx="101">
                  <c:v>1182.491968</c:v>
                </c:pt>
                <c:pt idx="102">
                  <c:v>1182.49965</c:v>
                </c:pt>
                <c:pt idx="103">
                  <c:v>1182.507331</c:v>
                </c:pt>
                <c:pt idx="104">
                  <c:v>1182.515013</c:v>
                </c:pt>
                <c:pt idx="105">
                  <c:v>1182.522694</c:v>
                </c:pt>
                <c:pt idx="106">
                  <c:v>1182.5303759999999</c:v>
                </c:pt>
                <c:pt idx="107">
                  <c:v>1182.5380580000001</c:v>
                </c:pt>
                <c:pt idx="108">
                  <c:v>1182.5457389999999</c:v>
                </c:pt>
                <c:pt idx="109">
                  <c:v>1182.5534210000001</c:v>
                </c:pt>
                <c:pt idx="110">
                  <c:v>1182.561103</c:v>
                </c:pt>
                <c:pt idx="111">
                  <c:v>1182.5687849999999</c:v>
                </c:pt>
                <c:pt idx="112">
                  <c:v>1182.5764670000001</c:v>
                </c:pt>
                <c:pt idx="113">
                  <c:v>1182.5841499999999</c:v>
                </c:pt>
                <c:pt idx="114">
                  <c:v>1182.6302439999999</c:v>
                </c:pt>
                <c:pt idx="115">
                  <c:v>1182.637927</c:v>
                </c:pt>
                <c:pt idx="116">
                  <c:v>1182.64561</c:v>
                </c:pt>
                <c:pt idx="117">
                  <c:v>1182.6532930000001</c:v>
                </c:pt>
                <c:pt idx="118">
                  <c:v>1182.660975</c:v>
                </c:pt>
                <c:pt idx="119">
                  <c:v>1182.6686580000001</c:v>
                </c:pt>
                <c:pt idx="120">
                  <c:v>1182.676342</c:v>
                </c:pt>
                <c:pt idx="121">
                  <c:v>1182.684025</c:v>
                </c:pt>
                <c:pt idx="122">
                  <c:v>1182.6917080000001</c:v>
                </c:pt>
                <c:pt idx="123">
                  <c:v>1182.6993910000001</c:v>
                </c:pt>
                <c:pt idx="124">
                  <c:v>1182.707075</c:v>
                </c:pt>
                <c:pt idx="125">
                  <c:v>1182.7147580000001</c:v>
                </c:pt>
                <c:pt idx="126">
                  <c:v>1182.722442</c:v>
                </c:pt>
                <c:pt idx="127">
                  <c:v>1182.730125</c:v>
                </c:pt>
                <c:pt idx="128">
                  <c:v>1182.737809</c:v>
                </c:pt>
                <c:pt idx="129">
                  <c:v>1182.7454929999999</c:v>
                </c:pt>
                <c:pt idx="130">
                  <c:v>1182.7531759999999</c:v>
                </c:pt>
                <c:pt idx="131">
                  <c:v>1182.7992810000001</c:v>
                </c:pt>
                <c:pt idx="132">
                  <c:v>1182.806965</c:v>
                </c:pt>
                <c:pt idx="133">
                  <c:v>1182.81465</c:v>
                </c:pt>
                <c:pt idx="134">
                  <c:v>1182.822334</c:v>
                </c:pt>
                <c:pt idx="135">
                  <c:v>1182.830019</c:v>
                </c:pt>
                <c:pt idx="136">
                  <c:v>1182.837704</c:v>
                </c:pt>
                <c:pt idx="137">
                  <c:v>1182.845388</c:v>
                </c:pt>
                <c:pt idx="138">
                  <c:v>1182.853073</c:v>
                </c:pt>
                <c:pt idx="139">
                  <c:v>1182.860758</c:v>
                </c:pt>
                <c:pt idx="140">
                  <c:v>1182.8684430000001</c:v>
                </c:pt>
                <c:pt idx="141">
                  <c:v>1182.8761280000001</c:v>
                </c:pt>
                <c:pt idx="142">
                  <c:v>1182.8838129999999</c:v>
                </c:pt>
                <c:pt idx="143">
                  <c:v>1182.891498</c:v>
                </c:pt>
                <c:pt idx="144">
                  <c:v>1182.899183</c:v>
                </c:pt>
                <c:pt idx="145">
                  <c:v>1182.9068689999999</c:v>
                </c:pt>
                <c:pt idx="146">
                  <c:v>1182.914554</c:v>
                </c:pt>
                <c:pt idx="147">
                  <c:v>1182.9683540000001</c:v>
                </c:pt>
                <c:pt idx="148">
                  <c:v>1182.97604</c:v>
                </c:pt>
                <c:pt idx="149">
                  <c:v>1182.9837259999999</c:v>
                </c:pt>
                <c:pt idx="150">
                  <c:v>1182.9914120000001</c:v>
                </c:pt>
                <c:pt idx="151">
                  <c:v>1182.999098</c:v>
                </c:pt>
                <c:pt idx="152">
                  <c:v>1183.006785</c:v>
                </c:pt>
                <c:pt idx="153">
                  <c:v>1183.014471</c:v>
                </c:pt>
                <c:pt idx="154">
                  <c:v>1183.022158</c:v>
                </c:pt>
                <c:pt idx="155">
                  <c:v>1183.0298439999999</c:v>
                </c:pt>
                <c:pt idx="156">
                  <c:v>1183.0375309999999</c:v>
                </c:pt>
                <c:pt idx="157">
                  <c:v>1183.0452170000001</c:v>
                </c:pt>
                <c:pt idx="158">
                  <c:v>1183.0529039999999</c:v>
                </c:pt>
                <c:pt idx="159">
                  <c:v>1183.0605909999999</c:v>
                </c:pt>
                <c:pt idx="160">
                  <c:v>1183.068278</c:v>
                </c:pt>
                <c:pt idx="161">
                  <c:v>1183.075965</c:v>
                </c:pt>
                <c:pt idx="162">
                  <c:v>1184.2991469999999</c:v>
                </c:pt>
                <c:pt idx="163">
                  <c:v>1184.306846</c:v>
                </c:pt>
                <c:pt idx="164">
                  <c:v>1184.314545</c:v>
                </c:pt>
                <c:pt idx="165">
                  <c:v>1184.322244</c:v>
                </c:pt>
                <c:pt idx="166">
                  <c:v>1184.3299440000001</c:v>
                </c:pt>
                <c:pt idx="167">
                  <c:v>1184.3376430000001</c:v>
                </c:pt>
                <c:pt idx="168">
                  <c:v>1184.3453420000001</c:v>
                </c:pt>
                <c:pt idx="169">
                  <c:v>1184.353042</c:v>
                </c:pt>
                <c:pt idx="170">
                  <c:v>1184.360741</c:v>
                </c:pt>
                <c:pt idx="171">
                  <c:v>1184.3684410000001</c:v>
                </c:pt>
                <c:pt idx="172">
                  <c:v>1184.3761400000001</c:v>
                </c:pt>
                <c:pt idx="173">
                  <c:v>1184.38384</c:v>
                </c:pt>
                <c:pt idx="174">
                  <c:v>1184.3915400000001</c:v>
                </c:pt>
                <c:pt idx="175">
                  <c:v>1184.39924</c:v>
                </c:pt>
                <c:pt idx="176">
                  <c:v>1184.630271</c:v>
                </c:pt>
                <c:pt idx="177">
                  <c:v>1184.6379730000001</c:v>
                </c:pt>
                <c:pt idx="178">
                  <c:v>1184.645675</c:v>
                </c:pt>
                <c:pt idx="179">
                  <c:v>1184.653378</c:v>
                </c:pt>
                <c:pt idx="180">
                  <c:v>1184.6610800000001</c:v>
                </c:pt>
                <c:pt idx="181">
                  <c:v>1184.6687830000001</c:v>
                </c:pt>
                <c:pt idx="182">
                  <c:v>1184.676485</c:v>
                </c:pt>
                <c:pt idx="183">
                  <c:v>1184.6841879999999</c:v>
                </c:pt>
                <c:pt idx="184">
                  <c:v>1184.6918909999999</c:v>
                </c:pt>
                <c:pt idx="185">
                  <c:v>1184.699593</c:v>
                </c:pt>
                <c:pt idx="186">
                  <c:v>1184.707296</c:v>
                </c:pt>
                <c:pt idx="187">
                  <c:v>1184.714999</c:v>
                </c:pt>
                <c:pt idx="188">
                  <c:v>1184.722702</c:v>
                </c:pt>
                <c:pt idx="189">
                  <c:v>1184.730405</c:v>
                </c:pt>
                <c:pt idx="190">
                  <c:v>1184.738108</c:v>
                </c:pt>
                <c:pt idx="191">
                  <c:v>1184.80744</c:v>
                </c:pt>
                <c:pt idx="192">
                  <c:v>1184.8151439999999</c:v>
                </c:pt>
                <c:pt idx="193">
                  <c:v>1184.822848</c:v>
                </c:pt>
                <c:pt idx="194">
                  <c:v>1184.8305519999999</c:v>
                </c:pt>
                <c:pt idx="195">
                  <c:v>1184.8382570000001</c:v>
                </c:pt>
                <c:pt idx="196">
                  <c:v>1184.845961</c:v>
                </c:pt>
                <c:pt idx="197">
                  <c:v>1184.8536650000001</c:v>
                </c:pt>
                <c:pt idx="198">
                  <c:v>1184.8613700000001</c:v>
                </c:pt>
                <c:pt idx="199">
                  <c:v>1184.869074</c:v>
                </c:pt>
                <c:pt idx="200">
                  <c:v>1184.8767789999999</c:v>
                </c:pt>
                <c:pt idx="201">
                  <c:v>1184.884483</c:v>
                </c:pt>
                <c:pt idx="202">
                  <c:v>1184.892188</c:v>
                </c:pt>
                <c:pt idx="203">
                  <c:v>1184.899893</c:v>
                </c:pt>
                <c:pt idx="204">
                  <c:v>1184.9075969999999</c:v>
                </c:pt>
                <c:pt idx="205">
                  <c:v>1184.976944</c:v>
                </c:pt>
                <c:pt idx="206">
                  <c:v>1184.9846500000001</c:v>
                </c:pt>
                <c:pt idx="207">
                  <c:v>1184.9923550000001</c:v>
                </c:pt>
                <c:pt idx="208">
                  <c:v>1185.000061</c:v>
                </c:pt>
                <c:pt idx="209">
                  <c:v>1185.0077670000001</c:v>
                </c:pt>
                <c:pt idx="210">
                  <c:v>1185.0154729999999</c:v>
                </c:pt>
                <c:pt idx="211">
                  <c:v>1185.023179</c:v>
                </c:pt>
                <c:pt idx="212">
                  <c:v>1185.0308849999999</c:v>
                </c:pt>
                <c:pt idx="213">
                  <c:v>1185.038591</c:v>
                </c:pt>
                <c:pt idx="214">
                  <c:v>1185.0462970000001</c:v>
                </c:pt>
                <c:pt idx="215">
                  <c:v>1185.054003</c:v>
                </c:pt>
                <c:pt idx="216">
                  <c:v>1185.0617099999999</c:v>
                </c:pt>
                <c:pt idx="217">
                  <c:v>1185.069416</c:v>
                </c:pt>
                <c:pt idx="218">
                  <c:v>1185.1387769999999</c:v>
                </c:pt>
                <c:pt idx="219">
                  <c:v>1185.1464840000001</c:v>
                </c:pt>
                <c:pt idx="220">
                  <c:v>1185.154192</c:v>
                </c:pt>
                <c:pt idx="221">
                  <c:v>1185.1618989999999</c:v>
                </c:pt>
                <c:pt idx="222">
                  <c:v>1185.1696059999999</c:v>
                </c:pt>
                <c:pt idx="223">
                  <c:v>1185.177314</c:v>
                </c:pt>
                <c:pt idx="224">
                  <c:v>1185.185021</c:v>
                </c:pt>
                <c:pt idx="225">
                  <c:v>1185.1927290000001</c:v>
                </c:pt>
                <c:pt idx="226">
                  <c:v>1185.200437</c:v>
                </c:pt>
                <c:pt idx="227">
                  <c:v>1185.2081439999999</c:v>
                </c:pt>
                <c:pt idx="228">
                  <c:v>1185.215852</c:v>
                </c:pt>
                <c:pt idx="229">
                  <c:v>1185.2235599999999</c:v>
                </c:pt>
                <c:pt idx="230">
                  <c:v>1185.231268</c:v>
                </c:pt>
                <c:pt idx="231">
                  <c:v>1185.2389760000001</c:v>
                </c:pt>
                <c:pt idx="232">
                  <c:v>1185.316061</c:v>
                </c:pt>
                <c:pt idx="233">
                  <c:v>1185.32377</c:v>
                </c:pt>
                <c:pt idx="234">
                  <c:v>1185.3314789999999</c:v>
                </c:pt>
                <c:pt idx="235">
                  <c:v>1185.3391879999999</c:v>
                </c:pt>
                <c:pt idx="236">
                  <c:v>1185.3468969999999</c:v>
                </c:pt>
                <c:pt idx="237">
                  <c:v>1185.3546060000001</c:v>
                </c:pt>
                <c:pt idx="238">
                  <c:v>1185.3623150000001</c:v>
                </c:pt>
                <c:pt idx="239">
                  <c:v>1185.3700249999999</c:v>
                </c:pt>
                <c:pt idx="240">
                  <c:v>1185.3777339999999</c:v>
                </c:pt>
                <c:pt idx="241">
                  <c:v>1185.385444</c:v>
                </c:pt>
                <c:pt idx="242">
                  <c:v>1185.393153</c:v>
                </c:pt>
                <c:pt idx="243">
                  <c:v>1185.4008630000001</c:v>
                </c:pt>
                <c:pt idx="244">
                  <c:v>1185.4085729999999</c:v>
                </c:pt>
                <c:pt idx="245">
                  <c:v>1187.1374470000001</c:v>
                </c:pt>
                <c:pt idx="246">
                  <c:v>1187.1451730000001</c:v>
                </c:pt>
                <c:pt idx="247">
                  <c:v>1187.1529</c:v>
                </c:pt>
                <c:pt idx="248">
                  <c:v>1187.160627</c:v>
                </c:pt>
                <c:pt idx="249">
                  <c:v>1187.1683539999999</c:v>
                </c:pt>
                <c:pt idx="250">
                  <c:v>1187.1760810000001</c:v>
                </c:pt>
                <c:pt idx="251">
                  <c:v>1187.183808</c:v>
                </c:pt>
                <c:pt idx="252">
                  <c:v>1187.1915349999999</c:v>
                </c:pt>
                <c:pt idx="253">
                  <c:v>1187.1992620000001</c:v>
                </c:pt>
                <c:pt idx="254">
                  <c:v>1187.206989</c:v>
                </c:pt>
                <c:pt idx="255">
                  <c:v>1187.2147170000001</c:v>
                </c:pt>
                <c:pt idx="256">
                  <c:v>1187.222444</c:v>
                </c:pt>
                <c:pt idx="257">
                  <c:v>1187.230172</c:v>
                </c:pt>
                <c:pt idx="258">
                  <c:v>1187.237899</c:v>
                </c:pt>
                <c:pt idx="259">
                  <c:v>1187.3074509999999</c:v>
                </c:pt>
                <c:pt idx="260">
                  <c:v>1187.3151789999999</c:v>
                </c:pt>
                <c:pt idx="261">
                  <c:v>1187.3229080000001</c:v>
                </c:pt>
                <c:pt idx="262">
                  <c:v>1187.3306359999999</c:v>
                </c:pt>
                <c:pt idx="263">
                  <c:v>1187.3383650000001</c:v>
                </c:pt>
                <c:pt idx="264">
                  <c:v>1187.3460930000001</c:v>
                </c:pt>
                <c:pt idx="265">
                  <c:v>1187.353822</c:v>
                </c:pt>
                <c:pt idx="266">
                  <c:v>1187.361551</c:v>
                </c:pt>
                <c:pt idx="267">
                  <c:v>1187.3692799999999</c:v>
                </c:pt>
                <c:pt idx="268">
                  <c:v>1187.377009</c:v>
                </c:pt>
                <c:pt idx="269">
                  <c:v>1187.384738</c:v>
                </c:pt>
                <c:pt idx="270">
                  <c:v>1187.3924669999999</c:v>
                </c:pt>
                <c:pt idx="271">
                  <c:v>1187.4001960000001</c:v>
                </c:pt>
                <c:pt idx="272">
                  <c:v>1187.4774910000001</c:v>
                </c:pt>
                <c:pt idx="273">
                  <c:v>1187.4852209999999</c:v>
                </c:pt>
                <c:pt idx="274">
                  <c:v>1187.4929520000001</c:v>
                </c:pt>
                <c:pt idx="275">
                  <c:v>1187.5006820000001</c:v>
                </c:pt>
                <c:pt idx="276">
                  <c:v>1187.5084119999999</c:v>
                </c:pt>
                <c:pt idx="277">
                  <c:v>1187.5161419999999</c:v>
                </c:pt>
                <c:pt idx="278">
                  <c:v>1187.5238730000001</c:v>
                </c:pt>
                <c:pt idx="279">
                  <c:v>1187.5316029999999</c:v>
                </c:pt>
                <c:pt idx="280">
                  <c:v>1187.5393329999999</c:v>
                </c:pt>
                <c:pt idx="281">
                  <c:v>1187.5470640000001</c:v>
                </c:pt>
                <c:pt idx="282">
                  <c:v>1187.554795</c:v>
                </c:pt>
                <c:pt idx="283">
                  <c:v>1187.5625250000001</c:v>
                </c:pt>
                <c:pt idx="284">
                  <c:v>1187.570256</c:v>
                </c:pt>
                <c:pt idx="285">
                  <c:v>1187.6398369999999</c:v>
                </c:pt>
                <c:pt idx="286">
                  <c:v>1187.647569</c:v>
                </c:pt>
                <c:pt idx="287">
                  <c:v>1187.6552999999999</c:v>
                </c:pt>
                <c:pt idx="288">
                  <c:v>1187.6630319999999</c:v>
                </c:pt>
                <c:pt idx="289">
                  <c:v>1187.670764</c:v>
                </c:pt>
                <c:pt idx="290">
                  <c:v>1187.678496</c:v>
                </c:pt>
                <c:pt idx="291">
                  <c:v>1187.686228</c:v>
                </c:pt>
                <c:pt idx="292">
                  <c:v>1187.6939600000001</c:v>
                </c:pt>
                <c:pt idx="293">
                  <c:v>1187.7016920000001</c:v>
                </c:pt>
                <c:pt idx="294">
                  <c:v>1187.7094239999999</c:v>
                </c:pt>
                <c:pt idx="295">
                  <c:v>1187.7171559999999</c:v>
                </c:pt>
                <c:pt idx="296">
                  <c:v>1187.724888</c:v>
                </c:pt>
                <c:pt idx="297">
                  <c:v>1187.7326210000001</c:v>
                </c:pt>
                <c:pt idx="298">
                  <c:v>1187.7403529999999</c:v>
                </c:pt>
                <c:pt idx="299">
                  <c:v>1192.4012680000001</c:v>
                </c:pt>
                <c:pt idx="300">
                  <c:v>1192.409046</c:v>
                </c:pt>
                <c:pt idx="301">
                  <c:v>1192.4168239999999</c:v>
                </c:pt>
                <c:pt idx="302">
                  <c:v>1192.4246029999999</c:v>
                </c:pt>
                <c:pt idx="303">
                  <c:v>1192.4323810000001</c:v>
                </c:pt>
                <c:pt idx="304">
                  <c:v>1192.440159</c:v>
                </c:pt>
                <c:pt idx="305">
                  <c:v>1192.447938</c:v>
                </c:pt>
                <c:pt idx="306">
                  <c:v>1192.4557159999999</c:v>
                </c:pt>
                <c:pt idx="307">
                  <c:v>1192.463495</c:v>
                </c:pt>
                <c:pt idx="308">
                  <c:v>1192.471274</c:v>
                </c:pt>
                <c:pt idx="309">
                  <c:v>1192.479053</c:v>
                </c:pt>
                <c:pt idx="310">
                  <c:v>1192.4868309999999</c:v>
                </c:pt>
                <c:pt idx="311">
                  <c:v>1192.49461</c:v>
                </c:pt>
                <c:pt idx="312">
                  <c:v>1194.777126</c:v>
                </c:pt>
                <c:pt idx="313">
                  <c:v>1194.7849269999999</c:v>
                </c:pt>
                <c:pt idx="314">
                  <c:v>1194.7927279999999</c:v>
                </c:pt>
                <c:pt idx="315">
                  <c:v>1194.80053</c:v>
                </c:pt>
                <c:pt idx="316">
                  <c:v>1194.8083320000001</c:v>
                </c:pt>
                <c:pt idx="317">
                  <c:v>1194.816133</c:v>
                </c:pt>
                <c:pt idx="318">
                  <c:v>1194.8239349999999</c:v>
                </c:pt>
                <c:pt idx="319">
                  <c:v>1194.831737</c:v>
                </c:pt>
                <c:pt idx="320">
                  <c:v>1194.8395390000001</c:v>
                </c:pt>
                <c:pt idx="321">
                  <c:v>1194.8473409999999</c:v>
                </c:pt>
                <c:pt idx="322">
                  <c:v>1194.855143</c:v>
                </c:pt>
                <c:pt idx="323">
                  <c:v>1194.8629450000001</c:v>
                </c:pt>
                <c:pt idx="324">
                  <c:v>1194.8707469999999</c:v>
                </c:pt>
                <c:pt idx="325">
                  <c:v>1216.2106739999999</c:v>
                </c:pt>
                <c:pt idx="326">
                  <c:v>1216.218687</c:v>
                </c:pt>
                <c:pt idx="327">
                  <c:v>1216.2266990000001</c:v>
                </c:pt>
                <c:pt idx="328">
                  <c:v>1216.2347110000001</c:v>
                </c:pt>
                <c:pt idx="329">
                  <c:v>1216.242724</c:v>
                </c:pt>
                <c:pt idx="330">
                  <c:v>1216.250736</c:v>
                </c:pt>
                <c:pt idx="331">
                  <c:v>1216.2587490000001</c:v>
                </c:pt>
                <c:pt idx="332">
                  <c:v>1216.266762</c:v>
                </c:pt>
                <c:pt idx="333">
                  <c:v>1216.274774</c:v>
                </c:pt>
                <c:pt idx="334">
                  <c:v>1216.2827870000001</c:v>
                </c:pt>
                <c:pt idx="335">
                  <c:v>1216.2908</c:v>
                </c:pt>
                <c:pt idx="336">
                  <c:v>1216.2988130000001</c:v>
                </c:pt>
                <c:pt idx="337">
                  <c:v>1216.306826</c:v>
                </c:pt>
                <c:pt idx="338">
                  <c:v>1241.2441470000001</c:v>
                </c:pt>
                <c:pt idx="339">
                  <c:v>1241.2524080000001</c:v>
                </c:pt>
                <c:pt idx="340">
                  <c:v>1241.260669</c:v>
                </c:pt>
                <c:pt idx="341">
                  <c:v>1241.26893</c:v>
                </c:pt>
                <c:pt idx="342">
                  <c:v>1241.2771909999999</c:v>
                </c:pt>
                <c:pt idx="343">
                  <c:v>1241.2854520000001</c:v>
                </c:pt>
                <c:pt idx="344">
                  <c:v>1241.2937139999999</c:v>
                </c:pt>
                <c:pt idx="345">
                  <c:v>1241.3019750000001</c:v>
                </c:pt>
                <c:pt idx="346">
                  <c:v>1241.3102369999999</c:v>
                </c:pt>
                <c:pt idx="347">
                  <c:v>1241.3184980000001</c:v>
                </c:pt>
                <c:pt idx="348">
                  <c:v>1241.3267599999999</c:v>
                </c:pt>
                <c:pt idx="349">
                  <c:v>1241.3350210000001</c:v>
                </c:pt>
                <c:pt idx="350">
                  <c:v>1241.3432829999999</c:v>
                </c:pt>
                <c:pt idx="351">
                  <c:v>1314.6289159999999</c:v>
                </c:pt>
                <c:pt idx="352">
                  <c:v>1314.6379199999999</c:v>
                </c:pt>
                <c:pt idx="353">
                  <c:v>1314.6469239999999</c:v>
                </c:pt>
                <c:pt idx="354">
                  <c:v>1314.655929</c:v>
                </c:pt>
                <c:pt idx="355">
                  <c:v>1314.664933</c:v>
                </c:pt>
                <c:pt idx="356">
                  <c:v>1314.6739379999999</c:v>
                </c:pt>
                <c:pt idx="357">
                  <c:v>1314.6829419999999</c:v>
                </c:pt>
                <c:pt idx="358">
                  <c:v>1314.691947</c:v>
                </c:pt>
                <c:pt idx="359">
                  <c:v>1314.7009519999999</c:v>
                </c:pt>
                <c:pt idx="360">
                  <c:v>1314.709957</c:v>
                </c:pt>
                <c:pt idx="361">
                  <c:v>1314.7189619999999</c:v>
                </c:pt>
                <c:pt idx="362">
                  <c:v>1314.727967</c:v>
                </c:pt>
                <c:pt idx="363">
                  <c:v>1314.7369719999999</c:v>
                </c:pt>
                <c:pt idx="364">
                  <c:v>1314.7459779999999</c:v>
                </c:pt>
                <c:pt idx="365">
                  <c:v>1417.1546080000001</c:v>
                </c:pt>
                <c:pt idx="366">
                  <c:v>1417.164685</c:v>
                </c:pt>
                <c:pt idx="367">
                  <c:v>1417.174763</c:v>
                </c:pt>
                <c:pt idx="368">
                  <c:v>1417.184841</c:v>
                </c:pt>
                <c:pt idx="369">
                  <c:v>1417.194919</c:v>
                </c:pt>
                <c:pt idx="370">
                  <c:v>1417.2049979999999</c:v>
                </c:pt>
                <c:pt idx="371">
                  <c:v>1417.215076</c:v>
                </c:pt>
                <c:pt idx="372">
                  <c:v>1417.225154</c:v>
                </c:pt>
                <c:pt idx="373">
                  <c:v>1417.2352330000001</c:v>
                </c:pt>
                <c:pt idx="374">
                  <c:v>1417.245312</c:v>
                </c:pt>
                <c:pt idx="375">
                  <c:v>1417.2553909999999</c:v>
                </c:pt>
                <c:pt idx="376">
                  <c:v>1417.2654689999999</c:v>
                </c:pt>
                <c:pt idx="377">
                  <c:v>1417.2755480000001</c:v>
                </c:pt>
                <c:pt idx="378">
                  <c:v>1417.547722</c:v>
                </c:pt>
                <c:pt idx="379">
                  <c:v>1417.557804</c:v>
                </c:pt>
                <c:pt idx="380">
                  <c:v>1417.567886</c:v>
                </c:pt>
                <c:pt idx="381">
                  <c:v>1417.5779680000001</c:v>
                </c:pt>
                <c:pt idx="382">
                  <c:v>1417.588051</c:v>
                </c:pt>
                <c:pt idx="383">
                  <c:v>1417.598133</c:v>
                </c:pt>
                <c:pt idx="384">
                  <c:v>1417.6082160000001</c:v>
                </c:pt>
                <c:pt idx="385">
                  <c:v>1417.6182980000001</c:v>
                </c:pt>
                <c:pt idx="386">
                  <c:v>1417.628381</c:v>
                </c:pt>
                <c:pt idx="387">
                  <c:v>1417.6384640000001</c:v>
                </c:pt>
                <c:pt idx="388">
                  <c:v>1417.648547</c:v>
                </c:pt>
                <c:pt idx="389">
                  <c:v>1417.6586299999999</c:v>
                </c:pt>
                <c:pt idx="390">
                  <c:v>1417.668713</c:v>
                </c:pt>
                <c:pt idx="391">
                  <c:v>1417.6787959999999</c:v>
                </c:pt>
                <c:pt idx="392">
                  <c:v>1417.6888799999999</c:v>
                </c:pt>
                <c:pt idx="393">
                  <c:v>1417.698963</c:v>
                </c:pt>
                <c:pt idx="394">
                  <c:v>1417.739298</c:v>
                </c:pt>
                <c:pt idx="395">
                  <c:v>1417.7493830000001</c:v>
                </c:pt>
                <c:pt idx="396">
                  <c:v>1417.7594670000001</c:v>
                </c:pt>
                <c:pt idx="397">
                  <c:v>1417.7695510000001</c:v>
                </c:pt>
                <c:pt idx="398">
                  <c:v>1417.7796350000001</c:v>
                </c:pt>
                <c:pt idx="399">
                  <c:v>1417.78972</c:v>
                </c:pt>
                <c:pt idx="400">
                  <c:v>1417.799804</c:v>
                </c:pt>
                <c:pt idx="401">
                  <c:v>1417.8098890000001</c:v>
                </c:pt>
                <c:pt idx="402">
                  <c:v>1417.819974</c:v>
                </c:pt>
                <c:pt idx="403">
                  <c:v>1417.8300589999999</c:v>
                </c:pt>
                <c:pt idx="404">
                  <c:v>1417.840144</c:v>
                </c:pt>
                <c:pt idx="405">
                  <c:v>1417.8502289999999</c:v>
                </c:pt>
                <c:pt idx="406">
                  <c:v>1417.860314</c:v>
                </c:pt>
                <c:pt idx="407">
                  <c:v>1417.8704</c:v>
                </c:pt>
                <c:pt idx="408">
                  <c:v>1417.8804849999999</c:v>
                </c:pt>
                <c:pt idx="409">
                  <c:v>1417.8905709999999</c:v>
                </c:pt>
                <c:pt idx="410">
                  <c:v>1417.900656</c:v>
                </c:pt>
                <c:pt idx="411">
                  <c:v>1417.910742</c:v>
                </c:pt>
                <c:pt idx="412">
                  <c:v>1417.930914</c:v>
                </c:pt>
                <c:pt idx="413">
                  <c:v>1417.941</c:v>
                </c:pt>
                <c:pt idx="414">
                  <c:v>1417.951086</c:v>
                </c:pt>
                <c:pt idx="415">
                  <c:v>1417.961172</c:v>
                </c:pt>
                <c:pt idx="416">
                  <c:v>1417.9712589999999</c:v>
                </c:pt>
                <c:pt idx="417">
                  <c:v>1417.9813449999999</c:v>
                </c:pt>
                <c:pt idx="418">
                  <c:v>1417.991432</c:v>
                </c:pt>
                <c:pt idx="419">
                  <c:v>1418.0015189999999</c:v>
                </c:pt>
                <c:pt idx="420">
                  <c:v>1418.011606</c:v>
                </c:pt>
                <c:pt idx="421">
                  <c:v>1418.0216929999999</c:v>
                </c:pt>
                <c:pt idx="422">
                  <c:v>1418.03178</c:v>
                </c:pt>
                <c:pt idx="423">
                  <c:v>1418.0418669999999</c:v>
                </c:pt>
                <c:pt idx="424">
                  <c:v>1418.051954</c:v>
                </c:pt>
                <c:pt idx="425">
                  <c:v>1418.0620409999999</c:v>
                </c:pt>
                <c:pt idx="426">
                  <c:v>1418.0721289999999</c:v>
                </c:pt>
                <c:pt idx="427">
                  <c:v>1418.0822169999999</c:v>
                </c:pt>
                <c:pt idx="428">
                  <c:v>1418.092304</c:v>
                </c:pt>
                <c:pt idx="429">
                  <c:v>1418.102392</c:v>
                </c:pt>
                <c:pt idx="430">
                  <c:v>1418.11248</c:v>
                </c:pt>
                <c:pt idx="431">
                  <c:v>1418.132656</c:v>
                </c:pt>
                <c:pt idx="432">
                  <c:v>1418.142744</c:v>
                </c:pt>
                <c:pt idx="433">
                  <c:v>1418.1528330000001</c:v>
                </c:pt>
                <c:pt idx="434">
                  <c:v>1418.1629210000001</c:v>
                </c:pt>
                <c:pt idx="435">
                  <c:v>1418.17301</c:v>
                </c:pt>
                <c:pt idx="436">
                  <c:v>1418.1830990000001</c:v>
                </c:pt>
                <c:pt idx="437">
                  <c:v>1418.1931870000001</c:v>
                </c:pt>
                <c:pt idx="438">
                  <c:v>1418.203276</c:v>
                </c:pt>
                <c:pt idx="439">
                  <c:v>1418.2133650000001</c:v>
                </c:pt>
                <c:pt idx="440">
                  <c:v>1418.2234539999999</c:v>
                </c:pt>
                <c:pt idx="441">
                  <c:v>1418.2335439999999</c:v>
                </c:pt>
                <c:pt idx="442">
                  <c:v>1418.243633</c:v>
                </c:pt>
                <c:pt idx="443">
                  <c:v>1418.2537219999999</c:v>
                </c:pt>
                <c:pt idx="444">
                  <c:v>1418.2638119999999</c:v>
                </c:pt>
                <c:pt idx="445">
                  <c:v>1418.273901</c:v>
                </c:pt>
                <c:pt idx="446">
                  <c:v>1418.283991</c:v>
                </c:pt>
                <c:pt idx="447">
                  <c:v>1418.294081</c:v>
                </c:pt>
                <c:pt idx="448">
                  <c:v>1418.304171</c:v>
                </c:pt>
                <c:pt idx="449">
                  <c:v>1418.314261</c:v>
                </c:pt>
                <c:pt idx="450">
                  <c:v>1418.3344420000001</c:v>
                </c:pt>
                <c:pt idx="451">
                  <c:v>1418.3445320000001</c:v>
                </c:pt>
                <c:pt idx="452">
                  <c:v>1418.3546229999999</c:v>
                </c:pt>
                <c:pt idx="453">
                  <c:v>1418.3647129999999</c:v>
                </c:pt>
                <c:pt idx="454">
                  <c:v>1418.374804</c:v>
                </c:pt>
                <c:pt idx="455">
                  <c:v>1418.3848949999999</c:v>
                </c:pt>
                <c:pt idx="456">
                  <c:v>1418.394986</c:v>
                </c:pt>
                <c:pt idx="457">
                  <c:v>1418.4050769999999</c:v>
                </c:pt>
                <c:pt idx="458">
                  <c:v>1418.415168</c:v>
                </c:pt>
                <c:pt idx="459">
                  <c:v>1418.4252590000001</c:v>
                </c:pt>
                <c:pt idx="460">
                  <c:v>1418.43535</c:v>
                </c:pt>
                <c:pt idx="461">
                  <c:v>1418.445442</c:v>
                </c:pt>
                <c:pt idx="462">
                  <c:v>1418.4555339999999</c:v>
                </c:pt>
                <c:pt idx="463">
                  <c:v>1418.465625</c:v>
                </c:pt>
                <c:pt idx="464">
                  <c:v>1418.475717</c:v>
                </c:pt>
                <c:pt idx="465">
                  <c:v>1418.485809</c:v>
                </c:pt>
                <c:pt idx="466">
                  <c:v>1418.495901</c:v>
                </c:pt>
                <c:pt idx="467">
                  <c:v>1418.505993</c:v>
                </c:pt>
                <c:pt idx="468">
                  <c:v>1418.516085</c:v>
                </c:pt>
                <c:pt idx="469">
                  <c:v>1418.5362700000001</c:v>
                </c:pt>
                <c:pt idx="470">
                  <c:v>1418.5463629999999</c:v>
                </c:pt>
                <c:pt idx="471">
                  <c:v>1418.5564549999999</c:v>
                </c:pt>
                <c:pt idx="472">
                  <c:v>1418.566548</c:v>
                </c:pt>
                <c:pt idx="473">
                  <c:v>1418.5766410000001</c:v>
                </c:pt>
                <c:pt idx="474">
                  <c:v>1418.586734</c:v>
                </c:pt>
                <c:pt idx="475">
                  <c:v>1418.5968270000001</c:v>
                </c:pt>
                <c:pt idx="476">
                  <c:v>1418.6069199999999</c:v>
                </c:pt>
                <c:pt idx="477">
                  <c:v>1418.6170139999999</c:v>
                </c:pt>
                <c:pt idx="478">
                  <c:v>1418.627107</c:v>
                </c:pt>
                <c:pt idx="479">
                  <c:v>1418.6371999999999</c:v>
                </c:pt>
                <c:pt idx="480">
                  <c:v>1418.6472940000001</c:v>
                </c:pt>
                <c:pt idx="481">
                  <c:v>1418.6573880000001</c:v>
                </c:pt>
                <c:pt idx="482">
                  <c:v>1418.6674820000001</c:v>
                </c:pt>
                <c:pt idx="483">
                  <c:v>1418.677576</c:v>
                </c:pt>
                <c:pt idx="484">
                  <c:v>1418.68767</c:v>
                </c:pt>
                <c:pt idx="485">
                  <c:v>1418.697764</c:v>
                </c:pt>
                <c:pt idx="486">
                  <c:v>1418.707858</c:v>
                </c:pt>
                <c:pt idx="487">
                  <c:v>1418.7179530000001</c:v>
                </c:pt>
                <c:pt idx="488">
                  <c:v>1418.7381419999999</c:v>
                </c:pt>
                <c:pt idx="489">
                  <c:v>1418.7482359999999</c:v>
                </c:pt>
                <c:pt idx="490">
                  <c:v>1418.758331</c:v>
                </c:pt>
                <c:pt idx="491">
                  <c:v>1418.7684260000001</c:v>
                </c:pt>
                <c:pt idx="492">
                  <c:v>1418.778521</c:v>
                </c:pt>
                <c:pt idx="493">
                  <c:v>1418.788616</c:v>
                </c:pt>
                <c:pt idx="494">
                  <c:v>1418.798712</c:v>
                </c:pt>
                <c:pt idx="495">
                  <c:v>1418.8088069999999</c:v>
                </c:pt>
                <c:pt idx="496">
                  <c:v>1418.818902</c:v>
                </c:pt>
                <c:pt idx="497">
                  <c:v>1418.828998</c:v>
                </c:pt>
                <c:pt idx="498">
                  <c:v>1418.8390939999999</c:v>
                </c:pt>
                <c:pt idx="499">
                  <c:v>1418.849189</c:v>
                </c:pt>
                <c:pt idx="500">
                  <c:v>1418.859285</c:v>
                </c:pt>
                <c:pt idx="501">
                  <c:v>1418.869381</c:v>
                </c:pt>
                <c:pt idx="502">
                  <c:v>1418.879477</c:v>
                </c:pt>
                <c:pt idx="503">
                  <c:v>1418.889574</c:v>
                </c:pt>
                <c:pt idx="504">
                  <c:v>1418.89967</c:v>
                </c:pt>
                <c:pt idx="505">
                  <c:v>1418.909766</c:v>
                </c:pt>
                <c:pt idx="506">
                  <c:v>1418.9400559999999</c:v>
                </c:pt>
                <c:pt idx="507">
                  <c:v>1418.950153</c:v>
                </c:pt>
                <c:pt idx="508">
                  <c:v>1418.9602500000001</c:v>
                </c:pt>
                <c:pt idx="509">
                  <c:v>1418.9703469999999</c:v>
                </c:pt>
                <c:pt idx="510">
                  <c:v>1418.980444</c:v>
                </c:pt>
                <c:pt idx="511">
                  <c:v>1418.990542</c:v>
                </c:pt>
                <c:pt idx="512">
                  <c:v>1419.0006390000001</c:v>
                </c:pt>
                <c:pt idx="513">
                  <c:v>1419.0107370000001</c:v>
                </c:pt>
                <c:pt idx="514">
                  <c:v>1419.0208339999999</c:v>
                </c:pt>
                <c:pt idx="515">
                  <c:v>1419.0309319999999</c:v>
                </c:pt>
                <c:pt idx="516">
                  <c:v>1419.0410300000001</c:v>
                </c:pt>
                <c:pt idx="517">
                  <c:v>1419.0511280000001</c:v>
                </c:pt>
                <c:pt idx="518">
                  <c:v>1419.061226</c:v>
                </c:pt>
                <c:pt idx="519">
                  <c:v>1419.071324</c:v>
                </c:pt>
                <c:pt idx="520">
                  <c:v>1419.081422</c:v>
                </c:pt>
                <c:pt idx="521">
                  <c:v>1419.0915210000001</c:v>
                </c:pt>
                <c:pt idx="522">
                  <c:v>1419.101619</c:v>
                </c:pt>
                <c:pt idx="523">
                  <c:v>1419.1117180000001</c:v>
                </c:pt>
                <c:pt idx="524">
                  <c:v>1419.142014</c:v>
                </c:pt>
                <c:pt idx="525">
                  <c:v>1419.1521130000001</c:v>
                </c:pt>
                <c:pt idx="526">
                  <c:v>1419.162212</c:v>
                </c:pt>
                <c:pt idx="527">
                  <c:v>1419.172311</c:v>
                </c:pt>
                <c:pt idx="528">
                  <c:v>1419.182411</c:v>
                </c:pt>
                <c:pt idx="529">
                  <c:v>1419.1925100000001</c:v>
                </c:pt>
                <c:pt idx="530">
                  <c:v>1419.20261</c:v>
                </c:pt>
                <c:pt idx="531">
                  <c:v>1419.21271</c:v>
                </c:pt>
                <c:pt idx="532">
                  <c:v>1419.2228090000001</c:v>
                </c:pt>
                <c:pt idx="533">
                  <c:v>1419.2329090000001</c:v>
                </c:pt>
                <c:pt idx="534">
                  <c:v>1419.243009</c:v>
                </c:pt>
                <c:pt idx="535">
                  <c:v>1419.253109</c:v>
                </c:pt>
                <c:pt idx="536">
                  <c:v>1419.263209</c:v>
                </c:pt>
                <c:pt idx="537">
                  <c:v>1419.27331</c:v>
                </c:pt>
                <c:pt idx="538">
                  <c:v>1419.28341</c:v>
                </c:pt>
                <c:pt idx="539">
                  <c:v>1419.2935110000001</c:v>
                </c:pt>
                <c:pt idx="540">
                  <c:v>1419.303611</c:v>
                </c:pt>
                <c:pt idx="541">
                  <c:v>1419.3137119999999</c:v>
                </c:pt>
                <c:pt idx="542">
                  <c:v>1419.3440149999999</c:v>
                </c:pt>
                <c:pt idx="543">
                  <c:v>1419.354116</c:v>
                </c:pt>
                <c:pt idx="544">
                  <c:v>1419.3642170000001</c:v>
                </c:pt>
                <c:pt idx="545">
                  <c:v>1419.374319</c:v>
                </c:pt>
                <c:pt idx="546">
                  <c:v>1419.3844200000001</c:v>
                </c:pt>
                <c:pt idx="547">
                  <c:v>1419.3945220000001</c:v>
                </c:pt>
                <c:pt idx="548">
                  <c:v>1419.404624</c:v>
                </c:pt>
                <c:pt idx="549">
                  <c:v>1419.4147250000001</c:v>
                </c:pt>
                <c:pt idx="550">
                  <c:v>1419.4248270000001</c:v>
                </c:pt>
                <c:pt idx="551">
                  <c:v>1419.434929</c:v>
                </c:pt>
                <c:pt idx="552">
                  <c:v>1419.4450320000001</c:v>
                </c:pt>
                <c:pt idx="553">
                  <c:v>1419.455134</c:v>
                </c:pt>
                <c:pt idx="554">
                  <c:v>1419.465236</c:v>
                </c:pt>
                <c:pt idx="555">
                  <c:v>1419.4753390000001</c:v>
                </c:pt>
                <c:pt idx="556">
                  <c:v>1419.485441</c:v>
                </c:pt>
                <c:pt idx="557">
                  <c:v>1419.4955440000001</c:v>
                </c:pt>
                <c:pt idx="558">
                  <c:v>1419.505647</c:v>
                </c:pt>
                <c:pt idx="559">
                  <c:v>1419.546059</c:v>
                </c:pt>
                <c:pt idx="560">
                  <c:v>1419.5561620000001</c:v>
                </c:pt>
                <c:pt idx="561">
                  <c:v>1419.566266</c:v>
                </c:pt>
                <c:pt idx="562">
                  <c:v>1419.5763690000001</c:v>
                </c:pt>
                <c:pt idx="563">
                  <c:v>1419.5864730000001</c:v>
                </c:pt>
                <c:pt idx="564">
                  <c:v>1419.596577</c:v>
                </c:pt>
                <c:pt idx="565">
                  <c:v>1419.606681</c:v>
                </c:pt>
                <c:pt idx="566">
                  <c:v>1419.6167849999999</c:v>
                </c:pt>
                <c:pt idx="567">
                  <c:v>1419.6268889999999</c:v>
                </c:pt>
                <c:pt idx="568">
                  <c:v>1419.6369930000001</c:v>
                </c:pt>
                <c:pt idx="569">
                  <c:v>1419.647097</c:v>
                </c:pt>
                <c:pt idx="570">
                  <c:v>1419.6572020000001</c:v>
                </c:pt>
                <c:pt idx="571">
                  <c:v>1419.6673060000001</c:v>
                </c:pt>
                <c:pt idx="572">
                  <c:v>1419.6774109999999</c:v>
                </c:pt>
                <c:pt idx="573">
                  <c:v>1419.687516</c:v>
                </c:pt>
                <c:pt idx="574">
                  <c:v>1419.6976199999999</c:v>
                </c:pt>
                <c:pt idx="575">
                  <c:v>1419.7582520000001</c:v>
                </c:pt>
                <c:pt idx="576">
                  <c:v>1419.7683569999999</c:v>
                </c:pt>
                <c:pt idx="577">
                  <c:v>1419.7784630000001</c:v>
                </c:pt>
                <c:pt idx="578">
                  <c:v>1419.7885690000001</c:v>
                </c:pt>
                <c:pt idx="579">
                  <c:v>1419.798675</c:v>
                </c:pt>
                <c:pt idx="580">
                  <c:v>1419.808781</c:v>
                </c:pt>
                <c:pt idx="581">
                  <c:v>1419.8188869999999</c:v>
                </c:pt>
                <c:pt idx="582">
                  <c:v>1419.8289930000001</c:v>
                </c:pt>
                <c:pt idx="583">
                  <c:v>1419.839099</c:v>
                </c:pt>
                <c:pt idx="584">
                  <c:v>1419.8492060000001</c:v>
                </c:pt>
                <c:pt idx="585">
                  <c:v>1419.8593129999999</c:v>
                </c:pt>
                <c:pt idx="586">
                  <c:v>1419.8694190000001</c:v>
                </c:pt>
                <c:pt idx="587">
                  <c:v>1419.8795259999999</c:v>
                </c:pt>
                <c:pt idx="588">
                  <c:v>1419.889633</c:v>
                </c:pt>
                <c:pt idx="589">
                  <c:v>1419.9704919999999</c:v>
                </c:pt>
                <c:pt idx="590">
                  <c:v>1419.9806000000001</c:v>
                </c:pt>
                <c:pt idx="591">
                  <c:v>1419.990708</c:v>
                </c:pt>
                <c:pt idx="592">
                  <c:v>1420.000816</c:v>
                </c:pt>
                <c:pt idx="593">
                  <c:v>1420.0109239999999</c:v>
                </c:pt>
                <c:pt idx="594">
                  <c:v>1420.0210320000001</c:v>
                </c:pt>
                <c:pt idx="595">
                  <c:v>1420.0311409999999</c:v>
                </c:pt>
                <c:pt idx="596">
                  <c:v>1420.0412490000001</c:v>
                </c:pt>
                <c:pt idx="597">
                  <c:v>1420.0513579999999</c:v>
                </c:pt>
                <c:pt idx="598">
                  <c:v>1420.061467</c:v>
                </c:pt>
                <c:pt idx="599">
                  <c:v>1420.0715749999999</c:v>
                </c:pt>
                <c:pt idx="600">
                  <c:v>1420.081684</c:v>
                </c:pt>
                <c:pt idx="601">
                  <c:v>1420.0917930000001</c:v>
                </c:pt>
                <c:pt idx="602">
                  <c:v>1420.951458</c:v>
                </c:pt>
                <c:pt idx="603">
                  <c:v>1420.9615759999999</c:v>
                </c:pt>
                <c:pt idx="604">
                  <c:v>1420.9716940000001</c:v>
                </c:pt>
                <c:pt idx="605">
                  <c:v>1420.9818130000001</c:v>
                </c:pt>
                <c:pt idx="606">
                  <c:v>1420.9919319999999</c:v>
                </c:pt>
                <c:pt idx="607">
                  <c:v>1421.0020500000001</c:v>
                </c:pt>
                <c:pt idx="608">
                  <c:v>1421.0121690000001</c:v>
                </c:pt>
                <c:pt idx="609">
                  <c:v>1421.0222879999999</c:v>
                </c:pt>
                <c:pt idx="610">
                  <c:v>1421.0324069999999</c:v>
                </c:pt>
                <c:pt idx="611">
                  <c:v>1421.0425270000001</c:v>
                </c:pt>
                <c:pt idx="612">
                  <c:v>1421.0526460000001</c:v>
                </c:pt>
                <c:pt idx="613">
                  <c:v>1421.0627649999999</c:v>
                </c:pt>
                <c:pt idx="614">
                  <c:v>1421.072885</c:v>
                </c:pt>
                <c:pt idx="615">
                  <c:v>1421.0830040000001</c:v>
                </c:pt>
                <c:pt idx="616">
                  <c:v>1421.093124</c:v>
                </c:pt>
                <c:pt idx="617">
                  <c:v>1421.153845</c:v>
                </c:pt>
                <c:pt idx="618">
                  <c:v>1421.163965</c:v>
                </c:pt>
                <c:pt idx="619">
                  <c:v>1421.174086</c:v>
                </c:pt>
                <c:pt idx="620">
                  <c:v>1421.184207</c:v>
                </c:pt>
                <c:pt idx="621">
                  <c:v>1421.194328</c:v>
                </c:pt>
                <c:pt idx="622">
                  <c:v>1421.2044490000001</c:v>
                </c:pt>
                <c:pt idx="623">
                  <c:v>1421.2145700000001</c:v>
                </c:pt>
                <c:pt idx="624">
                  <c:v>1421.2246909999999</c:v>
                </c:pt>
                <c:pt idx="625">
                  <c:v>1421.2348119999999</c:v>
                </c:pt>
                <c:pt idx="626">
                  <c:v>1421.2449329999999</c:v>
                </c:pt>
                <c:pt idx="627">
                  <c:v>1421.2550550000001</c:v>
                </c:pt>
                <c:pt idx="628">
                  <c:v>1421.2651760000001</c:v>
                </c:pt>
                <c:pt idx="629">
                  <c:v>1421.275298</c:v>
                </c:pt>
                <c:pt idx="630">
                  <c:v>1421.2854199999999</c:v>
                </c:pt>
                <c:pt idx="631">
                  <c:v>1421.2955420000001</c:v>
                </c:pt>
                <c:pt idx="632">
                  <c:v>1421.346153</c:v>
                </c:pt>
                <c:pt idx="633">
                  <c:v>1421.356276</c:v>
                </c:pt>
                <c:pt idx="634">
                  <c:v>1421.3663979999999</c:v>
                </c:pt>
                <c:pt idx="635">
                  <c:v>1421.3765209999999</c:v>
                </c:pt>
                <c:pt idx="636">
                  <c:v>1421.3866439999999</c:v>
                </c:pt>
                <c:pt idx="637">
                  <c:v>1421.396767</c:v>
                </c:pt>
                <c:pt idx="638">
                  <c:v>1421.40689</c:v>
                </c:pt>
                <c:pt idx="639">
                  <c:v>1421.417013</c:v>
                </c:pt>
                <c:pt idx="640">
                  <c:v>1421.427136</c:v>
                </c:pt>
                <c:pt idx="641">
                  <c:v>1421.4372599999999</c:v>
                </c:pt>
                <c:pt idx="642">
                  <c:v>1421.4473829999999</c:v>
                </c:pt>
                <c:pt idx="643">
                  <c:v>1421.4575070000001</c:v>
                </c:pt>
                <c:pt idx="644">
                  <c:v>1421.467631</c:v>
                </c:pt>
                <c:pt idx="645">
                  <c:v>1421.4777549999999</c:v>
                </c:pt>
                <c:pt idx="646">
                  <c:v>1421.487879</c:v>
                </c:pt>
                <c:pt idx="647">
                  <c:v>1421.4980029999999</c:v>
                </c:pt>
                <c:pt idx="648">
                  <c:v>1421.5486249999999</c:v>
                </c:pt>
                <c:pt idx="649">
                  <c:v>1421.558749</c:v>
                </c:pt>
                <c:pt idx="650">
                  <c:v>1421.5688740000001</c:v>
                </c:pt>
                <c:pt idx="651">
                  <c:v>1421.5789990000001</c:v>
                </c:pt>
                <c:pt idx="652">
                  <c:v>1421.5891240000001</c:v>
                </c:pt>
                <c:pt idx="653">
                  <c:v>1421.5992490000001</c:v>
                </c:pt>
                <c:pt idx="654">
                  <c:v>1421.609375</c:v>
                </c:pt>
                <c:pt idx="655">
                  <c:v>1421.6195</c:v>
                </c:pt>
                <c:pt idx="656">
                  <c:v>1421.629625</c:v>
                </c:pt>
                <c:pt idx="657">
                  <c:v>1421.6397509999999</c:v>
                </c:pt>
                <c:pt idx="658">
                  <c:v>1421.6498770000001</c:v>
                </c:pt>
                <c:pt idx="659">
                  <c:v>1421.660003</c:v>
                </c:pt>
                <c:pt idx="660">
                  <c:v>1421.670128</c:v>
                </c:pt>
                <c:pt idx="661">
                  <c:v>1421.6802540000001</c:v>
                </c:pt>
                <c:pt idx="662">
                  <c:v>1421.6903809999999</c:v>
                </c:pt>
                <c:pt idx="663">
                  <c:v>1421.700507</c:v>
                </c:pt>
                <c:pt idx="664">
                  <c:v>1421.7511400000001</c:v>
                </c:pt>
                <c:pt idx="665">
                  <c:v>1421.7612670000001</c:v>
                </c:pt>
                <c:pt idx="666">
                  <c:v>1421.7713940000001</c:v>
                </c:pt>
                <c:pt idx="667">
                  <c:v>1421.7815210000001</c:v>
                </c:pt>
                <c:pt idx="668">
                  <c:v>1421.7916479999999</c:v>
                </c:pt>
                <c:pt idx="669">
                  <c:v>1421.8017749999999</c:v>
                </c:pt>
                <c:pt idx="670">
                  <c:v>1421.811903</c:v>
                </c:pt>
                <c:pt idx="671">
                  <c:v>1421.82203</c:v>
                </c:pt>
                <c:pt idx="672">
                  <c:v>1421.8321579999999</c:v>
                </c:pt>
                <c:pt idx="673">
                  <c:v>1421.8422849999999</c:v>
                </c:pt>
                <c:pt idx="674">
                  <c:v>1421.8524130000001</c:v>
                </c:pt>
                <c:pt idx="675">
                  <c:v>1421.862541</c:v>
                </c:pt>
                <c:pt idx="676">
                  <c:v>1421.8726690000001</c:v>
                </c:pt>
                <c:pt idx="677">
                  <c:v>1421.8827980000001</c:v>
                </c:pt>
                <c:pt idx="678">
                  <c:v>1421.892926</c:v>
                </c:pt>
                <c:pt idx="679">
                  <c:v>1421.9030540000001</c:v>
                </c:pt>
                <c:pt idx="680">
                  <c:v>1421.963827</c:v>
                </c:pt>
                <c:pt idx="681">
                  <c:v>1421.973956</c:v>
                </c:pt>
                <c:pt idx="682">
                  <c:v>1421.9840850000001</c:v>
                </c:pt>
                <c:pt idx="683">
                  <c:v>1421.9942149999999</c:v>
                </c:pt>
                <c:pt idx="684">
                  <c:v>1422.0043439999999</c:v>
                </c:pt>
                <c:pt idx="685">
                  <c:v>1422.0144740000001</c:v>
                </c:pt>
                <c:pt idx="686">
                  <c:v>1422.0246030000001</c:v>
                </c:pt>
                <c:pt idx="687">
                  <c:v>1422.034733</c:v>
                </c:pt>
                <c:pt idx="688">
                  <c:v>1422.0448630000001</c:v>
                </c:pt>
                <c:pt idx="689">
                  <c:v>1422.054993</c:v>
                </c:pt>
                <c:pt idx="690">
                  <c:v>1422.0651230000001</c:v>
                </c:pt>
                <c:pt idx="691">
                  <c:v>1422.0752540000001</c:v>
                </c:pt>
                <c:pt idx="692">
                  <c:v>1422.085384</c:v>
                </c:pt>
                <c:pt idx="693">
                  <c:v>1422.0955140000001</c:v>
                </c:pt>
                <c:pt idx="694">
                  <c:v>1422.156299</c:v>
                </c:pt>
                <c:pt idx="695">
                  <c:v>1422.1664310000001</c:v>
                </c:pt>
                <c:pt idx="696">
                  <c:v>1422.1765620000001</c:v>
                </c:pt>
                <c:pt idx="697">
                  <c:v>1422.1866930000001</c:v>
                </c:pt>
                <c:pt idx="698">
                  <c:v>1422.196825</c:v>
                </c:pt>
                <c:pt idx="699">
                  <c:v>1422.2069570000001</c:v>
                </c:pt>
                <c:pt idx="700">
                  <c:v>1422.2170880000001</c:v>
                </c:pt>
                <c:pt idx="701">
                  <c:v>1422.22722</c:v>
                </c:pt>
                <c:pt idx="702">
                  <c:v>1422.2373520000001</c:v>
                </c:pt>
                <c:pt idx="703">
                  <c:v>1422.247484</c:v>
                </c:pt>
                <c:pt idx="704">
                  <c:v>1422.2576160000001</c:v>
                </c:pt>
                <c:pt idx="705">
                  <c:v>1422.2677490000001</c:v>
                </c:pt>
                <c:pt idx="706">
                  <c:v>1422.277881</c:v>
                </c:pt>
                <c:pt idx="707">
                  <c:v>1422.288014</c:v>
                </c:pt>
                <c:pt idx="708">
                  <c:v>1424.1542400000001</c:v>
                </c:pt>
                <c:pt idx="709">
                  <c:v>1424.164393</c:v>
                </c:pt>
                <c:pt idx="710">
                  <c:v>1424.174546</c:v>
                </c:pt>
                <c:pt idx="711">
                  <c:v>1424.184698</c:v>
                </c:pt>
                <c:pt idx="712">
                  <c:v>1424.194851</c:v>
                </c:pt>
                <c:pt idx="713">
                  <c:v>1424.2050039999999</c:v>
                </c:pt>
                <c:pt idx="714">
                  <c:v>1424.2151570000001</c:v>
                </c:pt>
                <c:pt idx="715">
                  <c:v>1424.2253109999999</c:v>
                </c:pt>
                <c:pt idx="716">
                  <c:v>1424.2354640000001</c:v>
                </c:pt>
                <c:pt idx="717">
                  <c:v>1424.245617</c:v>
                </c:pt>
                <c:pt idx="718">
                  <c:v>1424.2557710000001</c:v>
                </c:pt>
                <c:pt idx="719">
                  <c:v>1424.2659249999999</c:v>
                </c:pt>
                <c:pt idx="720">
                  <c:v>1424.2760780000001</c:v>
                </c:pt>
                <c:pt idx="721">
                  <c:v>1424.2862319999999</c:v>
                </c:pt>
                <c:pt idx="722">
                  <c:v>1424.347158</c:v>
                </c:pt>
                <c:pt idx="723">
                  <c:v>1424.3573120000001</c:v>
                </c:pt>
                <c:pt idx="724">
                  <c:v>1424.367467</c:v>
                </c:pt>
                <c:pt idx="725">
                  <c:v>1424.377622</c:v>
                </c:pt>
                <c:pt idx="726">
                  <c:v>1424.3877769999999</c:v>
                </c:pt>
                <c:pt idx="727">
                  <c:v>1424.3979320000001</c:v>
                </c:pt>
                <c:pt idx="728">
                  <c:v>1424.408087</c:v>
                </c:pt>
                <c:pt idx="729">
                  <c:v>1424.4182430000001</c:v>
                </c:pt>
                <c:pt idx="730">
                  <c:v>1424.428398</c:v>
                </c:pt>
                <c:pt idx="731">
                  <c:v>1424.438553</c:v>
                </c:pt>
                <c:pt idx="732">
                  <c:v>1424.448709</c:v>
                </c:pt>
                <c:pt idx="733">
                  <c:v>1424.4588650000001</c:v>
                </c:pt>
                <c:pt idx="734">
                  <c:v>1424.4690210000001</c:v>
                </c:pt>
                <c:pt idx="735">
                  <c:v>1424.4791769999999</c:v>
                </c:pt>
                <c:pt idx="736">
                  <c:v>1424.489333</c:v>
                </c:pt>
                <c:pt idx="737">
                  <c:v>1424.5502710000001</c:v>
                </c:pt>
                <c:pt idx="738">
                  <c:v>1424.560428</c:v>
                </c:pt>
                <c:pt idx="739">
                  <c:v>1424.5705849999999</c:v>
                </c:pt>
                <c:pt idx="740">
                  <c:v>1424.5807420000001</c:v>
                </c:pt>
                <c:pt idx="741">
                  <c:v>1424.590899</c:v>
                </c:pt>
                <c:pt idx="742">
                  <c:v>1424.601056</c:v>
                </c:pt>
                <c:pt idx="743">
                  <c:v>1424.611214</c:v>
                </c:pt>
                <c:pt idx="744">
                  <c:v>1424.621371</c:v>
                </c:pt>
                <c:pt idx="745">
                  <c:v>1424.631529</c:v>
                </c:pt>
                <c:pt idx="746">
                  <c:v>1424.6416859999999</c:v>
                </c:pt>
                <c:pt idx="747">
                  <c:v>1424.651844</c:v>
                </c:pt>
                <c:pt idx="748">
                  <c:v>1424.662002</c:v>
                </c:pt>
                <c:pt idx="749">
                  <c:v>1424.6721600000001</c:v>
                </c:pt>
                <c:pt idx="750">
                  <c:v>1424.6823179999999</c:v>
                </c:pt>
                <c:pt idx="751">
                  <c:v>1424.6924759999999</c:v>
                </c:pt>
                <c:pt idx="752">
                  <c:v>1424.7432690000001</c:v>
                </c:pt>
                <c:pt idx="753">
                  <c:v>1424.753428</c:v>
                </c:pt>
                <c:pt idx="754">
                  <c:v>1424.7635869999999</c:v>
                </c:pt>
                <c:pt idx="755">
                  <c:v>1424.7737460000001</c:v>
                </c:pt>
                <c:pt idx="756">
                  <c:v>1424.783905</c:v>
                </c:pt>
                <c:pt idx="757">
                  <c:v>1424.7940639999999</c:v>
                </c:pt>
                <c:pt idx="758">
                  <c:v>1424.804224</c:v>
                </c:pt>
                <c:pt idx="759">
                  <c:v>1424.8143829999999</c:v>
                </c:pt>
                <c:pt idx="760">
                  <c:v>1424.8245429999999</c:v>
                </c:pt>
                <c:pt idx="761">
                  <c:v>1424.834703</c:v>
                </c:pt>
                <c:pt idx="762">
                  <c:v>1424.844863</c:v>
                </c:pt>
                <c:pt idx="763">
                  <c:v>1424.8550230000001</c:v>
                </c:pt>
                <c:pt idx="764">
                  <c:v>1424.8651829999999</c:v>
                </c:pt>
                <c:pt idx="765">
                  <c:v>1424.8753429999999</c:v>
                </c:pt>
                <c:pt idx="766">
                  <c:v>1424.885503</c:v>
                </c:pt>
                <c:pt idx="767">
                  <c:v>1424.895663</c:v>
                </c:pt>
                <c:pt idx="768">
                  <c:v>1424.946467</c:v>
                </c:pt>
                <c:pt idx="769">
                  <c:v>1424.9566279999999</c:v>
                </c:pt>
                <c:pt idx="770">
                  <c:v>1424.9667890000001</c:v>
                </c:pt>
                <c:pt idx="771">
                  <c:v>1424.97695</c:v>
                </c:pt>
                <c:pt idx="772">
                  <c:v>1424.987112</c:v>
                </c:pt>
                <c:pt idx="773">
                  <c:v>1424.997273</c:v>
                </c:pt>
                <c:pt idx="774">
                  <c:v>1425.007435</c:v>
                </c:pt>
                <c:pt idx="775">
                  <c:v>1425.017597</c:v>
                </c:pt>
                <c:pt idx="776">
                  <c:v>1425.0277579999999</c:v>
                </c:pt>
                <c:pt idx="777">
                  <c:v>1425.03792</c:v>
                </c:pt>
                <c:pt idx="778">
                  <c:v>1425.048082</c:v>
                </c:pt>
                <c:pt idx="779">
                  <c:v>1425.0582440000001</c:v>
                </c:pt>
                <c:pt idx="780">
                  <c:v>1425.068407</c:v>
                </c:pt>
                <c:pt idx="781">
                  <c:v>1425.078569</c:v>
                </c:pt>
                <c:pt idx="782">
                  <c:v>1425.0887319999999</c:v>
                </c:pt>
                <c:pt idx="783">
                  <c:v>1425.098894</c:v>
                </c:pt>
                <c:pt idx="784">
                  <c:v>1425.139545</c:v>
                </c:pt>
                <c:pt idx="785">
                  <c:v>1425.149709</c:v>
                </c:pt>
                <c:pt idx="786">
                  <c:v>1425.159872</c:v>
                </c:pt>
                <c:pt idx="787">
                  <c:v>1425.1700350000001</c:v>
                </c:pt>
                <c:pt idx="788">
                  <c:v>1425.1801989999999</c:v>
                </c:pt>
                <c:pt idx="789">
                  <c:v>1425.1903620000001</c:v>
                </c:pt>
                <c:pt idx="790">
                  <c:v>1425.2005260000001</c:v>
                </c:pt>
                <c:pt idx="791">
                  <c:v>1425.210689</c:v>
                </c:pt>
                <c:pt idx="792">
                  <c:v>1425.220853</c:v>
                </c:pt>
                <c:pt idx="793">
                  <c:v>1425.2310170000001</c:v>
                </c:pt>
                <c:pt idx="794">
                  <c:v>1425.2411810000001</c:v>
                </c:pt>
                <c:pt idx="795">
                  <c:v>1425.251346</c:v>
                </c:pt>
                <c:pt idx="796">
                  <c:v>1425.26151</c:v>
                </c:pt>
                <c:pt idx="797">
                  <c:v>1425.2716740000001</c:v>
                </c:pt>
                <c:pt idx="798">
                  <c:v>1425.281839</c:v>
                </c:pt>
                <c:pt idx="799">
                  <c:v>1425.292003</c:v>
                </c:pt>
                <c:pt idx="800">
                  <c:v>1425.3529940000001</c:v>
                </c:pt>
                <c:pt idx="801">
                  <c:v>1425.363159</c:v>
                </c:pt>
                <c:pt idx="802">
                  <c:v>1425.3733239999999</c:v>
                </c:pt>
                <c:pt idx="803">
                  <c:v>1425.3834899999999</c:v>
                </c:pt>
                <c:pt idx="804">
                  <c:v>1425.393656</c:v>
                </c:pt>
                <c:pt idx="805">
                  <c:v>1425.403822</c:v>
                </c:pt>
                <c:pt idx="806">
                  <c:v>1425.413988</c:v>
                </c:pt>
                <c:pt idx="807">
                  <c:v>1425.424154</c:v>
                </c:pt>
                <c:pt idx="808">
                  <c:v>1425.4343200000001</c:v>
                </c:pt>
                <c:pt idx="809">
                  <c:v>1425.4444860000001</c:v>
                </c:pt>
                <c:pt idx="810">
                  <c:v>1425.4546519999999</c:v>
                </c:pt>
                <c:pt idx="811">
                  <c:v>1425.464819</c:v>
                </c:pt>
                <c:pt idx="812">
                  <c:v>1425.4749850000001</c:v>
                </c:pt>
                <c:pt idx="813">
                  <c:v>1425.485152</c:v>
                </c:pt>
                <c:pt idx="814">
                  <c:v>1425.4953190000001</c:v>
                </c:pt>
                <c:pt idx="815">
                  <c:v>1425.546155</c:v>
                </c:pt>
                <c:pt idx="816">
                  <c:v>1425.5563219999999</c:v>
                </c:pt>
                <c:pt idx="817">
                  <c:v>1425.5664899999999</c:v>
                </c:pt>
                <c:pt idx="818">
                  <c:v>1425.5766570000001</c:v>
                </c:pt>
                <c:pt idx="819">
                  <c:v>1425.5868250000001</c:v>
                </c:pt>
                <c:pt idx="820">
                  <c:v>1425.5969930000001</c:v>
                </c:pt>
                <c:pt idx="821">
                  <c:v>1425.6071609999999</c:v>
                </c:pt>
                <c:pt idx="822">
                  <c:v>1425.6173289999999</c:v>
                </c:pt>
                <c:pt idx="823">
                  <c:v>1425.6274969999999</c:v>
                </c:pt>
                <c:pt idx="824">
                  <c:v>1425.6376660000001</c:v>
                </c:pt>
                <c:pt idx="825">
                  <c:v>1425.6478340000001</c:v>
                </c:pt>
                <c:pt idx="826">
                  <c:v>1425.658003</c:v>
                </c:pt>
                <c:pt idx="827">
                  <c:v>1425.668171</c:v>
                </c:pt>
                <c:pt idx="828">
                  <c:v>1425.6783399999999</c:v>
                </c:pt>
                <c:pt idx="829">
                  <c:v>1425.6885090000001</c:v>
                </c:pt>
                <c:pt idx="830">
                  <c:v>1425.7495240000001</c:v>
                </c:pt>
                <c:pt idx="831">
                  <c:v>1425.7596940000001</c:v>
                </c:pt>
                <c:pt idx="832">
                  <c:v>1425.7698640000001</c:v>
                </c:pt>
                <c:pt idx="833">
                  <c:v>1425.7800339999999</c:v>
                </c:pt>
                <c:pt idx="834">
                  <c:v>1425.7902039999999</c:v>
                </c:pt>
                <c:pt idx="835">
                  <c:v>1425.8003739999999</c:v>
                </c:pt>
                <c:pt idx="836">
                  <c:v>1425.8105439999999</c:v>
                </c:pt>
                <c:pt idx="837">
                  <c:v>1425.820714</c:v>
                </c:pt>
                <c:pt idx="838">
                  <c:v>1425.8308850000001</c:v>
                </c:pt>
                <c:pt idx="839">
                  <c:v>1425.8410550000001</c:v>
                </c:pt>
                <c:pt idx="840">
                  <c:v>1425.851226</c:v>
                </c:pt>
                <c:pt idx="841">
                  <c:v>1425.861396</c:v>
                </c:pt>
                <c:pt idx="842">
                  <c:v>1425.8715669999999</c:v>
                </c:pt>
                <c:pt idx="843">
                  <c:v>1425.881738</c:v>
                </c:pt>
                <c:pt idx="844">
                  <c:v>1428.1525790000001</c:v>
                </c:pt>
                <c:pt idx="845">
                  <c:v>1428.1627739999999</c:v>
                </c:pt>
                <c:pt idx="846">
                  <c:v>1428.172969</c:v>
                </c:pt>
                <c:pt idx="847">
                  <c:v>1428.1831649999999</c:v>
                </c:pt>
                <c:pt idx="848">
                  <c:v>1428.1933610000001</c:v>
                </c:pt>
                <c:pt idx="849">
                  <c:v>1428.2035559999999</c:v>
                </c:pt>
                <c:pt idx="850">
                  <c:v>1428.2137520000001</c:v>
                </c:pt>
                <c:pt idx="851">
                  <c:v>1428.2239480000001</c:v>
                </c:pt>
                <c:pt idx="852">
                  <c:v>1428.234144</c:v>
                </c:pt>
                <c:pt idx="853">
                  <c:v>1428.2443410000001</c:v>
                </c:pt>
                <c:pt idx="854">
                  <c:v>1428.254537</c:v>
                </c:pt>
                <c:pt idx="855">
                  <c:v>1428.264733</c:v>
                </c:pt>
                <c:pt idx="856">
                  <c:v>1428.27493</c:v>
                </c:pt>
                <c:pt idx="857">
                  <c:v>1430.745711</c:v>
                </c:pt>
                <c:pt idx="858">
                  <c:v>1430.755934</c:v>
                </c:pt>
                <c:pt idx="859">
                  <c:v>1430.766157</c:v>
                </c:pt>
                <c:pt idx="860">
                  <c:v>1430.7763809999999</c:v>
                </c:pt>
                <c:pt idx="861">
                  <c:v>1430.7866039999999</c:v>
                </c:pt>
                <c:pt idx="862">
                  <c:v>1430.796828</c:v>
                </c:pt>
                <c:pt idx="863">
                  <c:v>1430.807051</c:v>
                </c:pt>
                <c:pt idx="864">
                  <c:v>1430.8172750000001</c:v>
                </c:pt>
                <c:pt idx="865">
                  <c:v>1430.827499</c:v>
                </c:pt>
                <c:pt idx="866">
                  <c:v>1430.8377230000001</c:v>
                </c:pt>
                <c:pt idx="867">
                  <c:v>1430.847947</c:v>
                </c:pt>
                <c:pt idx="868">
                  <c:v>1430.8581710000001</c:v>
                </c:pt>
                <c:pt idx="869">
                  <c:v>1430.8683960000001</c:v>
                </c:pt>
                <c:pt idx="870">
                  <c:v>1533.950472</c:v>
                </c:pt>
                <c:pt idx="871">
                  <c:v>1533.9618210000001</c:v>
                </c:pt>
                <c:pt idx="872">
                  <c:v>1533.97317</c:v>
                </c:pt>
                <c:pt idx="873">
                  <c:v>1533.9845190000001</c:v>
                </c:pt>
                <c:pt idx="874">
                  <c:v>1533.9958690000001</c:v>
                </c:pt>
                <c:pt idx="875">
                  <c:v>1534.007218</c:v>
                </c:pt>
                <c:pt idx="876">
                  <c:v>1534.018568</c:v>
                </c:pt>
                <c:pt idx="877">
                  <c:v>1534.0299170000001</c:v>
                </c:pt>
                <c:pt idx="878">
                  <c:v>1534.0412670000001</c:v>
                </c:pt>
                <c:pt idx="879">
                  <c:v>1534.0526170000001</c:v>
                </c:pt>
                <c:pt idx="880">
                  <c:v>1534.063967</c:v>
                </c:pt>
                <c:pt idx="881">
                  <c:v>1534.0753179999999</c:v>
                </c:pt>
                <c:pt idx="882">
                  <c:v>1534.0866679999999</c:v>
                </c:pt>
                <c:pt idx="883">
                  <c:v>1575.8501839999999</c:v>
                </c:pt>
                <c:pt idx="884">
                  <c:v>1575.862001</c:v>
                </c:pt>
                <c:pt idx="885">
                  <c:v>1575.8738189999999</c:v>
                </c:pt>
                <c:pt idx="886">
                  <c:v>1575.885636</c:v>
                </c:pt>
                <c:pt idx="887">
                  <c:v>1575.8974539999999</c:v>
                </c:pt>
                <c:pt idx="888">
                  <c:v>1575.909271</c:v>
                </c:pt>
                <c:pt idx="889">
                  <c:v>1575.9210889999999</c:v>
                </c:pt>
                <c:pt idx="890">
                  <c:v>1575.9329069999999</c:v>
                </c:pt>
                <c:pt idx="891">
                  <c:v>1575.9447250000001</c:v>
                </c:pt>
                <c:pt idx="892">
                  <c:v>1575.956543</c:v>
                </c:pt>
                <c:pt idx="893">
                  <c:v>1575.9683620000001</c:v>
                </c:pt>
                <c:pt idx="894">
                  <c:v>1575.98018</c:v>
                </c:pt>
                <c:pt idx="895">
                  <c:v>1575.9919990000001</c:v>
                </c:pt>
                <c:pt idx="896">
                  <c:v>1576.0038179999999</c:v>
                </c:pt>
                <c:pt idx="897">
                  <c:v>1576.0156360000001</c:v>
                </c:pt>
                <c:pt idx="898">
                  <c:v>1668.3362440000001</c:v>
                </c:pt>
                <c:pt idx="899">
                  <c:v>1668.349117</c:v>
                </c:pt>
                <c:pt idx="900">
                  <c:v>1668.3619900000001</c:v>
                </c:pt>
                <c:pt idx="901">
                  <c:v>1668.374863</c:v>
                </c:pt>
                <c:pt idx="902">
                  <c:v>1668.3877359999999</c:v>
                </c:pt>
                <c:pt idx="903">
                  <c:v>1668.400609</c:v>
                </c:pt>
              </c:numCache>
            </c:numRef>
          </c:xVal>
          <c:yVal>
            <c:numRef>
              <c:f>Sheet1!$H$5463:$H$6366</c:f>
              <c:numCache>
                <c:formatCode>General</c:formatCode>
                <c:ptCount val="904"/>
                <c:pt idx="0">
                  <c:v>3.2943129800046389</c:v>
                </c:pt>
                <c:pt idx="1">
                  <c:v>3.1277815118544066</c:v>
                </c:pt>
                <c:pt idx="2">
                  <c:v>1.8818420688414619</c:v>
                </c:pt>
                <c:pt idx="3">
                  <c:v>0.5510250025716190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4289827983092491</c:v>
                </c:pt>
                <c:pt idx="13">
                  <c:v>1.657550060690709</c:v>
                </c:pt>
                <c:pt idx="14">
                  <c:v>4.8387263297149152</c:v>
                </c:pt>
                <c:pt idx="15">
                  <c:v>8.7735228458214145</c:v>
                </c:pt>
                <c:pt idx="16">
                  <c:v>10.967869742105314</c:v>
                </c:pt>
                <c:pt idx="17">
                  <c:v>9.7373440143734236</c:v>
                </c:pt>
                <c:pt idx="18">
                  <c:v>6.0081670010566848</c:v>
                </c:pt>
                <c:pt idx="19">
                  <c:v>2.3513656615251528</c:v>
                </c:pt>
                <c:pt idx="20">
                  <c:v>0.3788734420704813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6012145067621462E-2</c:v>
                </c:pt>
                <c:pt idx="30">
                  <c:v>3.818122435145002</c:v>
                </c:pt>
                <c:pt idx="31">
                  <c:v>11.722929155765756</c:v>
                </c:pt>
                <c:pt idx="32">
                  <c:v>20.310920153442574</c:v>
                </c:pt>
                <c:pt idx="33">
                  <c:v>23.82226510036924</c:v>
                </c:pt>
                <c:pt idx="34">
                  <c:v>19.674018478595229</c:v>
                </c:pt>
                <c:pt idx="35">
                  <c:v>11.11569660072556</c:v>
                </c:pt>
                <c:pt idx="36">
                  <c:v>3.7918182795633957</c:v>
                </c:pt>
                <c:pt idx="37">
                  <c:v>0.53885212885686518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7.1539302456504897E-3</c:v>
                </c:pt>
                <c:pt idx="47">
                  <c:v>1.1877688684210705</c:v>
                </c:pt>
                <c:pt idx="48">
                  <c:v>8.1628421570326335</c:v>
                </c:pt>
                <c:pt idx="49">
                  <c:v>20.138705583656105</c:v>
                </c:pt>
                <c:pt idx="50">
                  <c:v>30.828980325245535</c:v>
                </c:pt>
                <c:pt idx="51">
                  <c:v>32.777080915386087</c:v>
                </c:pt>
                <c:pt idx="52">
                  <c:v>24.650057891730651</c:v>
                </c:pt>
                <c:pt idx="53">
                  <c:v>12.629274684613389</c:v>
                </c:pt>
                <c:pt idx="54">
                  <c:v>4.1134126323395197</c:v>
                </c:pt>
                <c:pt idx="55">
                  <c:v>1.0049135574262276</c:v>
                </c:pt>
                <c:pt idx="56">
                  <c:v>0.1461072151941038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2.2443041382586704</c:v>
                </c:pt>
                <c:pt idx="67">
                  <c:v>9.2533220795687559</c:v>
                </c:pt>
                <c:pt idx="68">
                  <c:v>19.251689828443336</c:v>
                </c:pt>
                <c:pt idx="69">
                  <c:v>26.478157355947918</c:v>
                </c:pt>
                <c:pt idx="70">
                  <c:v>25.69791038637425</c:v>
                </c:pt>
                <c:pt idx="71">
                  <c:v>17.558306225034499</c:v>
                </c:pt>
                <c:pt idx="72">
                  <c:v>7.9535475091765635</c:v>
                </c:pt>
                <c:pt idx="73">
                  <c:v>2.1641190987028223</c:v>
                </c:pt>
                <c:pt idx="74">
                  <c:v>0.3802322824749831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.15833987483414508</c:v>
                </c:pt>
                <c:pt idx="84">
                  <c:v>2.9177944556121229</c:v>
                </c:pt>
                <c:pt idx="85">
                  <c:v>10.179331072814843</c:v>
                </c:pt>
                <c:pt idx="86">
                  <c:v>19.6020970800956</c:v>
                </c:pt>
                <c:pt idx="87">
                  <c:v>25.071973980789902</c:v>
                </c:pt>
                <c:pt idx="88">
                  <c:v>22.31795653018083</c:v>
                </c:pt>
                <c:pt idx="89">
                  <c:v>13.483115549942131</c:v>
                </c:pt>
                <c:pt idx="90">
                  <c:v>4.9162506931647316</c:v>
                </c:pt>
                <c:pt idx="91">
                  <c:v>1.0500977621657883</c:v>
                </c:pt>
                <c:pt idx="92">
                  <c:v>0.27792199190925926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.25321967748957036</c:v>
                </c:pt>
                <c:pt idx="102">
                  <c:v>3.1073250273687689</c:v>
                </c:pt>
                <c:pt idx="103">
                  <c:v>9.7131888759341098</c:v>
                </c:pt>
                <c:pt idx="104">
                  <c:v>17.042356189382861</c:v>
                </c:pt>
                <c:pt idx="105">
                  <c:v>20.128383428047073</c:v>
                </c:pt>
                <c:pt idx="106">
                  <c:v>16.634944509154025</c:v>
                </c:pt>
                <c:pt idx="107">
                  <c:v>9.2706567890384122</c:v>
                </c:pt>
                <c:pt idx="108">
                  <c:v>2.9741042009158778</c:v>
                </c:pt>
                <c:pt idx="109">
                  <c:v>0.22789927731040657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53108472682293917</c:v>
                </c:pt>
                <c:pt idx="119">
                  <c:v>3.3570432308690981</c:v>
                </c:pt>
                <c:pt idx="120">
                  <c:v>8.1537597121152547</c:v>
                </c:pt>
                <c:pt idx="121">
                  <c:v>12.553797966583605</c:v>
                </c:pt>
                <c:pt idx="122">
                  <c:v>13.617666587605248</c:v>
                </c:pt>
                <c:pt idx="123">
                  <c:v>10.705620454638765</c:v>
                </c:pt>
                <c:pt idx="124">
                  <c:v>6.064044971432617</c:v>
                </c:pt>
                <c:pt idx="125">
                  <c:v>2.3885028716582433</c:v>
                </c:pt>
                <c:pt idx="126">
                  <c:v>0.41493974700311209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.4945118200709423</c:v>
                </c:pt>
                <c:pt idx="136">
                  <c:v>2.5404518175639419</c:v>
                </c:pt>
                <c:pt idx="137">
                  <c:v>5.792639421722205</c:v>
                </c:pt>
                <c:pt idx="138">
                  <c:v>8.2604021002085002</c:v>
                </c:pt>
                <c:pt idx="139">
                  <c:v>8.1470828702192453</c:v>
                </c:pt>
                <c:pt idx="140">
                  <c:v>5.5676967173072756</c:v>
                </c:pt>
                <c:pt idx="141">
                  <c:v>2.3511919904480845</c:v>
                </c:pt>
                <c:pt idx="142">
                  <c:v>0.2472554042174884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1.0411262948528093</c:v>
                </c:pt>
                <c:pt idx="153">
                  <c:v>2.6538461270948699</c:v>
                </c:pt>
                <c:pt idx="154">
                  <c:v>3.590484928218566</c:v>
                </c:pt>
                <c:pt idx="155">
                  <c:v>3.1280158531322129</c:v>
                </c:pt>
                <c:pt idx="156">
                  <c:v>1.5762426084426271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.51975322152508685</c:v>
                </c:pt>
                <c:pt idx="167">
                  <c:v>1.1162034063217512</c:v>
                </c:pt>
                <c:pt idx="168">
                  <c:v>1.7176004236848552</c:v>
                </c:pt>
                <c:pt idx="169">
                  <c:v>1.8136332273007367</c:v>
                </c:pt>
                <c:pt idx="170">
                  <c:v>1.229176810057641</c:v>
                </c:pt>
                <c:pt idx="171">
                  <c:v>0.36556324102230142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.24253709783409283</c:v>
                </c:pt>
                <c:pt idx="181">
                  <c:v>1.0741981076262086</c:v>
                </c:pt>
                <c:pt idx="182">
                  <c:v>2.0798607623289604</c:v>
                </c:pt>
                <c:pt idx="183">
                  <c:v>2.5964647807673509</c:v>
                </c:pt>
                <c:pt idx="184">
                  <c:v>2.2469675935161164</c:v>
                </c:pt>
                <c:pt idx="185">
                  <c:v>1.334331748476459</c:v>
                </c:pt>
                <c:pt idx="186">
                  <c:v>0.52245990584079194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.37793740337243364</c:v>
                </c:pt>
                <c:pt idx="196">
                  <c:v>1.255987062158356</c:v>
                </c:pt>
                <c:pt idx="197">
                  <c:v>1.8436436215171326</c:v>
                </c:pt>
                <c:pt idx="198">
                  <c:v>1.7520865656649565</c:v>
                </c:pt>
                <c:pt idx="199">
                  <c:v>1.1053895624990955</c:v>
                </c:pt>
                <c:pt idx="200">
                  <c:v>0.40316768200821557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.69850932249652309</c:v>
                </c:pt>
                <c:pt idx="210">
                  <c:v>1.3326448429155358</c:v>
                </c:pt>
                <c:pt idx="211">
                  <c:v>1.579886658905006</c:v>
                </c:pt>
                <c:pt idx="212">
                  <c:v>1.288138383535673</c:v>
                </c:pt>
                <c:pt idx="213">
                  <c:v>0.67315112937866839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.74733530281185467</c:v>
                </c:pt>
                <c:pt idx="223">
                  <c:v>1.4146891937878308</c:v>
                </c:pt>
                <c:pt idx="224">
                  <c:v>1.888237042242868</c:v>
                </c:pt>
                <c:pt idx="225">
                  <c:v>1.7947109607204879</c:v>
                </c:pt>
                <c:pt idx="226">
                  <c:v>1.1351292120747019</c:v>
                </c:pt>
                <c:pt idx="227">
                  <c:v>0.31068678507485192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.84371089777320551</c:v>
                </c:pt>
                <c:pt idx="237">
                  <c:v>1.3548173042940967</c:v>
                </c:pt>
                <c:pt idx="238">
                  <c:v>1.4231373750538994</c:v>
                </c:pt>
                <c:pt idx="239">
                  <c:v>1.0117902341839253</c:v>
                </c:pt>
                <c:pt idx="240">
                  <c:v>0.46527580264024093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.17004204272135684</c:v>
                </c:pt>
                <c:pt idx="250">
                  <c:v>0.91894531086888098</c:v>
                </c:pt>
                <c:pt idx="251">
                  <c:v>1.4567566796203331</c:v>
                </c:pt>
                <c:pt idx="252">
                  <c:v>1.4628508264484348</c:v>
                </c:pt>
                <c:pt idx="253">
                  <c:v>1.009513176234498</c:v>
                </c:pt>
                <c:pt idx="254">
                  <c:v>0.40533635305251126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.84670083912376959</c:v>
                </c:pt>
                <c:pt idx="264">
                  <c:v>1.4168536308715711</c:v>
                </c:pt>
                <c:pt idx="265">
                  <c:v>1.5900032919181033</c:v>
                </c:pt>
                <c:pt idx="266">
                  <c:v>1.2489259715158714</c:v>
                </c:pt>
                <c:pt idx="267">
                  <c:v>0.60624090017943255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.74042260373726854</c:v>
                </c:pt>
                <c:pt idx="277">
                  <c:v>1.378633695860902</c:v>
                </c:pt>
                <c:pt idx="278">
                  <c:v>1.5518503475031895</c:v>
                </c:pt>
                <c:pt idx="279">
                  <c:v>1.1770869845888976</c:v>
                </c:pt>
                <c:pt idx="280">
                  <c:v>0.64130973619198983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.58923868034980209</c:v>
                </c:pt>
                <c:pt idx="290">
                  <c:v>1.7033338963403986</c:v>
                </c:pt>
                <c:pt idx="291">
                  <c:v>2.2801568937765304</c:v>
                </c:pt>
                <c:pt idx="292">
                  <c:v>1.9760130315332578</c:v>
                </c:pt>
                <c:pt idx="293">
                  <c:v>1.1500102860059316</c:v>
                </c:pt>
                <c:pt idx="294">
                  <c:v>0.40746426148365472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.8552549408498632</c:v>
                </c:pt>
                <c:pt idx="304">
                  <c:v>1.3840134423516444</c:v>
                </c:pt>
                <c:pt idx="305">
                  <c:v>1.4518355055382555</c:v>
                </c:pt>
                <c:pt idx="306">
                  <c:v>1.0891302458760357</c:v>
                </c:pt>
                <c:pt idx="307">
                  <c:v>0.50153044064100438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.45219672054527671</c:v>
                </c:pt>
                <c:pt idx="317">
                  <c:v>1.0937576727656637</c:v>
                </c:pt>
                <c:pt idx="318">
                  <c:v>1.2994378467916123</c:v>
                </c:pt>
                <c:pt idx="319">
                  <c:v>0.94311296273771728</c:v>
                </c:pt>
                <c:pt idx="320">
                  <c:v>0.36206480090550447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.59646889126068758</c:v>
                </c:pt>
                <c:pt idx="330">
                  <c:v>0.9290241509432875</c:v>
                </c:pt>
                <c:pt idx="331">
                  <c:v>1.0856555693676375</c:v>
                </c:pt>
                <c:pt idx="332">
                  <c:v>0.97047279306592937</c:v>
                </c:pt>
                <c:pt idx="333">
                  <c:v>0.63173509776072878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.85198743019868561</c:v>
                </c:pt>
                <c:pt idx="343">
                  <c:v>1.2128735074613877</c:v>
                </c:pt>
                <c:pt idx="344">
                  <c:v>1.2232770640425612</c:v>
                </c:pt>
                <c:pt idx="345">
                  <c:v>0.93389034255887293</c:v>
                </c:pt>
                <c:pt idx="346">
                  <c:v>0.55940871974321749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.84331514619772385</c:v>
                </c:pt>
                <c:pt idx="356">
                  <c:v>1.101299833068216</c:v>
                </c:pt>
                <c:pt idx="357">
                  <c:v>1.1887107853764114</c:v>
                </c:pt>
                <c:pt idx="358">
                  <c:v>1.1113924498227856</c:v>
                </c:pt>
                <c:pt idx="359">
                  <c:v>0.93012254841244468</c:v>
                </c:pt>
                <c:pt idx="360">
                  <c:v>0.66688192189779139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.47786161745827732</c:v>
                </c:pt>
                <c:pt idx="370">
                  <c:v>1.1496369063922396</c:v>
                </c:pt>
                <c:pt idx="371">
                  <c:v>1.4641135417626485</c:v>
                </c:pt>
                <c:pt idx="372">
                  <c:v>1.199384832912795</c:v>
                </c:pt>
                <c:pt idx="373">
                  <c:v>0.53165945823454208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.11178046127519928</c:v>
                </c:pt>
                <c:pt idx="383">
                  <c:v>2.2022376630266822</c:v>
                </c:pt>
                <c:pt idx="384">
                  <c:v>5.553856656131587</c:v>
                </c:pt>
                <c:pt idx="385">
                  <c:v>8.1742847030974186</c:v>
                </c:pt>
                <c:pt idx="386">
                  <c:v>8.0182940592424465</c:v>
                </c:pt>
                <c:pt idx="387">
                  <c:v>5.1313176788895172</c:v>
                </c:pt>
                <c:pt idx="388">
                  <c:v>1.7097263422050677</c:v>
                </c:pt>
                <c:pt idx="389">
                  <c:v>0.23843953210742419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3.5519800918762994</c:v>
                </c:pt>
                <c:pt idx="400">
                  <c:v>13.793795446159175</c:v>
                </c:pt>
                <c:pt idx="401">
                  <c:v>27.253712436608396</c:v>
                </c:pt>
                <c:pt idx="402">
                  <c:v>35.741009835324611</c:v>
                </c:pt>
                <c:pt idx="403">
                  <c:v>33.000754585127247</c:v>
                </c:pt>
                <c:pt idx="404">
                  <c:v>21.128247202121301</c:v>
                </c:pt>
                <c:pt idx="405">
                  <c:v>8.4533499637599281</c:v>
                </c:pt>
                <c:pt idx="406">
                  <c:v>1.3676052288604295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1.0117667242611061</c:v>
                </c:pt>
                <c:pt idx="418">
                  <c:v>9.2462822239624813</c:v>
                </c:pt>
                <c:pt idx="419">
                  <c:v>28.494387408893534</c:v>
                </c:pt>
                <c:pt idx="420">
                  <c:v>52.023267886315409</c:v>
                </c:pt>
                <c:pt idx="421">
                  <c:v>64.958287894323348</c:v>
                </c:pt>
                <c:pt idx="422">
                  <c:v>57.525874755875627</c:v>
                </c:pt>
                <c:pt idx="423">
                  <c:v>35.129858946008547</c:v>
                </c:pt>
                <c:pt idx="424">
                  <c:v>12.840139700052251</c:v>
                </c:pt>
                <c:pt idx="425">
                  <c:v>1.0492344649602736</c:v>
                </c:pt>
                <c:pt idx="426">
                  <c:v>0.58583762960938701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1.6884429638768994</c:v>
                </c:pt>
                <c:pt idx="437">
                  <c:v>15.653143496277368</c:v>
                </c:pt>
                <c:pt idx="438">
                  <c:v>45.399966945957637</c:v>
                </c:pt>
                <c:pt idx="439">
                  <c:v>79.17058567484878</c:v>
                </c:pt>
                <c:pt idx="440">
                  <c:v>94.907860604653905</c:v>
                </c:pt>
                <c:pt idx="441">
                  <c:v>80.661902565390378</c:v>
                </c:pt>
                <c:pt idx="442">
                  <c:v>47.058080487881071</c:v>
                </c:pt>
                <c:pt idx="443">
                  <c:v>16.388494954265905</c:v>
                </c:pt>
                <c:pt idx="444">
                  <c:v>1.6675797313224821</c:v>
                </c:pt>
                <c:pt idx="445">
                  <c:v>0.2355630958979967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3.3792498196885838</c:v>
                </c:pt>
                <c:pt idx="456">
                  <c:v>20.000422269898642</c:v>
                </c:pt>
                <c:pt idx="457">
                  <c:v>52.492379927471525</c:v>
                </c:pt>
                <c:pt idx="458">
                  <c:v>86.799993430906142</c:v>
                </c:pt>
                <c:pt idx="459">
                  <c:v>100</c:v>
                </c:pt>
                <c:pt idx="460">
                  <c:v>81.985686664911753</c:v>
                </c:pt>
                <c:pt idx="461">
                  <c:v>46.068306298759872</c:v>
                </c:pt>
                <c:pt idx="462">
                  <c:v>15.394678055559467</c:v>
                </c:pt>
                <c:pt idx="463">
                  <c:v>1.9018976182821781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.6463746257436852</c:v>
                </c:pt>
                <c:pt idx="474">
                  <c:v>3.0407510164698559</c:v>
                </c:pt>
                <c:pt idx="475">
                  <c:v>18.543463353169496</c:v>
                </c:pt>
                <c:pt idx="476">
                  <c:v>46.660875689569238</c:v>
                </c:pt>
                <c:pt idx="477">
                  <c:v>73.545666113964302</c:v>
                </c:pt>
                <c:pt idx="478">
                  <c:v>80.587058847761256</c:v>
                </c:pt>
                <c:pt idx="479">
                  <c:v>62.408213912146792</c:v>
                </c:pt>
                <c:pt idx="480">
                  <c:v>32.523729026291363</c:v>
                </c:pt>
                <c:pt idx="481">
                  <c:v>9.5723513139017982</c:v>
                </c:pt>
                <c:pt idx="482">
                  <c:v>1.2847850474287497</c:v>
                </c:pt>
                <c:pt idx="483">
                  <c:v>0.22703781181832372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3.0289573374635554</c:v>
                </c:pt>
                <c:pt idx="494">
                  <c:v>16.12214127434196</c:v>
                </c:pt>
                <c:pt idx="495">
                  <c:v>37.751775455320228</c:v>
                </c:pt>
                <c:pt idx="496">
                  <c:v>56.580224545938712</c:v>
                </c:pt>
                <c:pt idx="497">
                  <c:v>59.361491353536401</c:v>
                </c:pt>
                <c:pt idx="498">
                  <c:v>43.959528737260335</c:v>
                </c:pt>
                <c:pt idx="499">
                  <c:v>21.563573598629446</c:v>
                </c:pt>
                <c:pt idx="500">
                  <c:v>5.3966551202668347</c:v>
                </c:pt>
                <c:pt idx="501">
                  <c:v>0.26265875463056593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3.0473768012954282E-2</c:v>
                </c:pt>
                <c:pt idx="511">
                  <c:v>2.6918605395096051</c:v>
                </c:pt>
                <c:pt idx="512">
                  <c:v>11.777756506468554</c:v>
                </c:pt>
                <c:pt idx="513">
                  <c:v>25.883444257790774</c:v>
                </c:pt>
                <c:pt idx="514">
                  <c:v>36.987834822215248</c:v>
                </c:pt>
                <c:pt idx="515">
                  <c:v>37.072300956071651</c:v>
                </c:pt>
                <c:pt idx="516">
                  <c:v>26.118071061305145</c:v>
                </c:pt>
                <c:pt idx="517">
                  <c:v>12.065021450428523</c:v>
                </c:pt>
                <c:pt idx="518">
                  <c:v>2.9731536886789103</c:v>
                </c:pt>
                <c:pt idx="519">
                  <c:v>0.70049869892748828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6.6144826670360313E-2</c:v>
                </c:pt>
                <c:pt idx="529">
                  <c:v>1.9638138677088202</c:v>
                </c:pt>
                <c:pt idx="530">
                  <c:v>7.7252279587318906</c:v>
                </c:pt>
                <c:pt idx="531">
                  <c:v>15.739316508515712</c:v>
                </c:pt>
                <c:pt idx="532">
                  <c:v>21.212043933249504</c:v>
                </c:pt>
                <c:pt idx="533">
                  <c:v>20.103728765098349</c:v>
                </c:pt>
                <c:pt idx="534">
                  <c:v>13.241412488493955</c:v>
                </c:pt>
                <c:pt idx="535">
                  <c:v>5.4762407805272311</c:v>
                </c:pt>
                <c:pt idx="536">
                  <c:v>1.0161490649943075</c:v>
                </c:pt>
                <c:pt idx="537">
                  <c:v>5.3296325093911717E-2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.15799145891696229</c:v>
                </c:pt>
                <c:pt idx="547">
                  <c:v>1.3503577344222271</c:v>
                </c:pt>
                <c:pt idx="548">
                  <c:v>5.5789344987265119</c:v>
                </c:pt>
                <c:pt idx="549">
                  <c:v>10.74360149756296</c:v>
                </c:pt>
                <c:pt idx="550">
                  <c:v>13.717915265547729</c:v>
                </c:pt>
                <c:pt idx="551">
                  <c:v>12.413618684461129</c:v>
                </c:pt>
                <c:pt idx="552">
                  <c:v>7.8357730074739784</c:v>
                </c:pt>
                <c:pt idx="553">
                  <c:v>3.0332700327037498</c:v>
                </c:pt>
                <c:pt idx="554">
                  <c:v>0.24712312841434492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.94496443879382552</c:v>
                </c:pt>
                <c:pt idx="565">
                  <c:v>3.2089597842988709</c:v>
                </c:pt>
                <c:pt idx="566">
                  <c:v>5.7580701091836106</c:v>
                </c:pt>
                <c:pt idx="567">
                  <c:v>6.8939759097680824</c:v>
                </c:pt>
                <c:pt idx="568">
                  <c:v>5.6750085081287214</c:v>
                </c:pt>
                <c:pt idx="569">
                  <c:v>2.9721637412774169</c:v>
                </c:pt>
                <c:pt idx="570">
                  <c:v>0.61695880736394504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.37287858156562798</c:v>
                </c:pt>
                <c:pt idx="580">
                  <c:v>1.2000335069404926</c:v>
                </c:pt>
                <c:pt idx="581">
                  <c:v>1.9031555301375962</c:v>
                </c:pt>
                <c:pt idx="582">
                  <c:v>1.921359350872075</c:v>
                </c:pt>
                <c:pt idx="583">
                  <c:v>1.2507865481538629</c:v>
                </c:pt>
                <c:pt idx="584">
                  <c:v>0.60429266637226353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.43827999869370937</c:v>
                </c:pt>
                <c:pt idx="594">
                  <c:v>0.97499492904995155</c:v>
                </c:pt>
                <c:pt idx="595">
                  <c:v>1.2087635546302624</c:v>
                </c:pt>
                <c:pt idx="596">
                  <c:v>1.0191401432704501</c:v>
                </c:pt>
                <c:pt idx="597">
                  <c:v>0.5373622769353138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.24236810389075603</c:v>
                </c:pt>
                <c:pt idx="607">
                  <c:v>1.2184519508527887</c:v>
                </c:pt>
                <c:pt idx="608">
                  <c:v>2.263028212203066</c:v>
                </c:pt>
                <c:pt idx="609">
                  <c:v>2.7581617835312495</c:v>
                </c:pt>
                <c:pt idx="610">
                  <c:v>2.3358113920074408</c:v>
                </c:pt>
                <c:pt idx="611">
                  <c:v>1.240438607735405</c:v>
                </c:pt>
                <c:pt idx="612">
                  <c:v>0.11228289333199376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.83651443532805181</c:v>
                </c:pt>
                <c:pt idx="622">
                  <c:v>2.3194706754476893</c:v>
                </c:pt>
                <c:pt idx="623">
                  <c:v>3.5382312902050224</c:v>
                </c:pt>
                <c:pt idx="624">
                  <c:v>3.5948964666088319</c:v>
                </c:pt>
                <c:pt idx="625">
                  <c:v>2.4087899832253514</c:v>
                </c:pt>
                <c:pt idx="626">
                  <c:v>0.87367894720679196</c:v>
                </c:pt>
                <c:pt idx="627">
                  <c:v>1.2549380391511987E-2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1.5026181244193348</c:v>
                </c:pt>
                <c:pt idx="638">
                  <c:v>3.8064331596625034</c:v>
                </c:pt>
                <c:pt idx="639">
                  <c:v>5.6088655142072446</c:v>
                </c:pt>
                <c:pt idx="640">
                  <c:v>5.5776947880348606</c:v>
                </c:pt>
                <c:pt idx="641">
                  <c:v>3.7199054763453909</c:v>
                </c:pt>
                <c:pt idx="642">
                  <c:v>1.3953161921301571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1.4489457969134707</c:v>
                </c:pt>
                <c:pt idx="654">
                  <c:v>3.9783898772128938</c:v>
                </c:pt>
                <c:pt idx="655">
                  <c:v>5.6831788664085972</c:v>
                </c:pt>
                <c:pt idx="656">
                  <c:v>5.4925860468601977</c:v>
                </c:pt>
                <c:pt idx="657">
                  <c:v>3.6677650908228561</c:v>
                </c:pt>
                <c:pt idx="658">
                  <c:v>1.5244338914471991</c:v>
                </c:pt>
                <c:pt idx="659">
                  <c:v>0.2067762334459656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.43908862924539283</c:v>
                </c:pt>
                <c:pt idx="669">
                  <c:v>2.1007131247151438</c:v>
                </c:pt>
                <c:pt idx="670">
                  <c:v>4.1629722257919424</c:v>
                </c:pt>
                <c:pt idx="671">
                  <c:v>5.3176529119892786</c:v>
                </c:pt>
                <c:pt idx="672">
                  <c:v>4.7417053472484403</c:v>
                </c:pt>
                <c:pt idx="673">
                  <c:v>2.8674795086861411</c:v>
                </c:pt>
                <c:pt idx="674">
                  <c:v>0.91189243653282992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.74697367867729769</c:v>
                </c:pt>
                <c:pt idx="685">
                  <c:v>2.1892030090426364</c:v>
                </c:pt>
                <c:pt idx="686">
                  <c:v>2.9850130960657753</c:v>
                </c:pt>
                <c:pt idx="687">
                  <c:v>2.5744616923073189</c:v>
                </c:pt>
                <c:pt idx="688">
                  <c:v>1.3076951674528121</c:v>
                </c:pt>
                <c:pt idx="689">
                  <c:v>0.10061984583209883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.35030499565454887</c:v>
                </c:pt>
                <c:pt idx="699">
                  <c:v>1.0233738408210762</c:v>
                </c:pt>
                <c:pt idx="700">
                  <c:v>1.6206459275493301</c:v>
                </c:pt>
                <c:pt idx="701">
                  <c:v>1.7292024841359008</c:v>
                </c:pt>
                <c:pt idx="702">
                  <c:v>1.2774850646997922</c:v>
                </c:pt>
                <c:pt idx="703">
                  <c:v>0.59994761327749591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.55131489581415694</c:v>
                </c:pt>
                <c:pt idx="713">
                  <c:v>1.5370200852404283</c:v>
                </c:pt>
                <c:pt idx="714">
                  <c:v>2.2024664428953065</c:v>
                </c:pt>
                <c:pt idx="715">
                  <c:v>2.0332464926285874</c:v>
                </c:pt>
                <c:pt idx="716">
                  <c:v>1.1421781682628582</c:v>
                </c:pt>
                <c:pt idx="717">
                  <c:v>0.14609236371544293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.3277704048411737</c:v>
                </c:pt>
                <c:pt idx="727">
                  <c:v>1.3604288634904573</c:v>
                </c:pt>
                <c:pt idx="728">
                  <c:v>2.989509826215563</c:v>
                </c:pt>
                <c:pt idx="729">
                  <c:v>3.9831171578531084</c:v>
                </c:pt>
                <c:pt idx="730">
                  <c:v>3.5311181236079761</c:v>
                </c:pt>
                <c:pt idx="731">
                  <c:v>1.9795342236224882</c:v>
                </c:pt>
                <c:pt idx="732">
                  <c:v>0.44999764968490324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.24466386830420667</c:v>
                </c:pt>
                <c:pt idx="742">
                  <c:v>2.0794555311964027</c:v>
                </c:pt>
                <c:pt idx="743">
                  <c:v>4.1208989248646786</c:v>
                </c:pt>
                <c:pt idx="744">
                  <c:v>5.1299515706520147</c:v>
                </c:pt>
                <c:pt idx="745">
                  <c:v>4.4011480284414475</c:v>
                </c:pt>
                <c:pt idx="746">
                  <c:v>2.5365913743373945</c:v>
                </c:pt>
                <c:pt idx="747">
                  <c:v>0.84958144613122022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.15860922886377651</c:v>
                </c:pt>
                <c:pt idx="757">
                  <c:v>1.7345564458172165</c:v>
                </c:pt>
                <c:pt idx="758">
                  <c:v>4.2367344828295757</c:v>
                </c:pt>
                <c:pt idx="759">
                  <c:v>6.5496135091762291</c:v>
                </c:pt>
                <c:pt idx="760">
                  <c:v>7.1044298789796265</c:v>
                </c:pt>
                <c:pt idx="761">
                  <c:v>5.4522014221156594</c:v>
                </c:pt>
                <c:pt idx="762">
                  <c:v>2.7739713756773989</c:v>
                </c:pt>
                <c:pt idx="763">
                  <c:v>0.65363125308931913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.7686033875236371</c:v>
                </c:pt>
                <c:pt idx="773">
                  <c:v>2.7510587291520516</c:v>
                </c:pt>
                <c:pt idx="774">
                  <c:v>5.4928504711059691</c:v>
                </c:pt>
                <c:pt idx="775">
                  <c:v>7.3078010172122188</c:v>
                </c:pt>
                <c:pt idx="776">
                  <c:v>6.8266892681181606</c:v>
                </c:pt>
                <c:pt idx="777">
                  <c:v>4.3319467119624937</c:v>
                </c:pt>
                <c:pt idx="778">
                  <c:v>1.4546266226276459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1.0065855493814091</c:v>
                </c:pt>
                <c:pt idx="790">
                  <c:v>3.2140713147210116</c:v>
                </c:pt>
                <c:pt idx="791">
                  <c:v>5.3123866716751245</c:v>
                </c:pt>
                <c:pt idx="792">
                  <c:v>6.0029194672065529</c:v>
                </c:pt>
                <c:pt idx="793">
                  <c:v>4.7442242037962696</c:v>
                </c:pt>
                <c:pt idx="794">
                  <c:v>2.3498840259100353</c:v>
                </c:pt>
                <c:pt idx="795">
                  <c:v>0.28287185938359549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.52202680346434427</c:v>
                </c:pt>
                <c:pt idx="805">
                  <c:v>2.2031537951725961</c:v>
                </c:pt>
                <c:pt idx="806">
                  <c:v>3.5508639995790845</c:v>
                </c:pt>
                <c:pt idx="807">
                  <c:v>3.7473793171149969</c:v>
                </c:pt>
                <c:pt idx="808">
                  <c:v>2.8526338264819295</c:v>
                </c:pt>
                <c:pt idx="809">
                  <c:v>1.5987563442304351</c:v>
                </c:pt>
                <c:pt idx="810">
                  <c:v>0.56199715862152233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.41083712516751913</c:v>
                </c:pt>
                <c:pt idx="820">
                  <c:v>1.5716356586388245</c:v>
                </c:pt>
                <c:pt idx="821">
                  <c:v>3.0152120749649813</c:v>
                </c:pt>
                <c:pt idx="822">
                  <c:v>3.642224885031887</c:v>
                </c:pt>
                <c:pt idx="823">
                  <c:v>3.005710241188785</c:v>
                </c:pt>
                <c:pt idx="824">
                  <c:v>1.5512719505938208</c:v>
                </c:pt>
                <c:pt idx="825">
                  <c:v>0.14856868806376919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.11161336324327764</c:v>
                </c:pt>
                <c:pt idx="835">
                  <c:v>1.1840060040585019</c:v>
                </c:pt>
                <c:pt idx="836">
                  <c:v>2.1949022885707068</c:v>
                </c:pt>
                <c:pt idx="837">
                  <c:v>2.3997211886630714</c:v>
                </c:pt>
                <c:pt idx="838">
                  <c:v>1.6619628623316176</c:v>
                </c:pt>
                <c:pt idx="839">
                  <c:v>0.49302892016973038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.29451683204478835</c:v>
                </c:pt>
                <c:pt idx="849">
                  <c:v>0.91804030257678093</c:v>
                </c:pt>
                <c:pt idx="850">
                  <c:v>1.3252384333908456</c:v>
                </c:pt>
                <c:pt idx="851">
                  <c:v>1.2176773856149494</c:v>
                </c:pt>
                <c:pt idx="852">
                  <c:v>0.62014352850272447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.76544912832801626</c:v>
                </c:pt>
                <c:pt idx="862">
                  <c:v>1.3608894571001509</c:v>
                </c:pt>
                <c:pt idx="863">
                  <c:v>1.5082514249876147</c:v>
                </c:pt>
                <c:pt idx="864">
                  <c:v>1.0057293294858469</c:v>
                </c:pt>
                <c:pt idx="865">
                  <c:v>0.1408908391104359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.6697128541623516</c:v>
                </c:pt>
                <c:pt idx="875">
                  <c:v>1.0781864663702792</c:v>
                </c:pt>
                <c:pt idx="876">
                  <c:v>1.3408083755001363</c:v>
                </c:pt>
                <c:pt idx="877">
                  <c:v>1.2526329691364984</c:v>
                </c:pt>
                <c:pt idx="878">
                  <c:v>0.80331363327408245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.49637517689579874</c:v>
                </c:pt>
                <c:pt idx="888">
                  <c:v>0.83282993702973007</c:v>
                </c:pt>
                <c:pt idx="889">
                  <c:v>1.1091845320661091</c:v>
                </c:pt>
                <c:pt idx="890">
                  <c:v>1.2044839751950278</c:v>
                </c:pt>
                <c:pt idx="891">
                  <c:v>1.0906257855318324</c:v>
                </c:pt>
                <c:pt idx="892">
                  <c:v>0.84585119227335415</c:v>
                </c:pt>
                <c:pt idx="893">
                  <c:v>0.63836845794835051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.48489995716377954</c:v>
                </c:pt>
                <c:pt idx="903">
                  <c:v>0.866650214418881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791-4A00-BDB8-128C34D05F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517440"/>
        <c:axId val="233514880"/>
      </c:scatterChart>
      <c:valAx>
        <c:axId val="233517440"/>
        <c:scaling>
          <c:orientation val="minMax"/>
          <c:max val="1420"/>
          <c:min val="1417"/>
        </c:scaling>
        <c:delete val="0"/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m / z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nl-NL"/>
          </a:p>
        </c:txPr>
        <c:crossAx val="233514880"/>
        <c:crosses val="autoZero"/>
        <c:crossBetween val="midCat"/>
        <c:majorUnit val="0.2"/>
      </c:valAx>
      <c:valAx>
        <c:axId val="233514880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/>
                  <a:t>Relative abun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nl-NL"/>
          </a:p>
        </c:txPr>
        <c:crossAx val="233517440"/>
        <c:crosses val="autoZero"/>
        <c:crossBetween val="midCat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/>
          </c:spPr>
          <c:marker>
            <c:symbol val="none"/>
          </c:marker>
          <c:xVal>
            <c:numRef>
              <c:f>Sheet1!$A$8:$A$6417</c:f>
              <c:numCache>
                <c:formatCode>General</c:formatCode>
                <c:ptCount val="6410"/>
                <c:pt idx="0">
                  <c:v>800.00082999999995</c:v>
                </c:pt>
                <c:pt idx="1">
                  <c:v>800.00510399999996</c:v>
                </c:pt>
                <c:pt idx="2">
                  <c:v>800.00937899999997</c:v>
                </c:pt>
                <c:pt idx="3">
                  <c:v>800.01365299999998</c:v>
                </c:pt>
                <c:pt idx="4">
                  <c:v>800.35144600000001</c:v>
                </c:pt>
                <c:pt idx="5">
                  <c:v>800.35572300000001</c:v>
                </c:pt>
                <c:pt idx="6">
                  <c:v>800.36</c:v>
                </c:pt>
                <c:pt idx="7">
                  <c:v>800.36427700000002</c:v>
                </c:pt>
                <c:pt idx="8">
                  <c:v>800.36855500000001</c:v>
                </c:pt>
                <c:pt idx="9">
                  <c:v>800.37283200000002</c:v>
                </c:pt>
                <c:pt idx="10">
                  <c:v>800.37711000000002</c:v>
                </c:pt>
                <c:pt idx="11">
                  <c:v>800.38138700000002</c:v>
                </c:pt>
                <c:pt idx="12">
                  <c:v>800.38566400000002</c:v>
                </c:pt>
                <c:pt idx="13">
                  <c:v>800.38994200000002</c:v>
                </c:pt>
                <c:pt idx="14">
                  <c:v>800.39421900000002</c:v>
                </c:pt>
                <c:pt idx="15">
                  <c:v>800.39849700000002</c:v>
                </c:pt>
                <c:pt idx="16">
                  <c:v>800.40277500000002</c:v>
                </c:pt>
                <c:pt idx="17">
                  <c:v>800.48405600000001</c:v>
                </c:pt>
                <c:pt idx="18">
                  <c:v>800.48833400000001</c:v>
                </c:pt>
                <c:pt idx="19">
                  <c:v>800.49261200000001</c:v>
                </c:pt>
                <c:pt idx="20">
                  <c:v>800.49689100000001</c:v>
                </c:pt>
                <c:pt idx="21">
                  <c:v>800.501169</c:v>
                </c:pt>
                <c:pt idx="22">
                  <c:v>800.505447</c:v>
                </c:pt>
                <c:pt idx="23">
                  <c:v>800.509726</c:v>
                </c:pt>
                <c:pt idx="24">
                  <c:v>800.514004</c:v>
                </c:pt>
                <c:pt idx="25">
                  <c:v>800.518283</c:v>
                </c:pt>
                <c:pt idx="26">
                  <c:v>800.522561</c:v>
                </c:pt>
                <c:pt idx="27">
                  <c:v>800.52683999999999</c:v>
                </c:pt>
                <c:pt idx="28">
                  <c:v>800.53111899999999</c:v>
                </c:pt>
                <c:pt idx="29">
                  <c:v>800.53539699999999</c:v>
                </c:pt>
                <c:pt idx="30">
                  <c:v>800.53967599999999</c:v>
                </c:pt>
                <c:pt idx="31">
                  <c:v>800.54395499999998</c:v>
                </c:pt>
                <c:pt idx="32">
                  <c:v>800.54823399999998</c:v>
                </c:pt>
                <c:pt idx="33">
                  <c:v>800.55251199999998</c:v>
                </c:pt>
                <c:pt idx="34">
                  <c:v>801.34896600000002</c:v>
                </c:pt>
                <c:pt idx="35">
                  <c:v>801.353252</c:v>
                </c:pt>
                <c:pt idx="36">
                  <c:v>801.35753699999998</c:v>
                </c:pt>
                <c:pt idx="37">
                  <c:v>801.36182199999996</c:v>
                </c:pt>
                <c:pt idx="38">
                  <c:v>801.36610700000006</c:v>
                </c:pt>
                <c:pt idx="39">
                  <c:v>801.37039300000004</c:v>
                </c:pt>
                <c:pt idx="40">
                  <c:v>801.37467800000002</c:v>
                </c:pt>
                <c:pt idx="41">
                  <c:v>801.378964</c:v>
                </c:pt>
                <c:pt idx="42">
                  <c:v>801.38324899999998</c:v>
                </c:pt>
                <c:pt idx="43">
                  <c:v>801.38753499999996</c:v>
                </c:pt>
                <c:pt idx="44">
                  <c:v>801.39182000000005</c:v>
                </c:pt>
                <c:pt idx="45">
                  <c:v>801.39610600000003</c:v>
                </c:pt>
                <c:pt idx="46">
                  <c:v>801.40039100000001</c:v>
                </c:pt>
                <c:pt idx="47">
                  <c:v>801.40467699999999</c:v>
                </c:pt>
                <c:pt idx="48">
                  <c:v>801.49039700000003</c:v>
                </c:pt>
                <c:pt idx="49">
                  <c:v>801.49468300000001</c:v>
                </c:pt>
                <c:pt idx="50">
                  <c:v>801.49896999999999</c:v>
                </c:pt>
                <c:pt idx="51">
                  <c:v>801.50325599999996</c:v>
                </c:pt>
                <c:pt idx="52">
                  <c:v>801.50754300000006</c:v>
                </c:pt>
                <c:pt idx="53">
                  <c:v>801.51182900000003</c:v>
                </c:pt>
                <c:pt idx="54">
                  <c:v>801.51611600000001</c:v>
                </c:pt>
                <c:pt idx="55">
                  <c:v>801.52040199999999</c:v>
                </c:pt>
                <c:pt idx="56">
                  <c:v>801.52468899999997</c:v>
                </c:pt>
                <c:pt idx="57">
                  <c:v>801.52897499999995</c:v>
                </c:pt>
                <c:pt idx="58">
                  <c:v>801.53326200000004</c:v>
                </c:pt>
                <c:pt idx="59">
                  <c:v>801.53754900000001</c:v>
                </c:pt>
                <c:pt idx="60">
                  <c:v>801.54183499999999</c:v>
                </c:pt>
                <c:pt idx="61">
                  <c:v>801.54612199999997</c:v>
                </c:pt>
                <c:pt idx="62">
                  <c:v>801.55040899999995</c:v>
                </c:pt>
                <c:pt idx="63">
                  <c:v>801.55469600000004</c:v>
                </c:pt>
                <c:pt idx="64">
                  <c:v>802.18094399999995</c:v>
                </c:pt>
                <c:pt idx="65">
                  <c:v>802.18523500000003</c:v>
                </c:pt>
                <c:pt idx="66">
                  <c:v>802.189527</c:v>
                </c:pt>
                <c:pt idx="67">
                  <c:v>802.19381899999996</c:v>
                </c:pt>
                <c:pt idx="68">
                  <c:v>802.19811100000004</c:v>
                </c:pt>
                <c:pt idx="69">
                  <c:v>802.202403</c:v>
                </c:pt>
                <c:pt idx="70">
                  <c:v>802.20669499999997</c:v>
                </c:pt>
                <c:pt idx="71">
                  <c:v>802.21098800000004</c:v>
                </c:pt>
                <c:pt idx="72">
                  <c:v>802.21528000000001</c:v>
                </c:pt>
                <c:pt idx="73">
                  <c:v>802.21957199999997</c:v>
                </c:pt>
                <c:pt idx="74">
                  <c:v>802.22386400000005</c:v>
                </c:pt>
                <c:pt idx="75">
                  <c:v>802.22815600000001</c:v>
                </c:pt>
                <c:pt idx="76">
                  <c:v>802.23244899999997</c:v>
                </c:pt>
                <c:pt idx="77">
                  <c:v>802.48575400000004</c:v>
                </c:pt>
                <c:pt idx="78">
                  <c:v>802.490048</c:v>
                </c:pt>
                <c:pt idx="79">
                  <c:v>802.49434299999996</c:v>
                </c:pt>
                <c:pt idx="80">
                  <c:v>802.49863700000003</c:v>
                </c:pt>
                <c:pt idx="81">
                  <c:v>802.50293199999999</c:v>
                </c:pt>
                <c:pt idx="82">
                  <c:v>802.50722599999995</c:v>
                </c:pt>
                <c:pt idx="83">
                  <c:v>802.51152100000002</c:v>
                </c:pt>
                <c:pt idx="84">
                  <c:v>802.51581499999998</c:v>
                </c:pt>
                <c:pt idx="85">
                  <c:v>802.52011000000005</c:v>
                </c:pt>
                <c:pt idx="86">
                  <c:v>802.524404</c:v>
                </c:pt>
                <c:pt idx="87">
                  <c:v>802.52869899999996</c:v>
                </c:pt>
                <c:pt idx="88">
                  <c:v>802.53299400000003</c:v>
                </c:pt>
                <c:pt idx="89">
                  <c:v>802.53728799999999</c:v>
                </c:pt>
                <c:pt idx="90">
                  <c:v>802.54158299999995</c:v>
                </c:pt>
                <c:pt idx="91">
                  <c:v>802.54587800000002</c:v>
                </c:pt>
                <c:pt idx="92">
                  <c:v>802.55017299999997</c:v>
                </c:pt>
                <c:pt idx="93">
                  <c:v>802.55446800000004</c:v>
                </c:pt>
                <c:pt idx="94">
                  <c:v>803.49157100000002</c:v>
                </c:pt>
                <c:pt idx="95">
                  <c:v>803.49587299999996</c:v>
                </c:pt>
                <c:pt idx="96">
                  <c:v>803.50017600000001</c:v>
                </c:pt>
                <c:pt idx="97">
                  <c:v>803.50447799999995</c:v>
                </c:pt>
                <c:pt idx="98">
                  <c:v>803.508781</c:v>
                </c:pt>
                <c:pt idx="99">
                  <c:v>803.51308300000005</c:v>
                </c:pt>
                <c:pt idx="100">
                  <c:v>803.51738599999999</c:v>
                </c:pt>
                <c:pt idx="101">
                  <c:v>803.52168900000004</c:v>
                </c:pt>
                <c:pt idx="102">
                  <c:v>803.52599099999998</c:v>
                </c:pt>
                <c:pt idx="103">
                  <c:v>803.53029400000003</c:v>
                </c:pt>
                <c:pt idx="104">
                  <c:v>803.53459699999996</c:v>
                </c:pt>
                <c:pt idx="105">
                  <c:v>803.53890000000001</c:v>
                </c:pt>
                <c:pt idx="106">
                  <c:v>803.54320199999995</c:v>
                </c:pt>
                <c:pt idx="107">
                  <c:v>803.547505</c:v>
                </c:pt>
                <c:pt idx="108">
                  <c:v>803.55180800000005</c:v>
                </c:pt>
                <c:pt idx="109">
                  <c:v>804.40014799999994</c:v>
                </c:pt>
                <c:pt idx="110">
                  <c:v>804.40445799999998</c:v>
                </c:pt>
                <c:pt idx="111">
                  <c:v>804.40876700000001</c:v>
                </c:pt>
                <c:pt idx="112">
                  <c:v>804.41307700000004</c:v>
                </c:pt>
                <c:pt idx="113">
                  <c:v>804.41738699999996</c:v>
                </c:pt>
                <c:pt idx="114">
                  <c:v>804.42169699999999</c:v>
                </c:pt>
                <c:pt idx="115">
                  <c:v>804.42600700000003</c:v>
                </c:pt>
                <c:pt idx="116">
                  <c:v>804.43031699999995</c:v>
                </c:pt>
                <c:pt idx="117">
                  <c:v>804.43462699999998</c:v>
                </c:pt>
                <c:pt idx="118">
                  <c:v>804.43893700000001</c:v>
                </c:pt>
                <c:pt idx="119">
                  <c:v>804.44324700000004</c:v>
                </c:pt>
                <c:pt idx="120">
                  <c:v>804.44755699999996</c:v>
                </c:pt>
                <c:pt idx="121">
                  <c:v>804.45186699999999</c:v>
                </c:pt>
                <c:pt idx="122">
                  <c:v>804.49065900000005</c:v>
                </c:pt>
                <c:pt idx="123">
                  <c:v>804.49496999999997</c:v>
                </c:pt>
                <c:pt idx="124">
                  <c:v>804.49928</c:v>
                </c:pt>
                <c:pt idx="125">
                  <c:v>804.50359100000003</c:v>
                </c:pt>
                <c:pt idx="126">
                  <c:v>804.50790099999995</c:v>
                </c:pt>
                <c:pt idx="127">
                  <c:v>804.51221199999998</c:v>
                </c:pt>
                <c:pt idx="128">
                  <c:v>804.51652300000001</c:v>
                </c:pt>
                <c:pt idx="129">
                  <c:v>804.52083300000004</c:v>
                </c:pt>
                <c:pt idx="130">
                  <c:v>804.52514399999995</c:v>
                </c:pt>
                <c:pt idx="131">
                  <c:v>804.52945499999998</c:v>
                </c:pt>
                <c:pt idx="132">
                  <c:v>804.53376500000002</c:v>
                </c:pt>
                <c:pt idx="133">
                  <c:v>804.53807600000005</c:v>
                </c:pt>
                <c:pt idx="134">
                  <c:v>804.54238699999996</c:v>
                </c:pt>
                <c:pt idx="135">
                  <c:v>804.54669799999999</c:v>
                </c:pt>
                <c:pt idx="136">
                  <c:v>805.05562299999997</c:v>
                </c:pt>
                <c:pt idx="137">
                  <c:v>805.05993799999999</c:v>
                </c:pt>
                <c:pt idx="138">
                  <c:v>805.06425300000001</c:v>
                </c:pt>
                <c:pt idx="139">
                  <c:v>805.06856800000003</c:v>
                </c:pt>
                <c:pt idx="140">
                  <c:v>805.07288300000005</c:v>
                </c:pt>
                <c:pt idx="141">
                  <c:v>805.07719799999995</c:v>
                </c:pt>
                <c:pt idx="142">
                  <c:v>805.08151399999997</c:v>
                </c:pt>
                <c:pt idx="143">
                  <c:v>805.08582899999999</c:v>
                </c:pt>
                <c:pt idx="144">
                  <c:v>805.09014400000001</c:v>
                </c:pt>
                <c:pt idx="145">
                  <c:v>805.09445900000003</c:v>
                </c:pt>
                <c:pt idx="146">
                  <c:v>805.09877500000005</c:v>
                </c:pt>
                <c:pt idx="147">
                  <c:v>805.10308999999995</c:v>
                </c:pt>
                <c:pt idx="148">
                  <c:v>805.10740499999997</c:v>
                </c:pt>
                <c:pt idx="149">
                  <c:v>805.11172099999999</c:v>
                </c:pt>
                <c:pt idx="150">
                  <c:v>805.34480399999995</c:v>
                </c:pt>
                <c:pt idx="151">
                  <c:v>805.34912099999997</c:v>
                </c:pt>
                <c:pt idx="152">
                  <c:v>805.35343899999998</c:v>
                </c:pt>
                <c:pt idx="153">
                  <c:v>805.35775599999999</c:v>
                </c:pt>
                <c:pt idx="154">
                  <c:v>805.36207400000001</c:v>
                </c:pt>
                <c:pt idx="155">
                  <c:v>805.36639100000002</c:v>
                </c:pt>
                <c:pt idx="156">
                  <c:v>805.37070900000003</c:v>
                </c:pt>
                <c:pt idx="157">
                  <c:v>805.37502600000005</c:v>
                </c:pt>
                <c:pt idx="158">
                  <c:v>805.37934399999995</c:v>
                </c:pt>
                <c:pt idx="159">
                  <c:v>805.38366099999996</c:v>
                </c:pt>
                <c:pt idx="160">
                  <c:v>805.38797899999997</c:v>
                </c:pt>
                <c:pt idx="161">
                  <c:v>805.39229699999999</c:v>
                </c:pt>
                <c:pt idx="162">
                  <c:v>805.396614</c:v>
                </c:pt>
                <c:pt idx="163">
                  <c:v>805.40093200000001</c:v>
                </c:pt>
                <c:pt idx="164">
                  <c:v>805.48729400000002</c:v>
                </c:pt>
                <c:pt idx="165">
                  <c:v>805.49161200000003</c:v>
                </c:pt>
                <c:pt idx="166">
                  <c:v>805.49593100000004</c:v>
                </c:pt>
                <c:pt idx="167">
                  <c:v>805.50024900000005</c:v>
                </c:pt>
                <c:pt idx="168">
                  <c:v>805.50456799999995</c:v>
                </c:pt>
                <c:pt idx="169">
                  <c:v>805.50888699999996</c:v>
                </c:pt>
                <c:pt idx="170">
                  <c:v>805.51320499999997</c:v>
                </c:pt>
                <c:pt idx="171">
                  <c:v>805.51752399999998</c:v>
                </c:pt>
                <c:pt idx="172">
                  <c:v>805.52184299999999</c:v>
                </c:pt>
                <c:pt idx="173">
                  <c:v>805.526161</c:v>
                </c:pt>
                <c:pt idx="174">
                  <c:v>805.53048000000001</c:v>
                </c:pt>
                <c:pt idx="175">
                  <c:v>805.53479900000002</c:v>
                </c:pt>
                <c:pt idx="176">
                  <c:v>805.53911800000003</c:v>
                </c:pt>
                <c:pt idx="177">
                  <c:v>806.347352</c:v>
                </c:pt>
                <c:pt idx="178">
                  <c:v>806.35167799999999</c:v>
                </c:pt>
                <c:pt idx="179">
                  <c:v>806.35600299999999</c:v>
                </c:pt>
                <c:pt idx="180">
                  <c:v>806.36032799999998</c:v>
                </c:pt>
                <c:pt idx="181">
                  <c:v>806.36465399999997</c:v>
                </c:pt>
                <c:pt idx="182">
                  <c:v>806.36897899999997</c:v>
                </c:pt>
                <c:pt idx="183">
                  <c:v>806.37330499999996</c:v>
                </c:pt>
                <c:pt idx="184">
                  <c:v>806.37763099999995</c:v>
                </c:pt>
                <c:pt idx="185">
                  <c:v>806.38195599999995</c:v>
                </c:pt>
                <c:pt idx="186">
                  <c:v>806.38628200000005</c:v>
                </c:pt>
                <c:pt idx="187">
                  <c:v>806.39060800000004</c:v>
                </c:pt>
                <c:pt idx="188">
                  <c:v>806.39493300000004</c:v>
                </c:pt>
                <c:pt idx="189">
                  <c:v>806.39925900000003</c:v>
                </c:pt>
                <c:pt idx="190">
                  <c:v>806.40358500000002</c:v>
                </c:pt>
                <c:pt idx="191">
                  <c:v>806.40791100000001</c:v>
                </c:pt>
                <c:pt idx="192">
                  <c:v>806.41223600000001</c:v>
                </c:pt>
                <c:pt idx="193">
                  <c:v>806.416562</c:v>
                </c:pt>
                <c:pt idx="194">
                  <c:v>806.42088799999999</c:v>
                </c:pt>
                <c:pt idx="195">
                  <c:v>806.42521399999998</c:v>
                </c:pt>
                <c:pt idx="196">
                  <c:v>806.42953999999997</c:v>
                </c:pt>
                <c:pt idx="197">
                  <c:v>806.43386599999997</c:v>
                </c:pt>
                <c:pt idx="198">
                  <c:v>806.43819199999996</c:v>
                </c:pt>
                <c:pt idx="199">
                  <c:v>806.44251899999995</c:v>
                </c:pt>
                <c:pt idx="200">
                  <c:v>806.44684500000005</c:v>
                </c:pt>
                <c:pt idx="201">
                  <c:v>806.69349199999999</c:v>
                </c:pt>
                <c:pt idx="202">
                  <c:v>806.69782099999998</c:v>
                </c:pt>
                <c:pt idx="203">
                  <c:v>806.70214899999996</c:v>
                </c:pt>
                <c:pt idx="204">
                  <c:v>806.70647699999995</c:v>
                </c:pt>
                <c:pt idx="205">
                  <c:v>806.71080500000005</c:v>
                </c:pt>
                <c:pt idx="206">
                  <c:v>806.71513400000003</c:v>
                </c:pt>
                <c:pt idx="207">
                  <c:v>806.71946200000002</c:v>
                </c:pt>
                <c:pt idx="208">
                  <c:v>806.72379000000001</c:v>
                </c:pt>
                <c:pt idx="209">
                  <c:v>806.72811899999999</c:v>
                </c:pt>
                <c:pt idx="210">
                  <c:v>806.73244699999998</c:v>
                </c:pt>
                <c:pt idx="211">
                  <c:v>806.73677599999996</c:v>
                </c:pt>
                <c:pt idx="212">
                  <c:v>806.74110399999995</c:v>
                </c:pt>
                <c:pt idx="213">
                  <c:v>806.74543300000005</c:v>
                </c:pt>
                <c:pt idx="214">
                  <c:v>806.74976100000003</c:v>
                </c:pt>
                <c:pt idx="215">
                  <c:v>807.34310700000003</c:v>
                </c:pt>
                <c:pt idx="216">
                  <c:v>807.34744000000001</c:v>
                </c:pt>
                <c:pt idx="217">
                  <c:v>807.35177299999998</c:v>
                </c:pt>
                <c:pt idx="218">
                  <c:v>807.35610699999995</c:v>
                </c:pt>
                <c:pt idx="219">
                  <c:v>807.36044000000004</c:v>
                </c:pt>
                <c:pt idx="220">
                  <c:v>807.36477400000001</c:v>
                </c:pt>
                <c:pt idx="221">
                  <c:v>807.36910699999999</c:v>
                </c:pt>
                <c:pt idx="222">
                  <c:v>807.37344099999996</c:v>
                </c:pt>
                <c:pt idx="223">
                  <c:v>807.37777500000004</c:v>
                </c:pt>
                <c:pt idx="224">
                  <c:v>807.38210800000002</c:v>
                </c:pt>
                <c:pt idx="225">
                  <c:v>807.38644199999999</c:v>
                </c:pt>
                <c:pt idx="226">
                  <c:v>807.39077599999996</c:v>
                </c:pt>
                <c:pt idx="227">
                  <c:v>807.39511000000005</c:v>
                </c:pt>
                <c:pt idx="228">
                  <c:v>807.39944300000002</c:v>
                </c:pt>
                <c:pt idx="229">
                  <c:v>809.374954</c:v>
                </c:pt>
                <c:pt idx="230">
                  <c:v>809.37930300000005</c:v>
                </c:pt>
                <c:pt idx="231">
                  <c:v>809.38365299999998</c:v>
                </c:pt>
                <c:pt idx="232">
                  <c:v>809.38800300000003</c:v>
                </c:pt>
                <c:pt idx="233">
                  <c:v>809.39235299999996</c:v>
                </c:pt>
                <c:pt idx="234">
                  <c:v>809.396703</c:v>
                </c:pt>
                <c:pt idx="235">
                  <c:v>809.40105300000005</c:v>
                </c:pt>
                <c:pt idx="236">
                  <c:v>809.40540299999998</c:v>
                </c:pt>
                <c:pt idx="237">
                  <c:v>809.40975300000002</c:v>
                </c:pt>
                <c:pt idx="238">
                  <c:v>809.41410299999995</c:v>
                </c:pt>
                <c:pt idx="239">
                  <c:v>809.418453</c:v>
                </c:pt>
                <c:pt idx="240">
                  <c:v>809.42280300000004</c:v>
                </c:pt>
                <c:pt idx="241">
                  <c:v>809.42715299999998</c:v>
                </c:pt>
                <c:pt idx="242">
                  <c:v>810.05394100000001</c:v>
                </c:pt>
                <c:pt idx="243">
                  <c:v>810.05829600000004</c:v>
                </c:pt>
                <c:pt idx="244">
                  <c:v>810.06265099999996</c:v>
                </c:pt>
                <c:pt idx="245">
                  <c:v>810.06700599999999</c:v>
                </c:pt>
                <c:pt idx="246">
                  <c:v>810.07136200000002</c:v>
                </c:pt>
                <c:pt idx="247">
                  <c:v>810.07571700000005</c:v>
                </c:pt>
                <c:pt idx="248">
                  <c:v>810.08007299999997</c:v>
                </c:pt>
                <c:pt idx="249">
                  <c:v>810.084428</c:v>
                </c:pt>
                <c:pt idx="250">
                  <c:v>810.08878300000003</c:v>
                </c:pt>
                <c:pt idx="251">
                  <c:v>810.09313899999995</c:v>
                </c:pt>
                <c:pt idx="252">
                  <c:v>810.09749499999998</c:v>
                </c:pt>
                <c:pt idx="253">
                  <c:v>810.10185000000001</c:v>
                </c:pt>
                <c:pt idx="254">
                  <c:v>810.10620600000004</c:v>
                </c:pt>
                <c:pt idx="255">
                  <c:v>810.11056099999996</c:v>
                </c:pt>
                <c:pt idx="256">
                  <c:v>810.729422</c:v>
                </c:pt>
                <c:pt idx="257">
                  <c:v>810.73378200000002</c:v>
                </c:pt>
                <c:pt idx="258">
                  <c:v>810.73814300000004</c:v>
                </c:pt>
                <c:pt idx="259">
                  <c:v>810.74250400000005</c:v>
                </c:pt>
                <c:pt idx="260">
                  <c:v>810.74686499999996</c:v>
                </c:pt>
                <c:pt idx="261">
                  <c:v>810.75122599999997</c:v>
                </c:pt>
                <c:pt idx="262">
                  <c:v>810.75558599999999</c:v>
                </c:pt>
                <c:pt idx="263">
                  <c:v>810.75994700000001</c:v>
                </c:pt>
                <c:pt idx="264">
                  <c:v>810.76430800000003</c:v>
                </c:pt>
                <c:pt idx="265">
                  <c:v>810.76866900000005</c:v>
                </c:pt>
                <c:pt idx="266">
                  <c:v>810.77302999999995</c:v>
                </c:pt>
                <c:pt idx="267">
                  <c:v>810.77739099999997</c:v>
                </c:pt>
                <c:pt idx="268">
                  <c:v>810.78175199999998</c:v>
                </c:pt>
                <c:pt idx="269">
                  <c:v>810.786113</c:v>
                </c:pt>
                <c:pt idx="270">
                  <c:v>811.388284</c:v>
                </c:pt>
                <c:pt idx="271">
                  <c:v>811.39265</c:v>
                </c:pt>
                <c:pt idx="272">
                  <c:v>811.39701600000001</c:v>
                </c:pt>
                <c:pt idx="273">
                  <c:v>811.40138200000001</c:v>
                </c:pt>
                <c:pt idx="274">
                  <c:v>811.40574800000002</c:v>
                </c:pt>
                <c:pt idx="275">
                  <c:v>811.41011400000002</c:v>
                </c:pt>
                <c:pt idx="276">
                  <c:v>811.41448100000002</c:v>
                </c:pt>
                <c:pt idx="277">
                  <c:v>811.41884700000003</c:v>
                </c:pt>
                <c:pt idx="278">
                  <c:v>811.42321300000003</c:v>
                </c:pt>
                <c:pt idx="279">
                  <c:v>811.42757900000004</c:v>
                </c:pt>
                <c:pt idx="280">
                  <c:v>811.43194600000004</c:v>
                </c:pt>
                <c:pt idx="281">
                  <c:v>811.43631200000004</c:v>
                </c:pt>
                <c:pt idx="282">
                  <c:v>811.44067800000005</c:v>
                </c:pt>
                <c:pt idx="283">
                  <c:v>811.44504500000005</c:v>
                </c:pt>
                <c:pt idx="284">
                  <c:v>811.44941100000005</c:v>
                </c:pt>
                <c:pt idx="285">
                  <c:v>811.45377800000006</c:v>
                </c:pt>
                <c:pt idx="286">
                  <c:v>811.654675</c:v>
                </c:pt>
                <c:pt idx="287">
                  <c:v>811.659043</c:v>
                </c:pt>
                <c:pt idx="288">
                  <c:v>811.663411</c:v>
                </c:pt>
                <c:pt idx="289">
                  <c:v>811.667779</c:v>
                </c:pt>
                <c:pt idx="290">
                  <c:v>811.672147</c:v>
                </c:pt>
                <c:pt idx="291">
                  <c:v>811.67651599999999</c:v>
                </c:pt>
                <c:pt idx="292">
                  <c:v>811.68088399999999</c:v>
                </c:pt>
                <c:pt idx="293">
                  <c:v>811.68525199999999</c:v>
                </c:pt>
                <c:pt idx="294">
                  <c:v>811.68962099999999</c:v>
                </c:pt>
                <c:pt idx="295">
                  <c:v>811.69398899999999</c:v>
                </c:pt>
                <c:pt idx="296">
                  <c:v>811.69835799999998</c:v>
                </c:pt>
                <c:pt idx="297">
                  <c:v>811.70272599999998</c:v>
                </c:pt>
                <c:pt idx="298">
                  <c:v>811.70709499999998</c:v>
                </c:pt>
                <c:pt idx="299">
                  <c:v>811.75078199999996</c:v>
                </c:pt>
                <c:pt idx="300">
                  <c:v>811.75515099999996</c:v>
                </c:pt>
                <c:pt idx="301">
                  <c:v>811.75951999999995</c:v>
                </c:pt>
                <c:pt idx="302">
                  <c:v>811.76388899999995</c:v>
                </c:pt>
                <c:pt idx="303">
                  <c:v>811.76825799999995</c:v>
                </c:pt>
                <c:pt idx="304">
                  <c:v>811.77262700000006</c:v>
                </c:pt>
                <c:pt idx="305">
                  <c:v>811.77699600000005</c:v>
                </c:pt>
                <c:pt idx="306">
                  <c:v>811.78136500000005</c:v>
                </c:pt>
                <c:pt idx="307">
                  <c:v>811.78573500000005</c:v>
                </c:pt>
                <c:pt idx="308">
                  <c:v>811.79010400000004</c:v>
                </c:pt>
                <c:pt idx="309">
                  <c:v>811.79447300000004</c:v>
                </c:pt>
                <c:pt idx="310">
                  <c:v>811.79884200000004</c:v>
                </c:pt>
                <c:pt idx="311">
                  <c:v>811.80321200000003</c:v>
                </c:pt>
                <c:pt idx="312">
                  <c:v>812.12226699999997</c:v>
                </c:pt>
                <c:pt idx="313">
                  <c:v>812.12663899999995</c:v>
                </c:pt>
                <c:pt idx="314">
                  <c:v>812.13101099999994</c:v>
                </c:pt>
                <c:pt idx="315">
                  <c:v>812.13538300000005</c:v>
                </c:pt>
                <c:pt idx="316">
                  <c:v>812.13975500000004</c:v>
                </c:pt>
                <c:pt idx="317">
                  <c:v>812.14412700000003</c:v>
                </c:pt>
                <c:pt idx="318">
                  <c:v>812.14849900000002</c:v>
                </c:pt>
                <c:pt idx="319">
                  <c:v>812.152871</c:v>
                </c:pt>
                <c:pt idx="320">
                  <c:v>812.15724299999999</c:v>
                </c:pt>
                <c:pt idx="321">
                  <c:v>812.16161599999998</c:v>
                </c:pt>
                <c:pt idx="322">
                  <c:v>812.16598799999997</c:v>
                </c:pt>
                <c:pt idx="323">
                  <c:v>812.17035999999996</c:v>
                </c:pt>
                <c:pt idx="324">
                  <c:v>812.17473299999995</c:v>
                </c:pt>
                <c:pt idx="325">
                  <c:v>812.17910500000005</c:v>
                </c:pt>
                <c:pt idx="326">
                  <c:v>812.18347700000004</c:v>
                </c:pt>
                <c:pt idx="327">
                  <c:v>812.39776700000004</c:v>
                </c:pt>
                <c:pt idx="328">
                  <c:v>812.40214200000003</c:v>
                </c:pt>
                <c:pt idx="329">
                  <c:v>812.40651600000001</c:v>
                </c:pt>
                <c:pt idx="330">
                  <c:v>812.41088999999999</c:v>
                </c:pt>
                <c:pt idx="331">
                  <c:v>812.41526399999998</c:v>
                </c:pt>
                <c:pt idx="332">
                  <c:v>812.41963899999996</c:v>
                </c:pt>
                <c:pt idx="333">
                  <c:v>812.42401299999995</c:v>
                </c:pt>
                <c:pt idx="334">
                  <c:v>812.42838700000004</c:v>
                </c:pt>
                <c:pt idx="335">
                  <c:v>812.43276200000003</c:v>
                </c:pt>
                <c:pt idx="336">
                  <c:v>812.43713600000001</c:v>
                </c:pt>
                <c:pt idx="337">
                  <c:v>812.44151099999999</c:v>
                </c:pt>
                <c:pt idx="338">
                  <c:v>812.44588499999998</c:v>
                </c:pt>
                <c:pt idx="339">
                  <c:v>812.45025999999996</c:v>
                </c:pt>
                <c:pt idx="340">
                  <c:v>813.11998100000005</c:v>
                </c:pt>
                <c:pt idx="341">
                  <c:v>813.12436100000002</c:v>
                </c:pt>
                <c:pt idx="342">
                  <c:v>813.12874099999999</c:v>
                </c:pt>
                <c:pt idx="343">
                  <c:v>813.13312099999996</c:v>
                </c:pt>
                <c:pt idx="344">
                  <c:v>813.13750100000004</c:v>
                </c:pt>
                <c:pt idx="345">
                  <c:v>813.14188100000001</c:v>
                </c:pt>
                <c:pt idx="346">
                  <c:v>813.14626099999998</c:v>
                </c:pt>
                <c:pt idx="347">
                  <c:v>813.15064199999995</c:v>
                </c:pt>
                <c:pt idx="348">
                  <c:v>813.15502200000003</c:v>
                </c:pt>
                <c:pt idx="349">
                  <c:v>813.159402</c:v>
                </c:pt>
                <c:pt idx="350">
                  <c:v>813.16378199999997</c:v>
                </c:pt>
                <c:pt idx="351">
                  <c:v>813.16816300000005</c:v>
                </c:pt>
                <c:pt idx="352">
                  <c:v>813.17254300000002</c:v>
                </c:pt>
                <c:pt idx="353">
                  <c:v>813.17692399999999</c:v>
                </c:pt>
                <c:pt idx="354">
                  <c:v>813.18130399999995</c:v>
                </c:pt>
                <c:pt idx="355">
                  <c:v>813.18568400000004</c:v>
                </c:pt>
                <c:pt idx="356">
                  <c:v>813.190065</c:v>
                </c:pt>
                <c:pt idx="357">
                  <c:v>813.38722499999994</c:v>
                </c:pt>
                <c:pt idx="358">
                  <c:v>813.39160700000002</c:v>
                </c:pt>
                <c:pt idx="359">
                  <c:v>813.39598899999999</c:v>
                </c:pt>
                <c:pt idx="360">
                  <c:v>813.40037199999995</c:v>
                </c:pt>
                <c:pt idx="361">
                  <c:v>813.40475400000003</c:v>
                </c:pt>
                <c:pt idx="362">
                  <c:v>813.40913599999999</c:v>
                </c:pt>
                <c:pt idx="363">
                  <c:v>813.41351799999995</c:v>
                </c:pt>
                <c:pt idx="364">
                  <c:v>813.41790100000003</c:v>
                </c:pt>
                <c:pt idx="365">
                  <c:v>813.42228299999999</c:v>
                </c:pt>
                <c:pt idx="366">
                  <c:v>813.42666599999995</c:v>
                </c:pt>
                <c:pt idx="367">
                  <c:v>813.43104800000003</c:v>
                </c:pt>
                <c:pt idx="368">
                  <c:v>813.43543099999999</c:v>
                </c:pt>
                <c:pt idx="369">
                  <c:v>813.43981299999996</c:v>
                </c:pt>
                <c:pt idx="370">
                  <c:v>813.44419600000003</c:v>
                </c:pt>
                <c:pt idx="371">
                  <c:v>813.448578</c:v>
                </c:pt>
                <c:pt idx="372">
                  <c:v>813.46610899999996</c:v>
                </c:pt>
                <c:pt idx="373">
                  <c:v>813.47049200000004</c:v>
                </c:pt>
                <c:pt idx="374">
                  <c:v>813.474875</c:v>
                </c:pt>
                <c:pt idx="375">
                  <c:v>813.47925699999996</c:v>
                </c:pt>
                <c:pt idx="376">
                  <c:v>813.48364000000004</c:v>
                </c:pt>
                <c:pt idx="377">
                  <c:v>813.488023</c:v>
                </c:pt>
                <c:pt idx="378">
                  <c:v>813.49240599999996</c:v>
                </c:pt>
                <c:pt idx="379">
                  <c:v>813.49678900000004</c:v>
                </c:pt>
                <c:pt idx="380">
                  <c:v>813.501172</c:v>
                </c:pt>
                <c:pt idx="381">
                  <c:v>813.50555499999996</c:v>
                </c:pt>
                <c:pt idx="382">
                  <c:v>813.50993800000003</c:v>
                </c:pt>
                <c:pt idx="383">
                  <c:v>813.51432199999999</c:v>
                </c:pt>
                <c:pt idx="384">
                  <c:v>813.51870499999995</c:v>
                </c:pt>
                <c:pt idx="385">
                  <c:v>813.52308800000003</c:v>
                </c:pt>
                <c:pt idx="386">
                  <c:v>813.52747099999999</c:v>
                </c:pt>
                <c:pt idx="387">
                  <c:v>813.53185499999995</c:v>
                </c:pt>
                <c:pt idx="388">
                  <c:v>813.53623800000003</c:v>
                </c:pt>
                <c:pt idx="389">
                  <c:v>814.12831100000005</c:v>
                </c:pt>
                <c:pt idx="390">
                  <c:v>814.132699</c:v>
                </c:pt>
                <c:pt idx="391">
                  <c:v>814.13708699999995</c:v>
                </c:pt>
                <c:pt idx="392">
                  <c:v>814.14147500000001</c:v>
                </c:pt>
                <c:pt idx="393">
                  <c:v>814.14586399999996</c:v>
                </c:pt>
                <c:pt idx="394">
                  <c:v>814.15025200000002</c:v>
                </c:pt>
                <c:pt idx="395">
                  <c:v>814.15463999999997</c:v>
                </c:pt>
                <c:pt idx="396">
                  <c:v>814.15902800000003</c:v>
                </c:pt>
                <c:pt idx="397">
                  <c:v>814.16341699999998</c:v>
                </c:pt>
                <c:pt idx="398">
                  <c:v>814.16780500000004</c:v>
                </c:pt>
                <c:pt idx="399">
                  <c:v>814.17219399999999</c:v>
                </c:pt>
                <c:pt idx="400">
                  <c:v>814.17658200000005</c:v>
                </c:pt>
                <c:pt idx="401">
                  <c:v>814.180971</c:v>
                </c:pt>
                <c:pt idx="402">
                  <c:v>814.18535899999995</c:v>
                </c:pt>
                <c:pt idx="403">
                  <c:v>814.18974800000001</c:v>
                </c:pt>
                <c:pt idx="404">
                  <c:v>814.35654099999999</c:v>
                </c:pt>
                <c:pt idx="405">
                  <c:v>814.36093100000005</c:v>
                </c:pt>
                <c:pt idx="406">
                  <c:v>814.36532099999999</c:v>
                </c:pt>
                <c:pt idx="407">
                  <c:v>814.36971100000005</c:v>
                </c:pt>
                <c:pt idx="408">
                  <c:v>814.374101</c:v>
                </c:pt>
                <c:pt idx="409">
                  <c:v>814.37849100000005</c:v>
                </c:pt>
                <c:pt idx="410">
                  <c:v>814.382881</c:v>
                </c:pt>
                <c:pt idx="411">
                  <c:v>814.38727200000005</c:v>
                </c:pt>
                <c:pt idx="412">
                  <c:v>814.391662</c:v>
                </c:pt>
                <c:pt idx="413">
                  <c:v>814.39605200000005</c:v>
                </c:pt>
                <c:pt idx="414">
                  <c:v>814.400442</c:v>
                </c:pt>
                <c:pt idx="415">
                  <c:v>814.40483300000005</c:v>
                </c:pt>
                <c:pt idx="416">
                  <c:v>814.409223</c:v>
                </c:pt>
                <c:pt idx="417">
                  <c:v>814.41361300000005</c:v>
                </c:pt>
                <c:pt idx="418">
                  <c:v>814.418004</c:v>
                </c:pt>
                <c:pt idx="419">
                  <c:v>814.42239400000005</c:v>
                </c:pt>
                <c:pt idx="420">
                  <c:v>814.426785</c:v>
                </c:pt>
                <c:pt idx="421">
                  <c:v>814.43117500000005</c:v>
                </c:pt>
                <c:pt idx="422">
                  <c:v>814.43556599999999</c:v>
                </c:pt>
                <c:pt idx="423">
                  <c:v>814.43995700000005</c:v>
                </c:pt>
                <c:pt idx="424">
                  <c:v>814.44434699999999</c:v>
                </c:pt>
                <c:pt idx="425">
                  <c:v>814.44873800000005</c:v>
                </c:pt>
                <c:pt idx="426">
                  <c:v>814.47069199999999</c:v>
                </c:pt>
                <c:pt idx="427">
                  <c:v>814.47508300000004</c:v>
                </c:pt>
                <c:pt idx="428">
                  <c:v>814.47947399999998</c:v>
                </c:pt>
                <c:pt idx="429">
                  <c:v>814.48386500000004</c:v>
                </c:pt>
                <c:pt idx="430">
                  <c:v>814.48825599999998</c:v>
                </c:pt>
                <c:pt idx="431">
                  <c:v>814.49264700000003</c:v>
                </c:pt>
                <c:pt idx="432">
                  <c:v>814.49703799999997</c:v>
                </c:pt>
                <c:pt idx="433">
                  <c:v>814.50142900000003</c:v>
                </c:pt>
                <c:pt idx="434">
                  <c:v>814.50581999999997</c:v>
                </c:pt>
                <c:pt idx="435">
                  <c:v>814.51021100000003</c:v>
                </c:pt>
                <c:pt idx="436">
                  <c:v>814.51460299999997</c:v>
                </c:pt>
                <c:pt idx="437">
                  <c:v>814.51899400000002</c:v>
                </c:pt>
                <c:pt idx="438">
                  <c:v>814.52338499999996</c:v>
                </c:pt>
                <c:pt idx="439">
                  <c:v>814.52777700000001</c:v>
                </c:pt>
                <c:pt idx="440">
                  <c:v>814.53216799999996</c:v>
                </c:pt>
                <c:pt idx="441">
                  <c:v>814.53655900000001</c:v>
                </c:pt>
                <c:pt idx="442">
                  <c:v>814.61561099999994</c:v>
                </c:pt>
                <c:pt idx="443">
                  <c:v>814.620003</c:v>
                </c:pt>
                <c:pt idx="444">
                  <c:v>814.62439500000005</c:v>
                </c:pt>
                <c:pt idx="445">
                  <c:v>814.62878699999999</c:v>
                </c:pt>
                <c:pt idx="446">
                  <c:v>814.63317900000004</c:v>
                </c:pt>
                <c:pt idx="447">
                  <c:v>814.63757099999998</c:v>
                </c:pt>
                <c:pt idx="448">
                  <c:v>814.64196400000003</c:v>
                </c:pt>
                <c:pt idx="449">
                  <c:v>814.64635599999997</c:v>
                </c:pt>
                <c:pt idx="450">
                  <c:v>814.65074800000002</c:v>
                </c:pt>
                <c:pt idx="451">
                  <c:v>814.65514099999996</c:v>
                </c:pt>
                <c:pt idx="452">
                  <c:v>814.65953300000001</c:v>
                </c:pt>
                <c:pt idx="453">
                  <c:v>814.66392499999995</c:v>
                </c:pt>
                <c:pt idx="454">
                  <c:v>814.668318</c:v>
                </c:pt>
                <c:pt idx="455">
                  <c:v>815.116536</c:v>
                </c:pt>
                <c:pt idx="456">
                  <c:v>815.12093200000004</c:v>
                </c:pt>
                <c:pt idx="457">
                  <c:v>815.12532899999997</c:v>
                </c:pt>
                <c:pt idx="458">
                  <c:v>815.12972500000001</c:v>
                </c:pt>
                <c:pt idx="459">
                  <c:v>815.13412100000005</c:v>
                </c:pt>
                <c:pt idx="460">
                  <c:v>815.13851699999998</c:v>
                </c:pt>
                <c:pt idx="461">
                  <c:v>815.14291400000002</c:v>
                </c:pt>
                <c:pt idx="462">
                  <c:v>815.14730999999995</c:v>
                </c:pt>
                <c:pt idx="463">
                  <c:v>815.15170599999999</c:v>
                </c:pt>
                <c:pt idx="464">
                  <c:v>815.15610300000003</c:v>
                </c:pt>
                <c:pt idx="465">
                  <c:v>815.16049899999996</c:v>
                </c:pt>
                <c:pt idx="466">
                  <c:v>815.164896</c:v>
                </c:pt>
                <c:pt idx="467">
                  <c:v>815.16929200000004</c:v>
                </c:pt>
                <c:pt idx="468">
                  <c:v>815.17368899999997</c:v>
                </c:pt>
                <c:pt idx="469">
                  <c:v>815.17808500000001</c:v>
                </c:pt>
                <c:pt idx="470">
                  <c:v>815.18248200000005</c:v>
                </c:pt>
                <c:pt idx="471">
                  <c:v>815.18687899999998</c:v>
                </c:pt>
                <c:pt idx="472">
                  <c:v>815.47713699999997</c:v>
                </c:pt>
                <c:pt idx="473">
                  <c:v>815.48153600000001</c:v>
                </c:pt>
                <c:pt idx="474">
                  <c:v>815.48593500000004</c:v>
                </c:pt>
                <c:pt idx="475">
                  <c:v>815.49033399999996</c:v>
                </c:pt>
                <c:pt idx="476">
                  <c:v>815.494733</c:v>
                </c:pt>
                <c:pt idx="477">
                  <c:v>815.49913300000003</c:v>
                </c:pt>
                <c:pt idx="478">
                  <c:v>815.50353199999995</c:v>
                </c:pt>
                <c:pt idx="479">
                  <c:v>815.50793099999999</c:v>
                </c:pt>
                <c:pt idx="480">
                  <c:v>815.51233000000002</c:v>
                </c:pt>
                <c:pt idx="481">
                  <c:v>815.51673000000005</c:v>
                </c:pt>
                <c:pt idx="482">
                  <c:v>815.52112899999997</c:v>
                </c:pt>
                <c:pt idx="483">
                  <c:v>815.52552900000001</c:v>
                </c:pt>
                <c:pt idx="484">
                  <c:v>815.52992800000004</c:v>
                </c:pt>
                <c:pt idx="485">
                  <c:v>816.12858300000005</c:v>
                </c:pt>
                <c:pt idx="486">
                  <c:v>816.13298799999995</c:v>
                </c:pt>
                <c:pt idx="487">
                  <c:v>816.13739199999998</c:v>
                </c:pt>
                <c:pt idx="488">
                  <c:v>816.141796</c:v>
                </c:pt>
                <c:pt idx="489">
                  <c:v>816.14620100000002</c:v>
                </c:pt>
                <c:pt idx="490">
                  <c:v>816.15060500000004</c:v>
                </c:pt>
                <c:pt idx="491">
                  <c:v>816.15500999999995</c:v>
                </c:pt>
                <c:pt idx="492">
                  <c:v>816.15941399999997</c:v>
                </c:pt>
                <c:pt idx="493">
                  <c:v>816.16381899999999</c:v>
                </c:pt>
                <c:pt idx="494">
                  <c:v>816.16822400000001</c:v>
                </c:pt>
                <c:pt idx="495">
                  <c:v>816.17262800000003</c:v>
                </c:pt>
                <c:pt idx="496">
                  <c:v>816.17703300000005</c:v>
                </c:pt>
                <c:pt idx="497">
                  <c:v>816.18143799999996</c:v>
                </c:pt>
                <c:pt idx="498">
                  <c:v>816.18584199999998</c:v>
                </c:pt>
                <c:pt idx="499">
                  <c:v>816.46341299999995</c:v>
                </c:pt>
                <c:pt idx="500">
                  <c:v>816.46781999999996</c:v>
                </c:pt>
                <c:pt idx="501">
                  <c:v>816.47222699999998</c:v>
                </c:pt>
                <c:pt idx="502">
                  <c:v>816.47663399999999</c:v>
                </c:pt>
                <c:pt idx="503">
                  <c:v>816.481042</c:v>
                </c:pt>
                <c:pt idx="504">
                  <c:v>816.48544900000002</c:v>
                </c:pt>
                <c:pt idx="505">
                  <c:v>816.48985600000003</c:v>
                </c:pt>
                <c:pt idx="506">
                  <c:v>816.49426300000005</c:v>
                </c:pt>
                <c:pt idx="507">
                  <c:v>816.49866999999995</c:v>
                </c:pt>
                <c:pt idx="508">
                  <c:v>816.50307799999996</c:v>
                </c:pt>
                <c:pt idx="509">
                  <c:v>816.50748499999997</c:v>
                </c:pt>
                <c:pt idx="510">
                  <c:v>816.51189299999999</c:v>
                </c:pt>
                <c:pt idx="511">
                  <c:v>816.5163</c:v>
                </c:pt>
                <c:pt idx="512">
                  <c:v>816.52070700000002</c:v>
                </c:pt>
                <c:pt idx="513">
                  <c:v>816.52511500000003</c:v>
                </c:pt>
                <c:pt idx="514">
                  <c:v>817.04103799999996</c:v>
                </c:pt>
                <c:pt idx="515">
                  <c:v>817.04544999999996</c:v>
                </c:pt>
                <c:pt idx="516">
                  <c:v>817.04986199999996</c:v>
                </c:pt>
                <c:pt idx="517">
                  <c:v>817.05427299999997</c:v>
                </c:pt>
                <c:pt idx="518">
                  <c:v>817.05868499999997</c:v>
                </c:pt>
                <c:pt idx="519">
                  <c:v>817.06309699999997</c:v>
                </c:pt>
                <c:pt idx="520">
                  <c:v>817.06750899999997</c:v>
                </c:pt>
                <c:pt idx="521">
                  <c:v>817.07192099999997</c:v>
                </c:pt>
                <c:pt idx="522">
                  <c:v>817.07633299999998</c:v>
                </c:pt>
                <c:pt idx="523">
                  <c:v>817.08074499999998</c:v>
                </c:pt>
                <c:pt idx="524">
                  <c:v>817.08515699999998</c:v>
                </c:pt>
                <c:pt idx="525">
                  <c:v>817.08956899999998</c:v>
                </c:pt>
                <c:pt idx="526">
                  <c:v>817.09398099999999</c:v>
                </c:pt>
                <c:pt idx="527">
                  <c:v>817.09839299999999</c:v>
                </c:pt>
                <c:pt idx="528">
                  <c:v>817.10280499999999</c:v>
                </c:pt>
                <c:pt idx="529">
                  <c:v>817.10721699999999</c:v>
                </c:pt>
                <c:pt idx="530">
                  <c:v>817.120454</c:v>
                </c:pt>
                <c:pt idx="531">
                  <c:v>817.12486699999999</c:v>
                </c:pt>
                <c:pt idx="532">
                  <c:v>817.129279</c:v>
                </c:pt>
                <c:pt idx="533">
                  <c:v>817.133691</c:v>
                </c:pt>
                <c:pt idx="534">
                  <c:v>817.138104</c:v>
                </c:pt>
                <c:pt idx="535">
                  <c:v>817.142516</c:v>
                </c:pt>
                <c:pt idx="536">
                  <c:v>817.146929</c:v>
                </c:pt>
                <c:pt idx="537">
                  <c:v>817.151342</c:v>
                </c:pt>
                <c:pt idx="538">
                  <c:v>817.155754</c:v>
                </c:pt>
                <c:pt idx="539">
                  <c:v>817.160167</c:v>
                </c:pt>
                <c:pt idx="540">
                  <c:v>817.164579</c:v>
                </c:pt>
                <c:pt idx="541">
                  <c:v>817.168992</c:v>
                </c:pt>
                <c:pt idx="542">
                  <c:v>817.173405</c:v>
                </c:pt>
                <c:pt idx="543">
                  <c:v>817.177818</c:v>
                </c:pt>
                <c:pt idx="544">
                  <c:v>817.18223</c:v>
                </c:pt>
                <c:pt idx="545">
                  <c:v>817.29256199999998</c:v>
                </c:pt>
                <c:pt idx="546">
                  <c:v>817.29697599999997</c:v>
                </c:pt>
                <c:pt idx="547">
                  <c:v>817.30138999999997</c:v>
                </c:pt>
                <c:pt idx="548">
                  <c:v>817.30580399999997</c:v>
                </c:pt>
                <c:pt idx="549">
                  <c:v>817.31021799999996</c:v>
                </c:pt>
                <c:pt idx="550">
                  <c:v>817.31463199999996</c:v>
                </c:pt>
                <c:pt idx="551">
                  <c:v>817.31904499999996</c:v>
                </c:pt>
                <c:pt idx="552">
                  <c:v>817.32345899999996</c:v>
                </c:pt>
                <c:pt idx="553">
                  <c:v>817.32787299999995</c:v>
                </c:pt>
                <c:pt idx="554">
                  <c:v>817.33228699999995</c:v>
                </c:pt>
                <c:pt idx="555">
                  <c:v>817.33670199999995</c:v>
                </c:pt>
                <c:pt idx="556">
                  <c:v>817.34111600000006</c:v>
                </c:pt>
                <c:pt idx="557">
                  <c:v>817.34553000000005</c:v>
                </c:pt>
                <c:pt idx="558">
                  <c:v>817.34994400000005</c:v>
                </c:pt>
                <c:pt idx="559">
                  <c:v>817.46472500000004</c:v>
                </c:pt>
                <c:pt idx="560">
                  <c:v>817.46914000000004</c:v>
                </c:pt>
                <c:pt idx="561">
                  <c:v>817.47355500000003</c:v>
                </c:pt>
                <c:pt idx="562">
                  <c:v>817.47797100000003</c:v>
                </c:pt>
                <c:pt idx="563">
                  <c:v>817.48238600000002</c:v>
                </c:pt>
                <c:pt idx="564">
                  <c:v>817.48680100000001</c:v>
                </c:pt>
                <c:pt idx="565">
                  <c:v>817.49121600000001</c:v>
                </c:pt>
                <c:pt idx="566">
                  <c:v>817.495632</c:v>
                </c:pt>
                <c:pt idx="567">
                  <c:v>817.500047</c:v>
                </c:pt>
                <c:pt idx="568">
                  <c:v>817.50446299999999</c:v>
                </c:pt>
                <c:pt idx="569">
                  <c:v>817.50887799999998</c:v>
                </c:pt>
                <c:pt idx="570">
                  <c:v>817.51329399999997</c:v>
                </c:pt>
                <c:pt idx="571">
                  <c:v>817.51770899999997</c:v>
                </c:pt>
                <c:pt idx="572">
                  <c:v>817.52212499999996</c:v>
                </c:pt>
                <c:pt idx="573">
                  <c:v>817.52653999999995</c:v>
                </c:pt>
                <c:pt idx="574">
                  <c:v>817.67227500000001</c:v>
                </c:pt>
                <c:pt idx="575">
                  <c:v>817.676692</c:v>
                </c:pt>
                <c:pt idx="576">
                  <c:v>817.68110899999999</c:v>
                </c:pt>
                <c:pt idx="577">
                  <c:v>817.68552599999998</c:v>
                </c:pt>
                <c:pt idx="578">
                  <c:v>817.68994299999997</c:v>
                </c:pt>
                <c:pt idx="579">
                  <c:v>817.69435999999996</c:v>
                </c:pt>
                <c:pt idx="580">
                  <c:v>817.69877699999995</c:v>
                </c:pt>
                <c:pt idx="581">
                  <c:v>817.70319400000005</c:v>
                </c:pt>
                <c:pt idx="582">
                  <c:v>817.70761100000004</c:v>
                </c:pt>
                <c:pt idx="583">
                  <c:v>817.71202800000003</c:v>
                </c:pt>
                <c:pt idx="584">
                  <c:v>817.71644500000002</c:v>
                </c:pt>
                <c:pt idx="585">
                  <c:v>817.72086200000001</c:v>
                </c:pt>
                <c:pt idx="586">
                  <c:v>817.725279</c:v>
                </c:pt>
                <c:pt idx="587">
                  <c:v>818.038993</c:v>
                </c:pt>
                <c:pt idx="588">
                  <c:v>818.04341299999999</c:v>
                </c:pt>
                <c:pt idx="589">
                  <c:v>818.04783299999997</c:v>
                </c:pt>
                <c:pt idx="590">
                  <c:v>818.05225299999995</c:v>
                </c:pt>
                <c:pt idx="591">
                  <c:v>818.05667300000005</c:v>
                </c:pt>
                <c:pt idx="592">
                  <c:v>818.06109300000003</c:v>
                </c:pt>
                <c:pt idx="593">
                  <c:v>818.06551200000001</c:v>
                </c:pt>
                <c:pt idx="594">
                  <c:v>818.06993199999999</c:v>
                </c:pt>
                <c:pt idx="595">
                  <c:v>818.07435299999997</c:v>
                </c:pt>
                <c:pt idx="596">
                  <c:v>818.07877299999996</c:v>
                </c:pt>
                <c:pt idx="597">
                  <c:v>818.08319300000005</c:v>
                </c:pt>
                <c:pt idx="598">
                  <c:v>818.08761300000003</c:v>
                </c:pt>
                <c:pt idx="599">
                  <c:v>818.09203300000001</c:v>
                </c:pt>
                <c:pt idx="600">
                  <c:v>818.096453</c:v>
                </c:pt>
                <c:pt idx="601">
                  <c:v>818.10087399999998</c:v>
                </c:pt>
                <c:pt idx="602">
                  <c:v>818.10529399999996</c:v>
                </c:pt>
                <c:pt idx="603">
                  <c:v>818.10971400000005</c:v>
                </c:pt>
                <c:pt idx="604">
                  <c:v>818.14949899999999</c:v>
                </c:pt>
                <c:pt idx="605">
                  <c:v>818.15391899999997</c:v>
                </c:pt>
                <c:pt idx="606">
                  <c:v>818.15833999999995</c:v>
                </c:pt>
                <c:pt idx="607">
                  <c:v>818.16276100000005</c:v>
                </c:pt>
                <c:pt idx="608">
                  <c:v>818.16718200000003</c:v>
                </c:pt>
                <c:pt idx="609">
                  <c:v>818.171603</c:v>
                </c:pt>
                <c:pt idx="610">
                  <c:v>818.17602299999999</c:v>
                </c:pt>
                <c:pt idx="611">
                  <c:v>818.18044399999997</c:v>
                </c:pt>
                <c:pt idx="612">
                  <c:v>818.18486499999995</c:v>
                </c:pt>
                <c:pt idx="613">
                  <c:v>818.18928600000004</c:v>
                </c:pt>
                <c:pt idx="614">
                  <c:v>818.19370700000002</c:v>
                </c:pt>
                <c:pt idx="615">
                  <c:v>818.198128</c:v>
                </c:pt>
                <c:pt idx="616">
                  <c:v>818.20254899999998</c:v>
                </c:pt>
                <c:pt idx="617">
                  <c:v>818.20696999999996</c:v>
                </c:pt>
                <c:pt idx="618">
                  <c:v>818.21139200000005</c:v>
                </c:pt>
                <c:pt idx="619">
                  <c:v>818.21581300000003</c:v>
                </c:pt>
                <c:pt idx="620">
                  <c:v>818.33077600000001</c:v>
                </c:pt>
                <c:pt idx="621">
                  <c:v>818.33519899999999</c:v>
                </c:pt>
                <c:pt idx="622">
                  <c:v>818.33962099999997</c:v>
                </c:pt>
                <c:pt idx="623">
                  <c:v>818.34404300000006</c:v>
                </c:pt>
                <c:pt idx="624">
                  <c:v>818.34846500000003</c:v>
                </c:pt>
                <c:pt idx="625">
                  <c:v>818.35288700000001</c:v>
                </c:pt>
                <c:pt idx="626">
                  <c:v>818.35730999999998</c:v>
                </c:pt>
                <c:pt idx="627">
                  <c:v>818.36173199999996</c:v>
                </c:pt>
                <c:pt idx="628">
                  <c:v>818.36615500000005</c:v>
                </c:pt>
                <c:pt idx="629">
                  <c:v>818.37057700000003</c:v>
                </c:pt>
                <c:pt idx="630">
                  <c:v>818.375</c:v>
                </c:pt>
                <c:pt idx="631">
                  <c:v>818.37942199999998</c:v>
                </c:pt>
                <c:pt idx="632">
                  <c:v>818.38384499999995</c:v>
                </c:pt>
                <c:pt idx="633">
                  <c:v>818.46345699999995</c:v>
                </c:pt>
                <c:pt idx="634">
                  <c:v>818.46788000000004</c:v>
                </c:pt>
                <c:pt idx="635">
                  <c:v>818.47230300000001</c:v>
                </c:pt>
                <c:pt idx="636">
                  <c:v>818.47672599999999</c:v>
                </c:pt>
                <c:pt idx="637">
                  <c:v>818.48114999999996</c:v>
                </c:pt>
                <c:pt idx="638">
                  <c:v>818.48557300000004</c:v>
                </c:pt>
                <c:pt idx="639">
                  <c:v>818.48999700000002</c:v>
                </c:pt>
                <c:pt idx="640">
                  <c:v>818.49441999999999</c:v>
                </c:pt>
                <c:pt idx="641">
                  <c:v>818.49884399999996</c:v>
                </c:pt>
                <c:pt idx="642">
                  <c:v>818.50326700000005</c:v>
                </c:pt>
                <c:pt idx="643">
                  <c:v>818.50769100000002</c:v>
                </c:pt>
                <c:pt idx="644">
                  <c:v>818.512114</c:v>
                </c:pt>
                <c:pt idx="645">
                  <c:v>818.51653799999997</c:v>
                </c:pt>
                <c:pt idx="646">
                  <c:v>818.52096100000006</c:v>
                </c:pt>
                <c:pt idx="647">
                  <c:v>818.69793700000002</c:v>
                </c:pt>
                <c:pt idx="648">
                  <c:v>818.70236299999999</c:v>
                </c:pt>
                <c:pt idx="649">
                  <c:v>818.70678799999996</c:v>
                </c:pt>
                <c:pt idx="650">
                  <c:v>818.71121300000004</c:v>
                </c:pt>
                <c:pt idx="651">
                  <c:v>818.71563800000001</c:v>
                </c:pt>
                <c:pt idx="652">
                  <c:v>818.72006299999998</c:v>
                </c:pt>
                <c:pt idx="653">
                  <c:v>818.72448899999995</c:v>
                </c:pt>
                <c:pt idx="654">
                  <c:v>818.72891400000003</c:v>
                </c:pt>
                <c:pt idx="655">
                  <c:v>818.73334</c:v>
                </c:pt>
                <c:pt idx="656">
                  <c:v>818.73776499999997</c:v>
                </c:pt>
                <c:pt idx="657">
                  <c:v>818.74219000000005</c:v>
                </c:pt>
                <c:pt idx="658">
                  <c:v>818.74661600000002</c:v>
                </c:pt>
                <c:pt idx="659">
                  <c:v>818.75104099999999</c:v>
                </c:pt>
                <c:pt idx="660">
                  <c:v>818.75546699999995</c:v>
                </c:pt>
                <c:pt idx="661">
                  <c:v>819.03435000000002</c:v>
                </c:pt>
                <c:pt idx="662">
                  <c:v>819.03877799999998</c:v>
                </c:pt>
                <c:pt idx="663">
                  <c:v>819.04320600000005</c:v>
                </c:pt>
                <c:pt idx="664">
                  <c:v>819.04763400000002</c:v>
                </c:pt>
                <c:pt idx="665">
                  <c:v>819.05206199999998</c:v>
                </c:pt>
                <c:pt idx="666">
                  <c:v>819.05649000000005</c:v>
                </c:pt>
                <c:pt idx="667">
                  <c:v>819.06091800000002</c:v>
                </c:pt>
                <c:pt idx="668">
                  <c:v>819.06534599999998</c:v>
                </c:pt>
                <c:pt idx="669">
                  <c:v>819.06977400000005</c:v>
                </c:pt>
                <c:pt idx="670">
                  <c:v>819.07420200000001</c:v>
                </c:pt>
                <c:pt idx="671">
                  <c:v>819.07862999999998</c:v>
                </c:pt>
                <c:pt idx="672">
                  <c:v>819.08305800000005</c:v>
                </c:pt>
                <c:pt idx="673">
                  <c:v>819.08748700000001</c:v>
                </c:pt>
                <c:pt idx="674">
                  <c:v>819.09191499999997</c:v>
                </c:pt>
                <c:pt idx="675">
                  <c:v>819.09634300000005</c:v>
                </c:pt>
                <c:pt idx="676">
                  <c:v>819.10077200000001</c:v>
                </c:pt>
                <c:pt idx="677">
                  <c:v>819.10519999999997</c:v>
                </c:pt>
                <c:pt idx="678">
                  <c:v>819.10962800000004</c:v>
                </c:pt>
                <c:pt idx="679">
                  <c:v>819.114057</c:v>
                </c:pt>
                <c:pt idx="680">
                  <c:v>819.11848499999996</c:v>
                </c:pt>
                <c:pt idx="681">
                  <c:v>819.15391499999998</c:v>
                </c:pt>
                <c:pt idx="682">
                  <c:v>819.15834400000006</c:v>
                </c:pt>
                <c:pt idx="683">
                  <c:v>819.16277200000002</c:v>
                </c:pt>
                <c:pt idx="684">
                  <c:v>819.16720099999998</c:v>
                </c:pt>
                <c:pt idx="685">
                  <c:v>819.17163000000005</c:v>
                </c:pt>
                <c:pt idx="686">
                  <c:v>819.17605900000001</c:v>
                </c:pt>
                <c:pt idx="687">
                  <c:v>819.18048799999997</c:v>
                </c:pt>
                <c:pt idx="688">
                  <c:v>819.18491700000004</c:v>
                </c:pt>
                <c:pt idx="689">
                  <c:v>819.189346</c:v>
                </c:pt>
                <c:pt idx="690">
                  <c:v>819.19377599999996</c:v>
                </c:pt>
                <c:pt idx="691">
                  <c:v>819.19820500000003</c:v>
                </c:pt>
                <c:pt idx="692">
                  <c:v>819.20263399999999</c:v>
                </c:pt>
                <c:pt idx="693">
                  <c:v>819.20706299999995</c:v>
                </c:pt>
                <c:pt idx="694">
                  <c:v>819.21149200000002</c:v>
                </c:pt>
                <c:pt idx="695">
                  <c:v>819.21592199999998</c:v>
                </c:pt>
                <c:pt idx="696">
                  <c:v>819.33552599999996</c:v>
                </c:pt>
                <c:pt idx="697">
                  <c:v>819.33995700000003</c:v>
                </c:pt>
                <c:pt idx="698">
                  <c:v>819.34438699999998</c:v>
                </c:pt>
                <c:pt idx="699">
                  <c:v>819.34881700000005</c:v>
                </c:pt>
                <c:pt idx="700">
                  <c:v>819.35324800000001</c:v>
                </c:pt>
                <c:pt idx="701">
                  <c:v>819.35767799999996</c:v>
                </c:pt>
                <c:pt idx="702">
                  <c:v>819.36210900000003</c:v>
                </c:pt>
                <c:pt idx="703">
                  <c:v>819.36653899999999</c:v>
                </c:pt>
                <c:pt idx="704">
                  <c:v>819.37097000000006</c:v>
                </c:pt>
                <c:pt idx="705">
                  <c:v>819.37540000000001</c:v>
                </c:pt>
                <c:pt idx="706">
                  <c:v>819.37983099999997</c:v>
                </c:pt>
                <c:pt idx="707">
                  <c:v>819.38426200000004</c:v>
                </c:pt>
                <c:pt idx="708">
                  <c:v>819.38869199999999</c:v>
                </c:pt>
                <c:pt idx="709">
                  <c:v>819.39312299999995</c:v>
                </c:pt>
                <c:pt idx="710">
                  <c:v>820.04039599999999</c:v>
                </c:pt>
                <c:pt idx="711">
                  <c:v>820.04483200000004</c:v>
                </c:pt>
                <c:pt idx="712">
                  <c:v>820.04926799999998</c:v>
                </c:pt>
                <c:pt idx="713">
                  <c:v>820.05370400000004</c:v>
                </c:pt>
                <c:pt idx="714">
                  <c:v>820.05814099999998</c:v>
                </c:pt>
                <c:pt idx="715">
                  <c:v>820.06257700000003</c:v>
                </c:pt>
                <c:pt idx="716">
                  <c:v>820.06701299999997</c:v>
                </c:pt>
                <c:pt idx="717">
                  <c:v>820.07144900000003</c:v>
                </c:pt>
                <c:pt idx="718">
                  <c:v>820.07588499999997</c:v>
                </c:pt>
                <c:pt idx="719">
                  <c:v>820.08032200000002</c:v>
                </c:pt>
                <c:pt idx="720">
                  <c:v>820.08475799999997</c:v>
                </c:pt>
                <c:pt idx="721">
                  <c:v>820.08919500000002</c:v>
                </c:pt>
                <c:pt idx="722">
                  <c:v>820.09363099999996</c:v>
                </c:pt>
                <c:pt idx="723">
                  <c:v>820.09806700000001</c:v>
                </c:pt>
                <c:pt idx="724">
                  <c:v>820.10250399999995</c:v>
                </c:pt>
                <c:pt idx="725">
                  <c:v>820.10694000000001</c:v>
                </c:pt>
                <c:pt idx="726">
                  <c:v>820.14687100000003</c:v>
                </c:pt>
                <c:pt idx="727">
                  <c:v>820.15130799999997</c:v>
                </c:pt>
                <c:pt idx="728">
                  <c:v>820.15574500000002</c:v>
                </c:pt>
                <c:pt idx="729">
                  <c:v>820.16018199999996</c:v>
                </c:pt>
                <c:pt idx="730">
                  <c:v>820.16461900000002</c:v>
                </c:pt>
                <c:pt idx="731">
                  <c:v>820.16905599999996</c:v>
                </c:pt>
                <c:pt idx="732">
                  <c:v>820.17349300000001</c:v>
                </c:pt>
                <c:pt idx="733">
                  <c:v>820.17792999999995</c:v>
                </c:pt>
                <c:pt idx="734">
                  <c:v>820.182367</c:v>
                </c:pt>
                <c:pt idx="735">
                  <c:v>820.18680400000005</c:v>
                </c:pt>
                <c:pt idx="736">
                  <c:v>820.19124099999999</c:v>
                </c:pt>
                <c:pt idx="737">
                  <c:v>820.19567900000004</c:v>
                </c:pt>
                <c:pt idx="738">
                  <c:v>820.20011599999998</c:v>
                </c:pt>
                <c:pt idx="739">
                  <c:v>820.20455300000003</c:v>
                </c:pt>
                <c:pt idx="740">
                  <c:v>820.20898999999997</c:v>
                </c:pt>
                <c:pt idx="741">
                  <c:v>820.32881299999997</c:v>
                </c:pt>
                <c:pt idx="742">
                  <c:v>820.33325100000002</c:v>
                </c:pt>
                <c:pt idx="743">
                  <c:v>820.33768899999995</c:v>
                </c:pt>
                <c:pt idx="744">
                  <c:v>820.342128</c:v>
                </c:pt>
                <c:pt idx="745">
                  <c:v>820.34656600000005</c:v>
                </c:pt>
                <c:pt idx="746">
                  <c:v>820.35100499999999</c:v>
                </c:pt>
                <c:pt idx="747">
                  <c:v>820.35544300000004</c:v>
                </c:pt>
                <c:pt idx="748">
                  <c:v>820.35988199999997</c:v>
                </c:pt>
                <c:pt idx="749">
                  <c:v>820.36432100000002</c:v>
                </c:pt>
                <c:pt idx="750">
                  <c:v>820.36875899999995</c:v>
                </c:pt>
                <c:pt idx="751">
                  <c:v>820.373198</c:v>
                </c:pt>
                <c:pt idx="752">
                  <c:v>820.37763700000005</c:v>
                </c:pt>
                <c:pt idx="753">
                  <c:v>820.38207499999999</c:v>
                </c:pt>
                <c:pt idx="754">
                  <c:v>820.38651400000003</c:v>
                </c:pt>
                <c:pt idx="755">
                  <c:v>820.39095299999997</c:v>
                </c:pt>
                <c:pt idx="756">
                  <c:v>820.39539200000002</c:v>
                </c:pt>
                <c:pt idx="757">
                  <c:v>820.710644</c:v>
                </c:pt>
                <c:pt idx="758">
                  <c:v>820.71508500000004</c:v>
                </c:pt>
                <c:pt idx="759">
                  <c:v>820.71952699999997</c:v>
                </c:pt>
                <c:pt idx="760">
                  <c:v>820.72396800000001</c:v>
                </c:pt>
                <c:pt idx="761">
                  <c:v>820.72841000000005</c:v>
                </c:pt>
                <c:pt idx="762">
                  <c:v>820.73285099999998</c:v>
                </c:pt>
                <c:pt idx="763">
                  <c:v>820.73729300000002</c:v>
                </c:pt>
                <c:pt idx="764">
                  <c:v>820.74173499999995</c:v>
                </c:pt>
                <c:pt idx="765">
                  <c:v>820.74617599999999</c:v>
                </c:pt>
                <c:pt idx="766">
                  <c:v>820.75061800000003</c:v>
                </c:pt>
                <c:pt idx="767">
                  <c:v>820.75505999999996</c:v>
                </c:pt>
                <c:pt idx="768">
                  <c:v>820.759502</c:v>
                </c:pt>
                <c:pt idx="769">
                  <c:v>820.76394400000004</c:v>
                </c:pt>
                <c:pt idx="770">
                  <c:v>820.76838499999997</c:v>
                </c:pt>
                <c:pt idx="771">
                  <c:v>821.04385300000001</c:v>
                </c:pt>
                <c:pt idx="772">
                  <c:v>821.04829700000005</c:v>
                </c:pt>
                <c:pt idx="773">
                  <c:v>821.05274199999997</c:v>
                </c:pt>
                <c:pt idx="774">
                  <c:v>821.057186</c:v>
                </c:pt>
                <c:pt idx="775">
                  <c:v>821.06163000000004</c:v>
                </c:pt>
                <c:pt idx="776">
                  <c:v>821.06607499999996</c:v>
                </c:pt>
                <c:pt idx="777">
                  <c:v>821.07051899999999</c:v>
                </c:pt>
                <c:pt idx="778">
                  <c:v>821.07496300000003</c:v>
                </c:pt>
                <c:pt idx="779">
                  <c:v>821.07940799999994</c:v>
                </c:pt>
                <c:pt idx="780">
                  <c:v>821.08385199999998</c:v>
                </c:pt>
                <c:pt idx="781">
                  <c:v>821.08829700000001</c:v>
                </c:pt>
                <c:pt idx="782">
                  <c:v>821.09274100000005</c:v>
                </c:pt>
                <c:pt idx="783">
                  <c:v>821.09718599999997</c:v>
                </c:pt>
                <c:pt idx="784">
                  <c:v>821.10163</c:v>
                </c:pt>
                <c:pt idx="785">
                  <c:v>821.15052300000002</c:v>
                </c:pt>
                <c:pt idx="786">
                  <c:v>821.15496800000005</c:v>
                </c:pt>
                <c:pt idx="787">
                  <c:v>821.15941299999997</c:v>
                </c:pt>
                <c:pt idx="788">
                  <c:v>821.163859</c:v>
                </c:pt>
                <c:pt idx="789">
                  <c:v>821.16830400000003</c:v>
                </c:pt>
                <c:pt idx="790">
                  <c:v>821.17274899999995</c:v>
                </c:pt>
                <c:pt idx="791">
                  <c:v>821.17719399999999</c:v>
                </c:pt>
                <c:pt idx="792">
                  <c:v>821.18163900000002</c:v>
                </c:pt>
                <c:pt idx="793">
                  <c:v>821.18608500000005</c:v>
                </c:pt>
                <c:pt idx="794">
                  <c:v>821.19052999999997</c:v>
                </c:pt>
                <c:pt idx="795">
                  <c:v>821.194975</c:v>
                </c:pt>
                <c:pt idx="796">
                  <c:v>821.19942100000003</c:v>
                </c:pt>
                <c:pt idx="797">
                  <c:v>821.20386599999995</c:v>
                </c:pt>
                <c:pt idx="798">
                  <c:v>821.20831199999998</c:v>
                </c:pt>
                <c:pt idx="799">
                  <c:v>821.21275700000001</c:v>
                </c:pt>
                <c:pt idx="800">
                  <c:v>821.32835299999999</c:v>
                </c:pt>
                <c:pt idx="801">
                  <c:v>821.33279900000002</c:v>
                </c:pt>
                <c:pt idx="802">
                  <c:v>821.33724600000005</c:v>
                </c:pt>
                <c:pt idx="803">
                  <c:v>821.34169199999997</c:v>
                </c:pt>
                <c:pt idx="804">
                  <c:v>821.34613899999999</c:v>
                </c:pt>
                <c:pt idx="805">
                  <c:v>821.35058600000002</c:v>
                </c:pt>
                <c:pt idx="806">
                  <c:v>821.35503200000005</c:v>
                </c:pt>
                <c:pt idx="807">
                  <c:v>821.35947899999996</c:v>
                </c:pt>
                <c:pt idx="808">
                  <c:v>821.36392599999999</c:v>
                </c:pt>
                <c:pt idx="809">
                  <c:v>821.36837200000002</c:v>
                </c:pt>
                <c:pt idx="810">
                  <c:v>821.37281900000005</c:v>
                </c:pt>
                <c:pt idx="811">
                  <c:v>821.37726599999996</c:v>
                </c:pt>
                <c:pt idx="812">
                  <c:v>821.38171299999999</c:v>
                </c:pt>
                <c:pt idx="813">
                  <c:v>821.38616000000002</c:v>
                </c:pt>
                <c:pt idx="814">
                  <c:v>821.39060700000005</c:v>
                </c:pt>
                <c:pt idx="815">
                  <c:v>821.39505399999996</c:v>
                </c:pt>
                <c:pt idx="816">
                  <c:v>822.035797</c:v>
                </c:pt>
                <c:pt idx="817">
                  <c:v>822.04024900000002</c:v>
                </c:pt>
                <c:pt idx="818">
                  <c:v>822.04470100000003</c:v>
                </c:pt>
                <c:pt idx="819">
                  <c:v>822.04915300000005</c:v>
                </c:pt>
                <c:pt idx="820">
                  <c:v>822.05360599999995</c:v>
                </c:pt>
                <c:pt idx="821">
                  <c:v>822.05805799999996</c:v>
                </c:pt>
                <c:pt idx="822">
                  <c:v>822.06250999999997</c:v>
                </c:pt>
                <c:pt idx="823">
                  <c:v>822.06696299999999</c:v>
                </c:pt>
                <c:pt idx="824">
                  <c:v>822.071415</c:v>
                </c:pt>
                <c:pt idx="825">
                  <c:v>822.07586800000001</c:v>
                </c:pt>
                <c:pt idx="826">
                  <c:v>822.08032000000003</c:v>
                </c:pt>
                <c:pt idx="827">
                  <c:v>822.08477300000004</c:v>
                </c:pt>
                <c:pt idx="828">
                  <c:v>822.08922600000005</c:v>
                </c:pt>
                <c:pt idx="829">
                  <c:v>822.09367799999995</c:v>
                </c:pt>
                <c:pt idx="830">
                  <c:v>822.09813099999997</c:v>
                </c:pt>
                <c:pt idx="831">
                  <c:v>822.10703599999999</c:v>
                </c:pt>
                <c:pt idx="832">
                  <c:v>822.11148900000001</c:v>
                </c:pt>
                <c:pt idx="833">
                  <c:v>822.11594200000002</c:v>
                </c:pt>
                <c:pt idx="834">
                  <c:v>822.12039500000003</c:v>
                </c:pt>
                <c:pt idx="835">
                  <c:v>822.12484800000004</c:v>
                </c:pt>
                <c:pt idx="836">
                  <c:v>822.12930100000005</c:v>
                </c:pt>
                <c:pt idx="837">
                  <c:v>822.13375399999995</c:v>
                </c:pt>
                <c:pt idx="838">
                  <c:v>822.13820699999997</c:v>
                </c:pt>
                <c:pt idx="839">
                  <c:v>822.14265999999998</c:v>
                </c:pt>
                <c:pt idx="840">
                  <c:v>822.14711299999999</c:v>
                </c:pt>
                <c:pt idx="841">
                  <c:v>822.151566</c:v>
                </c:pt>
                <c:pt idx="842">
                  <c:v>822.15601900000001</c:v>
                </c:pt>
                <c:pt idx="843">
                  <c:v>822.16047200000003</c:v>
                </c:pt>
                <c:pt idx="844">
                  <c:v>822.16492600000004</c:v>
                </c:pt>
                <c:pt idx="845">
                  <c:v>822.16937900000005</c:v>
                </c:pt>
                <c:pt idx="846">
                  <c:v>822.17383199999995</c:v>
                </c:pt>
                <c:pt idx="847">
                  <c:v>822.17828599999996</c:v>
                </c:pt>
                <c:pt idx="848">
                  <c:v>822.18273899999997</c:v>
                </c:pt>
                <c:pt idx="849">
                  <c:v>822.18719199999998</c:v>
                </c:pt>
                <c:pt idx="850">
                  <c:v>822.19164599999999</c:v>
                </c:pt>
                <c:pt idx="851">
                  <c:v>822.196099</c:v>
                </c:pt>
                <c:pt idx="852">
                  <c:v>822.20055300000001</c:v>
                </c:pt>
                <c:pt idx="853">
                  <c:v>822.20500600000003</c:v>
                </c:pt>
                <c:pt idx="854">
                  <c:v>822.20946000000004</c:v>
                </c:pt>
                <c:pt idx="855">
                  <c:v>822.33417599999996</c:v>
                </c:pt>
                <c:pt idx="856">
                  <c:v>822.33862999999997</c:v>
                </c:pt>
                <c:pt idx="857">
                  <c:v>822.34308499999997</c:v>
                </c:pt>
                <c:pt idx="858">
                  <c:v>822.34753999999998</c:v>
                </c:pt>
                <c:pt idx="859">
                  <c:v>822.35199399999999</c:v>
                </c:pt>
                <c:pt idx="860">
                  <c:v>822.356449</c:v>
                </c:pt>
                <c:pt idx="861">
                  <c:v>822.360904</c:v>
                </c:pt>
                <c:pt idx="862">
                  <c:v>822.36535900000001</c:v>
                </c:pt>
                <c:pt idx="863">
                  <c:v>822.36981400000002</c:v>
                </c:pt>
                <c:pt idx="864">
                  <c:v>822.37426900000003</c:v>
                </c:pt>
                <c:pt idx="865">
                  <c:v>822.37872400000003</c:v>
                </c:pt>
                <c:pt idx="866">
                  <c:v>822.38317900000004</c:v>
                </c:pt>
                <c:pt idx="867">
                  <c:v>822.38763400000005</c:v>
                </c:pt>
                <c:pt idx="868">
                  <c:v>822.39208900000006</c:v>
                </c:pt>
                <c:pt idx="869">
                  <c:v>822.39654399999995</c:v>
                </c:pt>
                <c:pt idx="870">
                  <c:v>822.72632299999998</c:v>
                </c:pt>
                <c:pt idx="871">
                  <c:v>822.73078099999998</c:v>
                </c:pt>
                <c:pt idx="872">
                  <c:v>822.73523899999998</c:v>
                </c:pt>
                <c:pt idx="873">
                  <c:v>822.73969699999998</c:v>
                </c:pt>
                <c:pt idx="874">
                  <c:v>822.74415499999998</c:v>
                </c:pt>
                <c:pt idx="875">
                  <c:v>822.74861299999998</c:v>
                </c:pt>
                <c:pt idx="876">
                  <c:v>822.75307099999998</c:v>
                </c:pt>
                <c:pt idx="877">
                  <c:v>822.75752899999998</c:v>
                </c:pt>
                <c:pt idx="878">
                  <c:v>822.76198699999998</c:v>
                </c:pt>
                <c:pt idx="879">
                  <c:v>822.76644499999998</c:v>
                </c:pt>
                <c:pt idx="880">
                  <c:v>822.77090299999998</c:v>
                </c:pt>
                <c:pt idx="881">
                  <c:v>822.77536099999998</c:v>
                </c:pt>
                <c:pt idx="882">
                  <c:v>822.77981999999997</c:v>
                </c:pt>
                <c:pt idx="883">
                  <c:v>822.78427799999997</c:v>
                </c:pt>
                <c:pt idx="884">
                  <c:v>823.15444100000002</c:v>
                </c:pt>
                <c:pt idx="885">
                  <c:v>823.15890200000001</c:v>
                </c:pt>
                <c:pt idx="886">
                  <c:v>823.163363</c:v>
                </c:pt>
                <c:pt idx="887">
                  <c:v>823.16782499999999</c:v>
                </c:pt>
                <c:pt idx="888">
                  <c:v>823.17228599999999</c:v>
                </c:pt>
                <c:pt idx="889">
                  <c:v>823.17674699999998</c:v>
                </c:pt>
                <c:pt idx="890">
                  <c:v>823.18120899999997</c:v>
                </c:pt>
                <c:pt idx="891">
                  <c:v>823.18567099999996</c:v>
                </c:pt>
                <c:pt idx="892">
                  <c:v>823.19013199999995</c:v>
                </c:pt>
                <c:pt idx="893">
                  <c:v>823.19459400000005</c:v>
                </c:pt>
                <c:pt idx="894">
                  <c:v>823.19905500000004</c:v>
                </c:pt>
                <c:pt idx="895">
                  <c:v>823.20351700000003</c:v>
                </c:pt>
                <c:pt idx="896">
                  <c:v>823.20797900000002</c:v>
                </c:pt>
                <c:pt idx="897">
                  <c:v>823.21244000000002</c:v>
                </c:pt>
                <c:pt idx="898">
                  <c:v>823.32399599999997</c:v>
                </c:pt>
                <c:pt idx="899">
                  <c:v>823.32845899999995</c:v>
                </c:pt>
                <c:pt idx="900">
                  <c:v>823.33292100000006</c:v>
                </c:pt>
                <c:pt idx="901">
                  <c:v>823.33738400000004</c:v>
                </c:pt>
                <c:pt idx="902">
                  <c:v>823.34184700000003</c:v>
                </c:pt>
                <c:pt idx="903">
                  <c:v>823.34631000000002</c:v>
                </c:pt>
                <c:pt idx="904">
                  <c:v>823.350773</c:v>
                </c:pt>
                <c:pt idx="905">
                  <c:v>823.35523599999999</c:v>
                </c:pt>
                <c:pt idx="906">
                  <c:v>823.35969899999998</c:v>
                </c:pt>
                <c:pt idx="907">
                  <c:v>823.36416199999996</c:v>
                </c:pt>
                <c:pt idx="908">
                  <c:v>823.36862499999995</c:v>
                </c:pt>
                <c:pt idx="909">
                  <c:v>823.37308800000005</c:v>
                </c:pt>
                <c:pt idx="910">
                  <c:v>823.37755100000004</c:v>
                </c:pt>
                <c:pt idx="911">
                  <c:v>823.38201400000003</c:v>
                </c:pt>
                <c:pt idx="912">
                  <c:v>823.38647700000001</c:v>
                </c:pt>
                <c:pt idx="913">
                  <c:v>823.39094</c:v>
                </c:pt>
                <c:pt idx="914">
                  <c:v>823.73024999999996</c:v>
                </c:pt>
                <c:pt idx="915">
                  <c:v>823.73471600000005</c:v>
                </c:pt>
                <c:pt idx="916">
                  <c:v>823.73918200000003</c:v>
                </c:pt>
                <c:pt idx="917">
                  <c:v>823.74364800000001</c:v>
                </c:pt>
                <c:pt idx="918">
                  <c:v>823.74811399999999</c:v>
                </c:pt>
                <c:pt idx="919">
                  <c:v>823.75257999999997</c:v>
                </c:pt>
                <c:pt idx="920">
                  <c:v>823.75704599999995</c:v>
                </c:pt>
                <c:pt idx="921">
                  <c:v>823.76151200000004</c:v>
                </c:pt>
                <c:pt idx="922">
                  <c:v>823.76597900000002</c:v>
                </c:pt>
                <c:pt idx="923">
                  <c:v>823.770445</c:v>
                </c:pt>
                <c:pt idx="924">
                  <c:v>823.77491099999997</c:v>
                </c:pt>
                <c:pt idx="925">
                  <c:v>823.77937799999995</c:v>
                </c:pt>
                <c:pt idx="926">
                  <c:v>823.78384400000004</c:v>
                </c:pt>
                <c:pt idx="927">
                  <c:v>824.10998900000004</c:v>
                </c:pt>
                <c:pt idx="928">
                  <c:v>824.11445800000001</c:v>
                </c:pt>
                <c:pt idx="929">
                  <c:v>824.11892699999999</c:v>
                </c:pt>
                <c:pt idx="930">
                  <c:v>824.12339699999995</c:v>
                </c:pt>
                <c:pt idx="931">
                  <c:v>824.12786600000004</c:v>
                </c:pt>
                <c:pt idx="932">
                  <c:v>824.13233500000001</c:v>
                </c:pt>
                <c:pt idx="933">
                  <c:v>824.13680399999998</c:v>
                </c:pt>
                <c:pt idx="934">
                  <c:v>824.14127399999995</c:v>
                </c:pt>
                <c:pt idx="935">
                  <c:v>824.14574300000004</c:v>
                </c:pt>
                <c:pt idx="936">
                  <c:v>824.15021200000001</c:v>
                </c:pt>
                <c:pt idx="937">
                  <c:v>824.15468199999998</c:v>
                </c:pt>
                <c:pt idx="938">
                  <c:v>824.15915099999995</c:v>
                </c:pt>
                <c:pt idx="939">
                  <c:v>824.16362100000003</c:v>
                </c:pt>
                <c:pt idx="940">
                  <c:v>824.16809000000001</c:v>
                </c:pt>
                <c:pt idx="941">
                  <c:v>824.32007499999997</c:v>
                </c:pt>
                <c:pt idx="942">
                  <c:v>824.32454600000005</c:v>
                </c:pt>
                <c:pt idx="943">
                  <c:v>824.32901700000002</c:v>
                </c:pt>
                <c:pt idx="944">
                  <c:v>824.33348799999999</c:v>
                </c:pt>
                <c:pt idx="945">
                  <c:v>824.33795899999996</c:v>
                </c:pt>
                <c:pt idx="946">
                  <c:v>824.34243000000004</c:v>
                </c:pt>
                <c:pt idx="947">
                  <c:v>824.346901</c:v>
                </c:pt>
                <c:pt idx="948">
                  <c:v>824.35137199999997</c:v>
                </c:pt>
                <c:pt idx="949">
                  <c:v>824.35584300000005</c:v>
                </c:pt>
                <c:pt idx="950">
                  <c:v>824.36031400000002</c:v>
                </c:pt>
                <c:pt idx="951">
                  <c:v>824.36478499999998</c:v>
                </c:pt>
                <c:pt idx="952">
                  <c:v>824.36925599999995</c:v>
                </c:pt>
                <c:pt idx="953">
                  <c:v>824.37372700000003</c:v>
                </c:pt>
                <c:pt idx="954">
                  <c:v>824.378199</c:v>
                </c:pt>
                <c:pt idx="955">
                  <c:v>824.38266999999996</c:v>
                </c:pt>
                <c:pt idx="956">
                  <c:v>824.38714100000004</c:v>
                </c:pt>
                <c:pt idx="957">
                  <c:v>824.39161300000001</c:v>
                </c:pt>
                <c:pt idx="958">
                  <c:v>825.11197300000003</c:v>
                </c:pt>
                <c:pt idx="959">
                  <c:v>825.11644999999999</c:v>
                </c:pt>
                <c:pt idx="960">
                  <c:v>825.12092700000005</c:v>
                </c:pt>
                <c:pt idx="961">
                  <c:v>825.125405</c:v>
                </c:pt>
                <c:pt idx="962">
                  <c:v>825.12988199999995</c:v>
                </c:pt>
                <c:pt idx="963">
                  <c:v>825.13436000000002</c:v>
                </c:pt>
                <c:pt idx="964">
                  <c:v>825.13883699999997</c:v>
                </c:pt>
                <c:pt idx="965">
                  <c:v>825.14331400000003</c:v>
                </c:pt>
                <c:pt idx="966">
                  <c:v>825.14779199999998</c:v>
                </c:pt>
                <c:pt idx="967">
                  <c:v>825.15226900000005</c:v>
                </c:pt>
                <c:pt idx="968">
                  <c:v>825.156747</c:v>
                </c:pt>
                <c:pt idx="969">
                  <c:v>825.16122499999994</c:v>
                </c:pt>
                <c:pt idx="970">
                  <c:v>825.16570200000001</c:v>
                </c:pt>
                <c:pt idx="971">
                  <c:v>825.17017999999996</c:v>
                </c:pt>
                <c:pt idx="972">
                  <c:v>825.17465800000002</c:v>
                </c:pt>
                <c:pt idx="973">
                  <c:v>825.31348500000001</c:v>
                </c:pt>
                <c:pt idx="974">
                  <c:v>825.31796399999996</c:v>
                </c:pt>
                <c:pt idx="975">
                  <c:v>825.32244300000002</c:v>
                </c:pt>
                <c:pt idx="976">
                  <c:v>825.32692199999997</c:v>
                </c:pt>
                <c:pt idx="977">
                  <c:v>825.33140000000003</c:v>
                </c:pt>
                <c:pt idx="978">
                  <c:v>825.33587999999997</c:v>
                </c:pt>
                <c:pt idx="979">
                  <c:v>825.34035900000003</c:v>
                </c:pt>
                <c:pt idx="980">
                  <c:v>825.34483799999998</c:v>
                </c:pt>
                <c:pt idx="981">
                  <c:v>825.34931700000004</c:v>
                </c:pt>
                <c:pt idx="982">
                  <c:v>825.35379599999999</c:v>
                </c:pt>
                <c:pt idx="983">
                  <c:v>825.35827500000005</c:v>
                </c:pt>
                <c:pt idx="984">
                  <c:v>825.362754</c:v>
                </c:pt>
                <c:pt idx="985">
                  <c:v>825.36723400000005</c:v>
                </c:pt>
                <c:pt idx="986">
                  <c:v>825.371713</c:v>
                </c:pt>
                <c:pt idx="987">
                  <c:v>825.37619199999995</c:v>
                </c:pt>
                <c:pt idx="988">
                  <c:v>825.380672</c:v>
                </c:pt>
                <c:pt idx="989">
                  <c:v>825.38515099999995</c:v>
                </c:pt>
                <c:pt idx="990">
                  <c:v>825.38963100000001</c:v>
                </c:pt>
                <c:pt idx="991">
                  <c:v>825.52403100000004</c:v>
                </c:pt>
                <c:pt idx="992">
                  <c:v>825.52851199999998</c:v>
                </c:pt>
                <c:pt idx="993">
                  <c:v>825.53299300000003</c:v>
                </c:pt>
                <c:pt idx="994">
                  <c:v>825.53747299999998</c:v>
                </c:pt>
                <c:pt idx="995">
                  <c:v>825.54195400000003</c:v>
                </c:pt>
                <c:pt idx="996">
                  <c:v>825.54643499999997</c:v>
                </c:pt>
                <c:pt idx="997">
                  <c:v>825.55091600000003</c:v>
                </c:pt>
                <c:pt idx="998">
                  <c:v>825.55539599999997</c:v>
                </c:pt>
                <c:pt idx="999">
                  <c:v>825.55987700000003</c:v>
                </c:pt>
                <c:pt idx="1000">
                  <c:v>825.56435799999997</c:v>
                </c:pt>
                <c:pt idx="1001">
                  <c:v>825.56883900000003</c:v>
                </c:pt>
                <c:pt idx="1002">
                  <c:v>825.57331999999997</c:v>
                </c:pt>
                <c:pt idx="1003">
                  <c:v>825.57780100000002</c:v>
                </c:pt>
                <c:pt idx="1004">
                  <c:v>825.58228199999996</c:v>
                </c:pt>
                <c:pt idx="1005">
                  <c:v>825.58676300000002</c:v>
                </c:pt>
                <c:pt idx="1006">
                  <c:v>825.66742899999997</c:v>
                </c:pt>
                <c:pt idx="1007">
                  <c:v>825.67191000000003</c:v>
                </c:pt>
                <c:pt idx="1008">
                  <c:v>825.67639199999996</c:v>
                </c:pt>
                <c:pt idx="1009">
                  <c:v>825.68087400000002</c:v>
                </c:pt>
                <c:pt idx="1010">
                  <c:v>825.68535599999996</c:v>
                </c:pt>
                <c:pt idx="1011">
                  <c:v>825.68983800000001</c:v>
                </c:pt>
                <c:pt idx="1012">
                  <c:v>825.69431999999995</c:v>
                </c:pt>
                <c:pt idx="1013">
                  <c:v>825.698802</c:v>
                </c:pt>
                <c:pt idx="1014">
                  <c:v>825.70328400000005</c:v>
                </c:pt>
                <c:pt idx="1015">
                  <c:v>825.70776599999999</c:v>
                </c:pt>
                <c:pt idx="1016">
                  <c:v>825.71224800000005</c:v>
                </c:pt>
                <c:pt idx="1017">
                  <c:v>825.71672999999998</c:v>
                </c:pt>
                <c:pt idx="1018">
                  <c:v>825.72121200000004</c:v>
                </c:pt>
                <c:pt idx="1019">
                  <c:v>826.11130000000003</c:v>
                </c:pt>
                <c:pt idx="1020">
                  <c:v>826.11578499999996</c:v>
                </c:pt>
                <c:pt idx="1021">
                  <c:v>826.120271</c:v>
                </c:pt>
                <c:pt idx="1022">
                  <c:v>826.12475600000005</c:v>
                </c:pt>
                <c:pt idx="1023">
                  <c:v>826.12924199999998</c:v>
                </c:pt>
                <c:pt idx="1024">
                  <c:v>826.13372700000002</c:v>
                </c:pt>
                <c:pt idx="1025">
                  <c:v>826.13821299999995</c:v>
                </c:pt>
                <c:pt idx="1026">
                  <c:v>826.142698</c:v>
                </c:pt>
                <c:pt idx="1027">
                  <c:v>826.14718400000004</c:v>
                </c:pt>
                <c:pt idx="1028">
                  <c:v>826.15166999999997</c:v>
                </c:pt>
                <c:pt idx="1029">
                  <c:v>826.15615500000001</c:v>
                </c:pt>
                <c:pt idx="1030">
                  <c:v>826.16064100000006</c:v>
                </c:pt>
                <c:pt idx="1031">
                  <c:v>826.16512699999998</c:v>
                </c:pt>
                <c:pt idx="1032">
                  <c:v>826.16961300000003</c:v>
                </c:pt>
                <c:pt idx="1033">
                  <c:v>826.30869099999995</c:v>
                </c:pt>
                <c:pt idx="1034">
                  <c:v>826.31317799999999</c:v>
                </c:pt>
                <c:pt idx="1035">
                  <c:v>826.31766500000003</c:v>
                </c:pt>
                <c:pt idx="1036">
                  <c:v>826.32215199999996</c:v>
                </c:pt>
                <c:pt idx="1037">
                  <c:v>826.326639</c:v>
                </c:pt>
                <c:pt idx="1038">
                  <c:v>826.33112600000004</c:v>
                </c:pt>
                <c:pt idx="1039">
                  <c:v>826.33561299999997</c:v>
                </c:pt>
                <c:pt idx="1040">
                  <c:v>826.340101</c:v>
                </c:pt>
                <c:pt idx="1041">
                  <c:v>826.34458800000004</c:v>
                </c:pt>
                <c:pt idx="1042">
                  <c:v>826.34907499999997</c:v>
                </c:pt>
                <c:pt idx="1043">
                  <c:v>826.35356200000001</c:v>
                </c:pt>
                <c:pt idx="1044">
                  <c:v>826.35805000000005</c:v>
                </c:pt>
                <c:pt idx="1045">
                  <c:v>826.36253699999997</c:v>
                </c:pt>
                <c:pt idx="1046">
                  <c:v>826.36702500000001</c:v>
                </c:pt>
                <c:pt idx="1047">
                  <c:v>826.37151200000005</c:v>
                </c:pt>
                <c:pt idx="1048">
                  <c:v>826.37599899999998</c:v>
                </c:pt>
                <c:pt idx="1049">
                  <c:v>826.38048700000002</c:v>
                </c:pt>
                <c:pt idx="1050">
                  <c:v>826.38497500000005</c:v>
                </c:pt>
                <c:pt idx="1051">
                  <c:v>826.38946199999998</c:v>
                </c:pt>
                <c:pt idx="1052">
                  <c:v>826.39395000000002</c:v>
                </c:pt>
                <c:pt idx="1053">
                  <c:v>826.39843699999994</c:v>
                </c:pt>
                <c:pt idx="1054">
                  <c:v>826.40292499999998</c:v>
                </c:pt>
                <c:pt idx="1055">
                  <c:v>826.40741300000002</c:v>
                </c:pt>
                <c:pt idx="1056">
                  <c:v>826.41190099999994</c:v>
                </c:pt>
                <c:pt idx="1057">
                  <c:v>826.41638899999998</c:v>
                </c:pt>
                <c:pt idx="1058">
                  <c:v>826.42087600000002</c:v>
                </c:pt>
                <c:pt idx="1059">
                  <c:v>826.52859599999999</c:v>
                </c:pt>
                <c:pt idx="1060">
                  <c:v>826.53308500000003</c:v>
                </c:pt>
                <c:pt idx="1061">
                  <c:v>826.53757399999995</c:v>
                </c:pt>
                <c:pt idx="1062">
                  <c:v>826.54206199999999</c:v>
                </c:pt>
                <c:pt idx="1063">
                  <c:v>826.54655100000002</c:v>
                </c:pt>
                <c:pt idx="1064">
                  <c:v>826.55103999999994</c:v>
                </c:pt>
                <c:pt idx="1065">
                  <c:v>826.55552899999998</c:v>
                </c:pt>
                <c:pt idx="1066">
                  <c:v>826.56001800000001</c:v>
                </c:pt>
                <c:pt idx="1067">
                  <c:v>826.56450700000005</c:v>
                </c:pt>
                <c:pt idx="1068">
                  <c:v>826.56899599999997</c:v>
                </c:pt>
                <c:pt idx="1069">
                  <c:v>826.57348500000001</c:v>
                </c:pt>
                <c:pt idx="1070">
                  <c:v>826.57797500000004</c:v>
                </c:pt>
                <c:pt idx="1071">
                  <c:v>826.58246399999996</c:v>
                </c:pt>
                <c:pt idx="1072">
                  <c:v>826.58695299999999</c:v>
                </c:pt>
                <c:pt idx="1073">
                  <c:v>826.59144200000003</c:v>
                </c:pt>
                <c:pt idx="1074">
                  <c:v>827.11693700000001</c:v>
                </c:pt>
                <c:pt idx="1075">
                  <c:v>827.12143000000003</c:v>
                </c:pt>
                <c:pt idx="1076">
                  <c:v>827.12592400000005</c:v>
                </c:pt>
                <c:pt idx="1077">
                  <c:v>827.13041799999996</c:v>
                </c:pt>
                <c:pt idx="1078">
                  <c:v>827.13491099999999</c:v>
                </c:pt>
                <c:pt idx="1079">
                  <c:v>827.13940500000001</c:v>
                </c:pt>
                <c:pt idx="1080">
                  <c:v>827.14389900000003</c:v>
                </c:pt>
                <c:pt idx="1081">
                  <c:v>827.14839300000006</c:v>
                </c:pt>
                <c:pt idx="1082">
                  <c:v>827.15288599999997</c:v>
                </c:pt>
                <c:pt idx="1083">
                  <c:v>827.15737999999999</c:v>
                </c:pt>
                <c:pt idx="1084">
                  <c:v>827.16187400000001</c:v>
                </c:pt>
                <c:pt idx="1085">
                  <c:v>827.16636800000003</c:v>
                </c:pt>
                <c:pt idx="1086">
                  <c:v>827.17086200000006</c:v>
                </c:pt>
                <c:pt idx="1087">
                  <c:v>827.17535599999997</c:v>
                </c:pt>
                <c:pt idx="1088">
                  <c:v>827.31468800000005</c:v>
                </c:pt>
                <c:pt idx="1089">
                  <c:v>827.31918399999995</c:v>
                </c:pt>
                <c:pt idx="1090">
                  <c:v>827.32367899999997</c:v>
                </c:pt>
                <c:pt idx="1091">
                  <c:v>827.32817399999999</c:v>
                </c:pt>
                <c:pt idx="1092">
                  <c:v>827.33266900000001</c:v>
                </c:pt>
                <c:pt idx="1093">
                  <c:v>827.33716500000003</c:v>
                </c:pt>
                <c:pt idx="1094">
                  <c:v>827.34166000000005</c:v>
                </c:pt>
                <c:pt idx="1095">
                  <c:v>827.34615599999995</c:v>
                </c:pt>
                <c:pt idx="1096">
                  <c:v>827.35065099999997</c:v>
                </c:pt>
                <c:pt idx="1097">
                  <c:v>827.35514599999999</c:v>
                </c:pt>
                <c:pt idx="1098">
                  <c:v>827.35964200000001</c:v>
                </c:pt>
                <c:pt idx="1099">
                  <c:v>827.36413700000003</c:v>
                </c:pt>
                <c:pt idx="1100">
                  <c:v>827.36863300000005</c:v>
                </c:pt>
                <c:pt idx="1101">
                  <c:v>827.37312899999995</c:v>
                </c:pt>
                <c:pt idx="1102">
                  <c:v>828.37656700000002</c:v>
                </c:pt>
                <c:pt idx="1103">
                  <c:v>828.38107100000002</c:v>
                </c:pt>
                <c:pt idx="1104">
                  <c:v>828.38557500000002</c:v>
                </c:pt>
                <c:pt idx="1105">
                  <c:v>828.39007900000001</c:v>
                </c:pt>
                <c:pt idx="1106">
                  <c:v>828.39458300000001</c:v>
                </c:pt>
                <c:pt idx="1107">
                  <c:v>828.39908700000001</c:v>
                </c:pt>
                <c:pt idx="1108">
                  <c:v>828.40359100000001</c:v>
                </c:pt>
                <c:pt idx="1109">
                  <c:v>828.408095</c:v>
                </c:pt>
                <c:pt idx="1110">
                  <c:v>828.412599</c:v>
                </c:pt>
                <c:pt idx="1111">
                  <c:v>828.417103</c:v>
                </c:pt>
                <c:pt idx="1112">
                  <c:v>828.42160799999999</c:v>
                </c:pt>
                <c:pt idx="1113">
                  <c:v>828.42611199999999</c:v>
                </c:pt>
                <c:pt idx="1114">
                  <c:v>828.43061599999999</c:v>
                </c:pt>
                <c:pt idx="1115">
                  <c:v>828.43511999999998</c:v>
                </c:pt>
                <c:pt idx="1116">
                  <c:v>828.43962499999998</c:v>
                </c:pt>
                <c:pt idx="1117">
                  <c:v>829.37732100000005</c:v>
                </c:pt>
                <c:pt idx="1118">
                  <c:v>829.38183300000003</c:v>
                </c:pt>
                <c:pt idx="1119">
                  <c:v>829.38634500000001</c:v>
                </c:pt>
                <c:pt idx="1120">
                  <c:v>829.39085699999998</c:v>
                </c:pt>
                <c:pt idx="1121">
                  <c:v>829.39536899999996</c:v>
                </c:pt>
                <c:pt idx="1122">
                  <c:v>829.39988100000005</c:v>
                </c:pt>
                <c:pt idx="1123">
                  <c:v>829.40439300000003</c:v>
                </c:pt>
                <c:pt idx="1124">
                  <c:v>829.408906</c:v>
                </c:pt>
                <c:pt idx="1125">
                  <c:v>829.41341799999998</c:v>
                </c:pt>
                <c:pt idx="1126">
                  <c:v>829.41792999999996</c:v>
                </c:pt>
                <c:pt idx="1127">
                  <c:v>829.42244300000004</c:v>
                </c:pt>
                <c:pt idx="1128">
                  <c:v>829.42695500000002</c:v>
                </c:pt>
                <c:pt idx="1129">
                  <c:v>829.431467</c:v>
                </c:pt>
                <c:pt idx="1130">
                  <c:v>829.43597999999997</c:v>
                </c:pt>
                <c:pt idx="1131">
                  <c:v>829.44049199999995</c:v>
                </c:pt>
                <c:pt idx="1132">
                  <c:v>830.14489000000003</c:v>
                </c:pt>
                <c:pt idx="1133">
                  <c:v>830.14940799999999</c:v>
                </c:pt>
                <c:pt idx="1134">
                  <c:v>830.15392699999995</c:v>
                </c:pt>
                <c:pt idx="1135">
                  <c:v>830.15844500000003</c:v>
                </c:pt>
                <c:pt idx="1136">
                  <c:v>830.16296299999999</c:v>
                </c:pt>
                <c:pt idx="1137">
                  <c:v>830.16748199999995</c:v>
                </c:pt>
                <c:pt idx="1138">
                  <c:v>830.17200000000003</c:v>
                </c:pt>
                <c:pt idx="1139">
                  <c:v>830.17651899999998</c:v>
                </c:pt>
                <c:pt idx="1140">
                  <c:v>830.18103699999995</c:v>
                </c:pt>
                <c:pt idx="1141">
                  <c:v>830.18555600000002</c:v>
                </c:pt>
                <c:pt idx="1142">
                  <c:v>830.19007399999998</c:v>
                </c:pt>
                <c:pt idx="1143">
                  <c:v>830.19459300000005</c:v>
                </c:pt>
                <c:pt idx="1144">
                  <c:v>830.19911200000001</c:v>
                </c:pt>
                <c:pt idx="1145">
                  <c:v>830.20362999999998</c:v>
                </c:pt>
                <c:pt idx="1146">
                  <c:v>830.20814900000005</c:v>
                </c:pt>
                <c:pt idx="1147">
                  <c:v>830.21266800000001</c:v>
                </c:pt>
                <c:pt idx="1148">
                  <c:v>830.21718699999997</c:v>
                </c:pt>
                <c:pt idx="1149">
                  <c:v>830.37988900000005</c:v>
                </c:pt>
                <c:pt idx="1150">
                  <c:v>830.38440900000001</c:v>
                </c:pt>
                <c:pt idx="1151">
                  <c:v>830.38892899999996</c:v>
                </c:pt>
                <c:pt idx="1152">
                  <c:v>830.39345000000003</c:v>
                </c:pt>
                <c:pt idx="1153">
                  <c:v>830.39796999999999</c:v>
                </c:pt>
                <c:pt idx="1154">
                  <c:v>830.40248999999994</c:v>
                </c:pt>
                <c:pt idx="1155">
                  <c:v>830.40701100000001</c:v>
                </c:pt>
                <c:pt idx="1156">
                  <c:v>830.41153099999997</c:v>
                </c:pt>
                <c:pt idx="1157">
                  <c:v>830.41605100000004</c:v>
                </c:pt>
                <c:pt idx="1158">
                  <c:v>830.42057199999999</c:v>
                </c:pt>
                <c:pt idx="1159">
                  <c:v>830.42509199999995</c:v>
                </c:pt>
                <c:pt idx="1160">
                  <c:v>830.42961300000002</c:v>
                </c:pt>
                <c:pt idx="1161">
                  <c:v>830.43413299999997</c:v>
                </c:pt>
                <c:pt idx="1162">
                  <c:v>831.15337699999998</c:v>
                </c:pt>
                <c:pt idx="1163">
                  <c:v>831.15790400000003</c:v>
                </c:pt>
                <c:pt idx="1164">
                  <c:v>831.16242999999997</c:v>
                </c:pt>
                <c:pt idx="1165">
                  <c:v>831.16695700000002</c:v>
                </c:pt>
                <c:pt idx="1166">
                  <c:v>831.17148299999997</c:v>
                </c:pt>
                <c:pt idx="1167">
                  <c:v>831.17601000000002</c:v>
                </c:pt>
                <c:pt idx="1168">
                  <c:v>831.18053699999996</c:v>
                </c:pt>
                <c:pt idx="1169">
                  <c:v>831.18506300000001</c:v>
                </c:pt>
                <c:pt idx="1170">
                  <c:v>831.18958999999995</c:v>
                </c:pt>
                <c:pt idx="1171">
                  <c:v>831.19411700000001</c:v>
                </c:pt>
                <c:pt idx="1172">
                  <c:v>831.19864399999994</c:v>
                </c:pt>
                <c:pt idx="1173">
                  <c:v>831.203171</c:v>
                </c:pt>
                <c:pt idx="1174">
                  <c:v>831.20769800000005</c:v>
                </c:pt>
                <c:pt idx="1175">
                  <c:v>831.21222499999999</c:v>
                </c:pt>
                <c:pt idx="1176">
                  <c:v>831.21675100000004</c:v>
                </c:pt>
                <c:pt idx="1177">
                  <c:v>831.72400800000003</c:v>
                </c:pt>
                <c:pt idx="1178">
                  <c:v>831.72853899999996</c:v>
                </c:pt>
                <c:pt idx="1179">
                  <c:v>831.73307</c:v>
                </c:pt>
                <c:pt idx="1180">
                  <c:v>831.73760100000004</c:v>
                </c:pt>
                <c:pt idx="1181">
                  <c:v>831.74213199999997</c:v>
                </c:pt>
                <c:pt idx="1182">
                  <c:v>831.74666400000001</c:v>
                </c:pt>
                <c:pt idx="1183">
                  <c:v>831.75119500000005</c:v>
                </c:pt>
                <c:pt idx="1184">
                  <c:v>831.75572599999998</c:v>
                </c:pt>
                <c:pt idx="1185">
                  <c:v>831.76025800000002</c:v>
                </c:pt>
                <c:pt idx="1186">
                  <c:v>831.76478899999995</c:v>
                </c:pt>
                <c:pt idx="1187">
                  <c:v>831.76932099999999</c:v>
                </c:pt>
                <c:pt idx="1188">
                  <c:v>831.77385200000003</c:v>
                </c:pt>
                <c:pt idx="1189">
                  <c:v>831.77838399999996</c:v>
                </c:pt>
                <c:pt idx="1190">
                  <c:v>832.14556400000004</c:v>
                </c:pt>
                <c:pt idx="1191">
                  <c:v>832.15009899999995</c:v>
                </c:pt>
                <c:pt idx="1192">
                  <c:v>832.15463299999999</c:v>
                </c:pt>
                <c:pt idx="1193">
                  <c:v>832.15916800000002</c:v>
                </c:pt>
                <c:pt idx="1194">
                  <c:v>832.16370300000005</c:v>
                </c:pt>
                <c:pt idx="1195">
                  <c:v>832.16823799999997</c:v>
                </c:pt>
                <c:pt idx="1196">
                  <c:v>832.17277200000001</c:v>
                </c:pt>
                <c:pt idx="1197">
                  <c:v>832.17730700000004</c:v>
                </c:pt>
                <c:pt idx="1198">
                  <c:v>832.18184199999996</c:v>
                </c:pt>
                <c:pt idx="1199">
                  <c:v>832.18637699999999</c:v>
                </c:pt>
                <c:pt idx="1200">
                  <c:v>832.19091200000003</c:v>
                </c:pt>
                <c:pt idx="1201">
                  <c:v>832.19544699999994</c:v>
                </c:pt>
                <c:pt idx="1202">
                  <c:v>832.19998199999998</c:v>
                </c:pt>
                <c:pt idx="1203">
                  <c:v>832.20451700000001</c:v>
                </c:pt>
                <c:pt idx="1204">
                  <c:v>832.20905200000004</c:v>
                </c:pt>
                <c:pt idx="1205">
                  <c:v>833.01688899999999</c:v>
                </c:pt>
                <c:pt idx="1206">
                  <c:v>833.02143100000001</c:v>
                </c:pt>
                <c:pt idx="1207">
                  <c:v>833.02597300000002</c:v>
                </c:pt>
                <c:pt idx="1208">
                  <c:v>833.03051500000004</c:v>
                </c:pt>
                <c:pt idx="1209">
                  <c:v>833.03505600000005</c:v>
                </c:pt>
                <c:pt idx="1210">
                  <c:v>833.03959799999996</c:v>
                </c:pt>
                <c:pt idx="1211">
                  <c:v>833.04413999999997</c:v>
                </c:pt>
                <c:pt idx="1212">
                  <c:v>833.04868199999999</c:v>
                </c:pt>
                <c:pt idx="1213">
                  <c:v>833.053224</c:v>
                </c:pt>
                <c:pt idx="1214">
                  <c:v>833.05776600000002</c:v>
                </c:pt>
                <c:pt idx="1215">
                  <c:v>833.06230800000003</c:v>
                </c:pt>
                <c:pt idx="1216">
                  <c:v>833.06685000000004</c:v>
                </c:pt>
                <c:pt idx="1217">
                  <c:v>833.07139199999995</c:v>
                </c:pt>
                <c:pt idx="1218">
                  <c:v>833.07593499999996</c:v>
                </c:pt>
                <c:pt idx="1219">
                  <c:v>833.08047699999997</c:v>
                </c:pt>
                <c:pt idx="1220">
                  <c:v>833.15315699999996</c:v>
                </c:pt>
                <c:pt idx="1221">
                  <c:v>833.15769999999998</c:v>
                </c:pt>
                <c:pt idx="1222">
                  <c:v>833.16224299999999</c:v>
                </c:pt>
                <c:pt idx="1223">
                  <c:v>833.166786</c:v>
                </c:pt>
                <c:pt idx="1224">
                  <c:v>833.17132900000001</c:v>
                </c:pt>
                <c:pt idx="1225">
                  <c:v>833.17587200000003</c:v>
                </c:pt>
                <c:pt idx="1226">
                  <c:v>833.18041500000004</c:v>
                </c:pt>
                <c:pt idx="1227">
                  <c:v>833.18495800000005</c:v>
                </c:pt>
                <c:pt idx="1228">
                  <c:v>833.18950099999995</c:v>
                </c:pt>
                <c:pt idx="1229">
                  <c:v>833.19404399999996</c:v>
                </c:pt>
                <c:pt idx="1230">
                  <c:v>833.19858799999997</c:v>
                </c:pt>
                <c:pt idx="1231">
                  <c:v>833.20313099999998</c:v>
                </c:pt>
                <c:pt idx="1232">
                  <c:v>833.207674</c:v>
                </c:pt>
                <c:pt idx="1233">
                  <c:v>833.21221700000001</c:v>
                </c:pt>
                <c:pt idx="1234">
                  <c:v>833.37125600000002</c:v>
                </c:pt>
                <c:pt idx="1235">
                  <c:v>833.37580100000002</c:v>
                </c:pt>
                <c:pt idx="1236">
                  <c:v>833.38034500000003</c:v>
                </c:pt>
                <c:pt idx="1237">
                  <c:v>833.38489000000004</c:v>
                </c:pt>
                <c:pt idx="1238">
                  <c:v>833.38943500000005</c:v>
                </c:pt>
                <c:pt idx="1239">
                  <c:v>833.39397899999994</c:v>
                </c:pt>
                <c:pt idx="1240">
                  <c:v>833.39852399999995</c:v>
                </c:pt>
                <c:pt idx="1241">
                  <c:v>833.40306899999996</c:v>
                </c:pt>
                <c:pt idx="1242">
                  <c:v>833.40761399999997</c:v>
                </c:pt>
                <c:pt idx="1243">
                  <c:v>833.41215899999997</c:v>
                </c:pt>
                <c:pt idx="1244">
                  <c:v>833.41670399999998</c:v>
                </c:pt>
                <c:pt idx="1245">
                  <c:v>833.42124899999999</c:v>
                </c:pt>
                <c:pt idx="1246">
                  <c:v>833.425794</c:v>
                </c:pt>
                <c:pt idx="1247">
                  <c:v>833.430339</c:v>
                </c:pt>
                <c:pt idx="1248">
                  <c:v>833.43488400000001</c:v>
                </c:pt>
                <c:pt idx="1249">
                  <c:v>834.00786600000004</c:v>
                </c:pt>
                <c:pt idx="1250">
                  <c:v>834.01241600000003</c:v>
                </c:pt>
                <c:pt idx="1251">
                  <c:v>834.01696600000002</c:v>
                </c:pt>
                <c:pt idx="1252">
                  <c:v>834.02151600000002</c:v>
                </c:pt>
                <c:pt idx="1253">
                  <c:v>834.02606600000001</c:v>
                </c:pt>
                <c:pt idx="1254">
                  <c:v>834.03061600000001</c:v>
                </c:pt>
                <c:pt idx="1255">
                  <c:v>834.035166</c:v>
                </c:pt>
                <c:pt idx="1256">
                  <c:v>834.039716</c:v>
                </c:pt>
                <c:pt idx="1257">
                  <c:v>834.04426599999999</c:v>
                </c:pt>
                <c:pt idx="1258">
                  <c:v>834.04881599999999</c:v>
                </c:pt>
                <c:pt idx="1259">
                  <c:v>834.05336599999998</c:v>
                </c:pt>
                <c:pt idx="1260">
                  <c:v>834.05791699999997</c:v>
                </c:pt>
                <c:pt idx="1261">
                  <c:v>834.06246699999997</c:v>
                </c:pt>
                <c:pt idx="1262">
                  <c:v>834.06701699999996</c:v>
                </c:pt>
                <c:pt idx="1263">
                  <c:v>834.07156699999996</c:v>
                </c:pt>
                <c:pt idx="1264">
                  <c:v>834.07611799999995</c:v>
                </c:pt>
                <c:pt idx="1265">
                  <c:v>834.08066799999995</c:v>
                </c:pt>
                <c:pt idx="1266">
                  <c:v>834.14437799999996</c:v>
                </c:pt>
                <c:pt idx="1267">
                  <c:v>834.14892899999995</c:v>
                </c:pt>
                <c:pt idx="1268">
                  <c:v>834.15347999999994</c:v>
                </c:pt>
                <c:pt idx="1269">
                  <c:v>834.15803100000005</c:v>
                </c:pt>
                <c:pt idx="1270">
                  <c:v>834.16258200000004</c:v>
                </c:pt>
                <c:pt idx="1271">
                  <c:v>834.16713300000004</c:v>
                </c:pt>
                <c:pt idx="1272">
                  <c:v>834.17168400000003</c:v>
                </c:pt>
                <c:pt idx="1273">
                  <c:v>834.17623500000002</c:v>
                </c:pt>
                <c:pt idx="1274">
                  <c:v>834.18078600000001</c:v>
                </c:pt>
                <c:pt idx="1275">
                  <c:v>834.185338</c:v>
                </c:pt>
                <c:pt idx="1276">
                  <c:v>834.18988899999999</c:v>
                </c:pt>
                <c:pt idx="1277">
                  <c:v>834.19443999999999</c:v>
                </c:pt>
                <c:pt idx="1278">
                  <c:v>834.19899199999998</c:v>
                </c:pt>
                <c:pt idx="1279">
                  <c:v>834.20354299999997</c:v>
                </c:pt>
                <c:pt idx="1280">
                  <c:v>834.20809399999996</c:v>
                </c:pt>
                <c:pt idx="1281">
                  <c:v>834.21264599999995</c:v>
                </c:pt>
                <c:pt idx="1282">
                  <c:v>834.37652400000002</c:v>
                </c:pt>
                <c:pt idx="1283">
                  <c:v>834.381077</c:v>
                </c:pt>
                <c:pt idx="1284">
                  <c:v>834.38562999999999</c:v>
                </c:pt>
                <c:pt idx="1285">
                  <c:v>834.39018299999998</c:v>
                </c:pt>
                <c:pt idx="1286">
                  <c:v>834.39473599999997</c:v>
                </c:pt>
                <c:pt idx="1287">
                  <c:v>834.39928899999995</c:v>
                </c:pt>
                <c:pt idx="1288">
                  <c:v>834.40384200000005</c:v>
                </c:pt>
                <c:pt idx="1289">
                  <c:v>834.40839500000004</c:v>
                </c:pt>
                <c:pt idx="1290">
                  <c:v>834.41294800000003</c:v>
                </c:pt>
                <c:pt idx="1291">
                  <c:v>834.41750100000002</c:v>
                </c:pt>
                <c:pt idx="1292">
                  <c:v>834.422054</c:v>
                </c:pt>
                <c:pt idx="1293">
                  <c:v>834.42660699999999</c:v>
                </c:pt>
                <c:pt idx="1294">
                  <c:v>834.43116099999997</c:v>
                </c:pt>
                <c:pt idx="1295">
                  <c:v>834.43571399999996</c:v>
                </c:pt>
                <c:pt idx="1296">
                  <c:v>835.01428699999997</c:v>
                </c:pt>
                <c:pt idx="1297">
                  <c:v>835.01884500000006</c:v>
                </c:pt>
                <c:pt idx="1298">
                  <c:v>835.02340300000003</c:v>
                </c:pt>
                <c:pt idx="1299">
                  <c:v>835.027961</c:v>
                </c:pt>
                <c:pt idx="1300">
                  <c:v>835.03251899999998</c:v>
                </c:pt>
                <c:pt idx="1301">
                  <c:v>835.03707699999995</c:v>
                </c:pt>
                <c:pt idx="1302">
                  <c:v>835.04163600000004</c:v>
                </c:pt>
                <c:pt idx="1303">
                  <c:v>835.04619400000001</c:v>
                </c:pt>
                <c:pt idx="1304">
                  <c:v>835.05075199999999</c:v>
                </c:pt>
                <c:pt idx="1305">
                  <c:v>835.05531099999996</c:v>
                </c:pt>
                <c:pt idx="1306">
                  <c:v>835.05986900000005</c:v>
                </c:pt>
                <c:pt idx="1307">
                  <c:v>835.06442800000002</c:v>
                </c:pt>
                <c:pt idx="1308">
                  <c:v>835.068986</c:v>
                </c:pt>
                <c:pt idx="1309">
                  <c:v>835.07354499999997</c:v>
                </c:pt>
                <c:pt idx="1310">
                  <c:v>835.07810300000006</c:v>
                </c:pt>
                <c:pt idx="1311">
                  <c:v>835.36992899999996</c:v>
                </c:pt>
                <c:pt idx="1312">
                  <c:v>835.37449000000004</c:v>
                </c:pt>
                <c:pt idx="1313">
                  <c:v>835.379051</c:v>
                </c:pt>
                <c:pt idx="1314">
                  <c:v>835.38361199999997</c:v>
                </c:pt>
                <c:pt idx="1315">
                  <c:v>835.38817300000005</c:v>
                </c:pt>
                <c:pt idx="1316">
                  <c:v>835.39273400000002</c:v>
                </c:pt>
                <c:pt idx="1317">
                  <c:v>835.39729499999999</c:v>
                </c:pt>
                <c:pt idx="1318">
                  <c:v>835.40185699999995</c:v>
                </c:pt>
                <c:pt idx="1319">
                  <c:v>835.40641800000003</c:v>
                </c:pt>
                <c:pt idx="1320">
                  <c:v>835.410979</c:v>
                </c:pt>
                <c:pt idx="1321">
                  <c:v>835.41553999999996</c:v>
                </c:pt>
                <c:pt idx="1322">
                  <c:v>835.42010200000004</c:v>
                </c:pt>
                <c:pt idx="1323">
                  <c:v>835.42466300000001</c:v>
                </c:pt>
                <c:pt idx="1324">
                  <c:v>835.42922499999997</c:v>
                </c:pt>
                <c:pt idx="1325">
                  <c:v>835.43378600000005</c:v>
                </c:pt>
                <c:pt idx="1326">
                  <c:v>836.00883099999999</c:v>
                </c:pt>
                <c:pt idx="1327">
                  <c:v>836.01339700000005</c:v>
                </c:pt>
                <c:pt idx="1328">
                  <c:v>836.01796400000001</c:v>
                </c:pt>
                <c:pt idx="1329">
                  <c:v>836.02252999999996</c:v>
                </c:pt>
                <c:pt idx="1330">
                  <c:v>836.02709600000003</c:v>
                </c:pt>
                <c:pt idx="1331">
                  <c:v>836.03166299999998</c:v>
                </c:pt>
                <c:pt idx="1332">
                  <c:v>836.03622900000005</c:v>
                </c:pt>
                <c:pt idx="1333">
                  <c:v>836.040795</c:v>
                </c:pt>
                <c:pt idx="1334">
                  <c:v>836.04536199999995</c:v>
                </c:pt>
                <c:pt idx="1335">
                  <c:v>836.04992800000002</c:v>
                </c:pt>
                <c:pt idx="1336">
                  <c:v>836.05449499999997</c:v>
                </c:pt>
                <c:pt idx="1337">
                  <c:v>836.05906200000004</c:v>
                </c:pt>
                <c:pt idx="1338">
                  <c:v>836.06362799999999</c:v>
                </c:pt>
                <c:pt idx="1339">
                  <c:v>836.06819499999995</c:v>
                </c:pt>
                <c:pt idx="1340">
                  <c:v>836.07276200000001</c:v>
                </c:pt>
                <c:pt idx="1341">
                  <c:v>836.07732799999997</c:v>
                </c:pt>
                <c:pt idx="1342">
                  <c:v>837.01430200000004</c:v>
                </c:pt>
                <c:pt idx="1343">
                  <c:v>837.01887699999997</c:v>
                </c:pt>
                <c:pt idx="1344">
                  <c:v>837.02345100000002</c:v>
                </c:pt>
                <c:pt idx="1345">
                  <c:v>837.02802599999995</c:v>
                </c:pt>
                <c:pt idx="1346">
                  <c:v>837.0326</c:v>
                </c:pt>
                <c:pt idx="1347">
                  <c:v>837.03717500000005</c:v>
                </c:pt>
                <c:pt idx="1348">
                  <c:v>837.04174899999998</c:v>
                </c:pt>
                <c:pt idx="1349">
                  <c:v>837.04632400000003</c:v>
                </c:pt>
                <c:pt idx="1350">
                  <c:v>837.05089899999996</c:v>
                </c:pt>
                <c:pt idx="1351">
                  <c:v>837.055474</c:v>
                </c:pt>
                <c:pt idx="1352">
                  <c:v>837.06004800000005</c:v>
                </c:pt>
                <c:pt idx="1353">
                  <c:v>837.06462299999998</c:v>
                </c:pt>
                <c:pt idx="1354">
                  <c:v>837.06919800000003</c:v>
                </c:pt>
                <c:pt idx="1355">
                  <c:v>837.07377299999996</c:v>
                </c:pt>
                <c:pt idx="1356">
                  <c:v>837.54061100000001</c:v>
                </c:pt>
                <c:pt idx="1357">
                  <c:v>837.54519000000005</c:v>
                </c:pt>
                <c:pt idx="1358">
                  <c:v>837.54976899999997</c:v>
                </c:pt>
                <c:pt idx="1359">
                  <c:v>837.554348</c:v>
                </c:pt>
                <c:pt idx="1360">
                  <c:v>837.55892700000004</c:v>
                </c:pt>
                <c:pt idx="1361">
                  <c:v>837.56350599999996</c:v>
                </c:pt>
                <c:pt idx="1362">
                  <c:v>837.568085</c:v>
                </c:pt>
                <c:pt idx="1363">
                  <c:v>837.57266400000003</c:v>
                </c:pt>
                <c:pt idx="1364">
                  <c:v>837.57724299999995</c:v>
                </c:pt>
                <c:pt idx="1365">
                  <c:v>837.58182199999999</c:v>
                </c:pt>
                <c:pt idx="1366">
                  <c:v>837.58640100000002</c:v>
                </c:pt>
                <c:pt idx="1367">
                  <c:v>837.59097999999994</c:v>
                </c:pt>
                <c:pt idx="1368">
                  <c:v>837.59555899999998</c:v>
                </c:pt>
                <c:pt idx="1369">
                  <c:v>838.01242300000001</c:v>
                </c:pt>
                <c:pt idx="1370">
                  <c:v>838.01700600000004</c:v>
                </c:pt>
                <c:pt idx="1371">
                  <c:v>838.02158799999995</c:v>
                </c:pt>
                <c:pt idx="1372">
                  <c:v>838.02617099999998</c:v>
                </c:pt>
                <c:pt idx="1373">
                  <c:v>838.030754</c:v>
                </c:pt>
                <c:pt idx="1374">
                  <c:v>838.03533700000003</c:v>
                </c:pt>
                <c:pt idx="1375">
                  <c:v>838.03991900000005</c:v>
                </c:pt>
                <c:pt idx="1376">
                  <c:v>838.04450199999997</c:v>
                </c:pt>
                <c:pt idx="1377">
                  <c:v>838.04908499999999</c:v>
                </c:pt>
                <c:pt idx="1378">
                  <c:v>838.05366800000002</c:v>
                </c:pt>
                <c:pt idx="1379">
                  <c:v>838.05825100000004</c:v>
                </c:pt>
                <c:pt idx="1380">
                  <c:v>838.06283399999995</c:v>
                </c:pt>
                <c:pt idx="1381">
                  <c:v>838.06741699999998</c:v>
                </c:pt>
                <c:pt idx="1382">
                  <c:v>838.072</c:v>
                </c:pt>
                <c:pt idx="1383">
                  <c:v>838.08116700000005</c:v>
                </c:pt>
                <c:pt idx="1384">
                  <c:v>838.08574999999996</c:v>
                </c:pt>
                <c:pt idx="1385">
                  <c:v>838.09033299999999</c:v>
                </c:pt>
                <c:pt idx="1386">
                  <c:v>838.09491600000001</c:v>
                </c:pt>
                <c:pt idx="1387">
                  <c:v>838.09950000000003</c:v>
                </c:pt>
                <c:pt idx="1388">
                  <c:v>838.10408299999995</c:v>
                </c:pt>
                <c:pt idx="1389">
                  <c:v>838.10866599999997</c:v>
                </c:pt>
                <c:pt idx="1390">
                  <c:v>838.11324999999999</c:v>
                </c:pt>
                <c:pt idx="1391">
                  <c:v>838.11783300000002</c:v>
                </c:pt>
                <c:pt idx="1392">
                  <c:v>838.12241700000004</c:v>
                </c:pt>
                <c:pt idx="1393">
                  <c:v>838.12699999999995</c:v>
                </c:pt>
                <c:pt idx="1394">
                  <c:v>838.13158399999998</c:v>
                </c:pt>
                <c:pt idx="1395">
                  <c:v>838.136168</c:v>
                </c:pt>
                <c:pt idx="1396">
                  <c:v>838.14075100000002</c:v>
                </c:pt>
                <c:pt idx="1397">
                  <c:v>838.61765800000001</c:v>
                </c:pt>
                <c:pt idx="1398">
                  <c:v>838.62224500000002</c:v>
                </c:pt>
                <c:pt idx="1399">
                  <c:v>838.62683300000003</c:v>
                </c:pt>
                <c:pt idx="1400">
                  <c:v>838.63142100000005</c:v>
                </c:pt>
                <c:pt idx="1401">
                  <c:v>838.63600799999995</c:v>
                </c:pt>
                <c:pt idx="1402">
                  <c:v>838.64059599999996</c:v>
                </c:pt>
                <c:pt idx="1403">
                  <c:v>838.64518399999997</c:v>
                </c:pt>
                <c:pt idx="1404">
                  <c:v>838.64977199999998</c:v>
                </c:pt>
                <c:pt idx="1405">
                  <c:v>838.65436</c:v>
                </c:pt>
                <c:pt idx="1406">
                  <c:v>838.65894800000001</c:v>
                </c:pt>
                <c:pt idx="1407">
                  <c:v>838.66353600000002</c:v>
                </c:pt>
                <c:pt idx="1408">
                  <c:v>838.66812400000003</c:v>
                </c:pt>
                <c:pt idx="1409">
                  <c:v>838.67271200000005</c:v>
                </c:pt>
                <c:pt idx="1410">
                  <c:v>839.421064</c:v>
                </c:pt>
                <c:pt idx="1411">
                  <c:v>839.425658</c:v>
                </c:pt>
                <c:pt idx="1412">
                  <c:v>839.430252</c:v>
                </c:pt>
                <c:pt idx="1413">
                  <c:v>839.43484599999999</c:v>
                </c:pt>
                <c:pt idx="1414">
                  <c:v>839.43944099999999</c:v>
                </c:pt>
                <c:pt idx="1415">
                  <c:v>839.44403499999999</c:v>
                </c:pt>
                <c:pt idx="1416">
                  <c:v>839.44862899999998</c:v>
                </c:pt>
                <c:pt idx="1417">
                  <c:v>839.45322399999998</c:v>
                </c:pt>
                <c:pt idx="1418">
                  <c:v>839.45781799999997</c:v>
                </c:pt>
                <c:pt idx="1419">
                  <c:v>839.46241299999997</c:v>
                </c:pt>
                <c:pt idx="1420">
                  <c:v>839.46700699999997</c:v>
                </c:pt>
                <c:pt idx="1421">
                  <c:v>839.47160199999996</c:v>
                </c:pt>
                <c:pt idx="1422">
                  <c:v>839.47619699999996</c:v>
                </c:pt>
                <c:pt idx="1423">
                  <c:v>839.48079099999995</c:v>
                </c:pt>
                <c:pt idx="1424">
                  <c:v>839.68299400000001</c:v>
                </c:pt>
                <c:pt idx="1425">
                  <c:v>839.68759</c:v>
                </c:pt>
                <c:pt idx="1426">
                  <c:v>839.69218599999999</c:v>
                </c:pt>
                <c:pt idx="1427">
                  <c:v>839.69678299999998</c:v>
                </c:pt>
                <c:pt idx="1428">
                  <c:v>839.70137899999997</c:v>
                </c:pt>
                <c:pt idx="1429">
                  <c:v>839.70597599999996</c:v>
                </c:pt>
                <c:pt idx="1430">
                  <c:v>839.71057199999996</c:v>
                </c:pt>
                <c:pt idx="1431">
                  <c:v>839.71516899999995</c:v>
                </c:pt>
                <c:pt idx="1432">
                  <c:v>839.71976600000005</c:v>
                </c:pt>
                <c:pt idx="1433">
                  <c:v>839.72436200000004</c:v>
                </c:pt>
                <c:pt idx="1434">
                  <c:v>839.72895900000003</c:v>
                </c:pt>
                <c:pt idx="1435">
                  <c:v>839.73355600000002</c:v>
                </c:pt>
                <c:pt idx="1436">
                  <c:v>839.73815300000001</c:v>
                </c:pt>
                <c:pt idx="1437">
                  <c:v>840.08301800000004</c:v>
                </c:pt>
                <c:pt idx="1438">
                  <c:v>840.08761800000002</c:v>
                </c:pt>
                <c:pt idx="1439">
                  <c:v>840.09221700000001</c:v>
                </c:pt>
                <c:pt idx="1440">
                  <c:v>840.09681699999999</c:v>
                </c:pt>
                <c:pt idx="1441">
                  <c:v>840.10141699999997</c:v>
                </c:pt>
                <c:pt idx="1442">
                  <c:v>840.10601699999995</c:v>
                </c:pt>
                <c:pt idx="1443">
                  <c:v>840.11061700000005</c:v>
                </c:pt>
                <c:pt idx="1444">
                  <c:v>840.11521600000003</c:v>
                </c:pt>
                <c:pt idx="1445">
                  <c:v>840.11981600000001</c:v>
                </c:pt>
                <c:pt idx="1446">
                  <c:v>840.124416</c:v>
                </c:pt>
                <c:pt idx="1447">
                  <c:v>840.12901599999998</c:v>
                </c:pt>
                <c:pt idx="1448">
                  <c:v>840.13361599999996</c:v>
                </c:pt>
                <c:pt idx="1449">
                  <c:v>840.13821600000006</c:v>
                </c:pt>
                <c:pt idx="1450">
                  <c:v>840.626037</c:v>
                </c:pt>
                <c:pt idx="1451">
                  <c:v>840.63064099999997</c:v>
                </c:pt>
                <c:pt idx="1452">
                  <c:v>840.63524500000005</c:v>
                </c:pt>
                <c:pt idx="1453">
                  <c:v>840.63984900000003</c:v>
                </c:pt>
                <c:pt idx="1454">
                  <c:v>840.644454</c:v>
                </c:pt>
                <c:pt idx="1455">
                  <c:v>840.64905799999997</c:v>
                </c:pt>
                <c:pt idx="1456">
                  <c:v>840.65366200000005</c:v>
                </c:pt>
                <c:pt idx="1457">
                  <c:v>840.65826700000002</c:v>
                </c:pt>
                <c:pt idx="1458">
                  <c:v>840.662871</c:v>
                </c:pt>
                <c:pt idx="1459">
                  <c:v>840.66747499999997</c:v>
                </c:pt>
                <c:pt idx="1460">
                  <c:v>840.67208000000005</c:v>
                </c:pt>
                <c:pt idx="1461">
                  <c:v>840.67668400000002</c:v>
                </c:pt>
                <c:pt idx="1462">
                  <c:v>840.68128899999999</c:v>
                </c:pt>
                <c:pt idx="1463">
                  <c:v>840.68589299999996</c:v>
                </c:pt>
                <c:pt idx="1464">
                  <c:v>841.418499</c:v>
                </c:pt>
                <c:pt idx="1465">
                  <c:v>841.42310999999995</c:v>
                </c:pt>
                <c:pt idx="1466">
                  <c:v>841.42772100000002</c:v>
                </c:pt>
                <c:pt idx="1467">
                  <c:v>841.43233099999998</c:v>
                </c:pt>
                <c:pt idx="1468">
                  <c:v>841.43694200000004</c:v>
                </c:pt>
                <c:pt idx="1469">
                  <c:v>841.441553</c:v>
                </c:pt>
                <c:pt idx="1470">
                  <c:v>841.44616399999995</c:v>
                </c:pt>
                <c:pt idx="1471">
                  <c:v>841.45077500000002</c:v>
                </c:pt>
                <c:pt idx="1472">
                  <c:v>841.45538499999998</c:v>
                </c:pt>
                <c:pt idx="1473">
                  <c:v>841.45999600000005</c:v>
                </c:pt>
                <c:pt idx="1474">
                  <c:v>841.464607</c:v>
                </c:pt>
                <c:pt idx="1475">
                  <c:v>841.46921799999996</c:v>
                </c:pt>
                <c:pt idx="1476">
                  <c:v>841.47382900000002</c:v>
                </c:pt>
                <c:pt idx="1477">
                  <c:v>841.47843999999998</c:v>
                </c:pt>
                <c:pt idx="1478">
                  <c:v>841.48305200000004</c:v>
                </c:pt>
                <c:pt idx="1479">
                  <c:v>841.49688500000002</c:v>
                </c:pt>
                <c:pt idx="1480">
                  <c:v>841.50149599999997</c:v>
                </c:pt>
                <c:pt idx="1481">
                  <c:v>841.50610800000004</c:v>
                </c:pt>
                <c:pt idx="1482">
                  <c:v>841.51071899999999</c:v>
                </c:pt>
                <c:pt idx="1483">
                  <c:v>841.51532999999995</c:v>
                </c:pt>
                <c:pt idx="1484">
                  <c:v>841.51994200000001</c:v>
                </c:pt>
                <c:pt idx="1485">
                  <c:v>841.52455299999997</c:v>
                </c:pt>
                <c:pt idx="1486">
                  <c:v>841.52916500000003</c:v>
                </c:pt>
                <c:pt idx="1487">
                  <c:v>841.53377599999999</c:v>
                </c:pt>
                <c:pt idx="1488">
                  <c:v>841.53838800000005</c:v>
                </c:pt>
                <c:pt idx="1489">
                  <c:v>841.54299900000001</c:v>
                </c:pt>
                <c:pt idx="1490">
                  <c:v>841.54761099999996</c:v>
                </c:pt>
                <c:pt idx="1491">
                  <c:v>841.55222300000003</c:v>
                </c:pt>
                <c:pt idx="1492">
                  <c:v>841.55683399999998</c:v>
                </c:pt>
                <c:pt idx="1493">
                  <c:v>841.56144600000005</c:v>
                </c:pt>
                <c:pt idx="1494">
                  <c:v>841.566058</c:v>
                </c:pt>
                <c:pt idx="1495">
                  <c:v>841.57066999999995</c:v>
                </c:pt>
                <c:pt idx="1496">
                  <c:v>842.49841800000002</c:v>
                </c:pt>
                <c:pt idx="1497">
                  <c:v>842.50303699999995</c:v>
                </c:pt>
                <c:pt idx="1498">
                  <c:v>842.50765699999999</c:v>
                </c:pt>
                <c:pt idx="1499">
                  <c:v>842.51227600000004</c:v>
                </c:pt>
                <c:pt idx="1500">
                  <c:v>842.51689599999997</c:v>
                </c:pt>
                <c:pt idx="1501">
                  <c:v>842.52151500000002</c:v>
                </c:pt>
                <c:pt idx="1502">
                  <c:v>842.52613499999995</c:v>
                </c:pt>
                <c:pt idx="1503">
                  <c:v>842.530755</c:v>
                </c:pt>
                <c:pt idx="1504">
                  <c:v>842.53537500000004</c:v>
                </c:pt>
                <c:pt idx="1505">
                  <c:v>842.53999399999998</c:v>
                </c:pt>
                <c:pt idx="1506">
                  <c:v>842.54461400000002</c:v>
                </c:pt>
                <c:pt idx="1507">
                  <c:v>842.54923399999996</c:v>
                </c:pt>
                <c:pt idx="1508">
                  <c:v>842.553854</c:v>
                </c:pt>
                <c:pt idx="1509">
                  <c:v>842.55847400000005</c:v>
                </c:pt>
                <c:pt idx="1510">
                  <c:v>842.56309399999998</c:v>
                </c:pt>
                <c:pt idx="1511">
                  <c:v>842.56771400000002</c:v>
                </c:pt>
                <c:pt idx="1512">
                  <c:v>842.57233399999996</c:v>
                </c:pt>
                <c:pt idx="1513">
                  <c:v>843.51099499999998</c:v>
                </c:pt>
                <c:pt idx="1514">
                  <c:v>843.51562200000001</c:v>
                </c:pt>
                <c:pt idx="1515">
                  <c:v>843.52025000000003</c:v>
                </c:pt>
                <c:pt idx="1516">
                  <c:v>843.52487799999994</c:v>
                </c:pt>
                <c:pt idx="1517">
                  <c:v>843.52950599999997</c:v>
                </c:pt>
                <c:pt idx="1518">
                  <c:v>843.53413399999999</c:v>
                </c:pt>
                <c:pt idx="1519">
                  <c:v>843.53876200000002</c:v>
                </c:pt>
                <c:pt idx="1520">
                  <c:v>843.54339000000004</c:v>
                </c:pt>
                <c:pt idx="1521">
                  <c:v>843.54801799999996</c:v>
                </c:pt>
                <c:pt idx="1522">
                  <c:v>843.55264599999998</c:v>
                </c:pt>
                <c:pt idx="1523">
                  <c:v>843.557275</c:v>
                </c:pt>
                <c:pt idx="1524">
                  <c:v>843.56190300000003</c:v>
                </c:pt>
                <c:pt idx="1525">
                  <c:v>843.56653100000005</c:v>
                </c:pt>
                <c:pt idx="1526">
                  <c:v>843.57115899999997</c:v>
                </c:pt>
                <c:pt idx="1527">
                  <c:v>845.07273099999998</c:v>
                </c:pt>
                <c:pt idx="1528">
                  <c:v>845.07737099999997</c:v>
                </c:pt>
                <c:pt idx="1529">
                  <c:v>845.08201199999996</c:v>
                </c:pt>
                <c:pt idx="1530">
                  <c:v>845.08665299999996</c:v>
                </c:pt>
                <c:pt idx="1531">
                  <c:v>845.09129399999995</c:v>
                </c:pt>
                <c:pt idx="1532">
                  <c:v>845.09593500000005</c:v>
                </c:pt>
                <c:pt idx="1533">
                  <c:v>845.10057500000005</c:v>
                </c:pt>
                <c:pt idx="1534">
                  <c:v>845.10521600000004</c:v>
                </c:pt>
                <c:pt idx="1535">
                  <c:v>845.10985700000003</c:v>
                </c:pt>
                <c:pt idx="1536">
                  <c:v>845.11449800000003</c:v>
                </c:pt>
                <c:pt idx="1537">
                  <c:v>845.11913900000002</c:v>
                </c:pt>
                <c:pt idx="1538">
                  <c:v>845.12378000000001</c:v>
                </c:pt>
                <c:pt idx="1539">
                  <c:v>845.128422</c:v>
                </c:pt>
                <c:pt idx="1540">
                  <c:v>845.13306299999999</c:v>
                </c:pt>
                <c:pt idx="1541">
                  <c:v>845.13770399999999</c:v>
                </c:pt>
                <c:pt idx="1542">
                  <c:v>845.14234499999998</c:v>
                </c:pt>
                <c:pt idx="1543">
                  <c:v>846.07135800000003</c:v>
                </c:pt>
                <c:pt idx="1544">
                  <c:v>846.076007</c:v>
                </c:pt>
                <c:pt idx="1545">
                  <c:v>846.08065599999998</c:v>
                </c:pt>
                <c:pt idx="1546">
                  <c:v>846.08530499999995</c:v>
                </c:pt>
                <c:pt idx="1547">
                  <c:v>846.08995400000003</c:v>
                </c:pt>
                <c:pt idx="1548">
                  <c:v>846.09460300000001</c:v>
                </c:pt>
                <c:pt idx="1549">
                  <c:v>846.09925199999998</c:v>
                </c:pt>
                <c:pt idx="1550">
                  <c:v>846.10390099999995</c:v>
                </c:pt>
                <c:pt idx="1551">
                  <c:v>846.10855000000004</c:v>
                </c:pt>
                <c:pt idx="1552">
                  <c:v>846.11320000000001</c:v>
                </c:pt>
                <c:pt idx="1553">
                  <c:v>846.11784899999998</c:v>
                </c:pt>
                <c:pt idx="1554">
                  <c:v>846.12249799999995</c:v>
                </c:pt>
                <c:pt idx="1555">
                  <c:v>846.12714700000004</c:v>
                </c:pt>
                <c:pt idx="1556">
                  <c:v>846.13179700000001</c:v>
                </c:pt>
                <c:pt idx="1557">
                  <c:v>846.13644599999998</c:v>
                </c:pt>
                <c:pt idx="1558">
                  <c:v>846.14109599999995</c:v>
                </c:pt>
                <c:pt idx="1559">
                  <c:v>846.35501199999999</c:v>
                </c:pt>
                <c:pt idx="1560">
                  <c:v>846.35966299999995</c:v>
                </c:pt>
                <c:pt idx="1561">
                  <c:v>846.36431400000004</c:v>
                </c:pt>
                <c:pt idx="1562">
                  <c:v>846.368966</c:v>
                </c:pt>
                <c:pt idx="1563">
                  <c:v>846.37361699999997</c:v>
                </c:pt>
                <c:pt idx="1564">
                  <c:v>846.37826800000005</c:v>
                </c:pt>
                <c:pt idx="1565">
                  <c:v>846.38292000000001</c:v>
                </c:pt>
                <c:pt idx="1566">
                  <c:v>846.38757099999998</c:v>
                </c:pt>
                <c:pt idx="1567">
                  <c:v>846.39222299999994</c:v>
                </c:pt>
                <c:pt idx="1568">
                  <c:v>846.39687400000003</c:v>
                </c:pt>
                <c:pt idx="1569">
                  <c:v>846.40152599999999</c:v>
                </c:pt>
                <c:pt idx="1570">
                  <c:v>846.40617799999995</c:v>
                </c:pt>
                <c:pt idx="1571">
                  <c:v>846.41082900000004</c:v>
                </c:pt>
                <c:pt idx="1572">
                  <c:v>846.415481</c:v>
                </c:pt>
                <c:pt idx="1573">
                  <c:v>846.72723299999996</c:v>
                </c:pt>
                <c:pt idx="1574">
                  <c:v>846.73188700000003</c:v>
                </c:pt>
                <c:pt idx="1575">
                  <c:v>846.73654199999999</c:v>
                </c:pt>
                <c:pt idx="1576">
                  <c:v>846.74119599999995</c:v>
                </c:pt>
                <c:pt idx="1577">
                  <c:v>846.74585000000002</c:v>
                </c:pt>
                <c:pt idx="1578">
                  <c:v>846.75050499999998</c:v>
                </c:pt>
                <c:pt idx="1579">
                  <c:v>846.75515900000005</c:v>
                </c:pt>
                <c:pt idx="1580">
                  <c:v>846.75981400000001</c:v>
                </c:pt>
                <c:pt idx="1581">
                  <c:v>846.76446899999996</c:v>
                </c:pt>
                <c:pt idx="1582">
                  <c:v>846.76912300000004</c:v>
                </c:pt>
                <c:pt idx="1583">
                  <c:v>846.77377799999999</c:v>
                </c:pt>
                <c:pt idx="1584">
                  <c:v>846.77843299999995</c:v>
                </c:pt>
                <c:pt idx="1585">
                  <c:v>846.78308700000002</c:v>
                </c:pt>
                <c:pt idx="1586">
                  <c:v>847.07175600000005</c:v>
                </c:pt>
                <c:pt idx="1587">
                  <c:v>847.076413</c:v>
                </c:pt>
                <c:pt idx="1588">
                  <c:v>847.08107099999995</c:v>
                </c:pt>
                <c:pt idx="1589">
                  <c:v>847.08572800000002</c:v>
                </c:pt>
                <c:pt idx="1590">
                  <c:v>847.09038499999997</c:v>
                </c:pt>
                <c:pt idx="1591">
                  <c:v>847.09504200000003</c:v>
                </c:pt>
                <c:pt idx="1592">
                  <c:v>847.09969999999998</c:v>
                </c:pt>
                <c:pt idx="1593">
                  <c:v>847.10435700000005</c:v>
                </c:pt>
                <c:pt idx="1594">
                  <c:v>847.109015</c:v>
                </c:pt>
                <c:pt idx="1595">
                  <c:v>847.11367199999995</c:v>
                </c:pt>
                <c:pt idx="1596">
                  <c:v>847.11833000000001</c:v>
                </c:pt>
                <c:pt idx="1597">
                  <c:v>847.12298699999997</c:v>
                </c:pt>
                <c:pt idx="1598">
                  <c:v>847.12764500000003</c:v>
                </c:pt>
                <c:pt idx="1599">
                  <c:v>847.13230199999998</c:v>
                </c:pt>
                <c:pt idx="1600">
                  <c:v>847.13696000000004</c:v>
                </c:pt>
                <c:pt idx="1601">
                  <c:v>847.14161799999999</c:v>
                </c:pt>
                <c:pt idx="1602">
                  <c:v>847.14627499999995</c:v>
                </c:pt>
                <c:pt idx="1603">
                  <c:v>847.36989200000005</c:v>
                </c:pt>
                <c:pt idx="1604">
                  <c:v>847.37455199999999</c:v>
                </c:pt>
                <c:pt idx="1605">
                  <c:v>847.37921100000005</c:v>
                </c:pt>
                <c:pt idx="1606">
                  <c:v>847.383871</c:v>
                </c:pt>
                <c:pt idx="1607">
                  <c:v>847.38853099999994</c:v>
                </c:pt>
                <c:pt idx="1608">
                  <c:v>847.39319</c:v>
                </c:pt>
                <c:pt idx="1609">
                  <c:v>847.39784999999995</c:v>
                </c:pt>
                <c:pt idx="1610">
                  <c:v>847.40251000000001</c:v>
                </c:pt>
                <c:pt idx="1611">
                  <c:v>847.40716999999995</c:v>
                </c:pt>
                <c:pt idx="1612">
                  <c:v>847.41183000000001</c:v>
                </c:pt>
                <c:pt idx="1613">
                  <c:v>847.41648999999995</c:v>
                </c:pt>
                <c:pt idx="1614">
                  <c:v>847.42115000000001</c:v>
                </c:pt>
                <c:pt idx="1615">
                  <c:v>847.42580999999996</c:v>
                </c:pt>
                <c:pt idx="1616">
                  <c:v>847.43047000000001</c:v>
                </c:pt>
                <c:pt idx="1617">
                  <c:v>848.06926499999997</c:v>
                </c:pt>
                <c:pt idx="1618">
                  <c:v>848.07393000000002</c:v>
                </c:pt>
                <c:pt idx="1619">
                  <c:v>848.07859499999995</c:v>
                </c:pt>
                <c:pt idx="1620">
                  <c:v>848.08326099999999</c:v>
                </c:pt>
                <c:pt idx="1621">
                  <c:v>848.08792600000004</c:v>
                </c:pt>
                <c:pt idx="1622">
                  <c:v>848.09259199999997</c:v>
                </c:pt>
                <c:pt idx="1623">
                  <c:v>848.09725700000001</c:v>
                </c:pt>
                <c:pt idx="1624">
                  <c:v>848.10192300000006</c:v>
                </c:pt>
                <c:pt idx="1625">
                  <c:v>848.10658899999999</c:v>
                </c:pt>
                <c:pt idx="1626">
                  <c:v>848.11125400000003</c:v>
                </c:pt>
                <c:pt idx="1627">
                  <c:v>848.11591999999996</c:v>
                </c:pt>
                <c:pt idx="1628">
                  <c:v>848.120586</c:v>
                </c:pt>
                <c:pt idx="1629">
                  <c:v>848.12525200000005</c:v>
                </c:pt>
                <c:pt idx="1630">
                  <c:v>848.12991799999998</c:v>
                </c:pt>
                <c:pt idx="1631">
                  <c:v>848.13458300000002</c:v>
                </c:pt>
                <c:pt idx="1632">
                  <c:v>848.36325899999997</c:v>
                </c:pt>
                <c:pt idx="1633">
                  <c:v>848.36792700000001</c:v>
                </c:pt>
                <c:pt idx="1634">
                  <c:v>848.37259500000005</c:v>
                </c:pt>
                <c:pt idx="1635">
                  <c:v>848.37726299999997</c:v>
                </c:pt>
                <c:pt idx="1636">
                  <c:v>848.38193100000001</c:v>
                </c:pt>
                <c:pt idx="1637">
                  <c:v>848.38659900000005</c:v>
                </c:pt>
                <c:pt idx="1638">
                  <c:v>848.39126699999997</c:v>
                </c:pt>
                <c:pt idx="1639">
                  <c:v>848.39593500000001</c:v>
                </c:pt>
                <c:pt idx="1640">
                  <c:v>848.40060300000005</c:v>
                </c:pt>
                <c:pt idx="1641">
                  <c:v>848.40527099999997</c:v>
                </c:pt>
                <c:pt idx="1642">
                  <c:v>848.40993900000001</c:v>
                </c:pt>
                <c:pt idx="1643">
                  <c:v>848.41460700000005</c:v>
                </c:pt>
                <c:pt idx="1644">
                  <c:v>848.41927599999997</c:v>
                </c:pt>
                <c:pt idx="1645">
                  <c:v>848.42394400000001</c:v>
                </c:pt>
                <c:pt idx="1646">
                  <c:v>848.42861200000004</c:v>
                </c:pt>
                <c:pt idx="1647">
                  <c:v>848.43327999999997</c:v>
                </c:pt>
                <c:pt idx="1648">
                  <c:v>848.437949</c:v>
                </c:pt>
                <c:pt idx="1649">
                  <c:v>848.44261700000004</c:v>
                </c:pt>
                <c:pt idx="1650">
                  <c:v>848.44728599999996</c:v>
                </c:pt>
                <c:pt idx="1651">
                  <c:v>848.451954</c:v>
                </c:pt>
                <c:pt idx="1652">
                  <c:v>848.45662300000004</c:v>
                </c:pt>
                <c:pt idx="1653">
                  <c:v>848.46129099999996</c:v>
                </c:pt>
                <c:pt idx="1654">
                  <c:v>848.46596</c:v>
                </c:pt>
                <c:pt idx="1655">
                  <c:v>848.47062900000003</c:v>
                </c:pt>
                <c:pt idx="1656">
                  <c:v>849.06853599999999</c:v>
                </c:pt>
                <c:pt idx="1657">
                  <c:v>849.07320900000002</c:v>
                </c:pt>
                <c:pt idx="1658">
                  <c:v>849.07788300000004</c:v>
                </c:pt>
                <c:pt idx="1659">
                  <c:v>849.08255699999995</c:v>
                </c:pt>
                <c:pt idx="1660">
                  <c:v>849.08723099999997</c:v>
                </c:pt>
                <c:pt idx="1661">
                  <c:v>849.091904</c:v>
                </c:pt>
                <c:pt idx="1662">
                  <c:v>849.09657800000002</c:v>
                </c:pt>
                <c:pt idx="1663">
                  <c:v>849.10125200000004</c:v>
                </c:pt>
                <c:pt idx="1664">
                  <c:v>849.10592599999995</c:v>
                </c:pt>
                <c:pt idx="1665">
                  <c:v>849.11059999999998</c:v>
                </c:pt>
                <c:pt idx="1666">
                  <c:v>849.115274</c:v>
                </c:pt>
                <c:pt idx="1667">
                  <c:v>849.11994800000002</c:v>
                </c:pt>
                <c:pt idx="1668">
                  <c:v>849.12462200000004</c:v>
                </c:pt>
                <c:pt idx="1669">
                  <c:v>849.12929599999995</c:v>
                </c:pt>
                <c:pt idx="1670">
                  <c:v>849.33031900000003</c:v>
                </c:pt>
                <c:pt idx="1671">
                  <c:v>849.33499500000005</c:v>
                </c:pt>
                <c:pt idx="1672">
                  <c:v>849.33967099999995</c:v>
                </c:pt>
                <c:pt idx="1673">
                  <c:v>849.34434599999997</c:v>
                </c:pt>
                <c:pt idx="1674">
                  <c:v>849.34902199999999</c:v>
                </c:pt>
                <c:pt idx="1675">
                  <c:v>849.35369800000001</c:v>
                </c:pt>
                <c:pt idx="1676">
                  <c:v>849.35837400000003</c:v>
                </c:pt>
                <c:pt idx="1677">
                  <c:v>849.36305000000004</c:v>
                </c:pt>
                <c:pt idx="1678">
                  <c:v>849.36772599999995</c:v>
                </c:pt>
                <c:pt idx="1679">
                  <c:v>849.37240199999997</c:v>
                </c:pt>
                <c:pt idx="1680">
                  <c:v>849.37707899999998</c:v>
                </c:pt>
                <c:pt idx="1681">
                  <c:v>849.381755</c:v>
                </c:pt>
                <c:pt idx="1682">
                  <c:v>849.38643100000002</c:v>
                </c:pt>
                <c:pt idx="1683">
                  <c:v>849.39110700000003</c:v>
                </c:pt>
                <c:pt idx="1684">
                  <c:v>849.39578400000005</c:v>
                </c:pt>
                <c:pt idx="1685">
                  <c:v>849.40045999999995</c:v>
                </c:pt>
                <c:pt idx="1686">
                  <c:v>849.40513599999997</c:v>
                </c:pt>
                <c:pt idx="1687">
                  <c:v>849.40981299999999</c:v>
                </c:pt>
                <c:pt idx="1688">
                  <c:v>849.414489</c:v>
                </c:pt>
                <c:pt idx="1689">
                  <c:v>849.41916600000002</c:v>
                </c:pt>
                <c:pt idx="1690">
                  <c:v>849.42384200000004</c:v>
                </c:pt>
                <c:pt idx="1691">
                  <c:v>849.42851900000005</c:v>
                </c:pt>
                <c:pt idx="1692">
                  <c:v>850.06957399999999</c:v>
                </c:pt>
                <c:pt idx="1693">
                  <c:v>850.07425599999999</c:v>
                </c:pt>
                <c:pt idx="1694">
                  <c:v>850.07893799999999</c:v>
                </c:pt>
                <c:pt idx="1695">
                  <c:v>850.08362</c:v>
                </c:pt>
                <c:pt idx="1696">
                  <c:v>850.088302</c:v>
                </c:pt>
                <c:pt idx="1697">
                  <c:v>850.092984</c:v>
                </c:pt>
                <c:pt idx="1698">
                  <c:v>850.097666</c:v>
                </c:pt>
                <c:pt idx="1699">
                  <c:v>850.10234800000001</c:v>
                </c:pt>
                <c:pt idx="1700">
                  <c:v>850.10703100000001</c:v>
                </c:pt>
                <c:pt idx="1701">
                  <c:v>850.11171300000001</c:v>
                </c:pt>
                <c:pt idx="1702">
                  <c:v>850.11639500000001</c:v>
                </c:pt>
                <c:pt idx="1703">
                  <c:v>850.12107700000001</c:v>
                </c:pt>
                <c:pt idx="1704">
                  <c:v>850.12576000000001</c:v>
                </c:pt>
                <c:pt idx="1705">
                  <c:v>850.13044200000002</c:v>
                </c:pt>
                <c:pt idx="1706">
                  <c:v>850.13512400000002</c:v>
                </c:pt>
                <c:pt idx="1707">
                  <c:v>850.35992599999997</c:v>
                </c:pt>
                <c:pt idx="1708">
                  <c:v>850.36460999999997</c:v>
                </c:pt>
                <c:pt idx="1709">
                  <c:v>850.36929399999997</c:v>
                </c:pt>
                <c:pt idx="1710">
                  <c:v>850.37397899999996</c:v>
                </c:pt>
                <c:pt idx="1711">
                  <c:v>850.37866299999996</c:v>
                </c:pt>
                <c:pt idx="1712">
                  <c:v>850.38334699999996</c:v>
                </c:pt>
                <c:pt idx="1713">
                  <c:v>850.38803199999995</c:v>
                </c:pt>
                <c:pt idx="1714">
                  <c:v>850.39271599999995</c:v>
                </c:pt>
                <c:pt idx="1715">
                  <c:v>850.39740099999995</c:v>
                </c:pt>
                <c:pt idx="1716">
                  <c:v>850.40208600000005</c:v>
                </c:pt>
                <c:pt idx="1717">
                  <c:v>850.40677000000005</c:v>
                </c:pt>
                <c:pt idx="1718">
                  <c:v>850.41145500000005</c:v>
                </c:pt>
                <c:pt idx="1719">
                  <c:v>850.41614000000004</c:v>
                </c:pt>
                <c:pt idx="1720">
                  <c:v>850.42082500000004</c:v>
                </c:pt>
                <c:pt idx="1721">
                  <c:v>850.42550900000003</c:v>
                </c:pt>
                <c:pt idx="1722">
                  <c:v>850.43019400000003</c:v>
                </c:pt>
                <c:pt idx="1723">
                  <c:v>851.06769399999996</c:v>
                </c:pt>
                <c:pt idx="1724">
                  <c:v>851.07238400000006</c:v>
                </c:pt>
                <c:pt idx="1725">
                  <c:v>851.07707400000004</c:v>
                </c:pt>
                <c:pt idx="1726">
                  <c:v>851.08176500000002</c:v>
                </c:pt>
                <c:pt idx="1727">
                  <c:v>851.086455</c:v>
                </c:pt>
                <c:pt idx="1728">
                  <c:v>851.09114499999998</c:v>
                </c:pt>
                <c:pt idx="1729">
                  <c:v>851.09583499999997</c:v>
                </c:pt>
                <c:pt idx="1730">
                  <c:v>851.10052599999995</c:v>
                </c:pt>
                <c:pt idx="1731">
                  <c:v>851.10521600000004</c:v>
                </c:pt>
                <c:pt idx="1732">
                  <c:v>851.10990700000002</c:v>
                </c:pt>
                <c:pt idx="1733">
                  <c:v>851.114597</c:v>
                </c:pt>
                <c:pt idx="1734">
                  <c:v>851.11928799999998</c:v>
                </c:pt>
                <c:pt idx="1735">
                  <c:v>851.12397799999997</c:v>
                </c:pt>
                <c:pt idx="1736">
                  <c:v>851.12866899999995</c:v>
                </c:pt>
                <c:pt idx="1737">
                  <c:v>851.13336000000004</c:v>
                </c:pt>
                <c:pt idx="1738">
                  <c:v>851.13805000000002</c:v>
                </c:pt>
                <c:pt idx="1739">
                  <c:v>851.33509500000002</c:v>
                </c:pt>
                <c:pt idx="1740">
                  <c:v>851.339787</c:v>
                </c:pt>
                <c:pt idx="1741">
                  <c:v>851.34447899999998</c:v>
                </c:pt>
                <c:pt idx="1742">
                  <c:v>851.34917199999995</c:v>
                </c:pt>
                <c:pt idx="1743">
                  <c:v>851.35386400000004</c:v>
                </c:pt>
                <c:pt idx="1744">
                  <c:v>851.35855700000002</c:v>
                </c:pt>
                <c:pt idx="1745">
                  <c:v>851.363249</c:v>
                </c:pt>
                <c:pt idx="1746">
                  <c:v>851.36794199999997</c:v>
                </c:pt>
                <c:pt idx="1747">
                  <c:v>851.37263499999995</c:v>
                </c:pt>
                <c:pt idx="1748">
                  <c:v>851.37732700000004</c:v>
                </c:pt>
                <c:pt idx="1749">
                  <c:v>851.38202000000001</c:v>
                </c:pt>
                <c:pt idx="1750">
                  <c:v>851.38671299999999</c:v>
                </c:pt>
                <c:pt idx="1751">
                  <c:v>851.39140599999996</c:v>
                </c:pt>
                <c:pt idx="1752">
                  <c:v>851.39609800000005</c:v>
                </c:pt>
                <c:pt idx="1753">
                  <c:v>851.40079100000003</c:v>
                </c:pt>
                <c:pt idx="1754">
                  <c:v>851.405484</c:v>
                </c:pt>
                <c:pt idx="1755">
                  <c:v>851.41017699999998</c:v>
                </c:pt>
                <c:pt idx="1756">
                  <c:v>851.41486999999995</c:v>
                </c:pt>
                <c:pt idx="1757">
                  <c:v>851.41956300000004</c:v>
                </c:pt>
                <c:pt idx="1758">
                  <c:v>851.42425600000001</c:v>
                </c:pt>
                <c:pt idx="1759">
                  <c:v>851.42894899999999</c:v>
                </c:pt>
                <c:pt idx="1760">
                  <c:v>851.43364199999996</c:v>
                </c:pt>
                <c:pt idx="1761">
                  <c:v>852.34014500000001</c:v>
                </c:pt>
                <c:pt idx="1762">
                  <c:v>852.34484599999996</c:v>
                </c:pt>
                <c:pt idx="1763">
                  <c:v>852.34954700000003</c:v>
                </c:pt>
                <c:pt idx="1764">
                  <c:v>852.35424699999999</c:v>
                </c:pt>
                <c:pt idx="1765">
                  <c:v>852.35894800000005</c:v>
                </c:pt>
                <c:pt idx="1766">
                  <c:v>852.36364900000001</c:v>
                </c:pt>
                <c:pt idx="1767">
                  <c:v>852.36834999999996</c:v>
                </c:pt>
                <c:pt idx="1768">
                  <c:v>852.37305100000003</c:v>
                </c:pt>
                <c:pt idx="1769">
                  <c:v>852.37775199999999</c:v>
                </c:pt>
                <c:pt idx="1770">
                  <c:v>852.38245300000005</c:v>
                </c:pt>
                <c:pt idx="1771">
                  <c:v>852.38715400000001</c:v>
                </c:pt>
                <c:pt idx="1772">
                  <c:v>852.39185499999996</c:v>
                </c:pt>
                <c:pt idx="1773">
                  <c:v>852.39655600000003</c:v>
                </c:pt>
                <c:pt idx="1774">
                  <c:v>852.40125699999999</c:v>
                </c:pt>
                <c:pt idx="1775">
                  <c:v>852.40595800000006</c:v>
                </c:pt>
                <c:pt idx="1776">
                  <c:v>852.41066000000001</c:v>
                </c:pt>
                <c:pt idx="1777">
                  <c:v>852.41536099999996</c:v>
                </c:pt>
                <c:pt idx="1778">
                  <c:v>852.42006200000003</c:v>
                </c:pt>
                <c:pt idx="1779">
                  <c:v>852.42476299999998</c:v>
                </c:pt>
                <c:pt idx="1780">
                  <c:v>852.42946500000005</c:v>
                </c:pt>
                <c:pt idx="1781">
                  <c:v>853.050388</c:v>
                </c:pt>
                <c:pt idx="1782">
                  <c:v>853.05509400000005</c:v>
                </c:pt>
                <c:pt idx="1783">
                  <c:v>853.05980099999999</c:v>
                </c:pt>
                <c:pt idx="1784">
                  <c:v>853.06450800000005</c:v>
                </c:pt>
                <c:pt idx="1785">
                  <c:v>853.06921399999999</c:v>
                </c:pt>
                <c:pt idx="1786">
                  <c:v>853.07392100000004</c:v>
                </c:pt>
                <c:pt idx="1787">
                  <c:v>853.07862799999998</c:v>
                </c:pt>
                <c:pt idx="1788">
                  <c:v>853.08333500000003</c:v>
                </c:pt>
                <c:pt idx="1789">
                  <c:v>853.08804099999998</c:v>
                </c:pt>
                <c:pt idx="1790">
                  <c:v>853.09274800000003</c:v>
                </c:pt>
                <c:pt idx="1791">
                  <c:v>853.09745499999997</c:v>
                </c:pt>
                <c:pt idx="1792">
                  <c:v>853.10216200000002</c:v>
                </c:pt>
                <c:pt idx="1793">
                  <c:v>853.10686899999996</c:v>
                </c:pt>
                <c:pt idx="1794">
                  <c:v>853.11157600000001</c:v>
                </c:pt>
                <c:pt idx="1795">
                  <c:v>853.11628299999995</c:v>
                </c:pt>
                <c:pt idx="1796">
                  <c:v>853.34226799999999</c:v>
                </c:pt>
                <c:pt idx="1797">
                  <c:v>853.34697700000004</c:v>
                </c:pt>
                <c:pt idx="1798">
                  <c:v>853.35168599999997</c:v>
                </c:pt>
                <c:pt idx="1799">
                  <c:v>853.35639500000002</c:v>
                </c:pt>
                <c:pt idx="1800">
                  <c:v>853.36110399999995</c:v>
                </c:pt>
                <c:pt idx="1801">
                  <c:v>853.365813</c:v>
                </c:pt>
                <c:pt idx="1802">
                  <c:v>853.37052200000005</c:v>
                </c:pt>
                <c:pt idx="1803">
                  <c:v>853.37523099999999</c:v>
                </c:pt>
                <c:pt idx="1804">
                  <c:v>853.37994100000003</c:v>
                </c:pt>
                <c:pt idx="1805">
                  <c:v>853.38464999999997</c:v>
                </c:pt>
                <c:pt idx="1806">
                  <c:v>853.38935900000001</c:v>
                </c:pt>
                <c:pt idx="1807">
                  <c:v>853.39406899999994</c:v>
                </c:pt>
                <c:pt idx="1808">
                  <c:v>853.39877799999999</c:v>
                </c:pt>
                <c:pt idx="1809">
                  <c:v>853.40348700000004</c:v>
                </c:pt>
                <c:pt idx="1810">
                  <c:v>853.40819699999997</c:v>
                </c:pt>
                <c:pt idx="1811">
                  <c:v>853.41290600000002</c:v>
                </c:pt>
                <c:pt idx="1812">
                  <c:v>853.41761599999995</c:v>
                </c:pt>
                <c:pt idx="1813">
                  <c:v>853.422326</c:v>
                </c:pt>
                <c:pt idx="1814">
                  <c:v>853.42703500000005</c:v>
                </c:pt>
                <c:pt idx="1815">
                  <c:v>853.49768400000005</c:v>
                </c:pt>
                <c:pt idx="1816">
                  <c:v>853.50239499999998</c:v>
                </c:pt>
                <c:pt idx="1817">
                  <c:v>853.50710500000002</c:v>
                </c:pt>
                <c:pt idx="1818">
                  <c:v>853.51181499999996</c:v>
                </c:pt>
                <c:pt idx="1819">
                  <c:v>853.516526</c:v>
                </c:pt>
                <c:pt idx="1820">
                  <c:v>853.52123600000004</c:v>
                </c:pt>
                <c:pt idx="1821">
                  <c:v>853.52594599999998</c:v>
                </c:pt>
                <c:pt idx="1822">
                  <c:v>853.53065700000002</c:v>
                </c:pt>
                <c:pt idx="1823">
                  <c:v>853.53536799999995</c:v>
                </c:pt>
                <c:pt idx="1824">
                  <c:v>853.54007799999999</c:v>
                </c:pt>
                <c:pt idx="1825">
                  <c:v>853.54478900000004</c:v>
                </c:pt>
                <c:pt idx="1826">
                  <c:v>853.54949899999997</c:v>
                </c:pt>
                <c:pt idx="1827">
                  <c:v>853.55421000000001</c:v>
                </c:pt>
                <c:pt idx="1828">
                  <c:v>853.55892100000005</c:v>
                </c:pt>
                <c:pt idx="1829">
                  <c:v>853.56363099999999</c:v>
                </c:pt>
                <c:pt idx="1830">
                  <c:v>853.56834200000003</c:v>
                </c:pt>
                <c:pt idx="1831">
                  <c:v>853.57305299999996</c:v>
                </c:pt>
                <c:pt idx="1832">
                  <c:v>853.577764</c:v>
                </c:pt>
                <c:pt idx="1833">
                  <c:v>853.58247500000004</c:v>
                </c:pt>
                <c:pt idx="1834">
                  <c:v>853.58718599999997</c:v>
                </c:pt>
                <c:pt idx="1835">
                  <c:v>853.59189700000002</c:v>
                </c:pt>
                <c:pt idx="1836">
                  <c:v>853.59660799999995</c:v>
                </c:pt>
                <c:pt idx="1837">
                  <c:v>853.60131899999999</c:v>
                </c:pt>
                <c:pt idx="1838">
                  <c:v>853.60603000000003</c:v>
                </c:pt>
                <c:pt idx="1839">
                  <c:v>853.61074099999996</c:v>
                </c:pt>
                <c:pt idx="1840">
                  <c:v>853.615452</c:v>
                </c:pt>
                <c:pt idx="1841">
                  <c:v>854.14806799999997</c:v>
                </c:pt>
                <c:pt idx="1842">
                  <c:v>854.152784</c:v>
                </c:pt>
                <c:pt idx="1843">
                  <c:v>854.15750000000003</c:v>
                </c:pt>
                <c:pt idx="1844">
                  <c:v>854.16221499999995</c:v>
                </c:pt>
                <c:pt idx="1845">
                  <c:v>854.16693099999998</c:v>
                </c:pt>
                <c:pt idx="1846">
                  <c:v>854.17164700000001</c:v>
                </c:pt>
                <c:pt idx="1847">
                  <c:v>854.17636300000004</c:v>
                </c:pt>
                <c:pt idx="1848">
                  <c:v>854.18107899999995</c:v>
                </c:pt>
                <c:pt idx="1849">
                  <c:v>854.18579499999998</c:v>
                </c:pt>
                <c:pt idx="1850">
                  <c:v>854.19051000000002</c:v>
                </c:pt>
                <c:pt idx="1851">
                  <c:v>854.19522600000005</c:v>
                </c:pt>
                <c:pt idx="1852">
                  <c:v>854.19994199999996</c:v>
                </c:pt>
                <c:pt idx="1853">
                  <c:v>854.20465899999999</c:v>
                </c:pt>
                <c:pt idx="1854">
                  <c:v>854.34144200000003</c:v>
                </c:pt>
                <c:pt idx="1855">
                  <c:v>854.34615899999994</c:v>
                </c:pt>
                <c:pt idx="1856">
                  <c:v>854.35087599999997</c:v>
                </c:pt>
                <c:pt idx="1857">
                  <c:v>854.355593</c:v>
                </c:pt>
                <c:pt idx="1858">
                  <c:v>854.36031100000002</c:v>
                </c:pt>
                <c:pt idx="1859">
                  <c:v>854.36502800000005</c:v>
                </c:pt>
                <c:pt idx="1860">
                  <c:v>854.36974599999996</c:v>
                </c:pt>
                <c:pt idx="1861">
                  <c:v>854.37446299999999</c:v>
                </c:pt>
                <c:pt idx="1862">
                  <c:v>854.37918100000002</c:v>
                </c:pt>
                <c:pt idx="1863">
                  <c:v>854.38389800000004</c:v>
                </c:pt>
                <c:pt idx="1864">
                  <c:v>854.38861599999996</c:v>
                </c:pt>
                <c:pt idx="1865">
                  <c:v>854.39333299999998</c:v>
                </c:pt>
                <c:pt idx="1866">
                  <c:v>854.39805100000001</c:v>
                </c:pt>
                <c:pt idx="1867">
                  <c:v>854.40276900000003</c:v>
                </c:pt>
                <c:pt idx="1868">
                  <c:v>854.40748599999995</c:v>
                </c:pt>
                <c:pt idx="1869">
                  <c:v>854.41220399999997</c:v>
                </c:pt>
                <c:pt idx="1870">
                  <c:v>854.416922</c:v>
                </c:pt>
                <c:pt idx="1871">
                  <c:v>854.42164000000002</c:v>
                </c:pt>
                <c:pt idx="1872">
                  <c:v>854.42635800000005</c:v>
                </c:pt>
                <c:pt idx="1873">
                  <c:v>854.43107599999996</c:v>
                </c:pt>
                <c:pt idx="1874">
                  <c:v>854.43579399999999</c:v>
                </c:pt>
                <c:pt idx="1875">
                  <c:v>854.44051200000001</c:v>
                </c:pt>
                <c:pt idx="1876">
                  <c:v>854.44523000000004</c:v>
                </c:pt>
                <c:pt idx="1877">
                  <c:v>854.44994799999995</c:v>
                </c:pt>
                <c:pt idx="1878">
                  <c:v>854.45466599999997</c:v>
                </c:pt>
                <c:pt idx="1879">
                  <c:v>854.459384</c:v>
                </c:pt>
                <c:pt idx="1880">
                  <c:v>854.46410300000002</c:v>
                </c:pt>
                <c:pt idx="1881">
                  <c:v>854.46882100000005</c:v>
                </c:pt>
                <c:pt idx="1882">
                  <c:v>855.33764599999995</c:v>
                </c:pt>
                <c:pt idx="1883">
                  <c:v>855.34237099999996</c:v>
                </c:pt>
                <c:pt idx="1884">
                  <c:v>855.34709699999996</c:v>
                </c:pt>
                <c:pt idx="1885">
                  <c:v>855.35182199999997</c:v>
                </c:pt>
                <c:pt idx="1886">
                  <c:v>855.35654799999998</c:v>
                </c:pt>
                <c:pt idx="1887">
                  <c:v>855.36127399999998</c:v>
                </c:pt>
                <c:pt idx="1888">
                  <c:v>855.36599899999999</c:v>
                </c:pt>
                <c:pt idx="1889">
                  <c:v>855.37072499999999</c:v>
                </c:pt>
                <c:pt idx="1890">
                  <c:v>855.375451</c:v>
                </c:pt>
                <c:pt idx="1891">
                  <c:v>855.380177</c:v>
                </c:pt>
                <c:pt idx="1892">
                  <c:v>855.38490200000001</c:v>
                </c:pt>
                <c:pt idx="1893">
                  <c:v>855.38962800000002</c:v>
                </c:pt>
                <c:pt idx="1894">
                  <c:v>855.39435400000002</c:v>
                </c:pt>
                <c:pt idx="1895">
                  <c:v>855.39908000000003</c:v>
                </c:pt>
                <c:pt idx="1896">
                  <c:v>855.40380600000003</c:v>
                </c:pt>
                <c:pt idx="1897">
                  <c:v>855.40853200000004</c:v>
                </c:pt>
                <c:pt idx="1898">
                  <c:v>855.41325800000004</c:v>
                </c:pt>
                <c:pt idx="1899">
                  <c:v>855.999596</c:v>
                </c:pt>
                <c:pt idx="1900">
                  <c:v>856.00432699999999</c:v>
                </c:pt>
                <c:pt idx="1901">
                  <c:v>856.00905799999998</c:v>
                </c:pt>
                <c:pt idx="1902">
                  <c:v>856.01378899999997</c:v>
                </c:pt>
                <c:pt idx="1903">
                  <c:v>856.01851999999997</c:v>
                </c:pt>
                <c:pt idx="1904">
                  <c:v>856.02325099999996</c:v>
                </c:pt>
                <c:pt idx="1905">
                  <c:v>856.02798299999995</c:v>
                </c:pt>
                <c:pt idx="1906">
                  <c:v>856.03271400000006</c:v>
                </c:pt>
                <c:pt idx="1907">
                  <c:v>856.03744500000005</c:v>
                </c:pt>
                <c:pt idx="1908">
                  <c:v>856.04217600000004</c:v>
                </c:pt>
                <c:pt idx="1909">
                  <c:v>856.04690800000003</c:v>
                </c:pt>
                <c:pt idx="1910">
                  <c:v>856.05163900000002</c:v>
                </c:pt>
                <c:pt idx="1911">
                  <c:v>856.05637000000002</c:v>
                </c:pt>
                <c:pt idx="1912">
                  <c:v>856.06110200000001</c:v>
                </c:pt>
                <c:pt idx="1913">
                  <c:v>856.34979499999997</c:v>
                </c:pt>
                <c:pt idx="1914">
                  <c:v>856.35452899999996</c:v>
                </c:pt>
                <c:pt idx="1915">
                  <c:v>856.35926199999994</c:v>
                </c:pt>
                <c:pt idx="1916">
                  <c:v>856.36399600000004</c:v>
                </c:pt>
                <c:pt idx="1917">
                  <c:v>856.36873000000003</c:v>
                </c:pt>
                <c:pt idx="1918">
                  <c:v>856.37346400000001</c:v>
                </c:pt>
                <c:pt idx="1919">
                  <c:v>856.378199</c:v>
                </c:pt>
                <c:pt idx="1920">
                  <c:v>856.38293299999998</c:v>
                </c:pt>
                <c:pt idx="1921">
                  <c:v>856.38766699999996</c:v>
                </c:pt>
                <c:pt idx="1922">
                  <c:v>856.39240099999995</c:v>
                </c:pt>
                <c:pt idx="1923">
                  <c:v>856.39713500000005</c:v>
                </c:pt>
                <c:pt idx="1924">
                  <c:v>856.40187000000003</c:v>
                </c:pt>
                <c:pt idx="1925">
                  <c:v>856.40660400000002</c:v>
                </c:pt>
                <c:pt idx="1926">
                  <c:v>856.99870299999998</c:v>
                </c:pt>
                <c:pt idx="1927">
                  <c:v>857.00344199999995</c:v>
                </c:pt>
                <c:pt idx="1928">
                  <c:v>857.00818100000004</c:v>
                </c:pt>
                <c:pt idx="1929">
                  <c:v>857.01292100000001</c:v>
                </c:pt>
                <c:pt idx="1930">
                  <c:v>857.01765999999998</c:v>
                </c:pt>
                <c:pt idx="1931">
                  <c:v>857.02239899999995</c:v>
                </c:pt>
                <c:pt idx="1932">
                  <c:v>857.02713900000003</c:v>
                </c:pt>
                <c:pt idx="1933">
                  <c:v>857.03187800000001</c:v>
                </c:pt>
                <c:pt idx="1934">
                  <c:v>857.03661799999998</c:v>
                </c:pt>
                <c:pt idx="1935">
                  <c:v>857.04135699999995</c:v>
                </c:pt>
                <c:pt idx="1936">
                  <c:v>857.04609700000003</c:v>
                </c:pt>
                <c:pt idx="1937">
                  <c:v>857.050837</c:v>
                </c:pt>
                <c:pt idx="1938">
                  <c:v>857.05557599999997</c:v>
                </c:pt>
                <c:pt idx="1939">
                  <c:v>857.34002999999996</c:v>
                </c:pt>
                <c:pt idx="1940">
                  <c:v>857.34477200000003</c:v>
                </c:pt>
                <c:pt idx="1941">
                  <c:v>857.349515</c:v>
                </c:pt>
                <c:pt idx="1942">
                  <c:v>857.35425699999996</c:v>
                </c:pt>
                <c:pt idx="1943">
                  <c:v>857.35899900000004</c:v>
                </c:pt>
                <c:pt idx="1944">
                  <c:v>857.363741</c:v>
                </c:pt>
                <c:pt idx="1945">
                  <c:v>857.36848399999997</c:v>
                </c:pt>
                <c:pt idx="1946">
                  <c:v>857.37322600000005</c:v>
                </c:pt>
                <c:pt idx="1947">
                  <c:v>857.37796800000001</c:v>
                </c:pt>
                <c:pt idx="1948">
                  <c:v>857.38271099999997</c:v>
                </c:pt>
                <c:pt idx="1949">
                  <c:v>857.38745300000005</c:v>
                </c:pt>
                <c:pt idx="1950">
                  <c:v>857.39219600000001</c:v>
                </c:pt>
                <c:pt idx="1951">
                  <c:v>857.39693799999998</c:v>
                </c:pt>
                <c:pt idx="1952">
                  <c:v>858.40324399999997</c:v>
                </c:pt>
                <c:pt idx="1953">
                  <c:v>858.40799500000003</c:v>
                </c:pt>
                <c:pt idx="1954">
                  <c:v>858.41274599999997</c:v>
                </c:pt>
                <c:pt idx="1955">
                  <c:v>858.41749700000003</c:v>
                </c:pt>
                <c:pt idx="1956">
                  <c:v>858.42224799999997</c:v>
                </c:pt>
                <c:pt idx="1957">
                  <c:v>858.42699900000002</c:v>
                </c:pt>
                <c:pt idx="1958">
                  <c:v>858.43174999999997</c:v>
                </c:pt>
                <c:pt idx="1959">
                  <c:v>858.43650100000002</c:v>
                </c:pt>
                <c:pt idx="1960">
                  <c:v>858.44125199999996</c:v>
                </c:pt>
                <c:pt idx="1961">
                  <c:v>858.44600300000002</c:v>
                </c:pt>
                <c:pt idx="1962">
                  <c:v>858.45075499999996</c:v>
                </c:pt>
                <c:pt idx="1963">
                  <c:v>858.45550600000001</c:v>
                </c:pt>
                <c:pt idx="1964">
                  <c:v>858.46025699999996</c:v>
                </c:pt>
                <c:pt idx="1965">
                  <c:v>858.46500900000001</c:v>
                </c:pt>
                <c:pt idx="1966">
                  <c:v>858.46975999999995</c:v>
                </c:pt>
                <c:pt idx="1967">
                  <c:v>859.40180399999997</c:v>
                </c:pt>
                <c:pt idx="1968">
                  <c:v>859.40656300000001</c:v>
                </c:pt>
                <c:pt idx="1969">
                  <c:v>859.41132200000004</c:v>
                </c:pt>
                <c:pt idx="1970">
                  <c:v>859.41608099999996</c:v>
                </c:pt>
                <c:pt idx="1971">
                  <c:v>859.420841</c:v>
                </c:pt>
                <c:pt idx="1972">
                  <c:v>859.42560000000003</c:v>
                </c:pt>
                <c:pt idx="1973">
                  <c:v>859.43035899999995</c:v>
                </c:pt>
                <c:pt idx="1974">
                  <c:v>859.43511899999999</c:v>
                </c:pt>
                <c:pt idx="1975">
                  <c:v>859.43987800000002</c:v>
                </c:pt>
                <c:pt idx="1976">
                  <c:v>859.44463800000005</c:v>
                </c:pt>
                <c:pt idx="1977">
                  <c:v>859.44939699999998</c:v>
                </c:pt>
                <c:pt idx="1978">
                  <c:v>859.45415700000001</c:v>
                </c:pt>
                <c:pt idx="1979">
                  <c:v>859.45891700000004</c:v>
                </c:pt>
                <c:pt idx="1980">
                  <c:v>859.46367599999996</c:v>
                </c:pt>
                <c:pt idx="1981">
                  <c:v>859.468436</c:v>
                </c:pt>
                <c:pt idx="1982">
                  <c:v>859.47319600000003</c:v>
                </c:pt>
                <c:pt idx="1983">
                  <c:v>859.99224800000002</c:v>
                </c:pt>
                <c:pt idx="1984">
                  <c:v>859.99701200000004</c:v>
                </c:pt>
                <c:pt idx="1985">
                  <c:v>860.00177599999995</c:v>
                </c:pt>
                <c:pt idx="1986">
                  <c:v>860.00653999999997</c:v>
                </c:pt>
                <c:pt idx="1987">
                  <c:v>860.011304</c:v>
                </c:pt>
                <c:pt idx="1988">
                  <c:v>860.01606900000002</c:v>
                </c:pt>
                <c:pt idx="1989">
                  <c:v>860.02083300000004</c:v>
                </c:pt>
                <c:pt idx="1990">
                  <c:v>860.02559699999995</c:v>
                </c:pt>
                <c:pt idx="1991">
                  <c:v>860.03036199999997</c:v>
                </c:pt>
                <c:pt idx="1992">
                  <c:v>860.03512599999999</c:v>
                </c:pt>
                <c:pt idx="1993">
                  <c:v>860.03989100000001</c:v>
                </c:pt>
                <c:pt idx="1994">
                  <c:v>860.04465500000003</c:v>
                </c:pt>
                <c:pt idx="1995">
                  <c:v>860.04942000000005</c:v>
                </c:pt>
                <c:pt idx="1996">
                  <c:v>860.402107</c:v>
                </c:pt>
                <c:pt idx="1997">
                  <c:v>860.40687400000002</c:v>
                </c:pt>
                <c:pt idx="1998">
                  <c:v>860.41164200000003</c:v>
                </c:pt>
                <c:pt idx="1999">
                  <c:v>860.41640900000004</c:v>
                </c:pt>
                <c:pt idx="2000">
                  <c:v>860.42117699999994</c:v>
                </c:pt>
                <c:pt idx="2001">
                  <c:v>860.42594499999996</c:v>
                </c:pt>
                <c:pt idx="2002">
                  <c:v>860.43071199999997</c:v>
                </c:pt>
                <c:pt idx="2003">
                  <c:v>860.43547999999998</c:v>
                </c:pt>
                <c:pt idx="2004">
                  <c:v>860.440248</c:v>
                </c:pt>
                <c:pt idx="2005">
                  <c:v>860.44501600000001</c:v>
                </c:pt>
                <c:pt idx="2006">
                  <c:v>860.44978400000002</c:v>
                </c:pt>
                <c:pt idx="2007">
                  <c:v>860.45455200000004</c:v>
                </c:pt>
                <c:pt idx="2008">
                  <c:v>860.45932000000005</c:v>
                </c:pt>
                <c:pt idx="2009">
                  <c:v>860.46408799999995</c:v>
                </c:pt>
                <c:pt idx="2010">
                  <c:v>860.46885599999996</c:v>
                </c:pt>
                <c:pt idx="2011">
                  <c:v>860.47362399999997</c:v>
                </c:pt>
                <c:pt idx="2012">
                  <c:v>861.04608099999996</c:v>
                </c:pt>
                <c:pt idx="2013">
                  <c:v>861.05085399999996</c:v>
                </c:pt>
                <c:pt idx="2014">
                  <c:v>861.05562699999996</c:v>
                </c:pt>
                <c:pt idx="2015">
                  <c:v>861.06039999999996</c:v>
                </c:pt>
                <c:pt idx="2016">
                  <c:v>861.06517299999996</c:v>
                </c:pt>
                <c:pt idx="2017">
                  <c:v>861.06994599999996</c:v>
                </c:pt>
                <c:pt idx="2018">
                  <c:v>861.07471899999996</c:v>
                </c:pt>
                <c:pt idx="2019">
                  <c:v>861.07949199999996</c:v>
                </c:pt>
                <c:pt idx="2020">
                  <c:v>861.08426499999996</c:v>
                </c:pt>
                <c:pt idx="2021">
                  <c:v>861.08903899999996</c:v>
                </c:pt>
                <c:pt idx="2022">
                  <c:v>861.09381199999996</c:v>
                </c:pt>
                <c:pt idx="2023">
                  <c:v>861.09858499999996</c:v>
                </c:pt>
                <c:pt idx="2024">
                  <c:v>861.10335799999996</c:v>
                </c:pt>
                <c:pt idx="2025">
                  <c:v>861.10813199999996</c:v>
                </c:pt>
                <c:pt idx="2026">
                  <c:v>861.11290499999996</c:v>
                </c:pt>
                <c:pt idx="2027">
                  <c:v>861.39938199999995</c:v>
                </c:pt>
                <c:pt idx="2028">
                  <c:v>861.40415700000005</c:v>
                </c:pt>
                <c:pt idx="2029">
                  <c:v>861.40893300000005</c:v>
                </c:pt>
                <c:pt idx="2030">
                  <c:v>861.41370900000004</c:v>
                </c:pt>
                <c:pt idx="2031">
                  <c:v>861.41848500000003</c:v>
                </c:pt>
                <c:pt idx="2032">
                  <c:v>861.42326100000002</c:v>
                </c:pt>
                <c:pt idx="2033">
                  <c:v>861.42803700000002</c:v>
                </c:pt>
                <c:pt idx="2034">
                  <c:v>861.43281300000001</c:v>
                </c:pt>
                <c:pt idx="2035">
                  <c:v>861.437589</c:v>
                </c:pt>
                <c:pt idx="2036">
                  <c:v>861.442365</c:v>
                </c:pt>
                <c:pt idx="2037">
                  <c:v>861.44714199999999</c:v>
                </c:pt>
                <c:pt idx="2038">
                  <c:v>861.45191799999998</c:v>
                </c:pt>
                <c:pt idx="2039">
                  <c:v>861.45669399999997</c:v>
                </c:pt>
                <c:pt idx="2040">
                  <c:v>861.46146999999996</c:v>
                </c:pt>
                <c:pt idx="2041">
                  <c:v>861.46624699999995</c:v>
                </c:pt>
                <c:pt idx="2042">
                  <c:v>862.04447600000003</c:v>
                </c:pt>
                <c:pt idx="2043">
                  <c:v>862.04925800000001</c:v>
                </c:pt>
                <c:pt idx="2044">
                  <c:v>862.05403899999999</c:v>
                </c:pt>
                <c:pt idx="2045">
                  <c:v>862.05881999999997</c:v>
                </c:pt>
                <c:pt idx="2046">
                  <c:v>862.06360099999995</c:v>
                </c:pt>
                <c:pt idx="2047">
                  <c:v>862.06838300000004</c:v>
                </c:pt>
                <c:pt idx="2048">
                  <c:v>862.07316400000002</c:v>
                </c:pt>
                <c:pt idx="2049">
                  <c:v>862.077945</c:v>
                </c:pt>
                <c:pt idx="2050">
                  <c:v>862.08272699999998</c:v>
                </c:pt>
                <c:pt idx="2051">
                  <c:v>862.08750799999996</c:v>
                </c:pt>
                <c:pt idx="2052">
                  <c:v>862.09229000000005</c:v>
                </c:pt>
                <c:pt idx="2053">
                  <c:v>862.09707200000003</c:v>
                </c:pt>
                <c:pt idx="2054">
                  <c:v>862.10185300000001</c:v>
                </c:pt>
                <c:pt idx="2055">
                  <c:v>862.10663499999998</c:v>
                </c:pt>
                <c:pt idx="2056">
                  <c:v>862.11141699999996</c:v>
                </c:pt>
                <c:pt idx="2057">
                  <c:v>862.40796</c:v>
                </c:pt>
                <c:pt idx="2058">
                  <c:v>862.41274399999998</c:v>
                </c:pt>
                <c:pt idx="2059">
                  <c:v>862.41752799999995</c:v>
                </c:pt>
                <c:pt idx="2060">
                  <c:v>862.42231200000003</c:v>
                </c:pt>
                <c:pt idx="2061">
                  <c:v>862.427097</c:v>
                </c:pt>
                <c:pt idx="2062">
                  <c:v>862.43188099999998</c:v>
                </c:pt>
                <c:pt idx="2063">
                  <c:v>862.43666499999995</c:v>
                </c:pt>
                <c:pt idx="2064">
                  <c:v>862.44145000000003</c:v>
                </c:pt>
                <c:pt idx="2065">
                  <c:v>862.446234</c:v>
                </c:pt>
                <c:pt idx="2066">
                  <c:v>862.45101899999997</c:v>
                </c:pt>
                <c:pt idx="2067">
                  <c:v>862.45580299999995</c:v>
                </c:pt>
                <c:pt idx="2068">
                  <c:v>862.46058800000003</c:v>
                </c:pt>
                <c:pt idx="2069">
                  <c:v>862.465373</c:v>
                </c:pt>
                <c:pt idx="2070">
                  <c:v>862.47015699999997</c:v>
                </c:pt>
                <c:pt idx="2071">
                  <c:v>863.04460900000004</c:v>
                </c:pt>
                <c:pt idx="2072">
                  <c:v>863.049398</c:v>
                </c:pt>
                <c:pt idx="2073">
                  <c:v>863.05418799999995</c:v>
                </c:pt>
                <c:pt idx="2074">
                  <c:v>863.05897700000003</c:v>
                </c:pt>
                <c:pt idx="2075">
                  <c:v>863.06376699999998</c:v>
                </c:pt>
                <c:pt idx="2076">
                  <c:v>863.06855700000006</c:v>
                </c:pt>
                <c:pt idx="2077">
                  <c:v>863.07334600000002</c:v>
                </c:pt>
                <c:pt idx="2078">
                  <c:v>863.07813599999997</c:v>
                </c:pt>
                <c:pt idx="2079">
                  <c:v>863.08292600000004</c:v>
                </c:pt>
                <c:pt idx="2080">
                  <c:v>863.087716</c:v>
                </c:pt>
                <c:pt idx="2081">
                  <c:v>863.09250599999996</c:v>
                </c:pt>
                <c:pt idx="2082">
                  <c:v>863.09729600000003</c:v>
                </c:pt>
                <c:pt idx="2083">
                  <c:v>863.10208599999999</c:v>
                </c:pt>
                <c:pt idx="2084">
                  <c:v>863.10687600000006</c:v>
                </c:pt>
                <c:pt idx="2085">
                  <c:v>863.11166600000001</c:v>
                </c:pt>
                <c:pt idx="2086">
                  <c:v>863.39913999999999</c:v>
                </c:pt>
                <c:pt idx="2087">
                  <c:v>863.40393200000005</c:v>
                </c:pt>
                <c:pt idx="2088">
                  <c:v>863.408725</c:v>
                </c:pt>
                <c:pt idx="2089">
                  <c:v>863.41351699999996</c:v>
                </c:pt>
                <c:pt idx="2090">
                  <c:v>863.41831000000002</c:v>
                </c:pt>
                <c:pt idx="2091">
                  <c:v>863.42310299999997</c:v>
                </c:pt>
                <c:pt idx="2092">
                  <c:v>863.42789500000003</c:v>
                </c:pt>
                <c:pt idx="2093">
                  <c:v>863.43268799999998</c:v>
                </c:pt>
                <c:pt idx="2094">
                  <c:v>863.43748100000005</c:v>
                </c:pt>
                <c:pt idx="2095">
                  <c:v>863.442274</c:v>
                </c:pt>
                <c:pt idx="2096">
                  <c:v>863.44706599999995</c:v>
                </c:pt>
                <c:pt idx="2097">
                  <c:v>863.45185900000001</c:v>
                </c:pt>
                <c:pt idx="2098">
                  <c:v>863.45665199999996</c:v>
                </c:pt>
                <c:pt idx="2099">
                  <c:v>863.46144500000003</c:v>
                </c:pt>
                <c:pt idx="2100">
                  <c:v>864.03688699999998</c:v>
                </c:pt>
                <c:pt idx="2101">
                  <c:v>864.04168500000003</c:v>
                </c:pt>
                <c:pt idx="2102">
                  <c:v>864.04648299999997</c:v>
                </c:pt>
                <c:pt idx="2103">
                  <c:v>864.05128100000002</c:v>
                </c:pt>
                <c:pt idx="2104">
                  <c:v>864.05607899999995</c:v>
                </c:pt>
                <c:pt idx="2105">
                  <c:v>864.060877</c:v>
                </c:pt>
                <c:pt idx="2106">
                  <c:v>864.06567399999994</c:v>
                </c:pt>
                <c:pt idx="2107">
                  <c:v>864.070472</c:v>
                </c:pt>
                <c:pt idx="2108">
                  <c:v>864.07527100000004</c:v>
                </c:pt>
                <c:pt idx="2109">
                  <c:v>864.08006899999998</c:v>
                </c:pt>
                <c:pt idx="2110">
                  <c:v>864.08486700000003</c:v>
                </c:pt>
                <c:pt idx="2111">
                  <c:v>864.08966499999997</c:v>
                </c:pt>
                <c:pt idx="2112">
                  <c:v>864.09446300000002</c:v>
                </c:pt>
                <c:pt idx="2113">
                  <c:v>864.09926099999996</c:v>
                </c:pt>
                <c:pt idx="2114">
                  <c:v>864.10406</c:v>
                </c:pt>
                <c:pt idx="2115">
                  <c:v>864.10885800000005</c:v>
                </c:pt>
                <c:pt idx="2116">
                  <c:v>864.406432</c:v>
                </c:pt>
                <c:pt idx="2117">
                  <c:v>864.41123300000004</c:v>
                </c:pt>
                <c:pt idx="2118">
                  <c:v>864.41603399999997</c:v>
                </c:pt>
                <c:pt idx="2119">
                  <c:v>864.42083500000001</c:v>
                </c:pt>
                <c:pt idx="2120">
                  <c:v>864.42563600000005</c:v>
                </c:pt>
                <c:pt idx="2121">
                  <c:v>864.43043699999998</c:v>
                </c:pt>
                <c:pt idx="2122">
                  <c:v>864.43523800000003</c:v>
                </c:pt>
                <c:pt idx="2123">
                  <c:v>864.44003899999996</c:v>
                </c:pt>
                <c:pt idx="2124">
                  <c:v>864.44484</c:v>
                </c:pt>
                <c:pt idx="2125">
                  <c:v>864.44964100000004</c:v>
                </c:pt>
                <c:pt idx="2126">
                  <c:v>864.45444299999997</c:v>
                </c:pt>
                <c:pt idx="2127">
                  <c:v>864.45924400000001</c:v>
                </c:pt>
                <c:pt idx="2128">
                  <c:v>864.46404500000006</c:v>
                </c:pt>
                <c:pt idx="2129">
                  <c:v>864.46884699999998</c:v>
                </c:pt>
                <c:pt idx="2130">
                  <c:v>864.47364800000003</c:v>
                </c:pt>
                <c:pt idx="2131">
                  <c:v>865.04048999999998</c:v>
                </c:pt>
                <c:pt idx="2132">
                  <c:v>865.04529600000001</c:v>
                </c:pt>
                <c:pt idx="2133">
                  <c:v>865.05010200000004</c:v>
                </c:pt>
                <c:pt idx="2134">
                  <c:v>865.05490899999995</c:v>
                </c:pt>
                <c:pt idx="2135">
                  <c:v>865.05971499999998</c:v>
                </c:pt>
                <c:pt idx="2136">
                  <c:v>865.06452100000001</c:v>
                </c:pt>
                <c:pt idx="2137">
                  <c:v>865.06932800000004</c:v>
                </c:pt>
                <c:pt idx="2138">
                  <c:v>865.07413399999996</c:v>
                </c:pt>
                <c:pt idx="2139">
                  <c:v>865.07893999999999</c:v>
                </c:pt>
                <c:pt idx="2140">
                  <c:v>865.08374700000002</c:v>
                </c:pt>
                <c:pt idx="2141">
                  <c:v>865.08855300000005</c:v>
                </c:pt>
                <c:pt idx="2142">
                  <c:v>865.09335999999996</c:v>
                </c:pt>
                <c:pt idx="2143">
                  <c:v>865.09816599999999</c:v>
                </c:pt>
                <c:pt idx="2144">
                  <c:v>865.10297300000002</c:v>
                </c:pt>
                <c:pt idx="2145">
                  <c:v>865.10778000000005</c:v>
                </c:pt>
                <c:pt idx="2146">
                  <c:v>866.04584299999999</c:v>
                </c:pt>
                <c:pt idx="2147">
                  <c:v>866.050657</c:v>
                </c:pt>
                <c:pt idx="2148">
                  <c:v>866.05547200000001</c:v>
                </c:pt>
                <c:pt idx="2149">
                  <c:v>866.06028600000002</c:v>
                </c:pt>
                <c:pt idx="2150">
                  <c:v>866.06510100000003</c:v>
                </c:pt>
                <c:pt idx="2151">
                  <c:v>866.06991600000003</c:v>
                </c:pt>
                <c:pt idx="2152">
                  <c:v>866.07473000000005</c:v>
                </c:pt>
                <c:pt idx="2153">
                  <c:v>866.07954500000005</c:v>
                </c:pt>
                <c:pt idx="2154">
                  <c:v>866.08435999999995</c:v>
                </c:pt>
                <c:pt idx="2155">
                  <c:v>866.08917499999995</c:v>
                </c:pt>
                <c:pt idx="2156">
                  <c:v>866.09398899999997</c:v>
                </c:pt>
                <c:pt idx="2157">
                  <c:v>866.09880399999997</c:v>
                </c:pt>
                <c:pt idx="2158">
                  <c:v>866.10361899999998</c:v>
                </c:pt>
                <c:pt idx="2159">
                  <c:v>867.03848000000005</c:v>
                </c:pt>
                <c:pt idx="2160">
                  <c:v>867.04330300000004</c:v>
                </c:pt>
                <c:pt idx="2161">
                  <c:v>867.04812600000002</c:v>
                </c:pt>
                <c:pt idx="2162">
                  <c:v>867.05294900000001</c:v>
                </c:pt>
                <c:pt idx="2163">
                  <c:v>867.057772</c:v>
                </c:pt>
                <c:pt idx="2164">
                  <c:v>867.06259499999999</c:v>
                </c:pt>
                <c:pt idx="2165">
                  <c:v>867.06741799999998</c:v>
                </c:pt>
                <c:pt idx="2166">
                  <c:v>867.07224099999996</c:v>
                </c:pt>
                <c:pt idx="2167">
                  <c:v>867.07706399999995</c:v>
                </c:pt>
                <c:pt idx="2168">
                  <c:v>867.08188700000005</c:v>
                </c:pt>
                <c:pt idx="2169">
                  <c:v>867.08671000000004</c:v>
                </c:pt>
                <c:pt idx="2170">
                  <c:v>867.09153300000003</c:v>
                </c:pt>
                <c:pt idx="2171">
                  <c:v>867.09635600000001</c:v>
                </c:pt>
                <c:pt idx="2172">
                  <c:v>867.10118</c:v>
                </c:pt>
                <c:pt idx="2173">
                  <c:v>869.52755300000001</c:v>
                </c:pt>
                <c:pt idx="2174">
                  <c:v>869.53239699999995</c:v>
                </c:pt>
                <c:pt idx="2175">
                  <c:v>869.53724099999999</c:v>
                </c:pt>
                <c:pt idx="2176">
                  <c:v>869.54208400000005</c:v>
                </c:pt>
                <c:pt idx="2177">
                  <c:v>869.54692799999998</c:v>
                </c:pt>
                <c:pt idx="2178">
                  <c:v>869.55177200000003</c:v>
                </c:pt>
                <c:pt idx="2179">
                  <c:v>869.55661499999997</c:v>
                </c:pt>
                <c:pt idx="2180">
                  <c:v>869.56145900000001</c:v>
                </c:pt>
                <c:pt idx="2181">
                  <c:v>869.56630299999995</c:v>
                </c:pt>
                <c:pt idx="2182">
                  <c:v>869.571147</c:v>
                </c:pt>
                <c:pt idx="2183">
                  <c:v>869.57599100000004</c:v>
                </c:pt>
                <c:pt idx="2184">
                  <c:v>869.58083499999998</c:v>
                </c:pt>
                <c:pt idx="2185">
                  <c:v>869.58567900000003</c:v>
                </c:pt>
                <c:pt idx="2186">
                  <c:v>869.59052299999996</c:v>
                </c:pt>
                <c:pt idx="2187">
                  <c:v>869.59536700000001</c:v>
                </c:pt>
                <c:pt idx="2188">
                  <c:v>869.60021099999994</c:v>
                </c:pt>
                <c:pt idx="2189">
                  <c:v>869.60505499999999</c:v>
                </c:pt>
                <c:pt idx="2190">
                  <c:v>870.32244100000003</c:v>
                </c:pt>
                <c:pt idx="2191">
                  <c:v>870.32729099999995</c:v>
                </c:pt>
                <c:pt idx="2192">
                  <c:v>870.33214099999998</c:v>
                </c:pt>
                <c:pt idx="2193">
                  <c:v>870.33699100000001</c:v>
                </c:pt>
                <c:pt idx="2194">
                  <c:v>870.34184200000004</c:v>
                </c:pt>
                <c:pt idx="2195">
                  <c:v>870.34669199999996</c:v>
                </c:pt>
                <c:pt idx="2196">
                  <c:v>870.35154299999999</c:v>
                </c:pt>
                <c:pt idx="2197">
                  <c:v>870.35639300000003</c:v>
                </c:pt>
                <c:pt idx="2198">
                  <c:v>870.36124400000006</c:v>
                </c:pt>
                <c:pt idx="2199">
                  <c:v>870.36609399999998</c:v>
                </c:pt>
                <c:pt idx="2200">
                  <c:v>870.37094500000001</c:v>
                </c:pt>
                <c:pt idx="2201">
                  <c:v>870.37579500000004</c:v>
                </c:pt>
                <c:pt idx="2202">
                  <c:v>870.38064599999996</c:v>
                </c:pt>
                <c:pt idx="2203">
                  <c:v>870.53103699999997</c:v>
                </c:pt>
                <c:pt idx="2204">
                  <c:v>870.535889</c:v>
                </c:pt>
                <c:pt idx="2205">
                  <c:v>870.54074100000003</c:v>
                </c:pt>
                <c:pt idx="2206">
                  <c:v>870.54559300000005</c:v>
                </c:pt>
                <c:pt idx="2207">
                  <c:v>870.55044499999997</c:v>
                </c:pt>
                <c:pt idx="2208">
                  <c:v>870.555297</c:v>
                </c:pt>
                <c:pt idx="2209">
                  <c:v>870.56014900000002</c:v>
                </c:pt>
                <c:pt idx="2210">
                  <c:v>870.56500100000005</c:v>
                </c:pt>
                <c:pt idx="2211">
                  <c:v>870.56985299999997</c:v>
                </c:pt>
                <c:pt idx="2212">
                  <c:v>870.57470599999999</c:v>
                </c:pt>
                <c:pt idx="2213">
                  <c:v>870.57955800000002</c:v>
                </c:pt>
                <c:pt idx="2214">
                  <c:v>870.58441000000005</c:v>
                </c:pt>
                <c:pt idx="2215">
                  <c:v>870.58926299999996</c:v>
                </c:pt>
                <c:pt idx="2216">
                  <c:v>870.59411499999999</c:v>
                </c:pt>
                <c:pt idx="2217">
                  <c:v>870.59896800000001</c:v>
                </c:pt>
                <c:pt idx="2218">
                  <c:v>870.60382000000004</c:v>
                </c:pt>
                <c:pt idx="2219">
                  <c:v>871.32244200000002</c:v>
                </c:pt>
                <c:pt idx="2220">
                  <c:v>871.32730100000003</c:v>
                </c:pt>
                <c:pt idx="2221">
                  <c:v>871.33215900000005</c:v>
                </c:pt>
                <c:pt idx="2222">
                  <c:v>871.33701799999994</c:v>
                </c:pt>
                <c:pt idx="2223">
                  <c:v>871.34187699999995</c:v>
                </c:pt>
                <c:pt idx="2224">
                  <c:v>871.34673499999997</c:v>
                </c:pt>
                <c:pt idx="2225">
                  <c:v>871.35159399999998</c:v>
                </c:pt>
                <c:pt idx="2226">
                  <c:v>871.35645299999999</c:v>
                </c:pt>
                <c:pt idx="2227">
                  <c:v>871.361312</c:v>
                </c:pt>
                <c:pt idx="2228">
                  <c:v>871.36617100000001</c:v>
                </c:pt>
                <c:pt idx="2229">
                  <c:v>871.37103000000002</c:v>
                </c:pt>
                <c:pt idx="2230">
                  <c:v>871.37588900000003</c:v>
                </c:pt>
                <c:pt idx="2231">
                  <c:v>871.38074800000004</c:v>
                </c:pt>
                <c:pt idx="2232">
                  <c:v>871.38560700000005</c:v>
                </c:pt>
                <c:pt idx="2233">
                  <c:v>872.15871500000003</c:v>
                </c:pt>
                <c:pt idx="2234">
                  <c:v>872.16358100000002</c:v>
                </c:pt>
                <c:pt idx="2235">
                  <c:v>872.16844700000001</c:v>
                </c:pt>
                <c:pt idx="2236">
                  <c:v>872.17331200000001</c:v>
                </c:pt>
                <c:pt idx="2237">
                  <c:v>872.178178</c:v>
                </c:pt>
                <c:pt idx="2238">
                  <c:v>872.183044</c:v>
                </c:pt>
                <c:pt idx="2239">
                  <c:v>872.18790899999999</c:v>
                </c:pt>
                <c:pt idx="2240">
                  <c:v>872.19277499999998</c:v>
                </c:pt>
                <c:pt idx="2241">
                  <c:v>872.19764099999998</c:v>
                </c:pt>
                <c:pt idx="2242">
                  <c:v>872.20250699999997</c:v>
                </c:pt>
                <c:pt idx="2243">
                  <c:v>872.20737299999996</c:v>
                </c:pt>
                <c:pt idx="2244">
                  <c:v>872.21223899999995</c:v>
                </c:pt>
                <c:pt idx="2245">
                  <c:v>872.21710499999995</c:v>
                </c:pt>
                <c:pt idx="2246">
                  <c:v>872.22197100000005</c:v>
                </c:pt>
                <c:pt idx="2247">
                  <c:v>872.22683700000005</c:v>
                </c:pt>
                <c:pt idx="2248">
                  <c:v>872.319301</c:v>
                </c:pt>
                <c:pt idx="2249">
                  <c:v>872.32416799999999</c:v>
                </c:pt>
                <c:pt idx="2250">
                  <c:v>872.32903499999998</c:v>
                </c:pt>
                <c:pt idx="2251">
                  <c:v>872.33390199999997</c:v>
                </c:pt>
                <c:pt idx="2252">
                  <c:v>872.33876899999996</c:v>
                </c:pt>
                <c:pt idx="2253">
                  <c:v>872.34363599999995</c:v>
                </c:pt>
                <c:pt idx="2254">
                  <c:v>872.34850300000005</c:v>
                </c:pt>
                <c:pt idx="2255">
                  <c:v>872.35337000000004</c:v>
                </c:pt>
                <c:pt idx="2256">
                  <c:v>872.35823700000003</c:v>
                </c:pt>
                <c:pt idx="2257">
                  <c:v>872.36310500000002</c:v>
                </c:pt>
                <c:pt idx="2258">
                  <c:v>872.36797200000001</c:v>
                </c:pt>
                <c:pt idx="2259">
                  <c:v>872.372839</c:v>
                </c:pt>
                <c:pt idx="2260">
                  <c:v>872.37770699999999</c:v>
                </c:pt>
                <c:pt idx="2261">
                  <c:v>873.99592700000005</c:v>
                </c:pt>
                <c:pt idx="2262">
                  <c:v>874.00080800000001</c:v>
                </c:pt>
                <c:pt idx="2263">
                  <c:v>874.00568899999996</c:v>
                </c:pt>
                <c:pt idx="2264">
                  <c:v>874.01057000000003</c:v>
                </c:pt>
                <c:pt idx="2265">
                  <c:v>874.01545099999998</c:v>
                </c:pt>
                <c:pt idx="2266">
                  <c:v>874.02033200000005</c:v>
                </c:pt>
                <c:pt idx="2267">
                  <c:v>874.02521300000001</c:v>
                </c:pt>
                <c:pt idx="2268">
                  <c:v>874.03009399999996</c:v>
                </c:pt>
                <c:pt idx="2269">
                  <c:v>874.03497600000003</c:v>
                </c:pt>
                <c:pt idx="2270">
                  <c:v>874.03985699999998</c:v>
                </c:pt>
                <c:pt idx="2271">
                  <c:v>874.04473800000005</c:v>
                </c:pt>
                <c:pt idx="2272">
                  <c:v>874.04962</c:v>
                </c:pt>
                <c:pt idx="2273">
                  <c:v>874.05450099999996</c:v>
                </c:pt>
                <c:pt idx="2274">
                  <c:v>874.05938300000003</c:v>
                </c:pt>
                <c:pt idx="2275">
                  <c:v>874.06426399999998</c:v>
                </c:pt>
                <c:pt idx="2276">
                  <c:v>874.15701999999999</c:v>
                </c:pt>
                <c:pt idx="2277">
                  <c:v>874.16190200000005</c:v>
                </c:pt>
                <c:pt idx="2278">
                  <c:v>874.166785</c:v>
                </c:pt>
                <c:pt idx="2279">
                  <c:v>874.17166699999996</c:v>
                </c:pt>
                <c:pt idx="2280">
                  <c:v>874.17655000000002</c:v>
                </c:pt>
                <c:pt idx="2281">
                  <c:v>874.18143199999997</c:v>
                </c:pt>
                <c:pt idx="2282">
                  <c:v>874.18631500000004</c:v>
                </c:pt>
                <c:pt idx="2283">
                  <c:v>874.19119699999999</c:v>
                </c:pt>
                <c:pt idx="2284">
                  <c:v>874.19608000000005</c:v>
                </c:pt>
                <c:pt idx="2285">
                  <c:v>874.200962</c:v>
                </c:pt>
                <c:pt idx="2286">
                  <c:v>874.20584499999995</c:v>
                </c:pt>
                <c:pt idx="2287">
                  <c:v>874.21072800000002</c:v>
                </c:pt>
                <c:pt idx="2288">
                  <c:v>874.21560999999997</c:v>
                </c:pt>
                <c:pt idx="2289">
                  <c:v>874.22049300000003</c:v>
                </c:pt>
                <c:pt idx="2290">
                  <c:v>874.31327399999998</c:v>
                </c:pt>
                <c:pt idx="2291">
                  <c:v>874.31815800000004</c:v>
                </c:pt>
                <c:pt idx="2292">
                  <c:v>874.32304099999999</c:v>
                </c:pt>
                <c:pt idx="2293">
                  <c:v>874.32792500000005</c:v>
                </c:pt>
                <c:pt idx="2294">
                  <c:v>874.332809</c:v>
                </c:pt>
                <c:pt idx="2295">
                  <c:v>874.33769299999994</c:v>
                </c:pt>
                <c:pt idx="2296">
                  <c:v>874.34257600000001</c:v>
                </c:pt>
                <c:pt idx="2297">
                  <c:v>874.34745999999996</c:v>
                </c:pt>
                <c:pt idx="2298">
                  <c:v>874.35234400000002</c:v>
                </c:pt>
                <c:pt idx="2299">
                  <c:v>874.35722799999996</c:v>
                </c:pt>
                <c:pt idx="2300">
                  <c:v>874.36211200000002</c:v>
                </c:pt>
                <c:pt idx="2301">
                  <c:v>874.36699599999997</c:v>
                </c:pt>
                <c:pt idx="2302">
                  <c:v>874.37188000000003</c:v>
                </c:pt>
                <c:pt idx="2303">
                  <c:v>874.37676399999998</c:v>
                </c:pt>
                <c:pt idx="2304">
                  <c:v>874.38164800000004</c:v>
                </c:pt>
                <c:pt idx="2305">
                  <c:v>874.38653299999999</c:v>
                </c:pt>
                <c:pt idx="2306">
                  <c:v>874.39141700000005</c:v>
                </c:pt>
                <c:pt idx="2307">
                  <c:v>874.39630099999999</c:v>
                </c:pt>
                <c:pt idx="2308">
                  <c:v>874.40118500000005</c:v>
                </c:pt>
                <c:pt idx="2309">
                  <c:v>874.40607</c:v>
                </c:pt>
                <c:pt idx="2310">
                  <c:v>874.41095399999995</c:v>
                </c:pt>
                <c:pt idx="2311">
                  <c:v>874.41583900000001</c:v>
                </c:pt>
                <c:pt idx="2312">
                  <c:v>874.42072299999995</c:v>
                </c:pt>
                <c:pt idx="2313">
                  <c:v>874.42560800000001</c:v>
                </c:pt>
                <c:pt idx="2314">
                  <c:v>874.43049199999996</c:v>
                </c:pt>
                <c:pt idx="2315">
                  <c:v>874.43537700000002</c:v>
                </c:pt>
                <c:pt idx="2316">
                  <c:v>874.44026099999996</c:v>
                </c:pt>
                <c:pt idx="2317">
                  <c:v>874.44514600000002</c:v>
                </c:pt>
                <c:pt idx="2318">
                  <c:v>874.45003099999997</c:v>
                </c:pt>
                <c:pt idx="2319">
                  <c:v>874.45491600000003</c:v>
                </c:pt>
                <c:pt idx="2320">
                  <c:v>874.99737900000002</c:v>
                </c:pt>
                <c:pt idx="2321">
                  <c:v>875.00226799999996</c:v>
                </c:pt>
                <c:pt idx="2322">
                  <c:v>875.00715700000001</c:v>
                </c:pt>
                <c:pt idx="2323">
                  <c:v>875.01204700000005</c:v>
                </c:pt>
                <c:pt idx="2324">
                  <c:v>875.01693599999999</c:v>
                </c:pt>
                <c:pt idx="2325">
                  <c:v>875.02182600000003</c:v>
                </c:pt>
                <c:pt idx="2326">
                  <c:v>875.02671499999997</c:v>
                </c:pt>
                <c:pt idx="2327">
                  <c:v>875.03160500000001</c:v>
                </c:pt>
                <c:pt idx="2328">
                  <c:v>875.03649499999995</c:v>
                </c:pt>
                <c:pt idx="2329">
                  <c:v>875.04138399999999</c:v>
                </c:pt>
                <c:pt idx="2330">
                  <c:v>875.04627400000004</c:v>
                </c:pt>
                <c:pt idx="2331">
                  <c:v>875.05116399999997</c:v>
                </c:pt>
                <c:pt idx="2332">
                  <c:v>875.05605400000002</c:v>
                </c:pt>
                <c:pt idx="2333">
                  <c:v>875.06094299999995</c:v>
                </c:pt>
                <c:pt idx="2334">
                  <c:v>875.37397799999997</c:v>
                </c:pt>
                <c:pt idx="2335">
                  <c:v>875.378871</c:v>
                </c:pt>
                <c:pt idx="2336">
                  <c:v>875.38376300000004</c:v>
                </c:pt>
                <c:pt idx="2337">
                  <c:v>875.38865599999997</c:v>
                </c:pt>
                <c:pt idx="2338">
                  <c:v>875.39354900000001</c:v>
                </c:pt>
                <c:pt idx="2339">
                  <c:v>875.39844100000005</c:v>
                </c:pt>
                <c:pt idx="2340">
                  <c:v>875.40333399999997</c:v>
                </c:pt>
                <c:pt idx="2341">
                  <c:v>875.40822700000001</c:v>
                </c:pt>
                <c:pt idx="2342">
                  <c:v>875.41312000000005</c:v>
                </c:pt>
                <c:pt idx="2343">
                  <c:v>875.41801199999998</c:v>
                </c:pt>
                <c:pt idx="2344">
                  <c:v>875.42290500000001</c:v>
                </c:pt>
                <c:pt idx="2345">
                  <c:v>875.42779800000005</c:v>
                </c:pt>
                <c:pt idx="2346">
                  <c:v>875.43269099999998</c:v>
                </c:pt>
                <c:pt idx="2347">
                  <c:v>875.43758400000002</c:v>
                </c:pt>
                <c:pt idx="2348">
                  <c:v>875.44247700000005</c:v>
                </c:pt>
                <c:pt idx="2349">
                  <c:v>875.44736999999998</c:v>
                </c:pt>
                <c:pt idx="2350">
                  <c:v>875.45226300000002</c:v>
                </c:pt>
                <c:pt idx="2351">
                  <c:v>875.45715700000005</c:v>
                </c:pt>
                <c:pt idx="2352">
                  <c:v>875.46204999999998</c:v>
                </c:pt>
                <c:pt idx="2353">
                  <c:v>875.46694300000001</c:v>
                </c:pt>
                <c:pt idx="2354">
                  <c:v>875.47183600000005</c:v>
                </c:pt>
                <c:pt idx="2355">
                  <c:v>875.47672999999998</c:v>
                </c:pt>
                <c:pt idx="2356">
                  <c:v>875.48162300000001</c:v>
                </c:pt>
                <c:pt idx="2357">
                  <c:v>875.48651600000005</c:v>
                </c:pt>
                <c:pt idx="2358">
                  <c:v>875.49140999999997</c:v>
                </c:pt>
                <c:pt idx="2359">
                  <c:v>875.49630300000001</c:v>
                </c:pt>
                <c:pt idx="2360">
                  <c:v>876.00055299999997</c:v>
                </c:pt>
                <c:pt idx="2361">
                  <c:v>876.00545</c:v>
                </c:pt>
                <c:pt idx="2362">
                  <c:v>876.01034800000002</c:v>
                </c:pt>
                <c:pt idx="2363">
                  <c:v>876.01524600000005</c:v>
                </c:pt>
                <c:pt idx="2364">
                  <c:v>876.02014399999996</c:v>
                </c:pt>
                <c:pt idx="2365">
                  <c:v>876.02504199999998</c:v>
                </c:pt>
                <c:pt idx="2366">
                  <c:v>876.02994000000001</c:v>
                </c:pt>
                <c:pt idx="2367">
                  <c:v>876.03483800000004</c:v>
                </c:pt>
                <c:pt idx="2368">
                  <c:v>876.03973599999995</c:v>
                </c:pt>
                <c:pt idx="2369">
                  <c:v>876.04463399999997</c:v>
                </c:pt>
                <c:pt idx="2370">
                  <c:v>876.049532</c:v>
                </c:pt>
                <c:pt idx="2371">
                  <c:v>876.05443000000002</c:v>
                </c:pt>
                <c:pt idx="2372">
                  <c:v>876.05932800000005</c:v>
                </c:pt>
                <c:pt idx="2373">
                  <c:v>876.06422699999996</c:v>
                </c:pt>
                <c:pt idx="2374">
                  <c:v>876.37289899999996</c:v>
                </c:pt>
                <c:pt idx="2375">
                  <c:v>876.37779999999998</c:v>
                </c:pt>
                <c:pt idx="2376">
                  <c:v>876.382701</c:v>
                </c:pt>
                <c:pt idx="2377">
                  <c:v>876.38760200000002</c:v>
                </c:pt>
                <c:pt idx="2378">
                  <c:v>876.39250300000003</c:v>
                </c:pt>
                <c:pt idx="2379">
                  <c:v>876.39740400000005</c:v>
                </c:pt>
                <c:pt idx="2380">
                  <c:v>876.40230499999996</c:v>
                </c:pt>
                <c:pt idx="2381">
                  <c:v>876.40720599999997</c:v>
                </c:pt>
                <c:pt idx="2382">
                  <c:v>876.41210799999999</c:v>
                </c:pt>
                <c:pt idx="2383">
                  <c:v>876.41700900000001</c:v>
                </c:pt>
                <c:pt idx="2384">
                  <c:v>876.42191000000003</c:v>
                </c:pt>
                <c:pt idx="2385">
                  <c:v>876.42681100000004</c:v>
                </c:pt>
                <c:pt idx="2386">
                  <c:v>876.43171299999995</c:v>
                </c:pt>
                <c:pt idx="2387">
                  <c:v>876.43661399999996</c:v>
                </c:pt>
                <c:pt idx="2388">
                  <c:v>876.44151499999998</c:v>
                </c:pt>
                <c:pt idx="2389">
                  <c:v>876.446417</c:v>
                </c:pt>
                <c:pt idx="2390">
                  <c:v>876.45131800000001</c:v>
                </c:pt>
                <c:pt idx="2391">
                  <c:v>877.00054699999998</c:v>
                </c:pt>
                <c:pt idx="2392">
                  <c:v>877.00545299999999</c:v>
                </c:pt>
                <c:pt idx="2393">
                  <c:v>877.01035899999999</c:v>
                </c:pt>
                <c:pt idx="2394">
                  <c:v>877.015265</c:v>
                </c:pt>
                <c:pt idx="2395">
                  <c:v>877.020171</c:v>
                </c:pt>
                <c:pt idx="2396">
                  <c:v>877.02507800000001</c:v>
                </c:pt>
                <c:pt idx="2397">
                  <c:v>877.02998400000001</c:v>
                </c:pt>
                <c:pt idx="2398">
                  <c:v>877.03489100000002</c:v>
                </c:pt>
                <c:pt idx="2399">
                  <c:v>877.03979700000002</c:v>
                </c:pt>
                <c:pt idx="2400">
                  <c:v>877.04470300000003</c:v>
                </c:pt>
                <c:pt idx="2401">
                  <c:v>877.04961000000003</c:v>
                </c:pt>
                <c:pt idx="2402">
                  <c:v>877.05451600000004</c:v>
                </c:pt>
                <c:pt idx="2403">
                  <c:v>877.05942300000004</c:v>
                </c:pt>
                <c:pt idx="2404">
                  <c:v>877.06433000000004</c:v>
                </c:pt>
                <c:pt idx="2405">
                  <c:v>877.37353099999996</c:v>
                </c:pt>
                <c:pt idx="2406">
                  <c:v>877.37843999999996</c:v>
                </c:pt>
                <c:pt idx="2407">
                  <c:v>877.38334999999995</c:v>
                </c:pt>
                <c:pt idx="2408">
                  <c:v>877.38825899999995</c:v>
                </c:pt>
                <c:pt idx="2409">
                  <c:v>877.39316899999994</c:v>
                </c:pt>
                <c:pt idx="2410">
                  <c:v>877.39807800000005</c:v>
                </c:pt>
                <c:pt idx="2411">
                  <c:v>877.40298700000005</c:v>
                </c:pt>
                <c:pt idx="2412">
                  <c:v>877.40789700000005</c:v>
                </c:pt>
                <c:pt idx="2413">
                  <c:v>877.41280700000004</c:v>
                </c:pt>
                <c:pt idx="2414">
                  <c:v>877.41771600000004</c:v>
                </c:pt>
                <c:pt idx="2415">
                  <c:v>877.42262600000004</c:v>
                </c:pt>
                <c:pt idx="2416">
                  <c:v>877.42753600000003</c:v>
                </c:pt>
                <c:pt idx="2417">
                  <c:v>877.43244500000003</c:v>
                </c:pt>
                <c:pt idx="2418">
                  <c:v>877.43735500000003</c:v>
                </c:pt>
                <c:pt idx="2419">
                  <c:v>877.44226500000002</c:v>
                </c:pt>
                <c:pt idx="2420">
                  <c:v>877.44717500000002</c:v>
                </c:pt>
                <c:pt idx="2421">
                  <c:v>877.99733900000001</c:v>
                </c:pt>
                <c:pt idx="2422">
                  <c:v>878.00225399999999</c:v>
                </c:pt>
                <c:pt idx="2423">
                  <c:v>878.00716799999998</c:v>
                </c:pt>
                <c:pt idx="2424">
                  <c:v>878.01208299999996</c:v>
                </c:pt>
                <c:pt idx="2425">
                  <c:v>878.01699799999994</c:v>
                </c:pt>
                <c:pt idx="2426">
                  <c:v>878.02191200000004</c:v>
                </c:pt>
                <c:pt idx="2427">
                  <c:v>878.02682700000003</c:v>
                </c:pt>
                <c:pt idx="2428">
                  <c:v>878.03174200000001</c:v>
                </c:pt>
                <c:pt idx="2429">
                  <c:v>878.03665699999999</c:v>
                </c:pt>
                <c:pt idx="2430">
                  <c:v>878.04157099999998</c:v>
                </c:pt>
                <c:pt idx="2431">
                  <c:v>878.04648599999996</c:v>
                </c:pt>
                <c:pt idx="2432">
                  <c:v>878.05140100000006</c:v>
                </c:pt>
                <c:pt idx="2433">
                  <c:v>878.05631600000004</c:v>
                </c:pt>
                <c:pt idx="2434">
                  <c:v>878.37095999999997</c:v>
                </c:pt>
                <c:pt idx="2435">
                  <c:v>878.37587799999994</c:v>
                </c:pt>
                <c:pt idx="2436">
                  <c:v>878.38079500000003</c:v>
                </c:pt>
                <c:pt idx="2437">
                  <c:v>878.38571300000001</c:v>
                </c:pt>
                <c:pt idx="2438">
                  <c:v>878.39063099999998</c:v>
                </c:pt>
                <c:pt idx="2439">
                  <c:v>878.39554899999996</c:v>
                </c:pt>
                <c:pt idx="2440">
                  <c:v>878.40046700000005</c:v>
                </c:pt>
                <c:pt idx="2441">
                  <c:v>878.40538500000002</c:v>
                </c:pt>
                <c:pt idx="2442">
                  <c:v>878.410302</c:v>
                </c:pt>
                <c:pt idx="2443">
                  <c:v>878.41521999999998</c:v>
                </c:pt>
                <c:pt idx="2444">
                  <c:v>878.42013899999995</c:v>
                </c:pt>
                <c:pt idx="2445">
                  <c:v>878.42505700000004</c:v>
                </c:pt>
                <c:pt idx="2446">
                  <c:v>878.42997500000001</c:v>
                </c:pt>
                <c:pt idx="2447">
                  <c:v>878.43489299999999</c:v>
                </c:pt>
                <c:pt idx="2448">
                  <c:v>878.43981099999996</c:v>
                </c:pt>
                <c:pt idx="2449">
                  <c:v>878.44472900000005</c:v>
                </c:pt>
                <c:pt idx="2450">
                  <c:v>878.44964800000002</c:v>
                </c:pt>
                <c:pt idx="2451">
                  <c:v>878.454566</c:v>
                </c:pt>
                <c:pt idx="2452">
                  <c:v>878.45948399999997</c:v>
                </c:pt>
                <c:pt idx="2453">
                  <c:v>879.00075500000003</c:v>
                </c:pt>
                <c:pt idx="2454">
                  <c:v>879.00567799999999</c:v>
                </c:pt>
                <c:pt idx="2455">
                  <c:v>879.01060099999995</c:v>
                </c:pt>
                <c:pt idx="2456">
                  <c:v>879.01552400000003</c:v>
                </c:pt>
                <c:pt idx="2457">
                  <c:v>879.02044699999999</c:v>
                </c:pt>
                <c:pt idx="2458">
                  <c:v>879.02537099999995</c:v>
                </c:pt>
                <c:pt idx="2459">
                  <c:v>879.03029400000003</c:v>
                </c:pt>
                <c:pt idx="2460">
                  <c:v>879.03521699999999</c:v>
                </c:pt>
                <c:pt idx="2461">
                  <c:v>879.04013999999995</c:v>
                </c:pt>
                <c:pt idx="2462">
                  <c:v>879.04506300000003</c:v>
                </c:pt>
                <c:pt idx="2463">
                  <c:v>879.04998699999999</c:v>
                </c:pt>
                <c:pt idx="2464">
                  <c:v>879.05490999999995</c:v>
                </c:pt>
                <c:pt idx="2465">
                  <c:v>879.05983300000003</c:v>
                </c:pt>
                <c:pt idx="2466">
                  <c:v>879.370091</c:v>
                </c:pt>
                <c:pt idx="2467">
                  <c:v>879.37501699999996</c:v>
                </c:pt>
                <c:pt idx="2468">
                  <c:v>879.37994300000003</c:v>
                </c:pt>
                <c:pt idx="2469">
                  <c:v>879.38486899999998</c:v>
                </c:pt>
                <c:pt idx="2470">
                  <c:v>879.38979500000005</c:v>
                </c:pt>
                <c:pt idx="2471">
                  <c:v>879.394722</c:v>
                </c:pt>
                <c:pt idx="2472">
                  <c:v>879.39964799999996</c:v>
                </c:pt>
                <c:pt idx="2473">
                  <c:v>879.40457400000003</c:v>
                </c:pt>
                <c:pt idx="2474">
                  <c:v>879.40949999999998</c:v>
                </c:pt>
                <c:pt idx="2475">
                  <c:v>879.41442700000005</c:v>
                </c:pt>
                <c:pt idx="2476">
                  <c:v>879.419353</c:v>
                </c:pt>
                <c:pt idx="2477">
                  <c:v>879.42427999999995</c:v>
                </c:pt>
                <c:pt idx="2478">
                  <c:v>879.42920600000002</c:v>
                </c:pt>
                <c:pt idx="2479">
                  <c:v>879.43413299999997</c:v>
                </c:pt>
                <c:pt idx="2480">
                  <c:v>879.43905900000004</c:v>
                </c:pt>
                <c:pt idx="2481">
                  <c:v>879.443986</c:v>
                </c:pt>
                <c:pt idx="2482">
                  <c:v>879.44891299999995</c:v>
                </c:pt>
                <c:pt idx="2483">
                  <c:v>879.45383900000002</c:v>
                </c:pt>
                <c:pt idx="2484">
                  <c:v>879.45876599999997</c:v>
                </c:pt>
                <c:pt idx="2485">
                  <c:v>879.46369300000003</c:v>
                </c:pt>
                <c:pt idx="2486">
                  <c:v>879.99603000000002</c:v>
                </c:pt>
                <c:pt idx="2487">
                  <c:v>880.00096099999996</c:v>
                </c:pt>
                <c:pt idx="2488">
                  <c:v>880.00589300000001</c:v>
                </c:pt>
                <c:pt idx="2489">
                  <c:v>880.01082399999996</c:v>
                </c:pt>
                <c:pt idx="2490">
                  <c:v>880.01575500000001</c:v>
                </c:pt>
                <c:pt idx="2491">
                  <c:v>880.02068699999995</c:v>
                </c:pt>
                <c:pt idx="2492">
                  <c:v>880.02561800000001</c:v>
                </c:pt>
                <c:pt idx="2493">
                  <c:v>880.03054999999995</c:v>
                </c:pt>
                <c:pt idx="2494">
                  <c:v>880.035482</c:v>
                </c:pt>
                <c:pt idx="2495">
                  <c:v>880.04041299999994</c:v>
                </c:pt>
                <c:pt idx="2496">
                  <c:v>880.045345</c:v>
                </c:pt>
                <c:pt idx="2497">
                  <c:v>880.05027700000005</c:v>
                </c:pt>
                <c:pt idx="2498">
                  <c:v>880.05520799999999</c:v>
                </c:pt>
                <c:pt idx="2499">
                  <c:v>880.38079600000003</c:v>
                </c:pt>
                <c:pt idx="2500">
                  <c:v>880.38573099999996</c:v>
                </c:pt>
                <c:pt idx="2501">
                  <c:v>880.39066500000001</c:v>
                </c:pt>
                <c:pt idx="2502">
                  <c:v>880.39559999999994</c:v>
                </c:pt>
                <c:pt idx="2503">
                  <c:v>880.40053499999999</c:v>
                </c:pt>
                <c:pt idx="2504">
                  <c:v>880.40546900000004</c:v>
                </c:pt>
                <c:pt idx="2505">
                  <c:v>880.41040399999997</c:v>
                </c:pt>
                <c:pt idx="2506">
                  <c:v>880.41533900000002</c:v>
                </c:pt>
                <c:pt idx="2507">
                  <c:v>880.42027399999995</c:v>
                </c:pt>
                <c:pt idx="2508">
                  <c:v>880.425209</c:v>
                </c:pt>
                <c:pt idx="2509">
                  <c:v>880.43014400000004</c:v>
                </c:pt>
                <c:pt idx="2510">
                  <c:v>880.43507799999998</c:v>
                </c:pt>
                <c:pt idx="2511">
                  <c:v>880.44001300000002</c:v>
                </c:pt>
                <c:pt idx="2512">
                  <c:v>880.44494899999995</c:v>
                </c:pt>
                <c:pt idx="2513">
                  <c:v>880.449884</c:v>
                </c:pt>
                <c:pt idx="2514">
                  <c:v>880.45481900000004</c:v>
                </c:pt>
                <c:pt idx="2515">
                  <c:v>880.99299599999995</c:v>
                </c:pt>
                <c:pt idx="2516">
                  <c:v>880.99793499999998</c:v>
                </c:pt>
                <c:pt idx="2517">
                  <c:v>881.00287500000002</c:v>
                </c:pt>
                <c:pt idx="2518">
                  <c:v>881.00781500000005</c:v>
                </c:pt>
                <c:pt idx="2519">
                  <c:v>881.01275499999997</c:v>
                </c:pt>
                <c:pt idx="2520">
                  <c:v>881.017695</c:v>
                </c:pt>
                <c:pt idx="2521">
                  <c:v>881.02263500000004</c:v>
                </c:pt>
                <c:pt idx="2522">
                  <c:v>881.02757399999996</c:v>
                </c:pt>
                <c:pt idx="2523">
                  <c:v>881.03251399999999</c:v>
                </c:pt>
                <c:pt idx="2524">
                  <c:v>881.03745400000003</c:v>
                </c:pt>
                <c:pt idx="2525">
                  <c:v>881.04239500000006</c:v>
                </c:pt>
                <c:pt idx="2526">
                  <c:v>881.04733499999998</c:v>
                </c:pt>
                <c:pt idx="2527">
                  <c:v>881.05227500000001</c:v>
                </c:pt>
                <c:pt idx="2528">
                  <c:v>881.05721500000004</c:v>
                </c:pt>
                <c:pt idx="2529">
                  <c:v>881.36853099999996</c:v>
                </c:pt>
                <c:pt idx="2530">
                  <c:v>881.37347299999999</c:v>
                </c:pt>
                <c:pt idx="2531">
                  <c:v>881.37841600000002</c:v>
                </c:pt>
                <c:pt idx="2532">
                  <c:v>881.38335900000004</c:v>
                </c:pt>
                <c:pt idx="2533">
                  <c:v>881.38830199999995</c:v>
                </c:pt>
                <c:pt idx="2534">
                  <c:v>881.39324499999998</c:v>
                </c:pt>
                <c:pt idx="2535">
                  <c:v>881.398188</c:v>
                </c:pt>
                <c:pt idx="2536">
                  <c:v>881.40313100000003</c:v>
                </c:pt>
                <c:pt idx="2537">
                  <c:v>881.40807400000006</c:v>
                </c:pt>
                <c:pt idx="2538">
                  <c:v>881.41301799999997</c:v>
                </c:pt>
                <c:pt idx="2539">
                  <c:v>881.41796099999999</c:v>
                </c:pt>
                <c:pt idx="2540">
                  <c:v>881.42290400000002</c:v>
                </c:pt>
                <c:pt idx="2541">
                  <c:v>881.42784700000004</c:v>
                </c:pt>
                <c:pt idx="2542">
                  <c:v>881.53166599999997</c:v>
                </c:pt>
                <c:pt idx="2543">
                  <c:v>881.53661099999999</c:v>
                </c:pt>
                <c:pt idx="2544">
                  <c:v>881.54155500000002</c:v>
                </c:pt>
                <c:pt idx="2545">
                  <c:v>881.54649900000004</c:v>
                </c:pt>
                <c:pt idx="2546">
                  <c:v>881.55144399999995</c:v>
                </c:pt>
                <c:pt idx="2547">
                  <c:v>881.55638799999997</c:v>
                </c:pt>
                <c:pt idx="2548">
                  <c:v>881.56133199999999</c:v>
                </c:pt>
                <c:pt idx="2549">
                  <c:v>881.56627700000001</c:v>
                </c:pt>
                <c:pt idx="2550">
                  <c:v>881.57122100000004</c:v>
                </c:pt>
                <c:pt idx="2551">
                  <c:v>881.57616599999994</c:v>
                </c:pt>
                <c:pt idx="2552">
                  <c:v>881.58110999999997</c:v>
                </c:pt>
                <c:pt idx="2553">
                  <c:v>881.58605499999999</c:v>
                </c:pt>
                <c:pt idx="2554">
                  <c:v>881.59100000000001</c:v>
                </c:pt>
                <c:pt idx="2555">
                  <c:v>881.59594500000003</c:v>
                </c:pt>
                <c:pt idx="2556">
                  <c:v>881.99660500000005</c:v>
                </c:pt>
                <c:pt idx="2557">
                  <c:v>882.00155299999994</c:v>
                </c:pt>
                <c:pt idx="2558">
                  <c:v>882.00650099999996</c:v>
                </c:pt>
                <c:pt idx="2559">
                  <c:v>882.01144899999997</c:v>
                </c:pt>
                <c:pt idx="2560">
                  <c:v>882.01639799999998</c:v>
                </c:pt>
                <c:pt idx="2561">
                  <c:v>882.02134599999999</c:v>
                </c:pt>
                <c:pt idx="2562">
                  <c:v>882.02629400000001</c:v>
                </c:pt>
                <c:pt idx="2563">
                  <c:v>882.03124300000002</c:v>
                </c:pt>
                <c:pt idx="2564">
                  <c:v>882.03619100000003</c:v>
                </c:pt>
                <c:pt idx="2565">
                  <c:v>882.04114000000004</c:v>
                </c:pt>
                <c:pt idx="2566">
                  <c:v>882.04608800000005</c:v>
                </c:pt>
                <c:pt idx="2567">
                  <c:v>882.05103699999995</c:v>
                </c:pt>
                <c:pt idx="2568">
                  <c:v>882.05598499999996</c:v>
                </c:pt>
                <c:pt idx="2569">
                  <c:v>886.00333000000001</c:v>
                </c:pt>
                <c:pt idx="2570">
                  <c:v>886.00831200000005</c:v>
                </c:pt>
                <c:pt idx="2571">
                  <c:v>886.01329399999997</c:v>
                </c:pt>
                <c:pt idx="2572">
                  <c:v>886.01827600000001</c:v>
                </c:pt>
                <c:pt idx="2573">
                  <c:v>886.02325800000006</c:v>
                </c:pt>
                <c:pt idx="2574">
                  <c:v>886.02823999999998</c:v>
                </c:pt>
                <c:pt idx="2575">
                  <c:v>886.03322200000002</c:v>
                </c:pt>
                <c:pt idx="2576">
                  <c:v>886.03820399999995</c:v>
                </c:pt>
                <c:pt idx="2577">
                  <c:v>886.04318599999999</c:v>
                </c:pt>
                <c:pt idx="2578">
                  <c:v>886.04816800000003</c:v>
                </c:pt>
                <c:pt idx="2579">
                  <c:v>886.05315099999996</c:v>
                </c:pt>
                <c:pt idx="2580">
                  <c:v>886.058133</c:v>
                </c:pt>
                <c:pt idx="2581">
                  <c:v>886.06311500000004</c:v>
                </c:pt>
                <c:pt idx="2582">
                  <c:v>886.06809799999996</c:v>
                </c:pt>
                <c:pt idx="2583">
                  <c:v>886.07308</c:v>
                </c:pt>
                <c:pt idx="2584">
                  <c:v>886.43192599999998</c:v>
                </c:pt>
                <c:pt idx="2585">
                  <c:v>886.43691100000001</c:v>
                </c:pt>
                <c:pt idx="2586">
                  <c:v>886.44189700000004</c:v>
                </c:pt>
                <c:pt idx="2587">
                  <c:v>886.44688199999996</c:v>
                </c:pt>
                <c:pt idx="2588">
                  <c:v>886.45186799999999</c:v>
                </c:pt>
                <c:pt idx="2589">
                  <c:v>886.45685400000002</c:v>
                </c:pt>
                <c:pt idx="2590">
                  <c:v>886.46183900000005</c:v>
                </c:pt>
                <c:pt idx="2591">
                  <c:v>886.46682499999997</c:v>
                </c:pt>
                <c:pt idx="2592">
                  <c:v>886.471811</c:v>
                </c:pt>
                <c:pt idx="2593">
                  <c:v>886.47679700000003</c:v>
                </c:pt>
                <c:pt idx="2594">
                  <c:v>886.48178299999995</c:v>
                </c:pt>
                <c:pt idx="2595">
                  <c:v>886.48676899999998</c:v>
                </c:pt>
                <c:pt idx="2596">
                  <c:v>886.49175500000001</c:v>
                </c:pt>
                <c:pt idx="2597">
                  <c:v>886.49674100000004</c:v>
                </c:pt>
                <c:pt idx="2598">
                  <c:v>886.50172699999996</c:v>
                </c:pt>
                <c:pt idx="2599">
                  <c:v>886.50671299999999</c:v>
                </c:pt>
                <c:pt idx="2600">
                  <c:v>886.93068400000004</c:v>
                </c:pt>
                <c:pt idx="2601">
                  <c:v>886.93567399999995</c:v>
                </c:pt>
                <c:pt idx="2602">
                  <c:v>886.94066399999997</c:v>
                </c:pt>
                <c:pt idx="2603">
                  <c:v>886.94565299999999</c:v>
                </c:pt>
                <c:pt idx="2604">
                  <c:v>886.95064300000001</c:v>
                </c:pt>
                <c:pt idx="2605">
                  <c:v>886.95563300000003</c:v>
                </c:pt>
                <c:pt idx="2606">
                  <c:v>886.96062300000006</c:v>
                </c:pt>
                <c:pt idx="2607">
                  <c:v>886.96561299999996</c:v>
                </c:pt>
                <c:pt idx="2608">
                  <c:v>886.97060299999998</c:v>
                </c:pt>
                <c:pt idx="2609">
                  <c:v>886.975593</c:v>
                </c:pt>
                <c:pt idx="2610">
                  <c:v>886.98058300000002</c:v>
                </c:pt>
                <c:pt idx="2611">
                  <c:v>886.98557300000004</c:v>
                </c:pt>
                <c:pt idx="2612">
                  <c:v>886.99056399999995</c:v>
                </c:pt>
                <c:pt idx="2613">
                  <c:v>887.42986399999995</c:v>
                </c:pt>
                <c:pt idx="2614">
                  <c:v>887.43485799999996</c:v>
                </c:pt>
                <c:pt idx="2615">
                  <c:v>887.43985199999997</c:v>
                </c:pt>
                <c:pt idx="2616">
                  <c:v>887.44484599999998</c:v>
                </c:pt>
                <c:pt idx="2617">
                  <c:v>887.44983999999999</c:v>
                </c:pt>
                <c:pt idx="2618">
                  <c:v>887.45483400000001</c:v>
                </c:pt>
                <c:pt idx="2619">
                  <c:v>887.45982800000002</c:v>
                </c:pt>
                <c:pt idx="2620">
                  <c:v>887.46482200000003</c:v>
                </c:pt>
                <c:pt idx="2621">
                  <c:v>887.46981600000004</c:v>
                </c:pt>
                <c:pt idx="2622">
                  <c:v>887.47481100000005</c:v>
                </c:pt>
                <c:pt idx="2623">
                  <c:v>887.47980500000006</c:v>
                </c:pt>
                <c:pt idx="2624">
                  <c:v>887.48479899999995</c:v>
                </c:pt>
                <c:pt idx="2625">
                  <c:v>887.48979399999996</c:v>
                </c:pt>
                <c:pt idx="2626">
                  <c:v>887.49478799999997</c:v>
                </c:pt>
                <c:pt idx="2627">
                  <c:v>887.49978299999998</c:v>
                </c:pt>
                <c:pt idx="2628">
                  <c:v>887.50477699999999</c:v>
                </c:pt>
                <c:pt idx="2629">
                  <c:v>887.509772</c:v>
                </c:pt>
                <c:pt idx="2630">
                  <c:v>888.01943800000004</c:v>
                </c:pt>
                <c:pt idx="2631">
                  <c:v>888.02443700000003</c:v>
                </c:pt>
                <c:pt idx="2632">
                  <c:v>888.02943600000003</c:v>
                </c:pt>
                <c:pt idx="2633">
                  <c:v>888.03443500000003</c:v>
                </c:pt>
                <c:pt idx="2634">
                  <c:v>888.03943400000003</c:v>
                </c:pt>
                <c:pt idx="2635">
                  <c:v>888.04443300000003</c:v>
                </c:pt>
                <c:pt idx="2636">
                  <c:v>888.04943200000002</c:v>
                </c:pt>
                <c:pt idx="2637">
                  <c:v>888.05443100000002</c:v>
                </c:pt>
                <c:pt idx="2638">
                  <c:v>888.05943000000002</c:v>
                </c:pt>
                <c:pt idx="2639">
                  <c:v>888.06443000000002</c:v>
                </c:pt>
                <c:pt idx="2640">
                  <c:v>888.06942900000001</c:v>
                </c:pt>
                <c:pt idx="2641">
                  <c:v>888.07442800000001</c:v>
                </c:pt>
                <c:pt idx="2642">
                  <c:v>888.07942800000001</c:v>
                </c:pt>
                <c:pt idx="2643">
                  <c:v>888.08442700000001</c:v>
                </c:pt>
                <c:pt idx="2644">
                  <c:v>888.39447299999995</c:v>
                </c:pt>
                <c:pt idx="2645">
                  <c:v>888.39947500000005</c:v>
                </c:pt>
                <c:pt idx="2646">
                  <c:v>888.40447700000004</c:v>
                </c:pt>
                <c:pt idx="2647">
                  <c:v>888.40947900000003</c:v>
                </c:pt>
                <c:pt idx="2648">
                  <c:v>888.41448100000002</c:v>
                </c:pt>
                <c:pt idx="2649">
                  <c:v>888.41948300000001</c:v>
                </c:pt>
                <c:pt idx="2650">
                  <c:v>888.424486</c:v>
                </c:pt>
                <c:pt idx="2651">
                  <c:v>888.42948799999999</c:v>
                </c:pt>
                <c:pt idx="2652">
                  <c:v>888.43448999999998</c:v>
                </c:pt>
                <c:pt idx="2653">
                  <c:v>888.43949299999997</c:v>
                </c:pt>
                <c:pt idx="2654">
                  <c:v>888.44449499999996</c:v>
                </c:pt>
                <c:pt idx="2655">
                  <c:v>888.44949799999995</c:v>
                </c:pt>
                <c:pt idx="2656">
                  <c:v>888.45450000000005</c:v>
                </c:pt>
                <c:pt idx="2657">
                  <c:v>888.45950300000004</c:v>
                </c:pt>
                <c:pt idx="2658">
                  <c:v>888.46450500000003</c:v>
                </c:pt>
                <c:pt idx="2659">
                  <c:v>888.46950800000002</c:v>
                </c:pt>
                <c:pt idx="2660">
                  <c:v>888.47451100000001</c:v>
                </c:pt>
                <c:pt idx="2661">
                  <c:v>888.47951399999999</c:v>
                </c:pt>
                <c:pt idx="2662">
                  <c:v>888.48451599999999</c:v>
                </c:pt>
                <c:pt idx="2663">
                  <c:v>888.48951899999997</c:v>
                </c:pt>
                <c:pt idx="2664">
                  <c:v>888.49452199999996</c:v>
                </c:pt>
                <c:pt idx="2665">
                  <c:v>888.49952499999995</c:v>
                </c:pt>
                <c:pt idx="2666">
                  <c:v>888.50452800000005</c:v>
                </c:pt>
                <c:pt idx="2667">
                  <c:v>888.50953100000004</c:v>
                </c:pt>
                <c:pt idx="2668">
                  <c:v>889.370676</c:v>
                </c:pt>
                <c:pt idx="2669">
                  <c:v>889.37568599999997</c:v>
                </c:pt>
                <c:pt idx="2670">
                  <c:v>889.38069599999994</c:v>
                </c:pt>
                <c:pt idx="2671">
                  <c:v>889.38570700000002</c:v>
                </c:pt>
                <c:pt idx="2672">
                  <c:v>889.390717</c:v>
                </c:pt>
                <c:pt idx="2673">
                  <c:v>889.39572799999996</c:v>
                </c:pt>
                <c:pt idx="2674">
                  <c:v>889.40073800000005</c:v>
                </c:pt>
                <c:pt idx="2675">
                  <c:v>889.40574900000001</c:v>
                </c:pt>
                <c:pt idx="2676">
                  <c:v>889.41075899999998</c:v>
                </c:pt>
                <c:pt idx="2677">
                  <c:v>889.41576999999995</c:v>
                </c:pt>
                <c:pt idx="2678">
                  <c:v>889.42078100000003</c:v>
                </c:pt>
                <c:pt idx="2679">
                  <c:v>889.425791</c:v>
                </c:pt>
                <c:pt idx="2680">
                  <c:v>889.43080199999997</c:v>
                </c:pt>
                <c:pt idx="2681">
                  <c:v>889.43581300000005</c:v>
                </c:pt>
                <c:pt idx="2682">
                  <c:v>889.44082400000002</c:v>
                </c:pt>
                <c:pt idx="2683">
                  <c:v>889.44583499999999</c:v>
                </c:pt>
                <c:pt idx="2684">
                  <c:v>889.45084599999996</c:v>
                </c:pt>
                <c:pt idx="2685">
                  <c:v>889.45585700000004</c:v>
                </c:pt>
                <c:pt idx="2686">
                  <c:v>889.460868</c:v>
                </c:pt>
                <c:pt idx="2687">
                  <c:v>889.46587899999997</c:v>
                </c:pt>
                <c:pt idx="2688">
                  <c:v>889.47089000000005</c:v>
                </c:pt>
                <c:pt idx="2689">
                  <c:v>889.47590100000002</c:v>
                </c:pt>
                <c:pt idx="2690">
                  <c:v>889.48091199999999</c:v>
                </c:pt>
                <c:pt idx="2691">
                  <c:v>889.48592399999995</c:v>
                </c:pt>
                <c:pt idx="2692">
                  <c:v>889.49093500000004</c:v>
                </c:pt>
                <c:pt idx="2693">
                  <c:v>889.495946</c:v>
                </c:pt>
                <c:pt idx="2694">
                  <c:v>889.50095799999997</c:v>
                </c:pt>
                <c:pt idx="2695">
                  <c:v>889.50596900000005</c:v>
                </c:pt>
                <c:pt idx="2696">
                  <c:v>890.43380999999999</c:v>
                </c:pt>
                <c:pt idx="2697">
                  <c:v>890.43882900000006</c:v>
                </c:pt>
                <c:pt idx="2698">
                  <c:v>890.443849</c:v>
                </c:pt>
                <c:pt idx="2699">
                  <c:v>890.44886799999995</c:v>
                </c:pt>
                <c:pt idx="2700">
                  <c:v>890.45388800000001</c:v>
                </c:pt>
                <c:pt idx="2701">
                  <c:v>890.45890699999995</c:v>
                </c:pt>
                <c:pt idx="2702">
                  <c:v>890.46392700000001</c:v>
                </c:pt>
                <c:pt idx="2703">
                  <c:v>890.46894599999996</c:v>
                </c:pt>
                <c:pt idx="2704">
                  <c:v>890.47396600000002</c:v>
                </c:pt>
                <c:pt idx="2705">
                  <c:v>890.47898499999997</c:v>
                </c:pt>
                <c:pt idx="2706">
                  <c:v>890.48400500000002</c:v>
                </c:pt>
                <c:pt idx="2707">
                  <c:v>890.48902499999997</c:v>
                </c:pt>
                <c:pt idx="2708">
                  <c:v>890.49404500000003</c:v>
                </c:pt>
                <c:pt idx="2709">
                  <c:v>890.49906399999998</c:v>
                </c:pt>
                <c:pt idx="2710">
                  <c:v>891.43348800000001</c:v>
                </c:pt>
                <c:pt idx="2711">
                  <c:v>891.43851600000005</c:v>
                </c:pt>
                <c:pt idx="2712">
                  <c:v>891.44354299999998</c:v>
                </c:pt>
                <c:pt idx="2713">
                  <c:v>891.44857100000002</c:v>
                </c:pt>
                <c:pt idx="2714">
                  <c:v>891.45359900000005</c:v>
                </c:pt>
                <c:pt idx="2715">
                  <c:v>891.45862699999998</c:v>
                </c:pt>
                <c:pt idx="2716">
                  <c:v>891.46365500000002</c:v>
                </c:pt>
                <c:pt idx="2717">
                  <c:v>891.46868300000006</c:v>
                </c:pt>
                <c:pt idx="2718">
                  <c:v>891.47371099999998</c:v>
                </c:pt>
                <c:pt idx="2719">
                  <c:v>891.47873900000002</c:v>
                </c:pt>
                <c:pt idx="2720">
                  <c:v>891.48376699999994</c:v>
                </c:pt>
                <c:pt idx="2721">
                  <c:v>891.48879599999998</c:v>
                </c:pt>
                <c:pt idx="2722">
                  <c:v>891.49382400000002</c:v>
                </c:pt>
                <c:pt idx="2723">
                  <c:v>891.49885200000006</c:v>
                </c:pt>
                <c:pt idx="2724">
                  <c:v>891.50387999999998</c:v>
                </c:pt>
                <c:pt idx="2725">
                  <c:v>891.50890900000002</c:v>
                </c:pt>
                <c:pt idx="2726">
                  <c:v>891.51393700000006</c:v>
                </c:pt>
                <c:pt idx="2727">
                  <c:v>891.51896599999998</c:v>
                </c:pt>
                <c:pt idx="2728">
                  <c:v>891.52399400000002</c:v>
                </c:pt>
                <c:pt idx="2729">
                  <c:v>891.52902300000005</c:v>
                </c:pt>
                <c:pt idx="2730">
                  <c:v>891.53405099999998</c:v>
                </c:pt>
                <c:pt idx="2731">
                  <c:v>891.53908000000001</c:v>
                </c:pt>
                <c:pt idx="2732">
                  <c:v>891.54410800000005</c:v>
                </c:pt>
                <c:pt idx="2733">
                  <c:v>891.54913699999997</c:v>
                </c:pt>
                <c:pt idx="2734">
                  <c:v>891.55416600000001</c:v>
                </c:pt>
                <c:pt idx="2735">
                  <c:v>891.55919500000005</c:v>
                </c:pt>
                <c:pt idx="2736">
                  <c:v>892.43484999999998</c:v>
                </c:pt>
                <c:pt idx="2737">
                  <c:v>892.439886</c:v>
                </c:pt>
                <c:pt idx="2738">
                  <c:v>892.44492300000002</c:v>
                </c:pt>
                <c:pt idx="2739">
                  <c:v>892.44995900000004</c:v>
                </c:pt>
                <c:pt idx="2740">
                  <c:v>892.45499500000005</c:v>
                </c:pt>
                <c:pt idx="2741">
                  <c:v>892.46003199999996</c:v>
                </c:pt>
                <c:pt idx="2742">
                  <c:v>892.46506799999997</c:v>
                </c:pt>
                <c:pt idx="2743">
                  <c:v>892.47010499999999</c:v>
                </c:pt>
                <c:pt idx="2744">
                  <c:v>892.47514100000001</c:v>
                </c:pt>
                <c:pt idx="2745">
                  <c:v>892.48017800000002</c:v>
                </c:pt>
                <c:pt idx="2746">
                  <c:v>892.48521400000004</c:v>
                </c:pt>
                <c:pt idx="2747">
                  <c:v>892.49025099999994</c:v>
                </c:pt>
                <c:pt idx="2748">
                  <c:v>892.49528799999996</c:v>
                </c:pt>
                <c:pt idx="2749">
                  <c:v>892.50032399999998</c:v>
                </c:pt>
                <c:pt idx="2750">
                  <c:v>897.340102</c:v>
                </c:pt>
                <c:pt idx="2751">
                  <c:v>897.34518000000003</c:v>
                </c:pt>
                <c:pt idx="2752">
                  <c:v>897.35025800000005</c:v>
                </c:pt>
                <c:pt idx="2753">
                  <c:v>897.35533599999997</c:v>
                </c:pt>
                <c:pt idx="2754">
                  <c:v>897.36041399999999</c:v>
                </c:pt>
                <c:pt idx="2755">
                  <c:v>897.36549200000002</c:v>
                </c:pt>
                <c:pt idx="2756">
                  <c:v>897.37057000000004</c:v>
                </c:pt>
                <c:pt idx="2757">
                  <c:v>897.37564799999996</c:v>
                </c:pt>
                <c:pt idx="2758">
                  <c:v>897.38072599999998</c:v>
                </c:pt>
                <c:pt idx="2759">
                  <c:v>897.38580400000001</c:v>
                </c:pt>
                <c:pt idx="2760">
                  <c:v>897.39088200000003</c:v>
                </c:pt>
                <c:pt idx="2761">
                  <c:v>897.39596100000006</c:v>
                </c:pt>
                <c:pt idx="2762">
                  <c:v>897.40103899999997</c:v>
                </c:pt>
                <c:pt idx="2763">
                  <c:v>897.40611699999999</c:v>
                </c:pt>
                <c:pt idx="2764">
                  <c:v>897.41119600000002</c:v>
                </c:pt>
                <c:pt idx="2765">
                  <c:v>897.41627400000004</c:v>
                </c:pt>
                <c:pt idx="2766">
                  <c:v>897.42135199999996</c:v>
                </c:pt>
                <c:pt idx="2767">
                  <c:v>898.34126400000002</c:v>
                </c:pt>
                <c:pt idx="2768">
                  <c:v>898.34635000000003</c:v>
                </c:pt>
                <c:pt idx="2769">
                  <c:v>898.35143600000004</c:v>
                </c:pt>
                <c:pt idx="2770">
                  <c:v>898.35652300000004</c:v>
                </c:pt>
                <c:pt idx="2771">
                  <c:v>898.36160900000004</c:v>
                </c:pt>
                <c:pt idx="2772">
                  <c:v>898.36669600000005</c:v>
                </c:pt>
                <c:pt idx="2773">
                  <c:v>898.37178200000005</c:v>
                </c:pt>
                <c:pt idx="2774">
                  <c:v>898.37686900000006</c:v>
                </c:pt>
                <c:pt idx="2775">
                  <c:v>898.38195499999995</c:v>
                </c:pt>
                <c:pt idx="2776">
                  <c:v>898.38704199999995</c:v>
                </c:pt>
                <c:pt idx="2777">
                  <c:v>898.39212899999995</c:v>
                </c:pt>
                <c:pt idx="2778">
                  <c:v>898.39721499999996</c:v>
                </c:pt>
                <c:pt idx="2779">
                  <c:v>898.40230199999996</c:v>
                </c:pt>
                <c:pt idx="2780">
                  <c:v>898.40738899999997</c:v>
                </c:pt>
                <c:pt idx="2781">
                  <c:v>898.41247599999997</c:v>
                </c:pt>
                <c:pt idx="2782">
                  <c:v>898.41756299999997</c:v>
                </c:pt>
                <c:pt idx="2783">
                  <c:v>898.42264999999998</c:v>
                </c:pt>
                <c:pt idx="2784">
                  <c:v>899.33900700000004</c:v>
                </c:pt>
                <c:pt idx="2785">
                  <c:v>899.34410100000002</c:v>
                </c:pt>
                <c:pt idx="2786">
                  <c:v>899.34919600000001</c:v>
                </c:pt>
                <c:pt idx="2787">
                  <c:v>899.35429099999999</c:v>
                </c:pt>
                <c:pt idx="2788">
                  <c:v>899.35938599999997</c:v>
                </c:pt>
                <c:pt idx="2789">
                  <c:v>899.36448099999996</c:v>
                </c:pt>
                <c:pt idx="2790">
                  <c:v>899.36957600000005</c:v>
                </c:pt>
                <c:pt idx="2791">
                  <c:v>899.37467100000003</c:v>
                </c:pt>
                <c:pt idx="2792">
                  <c:v>899.37976600000002</c:v>
                </c:pt>
                <c:pt idx="2793">
                  <c:v>899.384861</c:v>
                </c:pt>
                <c:pt idx="2794">
                  <c:v>899.38995599999998</c:v>
                </c:pt>
                <c:pt idx="2795">
                  <c:v>899.39505199999996</c:v>
                </c:pt>
                <c:pt idx="2796">
                  <c:v>899.40014699999995</c:v>
                </c:pt>
                <c:pt idx="2797">
                  <c:v>899.40524200000004</c:v>
                </c:pt>
                <c:pt idx="2798">
                  <c:v>899.41033700000003</c:v>
                </c:pt>
                <c:pt idx="2799">
                  <c:v>899.41543300000001</c:v>
                </c:pt>
                <c:pt idx="2800">
                  <c:v>899.42052799999999</c:v>
                </c:pt>
                <c:pt idx="2801">
                  <c:v>899.42562399999997</c:v>
                </c:pt>
                <c:pt idx="2802">
                  <c:v>900.33841299999995</c:v>
                </c:pt>
                <c:pt idx="2803">
                  <c:v>900.34351600000002</c:v>
                </c:pt>
                <c:pt idx="2804">
                  <c:v>900.34861899999999</c:v>
                </c:pt>
                <c:pt idx="2805">
                  <c:v>900.35372299999995</c:v>
                </c:pt>
                <c:pt idx="2806">
                  <c:v>900.35882600000002</c:v>
                </c:pt>
                <c:pt idx="2807">
                  <c:v>900.36392899999998</c:v>
                </c:pt>
                <c:pt idx="2808">
                  <c:v>900.36903299999994</c:v>
                </c:pt>
                <c:pt idx="2809">
                  <c:v>900.37413600000002</c:v>
                </c:pt>
                <c:pt idx="2810">
                  <c:v>900.37923999999998</c:v>
                </c:pt>
                <c:pt idx="2811">
                  <c:v>900.38434400000006</c:v>
                </c:pt>
                <c:pt idx="2812">
                  <c:v>900.38944700000002</c:v>
                </c:pt>
                <c:pt idx="2813">
                  <c:v>900.39455099999998</c:v>
                </c:pt>
                <c:pt idx="2814">
                  <c:v>900.39965500000005</c:v>
                </c:pt>
                <c:pt idx="2815">
                  <c:v>900.40475900000001</c:v>
                </c:pt>
                <c:pt idx="2816">
                  <c:v>900.40986199999998</c:v>
                </c:pt>
                <c:pt idx="2817">
                  <c:v>900.41496600000005</c:v>
                </c:pt>
                <c:pt idx="2818">
                  <c:v>900.42007000000001</c:v>
                </c:pt>
                <c:pt idx="2819">
                  <c:v>900.42517399999997</c:v>
                </c:pt>
                <c:pt idx="2820">
                  <c:v>900.43027800000004</c:v>
                </c:pt>
                <c:pt idx="2821">
                  <c:v>901.33437400000003</c:v>
                </c:pt>
                <c:pt idx="2822">
                  <c:v>901.33948499999997</c:v>
                </c:pt>
                <c:pt idx="2823">
                  <c:v>901.34459700000002</c:v>
                </c:pt>
                <c:pt idx="2824">
                  <c:v>901.34970899999996</c:v>
                </c:pt>
                <c:pt idx="2825">
                  <c:v>901.35482100000002</c:v>
                </c:pt>
                <c:pt idx="2826">
                  <c:v>901.35993299999996</c:v>
                </c:pt>
                <c:pt idx="2827">
                  <c:v>901.36504500000001</c:v>
                </c:pt>
                <c:pt idx="2828">
                  <c:v>901.37015699999995</c:v>
                </c:pt>
                <c:pt idx="2829">
                  <c:v>901.375269</c:v>
                </c:pt>
                <c:pt idx="2830">
                  <c:v>901.38038100000006</c:v>
                </c:pt>
                <c:pt idx="2831">
                  <c:v>901.385493</c:v>
                </c:pt>
                <c:pt idx="2832">
                  <c:v>901.39060500000005</c:v>
                </c:pt>
                <c:pt idx="2833">
                  <c:v>901.39571799999999</c:v>
                </c:pt>
                <c:pt idx="2834">
                  <c:v>901.40083000000004</c:v>
                </c:pt>
                <c:pt idx="2835">
                  <c:v>901.40594199999998</c:v>
                </c:pt>
                <c:pt idx="2836">
                  <c:v>901.41105500000003</c:v>
                </c:pt>
                <c:pt idx="2837">
                  <c:v>901.41616699999997</c:v>
                </c:pt>
                <c:pt idx="2838">
                  <c:v>901.42127900000003</c:v>
                </c:pt>
                <c:pt idx="2839">
                  <c:v>901.42639199999996</c:v>
                </c:pt>
                <c:pt idx="2840">
                  <c:v>902.02997100000005</c:v>
                </c:pt>
                <c:pt idx="2841">
                  <c:v>902.03508899999997</c:v>
                </c:pt>
                <c:pt idx="2842">
                  <c:v>902.04020700000001</c:v>
                </c:pt>
                <c:pt idx="2843">
                  <c:v>902.04532400000005</c:v>
                </c:pt>
                <c:pt idx="2844">
                  <c:v>902.05044199999998</c:v>
                </c:pt>
                <c:pt idx="2845">
                  <c:v>902.05556000000001</c:v>
                </c:pt>
                <c:pt idx="2846">
                  <c:v>902.06067800000005</c:v>
                </c:pt>
                <c:pt idx="2847">
                  <c:v>902.06579599999998</c:v>
                </c:pt>
                <c:pt idx="2848">
                  <c:v>902.07091400000002</c:v>
                </c:pt>
                <c:pt idx="2849">
                  <c:v>902.07603200000005</c:v>
                </c:pt>
                <c:pt idx="2850">
                  <c:v>902.08114999999998</c:v>
                </c:pt>
                <c:pt idx="2851">
                  <c:v>902.08626800000002</c:v>
                </c:pt>
                <c:pt idx="2852">
                  <c:v>902.09138600000006</c:v>
                </c:pt>
                <c:pt idx="2853">
                  <c:v>902.09650399999998</c:v>
                </c:pt>
                <c:pt idx="2854">
                  <c:v>902.33710900000005</c:v>
                </c:pt>
                <c:pt idx="2855">
                  <c:v>902.34222899999997</c:v>
                </c:pt>
                <c:pt idx="2856">
                  <c:v>902.34734900000001</c:v>
                </c:pt>
                <c:pt idx="2857">
                  <c:v>902.35247000000004</c:v>
                </c:pt>
                <c:pt idx="2858">
                  <c:v>902.35758999999996</c:v>
                </c:pt>
                <c:pt idx="2859">
                  <c:v>902.36271099999999</c:v>
                </c:pt>
                <c:pt idx="2860">
                  <c:v>902.36783100000002</c:v>
                </c:pt>
                <c:pt idx="2861">
                  <c:v>902.37295200000005</c:v>
                </c:pt>
                <c:pt idx="2862">
                  <c:v>902.37807199999997</c:v>
                </c:pt>
                <c:pt idx="2863">
                  <c:v>902.38319300000001</c:v>
                </c:pt>
                <c:pt idx="2864">
                  <c:v>902.38831300000004</c:v>
                </c:pt>
                <c:pt idx="2865">
                  <c:v>902.39343399999996</c:v>
                </c:pt>
                <c:pt idx="2866">
                  <c:v>902.39855499999999</c:v>
                </c:pt>
                <c:pt idx="2867">
                  <c:v>902.40367600000002</c:v>
                </c:pt>
                <c:pt idx="2868">
                  <c:v>902.40879700000005</c:v>
                </c:pt>
                <c:pt idx="2869">
                  <c:v>902.41391699999997</c:v>
                </c:pt>
                <c:pt idx="2870">
                  <c:v>902.419038</c:v>
                </c:pt>
                <c:pt idx="2871">
                  <c:v>902.42415900000003</c:v>
                </c:pt>
                <c:pt idx="2872">
                  <c:v>902.42927999999995</c:v>
                </c:pt>
                <c:pt idx="2873">
                  <c:v>902.43440099999998</c:v>
                </c:pt>
                <c:pt idx="2874">
                  <c:v>902.43952300000001</c:v>
                </c:pt>
                <c:pt idx="2875">
                  <c:v>902.44464400000004</c:v>
                </c:pt>
                <c:pt idx="2876">
                  <c:v>902.44976499999996</c:v>
                </c:pt>
                <c:pt idx="2877">
                  <c:v>902.45488599999999</c:v>
                </c:pt>
                <c:pt idx="2878">
                  <c:v>902.46000700000002</c:v>
                </c:pt>
                <c:pt idx="2879">
                  <c:v>902.46512900000005</c:v>
                </c:pt>
                <c:pt idx="2880">
                  <c:v>902.47024999999996</c:v>
                </c:pt>
                <c:pt idx="2881">
                  <c:v>902.47537199999999</c:v>
                </c:pt>
                <c:pt idx="2882">
                  <c:v>902.48049300000002</c:v>
                </c:pt>
                <c:pt idx="2883">
                  <c:v>902.48561500000005</c:v>
                </c:pt>
                <c:pt idx="2884">
                  <c:v>902.49073599999997</c:v>
                </c:pt>
                <c:pt idx="2885">
                  <c:v>903.34151799999995</c:v>
                </c:pt>
                <c:pt idx="2886">
                  <c:v>903.34664699999996</c:v>
                </c:pt>
                <c:pt idx="2887">
                  <c:v>903.35177599999997</c:v>
                </c:pt>
                <c:pt idx="2888">
                  <c:v>903.35690399999999</c:v>
                </c:pt>
                <c:pt idx="2889">
                  <c:v>903.362033</c:v>
                </c:pt>
                <c:pt idx="2890">
                  <c:v>903.36716200000001</c:v>
                </c:pt>
                <c:pt idx="2891">
                  <c:v>903.37229100000002</c:v>
                </c:pt>
                <c:pt idx="2892">
                  <c:v>903.37742100000003</c:v>
                </c:pt>
                <c:pt idx="2893">
                  <c:v>903.38255000000004</c:v>
                </c:pt>
                <c:pt idx="2894">
                  <c:v>903.38767900000005</c:v>
                </c:pt>
                <c:pt idx="2895">
                  <c:v>903.39280799999995</c:v>
                </c:pt>
                <c:pt idx="2896">
                  <c:v>903.39793699999996</c:v>
                </c:pt>
                <c:pt idx="2897">
                  <c:v>903.40306699999996</c:v>
                </c:pt>
                <c:pt idx="2898">
                  <c:v>903.40819599999998</c:v>
                </c:pt>
                <c:pt idx="2899">
                  <c:v>903.41332499999999</c:v>
                </c:pt>
                <c:pt idx="2900">
                  <c:v>903.41845499999999</c:v>
                </c:pt>
                <c:pt idx="2901">
                  <c:v>903.42358400000001</c:v>
                </c:pt>
                <c:pt idx="2902">
                  <c:v>903.42871400000001</c:v>
                </c:pt>
                <c:pt idx="2903">
                  <c:v>903.43384400000002</c:v>
                </c:pt>
                <c:pt idx="2904">
                  <c:v>903.43897300000003</c:v>
                </c:pt>
                <c:pt idx="2905">
                  <c:v>903.44410300000004</c:v>
                </c:pt>
                <c:pt idx="2906">
                  <c:v>903.44923300000005</c:v>
                </c:pt>
                <c:pt idx="2907">
                  <c:v>903.45436199999995</c:v>
                </c:pt>
                <c:pt idx="2908">
                  <c:v>903.45949199999995</c:v>
                </c:pt>
                <c:pt idx="2909">
                  <c:v>903.46462199999996</c:v>
                </c:pt>
                <c:pt idx="2910">
                  <c:v>903.46975199999997</c:v>
                </c:pt>
                <c:pt idx="2911">
                  <c:v>903.47488199999998</c:v>
                </c:pt>
                <c:pt idx="2912">
                  <c:v>903.48001199999999</c:v>
                </c:pt>
                <c:pt idx="2913">
                  <c:v>903.485142</c:v>
                </c:pt>
                <c:pt idx="2914">
                  <c:v>903.490272</c:v>
                </c:pt>
                <c:pt idx="2915">
                  <c:v>904.02403700000002</c:v>
                </c:pt>
                <c:pt idx="2916">
                  <c:v>904.02917100000002</c:v>
                </c:pt>
                <c:pt idx="2917">
                  <c:v>904.03430600000002</c:v>
                </c:pt>
                <c:pt idx="2918">
                  <c:v>904.03944100000001</c:v>
                </c:pt>
                <c:pt idx="2919">
                  <c:v>904.04457500000001</c:v>
                </c:pt>
                <c:pt idx="2920">
                  <c:v>904.04971</c:v>
                </c:pt>
                <c:pt idx="2921">
                  <c:v>904.054845</c:v>
                </c:pt>
                <c:pt idx="2922">
                  <c:v>904.05998</c:v>
                </c:pt>
                <c:pt idx="2923">
                  <c:v>904.06511499999999</c:v>
                </c:pt>
                <c:pt idx="2924">
                  <c:v>904.07024999999999</c:v>
                </c:pt>
                <c:pt idx="2925">
                  <c:v>904.07538499999998</c:v>
                </c:pt>
                <c:pt idx="2926">
                  <c:v>904.08051999999998</c:v>
                </c:pt>
                <c:pt idx="2927">
                  <c:v>904.08565499999997</c:v>
                </c:pt>
                <c:pt idx="2928">
                  <c:v>904.09078999999997</c:v>
                </c:pt>
                <c:pt idx="2929">
                  <c:v>904.09592599999996</c:v>
                </c:pt>
                <c:pt idx="2930">
                  <c:v>904.33732999999995</c:v>
                </c:pt>
                <c:pt idx="2931">
                  <c:v>904.34246800000005</c:v>
                </c:pt>
                <c:pt idx="2932">
                  <c:v>904.34760500000004</c:v>
                </c:pt>
                <c:pt idx="2933">
                  <c:v>904.35274200000003</c:v>
                </c:pt>
                <c:pt idx="2934">
                  <c:v>904.35788000000002</c:v>
                </c:pt>
                <c:pt idx="2935">
                  <c:v>904.36301700000001</c:v>
                </c:pt>
                <c:pt idx="2936">
                  <c:v>904.368155</c:v>
                </c:pt>
                <c:pt idx="2937">
                  <c:v>904.37329199999999</c:v>
                </c:pt>
                <c:pt idx="2938">
                  <c:v>904.37842999999998</c:v>
                </c:pt>
                <c:pt idx="2939">
                  <c:v>904.38356799999997</c:v>
                </c:pt>
                <c:pt idx="2940">
                  <c:v>904.38870499999996</c:v>
                </c:pt>
                <c:pt idx="2941">
                  <c:v>904.39384299999995</c:v>
                </c:pt>
                <c:pt idx="2942">
                  <c:v>904.39898100000005</c:v>
                </c:pt>
                <c:pt idx="2943">
                  <c:v>904.40411900000004</c:v>
                </c:pt>
                <c:pt idx="2944">
                  <c:v>904.40925700000003</c:v>
                </c:pt>
                <c:pt idx="2945">
                  <c:v>904.41439500000001</c:v>
                </c:pt>
                <c:pt idx="2946">
                  <c:v>904.419533</c:v>
                </c:pt>
                <c:pt idx="2947">
                  <c:v>904.42467099999999</c:v>
                </c:pt>
                <c:pt idx="2948">
                  <c:v>904.42980899999998</c:v>
                </c:pt>
                <c:pt idx="2949">
                  <c:v>904.43494699999997</c:v>
                </c:pt>
                <c:pt idx="2950">
                  <c:v>904.44008499999995</c:v>
                </c:pt>
                <c:pt idx="2951">
                  <c:v>904.44522300000006</c:v>
                </c:pt>
                <c:pt idx="2952">
                  <c:v>904.45036100000004</c:v>
                </c:pt>
                <c:pt idx="2953">
                  <c:v>904.45550000000003</c:v>
                </c:pt>
                <c:pt idx="2954">
                  <c:v>904.46063800000002</c:v>
                </c:pt>
                <c:pt idx="2955">
                  <c:v>904.46577600000001</c:v>
                </c:pt>
                <c:pt idx="2956">
                  <c:v>904.47091499999999</c:v>
                </c:pt>
                <c:pt idx="2957">
                  <c:v>904.47605299999998</c:v>
                </c:pt>
                <c:pt idx="2958">
                  <c:v>904.48119199999996</c:v>
                </c:pt>
                <c:pt idx="2959">
                  <c:v>904.48632999999995</c:v>
                </c:pt>
                <c:pt idx="2960">
                  <c:v>904.49146900000005</c:v>
                </c:pt>
                <c:pt idx="2961">
                  <c:v>905.02612099999999</c:v>
                </c:pt>
                <c:pt idx="2962">
                  <c:v>905.03126399999996</c:v>
                </c:pt>
                <c:pt idx="2963">
                  <c:v>905.03640800000005</c:v>
                </c:pt>
                <c:pt idx="2964">
                  <c:v>905.04155100000003</c:v>
                </c:pt>
                <c:pt idx="2965">
                  <c:v>905.046694</c:v>
                </c:pt>
                <c:pt idx="2966">
                  <c:v>905.05183799999998</c:v>
                </c:pt>
                <c:pt idx="2967">
                  <c:v>905.05698099999995</c:v>
                </c:pt>
                <c:pt idx="2968">
                  <c:v>905.06212400000004</c:v>
                </c:pt>
                <c:pt idx="2969">
                  <c:v>905.06726800000001</c:v>
                </c:pt>
                <c:pt idx="2970">
                  <c:v>905.07241199999999</c:v>
                </c:pt>
                <c:pt idx="2971">
                  <c:v>905.07755499999996</c:v>
                </c:pt>
                <c:pt idx="2972">
                  <c:v>905.08269900000005</c:v>
                </c:pt>
                <c:pt idx="2973">
                  <c:v>905.08784200000002</c:v>
                </c:pt>
                <c:pt idx="2974">
                  <c:v>905.092986</c:v>
                </c:pt>
                <c:pt idx="2975">
                  <c:v>905.33479</c:v>
                </c:pt>
                <c:pt idx="2976">
                  <c:v>905.33993599999997</c:v>
                </c:pt>
                <c:pt idx="2977">
                  <c:v>905.34508200000005</c:v>
                </c:pt>
                <c:pt idx="2978">
                  <c:v>905.35022800000002</c:v>
                </c:pt>
                <c:pt idx="2979">
                  <c:v>905.35537399999998</c:v>
                </c:pt>
                <c:pt idx="2980">
                  <c:v>905.36051999999995</c:v>
                </c:pt>
                <c:pt idx="2981">
                  <c:v>905.36566600000003</c:v>
                </c:pt>
                <c:pt idx="2982">
                  <c:v>905.370812</c:v>
                </c:pt>
                <c:pt idx="2983">
                  <c:v>905.37595799999997</c:v>
                </c:pt>
                <c:pt idx="2984">
                  <c:v>905.38110400000005</c:v>
                </c:pt>
                <c:pt idx="2985">
                  <c:v>905.38625000000002</c:v>
                </c:pt>
                <c:pt idx="2986">
                  <c:v>905.39139699999998</c:v>
                </c:pt>
                <c:pt idx="2987">
                  <c:v>905.39654299999995</c:v>
                </c:pt>
                <c:pt idx="2988">
                  <c:v>905.40168900000003</c:v>
                </c:pt>
                <c:pt idx="2989">
                  <c:v>905.406836</c:v>
                </c:pt>
                <c:pt idx="2990">
                  <c:v>905.41198199999997</c:v>
                </c:pt>
                <c:pt idx="2991">
                  <c:v>905.41712900000005</c:v>
                </c:pt>
                <c:pt idx="2992">
                  <c:v>905.42227500000001</c:v>
                </c:pt>
                <c:pt idx="2993">
                  <c:v>905.42742199999998</c:v>
                </c:pt>
                <c:pt idx="2994">
                  <c:v>905.43256799999995</c:v>
                </c:pt>
                <c:pt idx="2995">
                  <c:v>905.43771500000003</c:v>
                </c:pt>
                <c:pt idx="2996">
                  <c:v>905.44286199999999</c:v>
                </c:pt>
                <c:pt idx="2997">
                  <c:v>905.44800799999996</c:v>
                </c:pt>
                <c:pt idx="2998">
                  <c:v>905.45315500000004</c:v>
                </c:pt>
                <c:pt idx="2999">
                  <c:v>905.458302</c:v>
                </c:pt>
                <c:pt idx="3000">
                  <c:v>905.46344899999997</c:v>
                </c:pt>
                <c:pt idx="3001">
                  <c:v>905.46859600000005</c:v>
                </c:pt>
                <c:pt idx="3002">
                  <c:v>905.47374300000001</c:v>
                </c:pt>
                <c:pt idx="3003">
                  <c:v>905.47888999999998</c:v>
                </c:pt>
                <c:pt idx="3004">
                  <c:v>905.48403699999994</c:v>
                </c:pt>
                <c:pt idx="3005">
                  <c:v>905.48918400000002</c:v>
                </c:pt>
                <c:pt idx="3006">
                  <c:v>906.024721</c:v>
                </c:pt>
                <c:pt idx="3007">
                  <c:v>906.02987299999995</c:v>
                </c:pt>
                <c:pt idx="3008">
                  <c:v>906.03502500000002</c:v>
                </c:pt>
                <c:pt idx="3009">
                  <c:v>906.04017699999997</c:v>
                </c:pt>
                <c:pt idx="3010">
                  <c:v>906.04532800000004</c:v>
                </c:pt>
                <c:pt idx="3011">
                  <c:v>906.05047999999999</c:v>
                </c:pt>
                <c:pt idx="3012">
                  <c:v>906.05563199999995</c:v>
                </c:pt>
                <c:pt idx="3013">
                  <c:v>906.06078400000001</c:v>
                </c:pt>
                <c:pt idx="3014">
                  <c:v>906.06593599999997</c:v>
                </c:pt>
                <c:pt idx="3015">
                  <c:v>906.07108800000003</c:v>
                </c:pt>
                <c:pt idx="3016">
                  <c:v>906.07623999999998</c:v>
                </c:pt>
                <c:pt idx="3017">
                  <c:v>906.08139200000005</c:v>
                </c:pt>
                <c:pt idx="3018">
                  <c:v>906.086545</c:v>
                </c:pt>
                <c:pt idx="3019">
                  <c:v>906.09169699999995</c:v>
                </c:pt>
                <c:pt idx="3020">
                  <c:v>906.41122099999995</c:v>
                </c:pt>
                <c:pt idx="3021">
                  <c:v>906.41637600000001</c:v>
                </c:pt>
                <c:pt idx="3022">
                  <c:v>906.42153099999996</c:v>
                </c:pt>
                <c:pt idx="3023">
                  <c:v>906.42668600000002</c:v>
                </c:pt>
                <c:pt idx="3024">
                  <c:v>906.43184099999996</c:v>
                </c:pt>
                <c:pt idx="3025">
                  <c:v>906.43699700000002</c:v>
                </c:pt>
                <c:pt idx="3026">
                  <c:v>906.44215199999996</c:v>
                </c:pt>
                <c:pt idx="3027">
                  <c:v>906.44730700000002</c:v>
                </c:pt>
                <c:pt idx="3028">
                  <c:v>906.45246199999997</c:v>
                </c:pt>
                <c:pt idx="3029">
                  <c:v>906.45761800000002</c:v>
                </c:pt>
                <c:pt idx="3030">
                  <c:v>906.46277299999997</c:v>
                </c:pt>
                <c:pt idx="3031">
                  <c:v>906.46792900000003</c:v>
                </c:pt>
                <c:pt idx="3032">
                  <c:v>906.47308399999997</c:v>
                </c:pt>
                <c:pt idx="3033">
                  <c:v>906.47824000000003</c:v>
                </c:pt>
                <c:pt idx="3034">
                  <c:v>906.48339499999997</c:v>
                </c:pt>
                <c:pt idx="3035">
                  <c:v>907.01981499999999</c:v>
                </c:pt>
                <c:pt idx="3036">
                  <c:v>907.02497500000004</c:v>
                </c:pt>
                <c:pt idx="3037">
                  <c:v>907.03013499999997</c:v>
                </c:pt>
                <c:pt idx="3038">
                  <c:v>907.03529600000002</c:v>
                </c:pt>
                <c:pt idx="3039">
                  <c:v>907.04045599999995</c:v>
                </c:pt>
                <c:pt idx="3040">
                  <c:v>907.045616</c:v>
                </c:pt>
                <c:pt idx="3041">
                  <c:v>907.05077700000004</c:v>
                </c:pt>
                <c:pt idx="3042">
                  <c:v>907.05593699999997</c:v>
                </c:pt>
                <c:pt idx="3043">
                  <c:v>907.06109800000002</c:v>
                </c:pt>
                <c:pt idx="3044">
                  <c:v>907.06625799999995</c:v>
                </c:pt>
                <c:pt idx="3045">
                  <c:v>907.07141899999999</c:v>
                </c:pt>
                <c:pt idx="3046">
                  <c:v>907.07657900000004</c:v>
                </c:pt>
                <c:pt idx="3047">
                  <c:v>907.08173999999997</c:v>
                </c:pt>
                <c:pt idx="3048">
                  <c:v>907.08690100000001</c:v>
                </c:pt>
                <c:pt idx="3049">
                  <c:v>907.40178800000001</c:v>
                </c:pt>
                <c:pt idx="3050">
                  <c:v>907.40695200000005</c:v>
                </c:pt>
                <c:pt idx="3051">
                  <c:v>907.41211499999997</c:v>
                </c:pt>
                <c:pt idx="3052">
                  <c:v>907.41727900000001</c:v>
                </c:pt>
                <c:pt idx="3053">
                  <c:v>907.42244200000005</c:v>
                </c:pt>
                <c:pt idx="3054">
                  <c:v>907.42760599999997</c:v>
                </c:pt>
                <c:pt idx="3055">
                  <c:v>907.43277</c:v>
                </c:pt>
                <c:pt idx="3056">
                  <c:v>907.43793300000004</c:v>
                </c:pt>
                <c:pt idx="3057">
                  <c:v>907.44309699999997</c:v>
                </c:pt>
                <c:pt idx="3058">
                  <c:v>907.448261</c:v>
                </c:pt>
                <c:pt idx="3059">
                  <c:v>907.45342500000004</c:v>
                </c:pt>
                <c:pt idx="3060">
                  <c:v>907.45858899999996</c:v>
                </c:pt>
                <c:pt idx="3061">
                  <c:v>907.463753</c:v>
                </c:pt>
                <c:pt idx="3062">
                  <c:v>907.46891700000003</c:v>
                </c:pt>
                <c:pt idx="3063">
                  <c:v>907.47408099999996</c:v>
                </c:pt>
                <c:pt idx="3064">
                  <c:v>910.91275099999996</c:v>
                </c:pt>
                <c:pt idx="3065">
                  <c:v>910.91794400000003</c:v>
                </c:pt>
                <c:pt idx="3066">
                  <c:v>910.92313799999999</c:v>
                </c:pt>
                <c:pt idx="3067">
                  <c:v>910.92833099999996</c:v>
                </c:pt>
                <c:pt idx="3068">
                  <c:v>910.93352500000003</c:v>
                </c:pt>
                <c:pt idx="3069">
                  <c:v>910.93871799999999</c:v>
                </c:pt>
                <c:pt idx="3070">
                  <c:v>910.94391199999995</c:v>
                </c:pt>
                <c:pt idx="3071">
                  <c:v>910.94910600000003</c:v>
                </c:pt>
                <c:pt idx="3072">
                  <c:v>910.95429899999999</c:v>
                </c:pt>
                <c:pt idx="3073">
                  <c:v>910.95949299999995</c:v>
                </c:pt>
                <c:pt idx="3074">
                  <c:v>910.96468700000003</c:v>
                </c:pt>
                <c:pt idx="3075">
                  <c:v>910.96988099999999</c:v>
                </c:pt>
                <c:pt idx="3076">
                  <c:v>910.97507499999995</c:v>
                </c:pt>
                <c:pt idx="3077">
                  <c:v>913.35336199999995</c:v>
                </c:pt>
                <c:pt idx="3078">
                  <c:v>913.35857599999997</c:v>
                </c:pt>
                <c:pt idx="3079">
                  <c:v>913.36379099999999</c:v>
                </c:pt>
                <c:pt idx="3080">
                  <c:v>913.36900500000002</c:v>
                </c:pt>
                <c:pt idx="3081">
                  <c:v>913.37422000000004</c:v>
                </c:pt>
                <c:pt idx="3082">
                  <c:v>913.37943399999995</c:v>
                </c:pt>
                <c:pt idx="3083">
                  <c:v>913.38464899999997</c:v>
                </c:pt>
                <c:pt idx="3084">
                  <c:v>913.38986299999999</c:v>
                </c:pt>
                <c:pt idx="3085">
                  <c:v>913.39507800000001</c:v>
                </c:pt>
                <c:pt idx="3086">
                  <c:v>913.40029300000003</c:v>
                </c:pt>
                <c:pt idx="3087">
                  <c:v>913.40550699999994</c:v>
                </c:pt>
                <c:pt idx="3088">
                  <c:v>913.41072199999996</c:v>
                </c:pt>
                <c:pt idx="3089">
                  <c:v>913.41593699999999</c:v>
                </c:pt>
                <c:pt idx="3090">
                  <c:v>914.45980099999997</c:v>
                </c:pt>
                <c:pt idx="3091">
                  <c:v>914.46502499999997</c:v>
                </c:pt>
                <c:pt idx="3092">
                  <c:v>914.47024799999997</c:v>
                </c:pt>
                <c:pt idx="3093">
                  <c:v>914.47547199999997</c:v>
                </c:pt>
                <c:pt idx="3094">
                  <c:v>914.48069599999997</c:v>
                </c:pt>
                <c:pt idx="3095">
                  <c:v>914.48591999999996</c:v>
                </c:pt>
                <c:pt idx="3096">
                  <c:v>914.49114399999996</c:v>
                </c:pt>
                <c:pt idx="3097">
                  <c:v>914.49636799999996</c:v>
                </c:pt>
                <c:pt idx="3098">
                  <c:v>914.50159299999996</c:v>
                </c:pt>
                <c:pt idx="3099">
                  <c:v>914.50681699999996</c:v>
                </c:pt>
                <c:pt idx="3100">
                  <c:v>914.51204099999995</c:v>
                </c:pt>
                <c:pt idx="3101">
                  <c:v>914.51726499999995</c:v>
                </c:pt>
                <c:pt idx="3102">
                  <c:v>914.52248999999995</c:v>
                </c:pt>
                <c:pt idx="3103">
                  <c:v>914.52771399999995</c:v>
                </c:pt>
                <c:pt idx="3104">
                  <c:v>914.53293799999994</c:v>
                </c:pt>
                <c:pt idx="3105">
                  <c:v>914.53816300000005</c:v>
                </c:pt>
                <c:pt idx="3106">
                  <c:v>914.54338700000005</c:v>
                </c:pt>
                <c:pt idx="3107">
                  <c:v>915.46359500000005</c:v>
                </c:pt>
                <c:pt idx="3108">
                  <c:v>915.46882700000003</c:v>
                </c:pt>
                <c:pt idx="3109">
                  <c:v>915.47405900000001</c:v>
                </c:pt>
                <c:pt idx="3110">
                  <c:v>915.47929199999999</c:v>
                </c:pt>
                <c:pt idx="3111">
                  <c:v>915.48452399999996</c:v>
                </c:pt>
                <c:pt idx="3112">
                  <c:v>915.48975700000005</c:v>
                </c:pt>
                <c:pt idx="3113">
                  <c:v>915.49499000000003</c:v>
                </c:pt>
                <c:pt idx="3114">
                  <c:v>915.50022200000001</c:v>
                </c:pt>
                <c:pt idx="3115">
                  <c:v>915.50545499999998</c:v>
                </c:pt>
                <c:pt idx="3116">
                  <c:v>915.51068799999996</c:v>
                </c:pt>
                <c:pt idx="3117">
                  <c:v>915.51592100000005</c:v>
                </c:pt>
                <c:pt idx="3118">
                  <c:v>915.52115400000002</c:v>
                </c:pt>
                <c:pt idx="3119">
                  <c:v>915.526386</c:v>
                </c:pt>
                <c:pt idx="3120">
                  <c:v>915.53161899999998</c:v>
                </c:pt>
                <c:pt idx="3121">
                  <c:v>915.53685199999995</c:v>
                </c:pt>
                <c:pt idx="3122">
                  <c:v>915.54208600000004</c:v>
                </c:pt>
                <c:pt idx="3123">
                  <c:v>915.92421899999999</c:v>
                </c:pt>
                <c:pt idx="3124">
                  <c:v>915.92945499999996</c:v>
                </c:pt>
                <c:pt idx="3125">
                  <c:v>915.93469200000004</c:v>
                </c:pt>
                <c:pt idx="3126">
                  <c:v>915.93992800000001</c:v>
                </c:pt>
                <c:pt idx="3127">
                  <c:v>915.94516499999997</c:v>
                </c:pt>
                <c:pt idx="3128">
                  <c:v>915.95040100000006</c:v>
                </c:pt>
                <c:pt idx="3129">
                  <c:v>915.95563800000002</c:v>
                </c:pt>
                <c:pt idx="3130">
                  <c:v>915.96087499999999</c:v>
                </c:pt>
                <c:pt idx="3131">
                  <c:v>915.96611099999996</c:v>
                </c:pt>
                <c:pt idx="3132">
                  <c:v>915.97134800000003</c:v>
                </c:pt>
                <c:pt idx="3133">
                  <c:v>915.976585</c:v>
                </c:pt>
                <c:pt idx="3134">
                  <c:v>915.98182199999997</c:v>
                </c:pt>
                <c:pt idx="3135">
                  <c:v>915.98705800000005</c:v>
                </c:pt>
                <c:pt idx="3136">
                  <c:v>915.99229500000001</c:v>
                </c:pt>
                <c:pt idx="3137">
                  <c:v>916.35374999999999</c:v>
                </c:pt>
                <c:pt idx="3138">
                  <c:v>916.35898999999995</c:v>
                </c:pt>
                <c:pt idx="3139">
                  <c:v>916.36423100000002</c:v>
                </c:pt>
                <c:pt idx="3140">
                  <c:v>916.36947099999998</c:v>
                </c:pt>
                <c:pt idx="3141">
                  <c:v>916.37471100000005</c:v>
                </c:pt>
                <c:pt idx="3142">
                  <c:v>916.37995100000001</c:v>
                </c:pt>
                <c:pt idx="3143">
                  <c:v>916.38519099999996</c:v>
                </c:pt>
                <c:pt idx="3144">
                  <c:v>916.39043200000003</c:v>
                </c:pt>
                <c:pt idx="3145">
                  <c:v>916.39567199999999</c:v>
                </c:pt>
                <c:pt idx="3146">
                  <c:v>916.40091299999995</c:v>
                </c:pt>
                <c:pt idx="3147">
                  <c:v>916.40615300000002</c:v>
                </c:pt>
                <c:pt idx="3148">
                  <c:v>916.41139299999998</c:v>
                </c:pt>
                <c:pt idx="3149">
                  <c:v>916.41663400000004</c:v>
                </c:pt>
                <c:pt idx="3150">
                  <c:v>916.421875</c:v>
                </c:pt>
                <c:pt idx="3151">
                  <c:v>916.46380099999999</c:v>
                </c:pt>
                <c:pt idx="3152">
                  <c:v>916.46904199999994</c:v>
                </c:pt>
                <c:pt idx="3153">
                  <c:v>916.47428300000001</c:v>
                </c:pt>
                <c:pt idx="3154">
                  <c:v>916.47952399999997</c:v>
                </c:pt>
                <c:pt idx="3155">
                  <c:v>916.48476500000004</c:v>
                </c:pt>
                <c:pt idx="3156">
                  <c:v>916.49000599999999</c:v>
                </c:pt>
                <c:pt idx="3157">
                  <c:v>916.49524799999995</c:v>
                </c:pt>
                <c:pt idx="3158">
                  <c:v>916.50048900000002</c:v>
                </c:pt>
                <c:pt idx="3159">
                  <c:v>916.50572999999997</c:v>
                </c:pt>
                <c:pt idx="3160">
                  <c:v>916.51097200000004</c:v>
                </c:pt>
                <c:pt idx="3161">
                  <c:v>916.51621299999999</c:v>
                </c:pt>
                <c:pt idx="3162">
                  <c:v>916.52145399999995</c:v>
                </c:pt>
                <c:pt idx="3163">
                  <c:v>916.52669600000002</c:v>
                </c:pt>
                <c:pt idx="3164">
                  <c:v>916.53193699999997</c:v>
                </c:pt>
                <c:pt idx="3165">
                  <c:v>916.53717900000004</c:v>
                </c:pt>
                <c:pt idx="3166">
                  <c:v>917.46564699999999</c:v>
                </c:pt>
                <c:pt idx="3167">
                  <c:v>917.47089700000004</c:v>
                </c:pt>
                <c:pt idx="3168">
                  <c:v>917.47614699999997</c:v>
                </c:pt>
                <c:pt idx="3169">
                  <c:v>917.48139600000002</c:v>
                </c:pt>
                <c:pt idx="3170">
                  <c:v>917.48664599999995</c:v>
                </c:pt>
                <c:pt idx="3171">
                  <c:v>917.491896</c:v>
                </c:pt>
                <c:pt idx="3172">
                  <c:v>917.49714600000004</c:v>
                </c:pt>
                <c:pt idx="3173">
                  <c:v>917.50239599999998</c:v>
                </c:pt>
                <c:pt idx="3174">
                  <c:v>917.50764500000002</c:v>
                </c:pt>
                <c:pt idx="3175">
                  <c:v>917.51289499999996</c:v>
                </c:pt>
                <c:pt idx="3176">
                  <c:v>917.518145</c:v>
                </c:pt>
                <c:pt idx="3177">
                  <c:v>917.52339500000005</c:v>
                </c:pt>
                <c:pt idx="3178">
                  <c:v>917.52864599999998</c:v>
                </c:pt>
                <c:pt idx="3179">
                  <c:v>917.53389600000003</c:v>
                </c:pt>
                <c:pt idx="3180">
                  <c:v>918.46913800000004</c:v>
                </c:pt>
                <c:pt idx="3181">
                  <c:v>918.47439599999996</c:v>
                </c:pt>
                <c:pt idx="3182">
                  <c:v>918.47965399999998</c:v>
                </c:pt>
                <c:pt idx="3183">
                  <c:v>918.48491200000001</c:v>
                </c:pt>
                <c:pt idx="3184">
                  <c:v>918.49017100000003</c:v>
                </c:pt>
                <c:pt idx="3185">
                  <c:v>918.49542899999994</c:v>
                </c:pt>
                <c:pt idx="3186">
                  <c:v>918.50068799999997</c:v>
                </c:pt>
                <c:pt idx="3187">
                  <c:v>918.50594599999999</c:v>
                </c:pt>
                <c:pt idx="3188">
                  <c:v>918.51120500000002</c:v>
                </c:pt>
                <c:pt idx="3189">
                  <c:v>918.51646300000004</c:v>
                </c:pt>
                <c:pt idx="3190">
                  <c:v>918.52172199999995</c:v>
                </c:pt>
                <c:pt idx="3191">
                  <c:v>918.52697999999998</c:v>
                </c:pt>
                <c:pt idx="3192">
                  <c:v>918.532239</c:v>
                </c:pt>
                <c:pt idx="3193">
                  <c:v>919.38474599999995</c:v>
                </c:pt>
                <c:pt idx="3194">
                  <c:v>919.39001199999996</c:v>
                </c:pt>
                <c:pt idx="3195">
                  <c:v>919.39527799999996</c:v>
                </c:pt>
                <c:pt idx="3196">
                  <c:v>919.40054399999997</c:v>
                </c:pt>
                <c:pt idx="3197">
                  <c:v>919.40580999999997</c:v>
                </c:pt>
                <c:pt idx="3198">
                  <c:v>919.41107699999998</c:v>
                </c:pt>
                <c:pt idx="3199">
                  <c:v>919.41634299999998</c:v>
                </c:pt>
                <c:pt idx="3200">
                  <c:v>919.42160899999999</c:v>
                </c:pt>
                <c:pt idx="3201">
                  <c:v>919.42687599999999</c:v>
                </c:pt>
                <c:pt idx="3202">
                  <c:v>919.432142</c:v>
                </c:pt>
                <c:pt idx="3203">
                  <c:v>919.437408</c:v>
                </c:pt>
                <c:pt idx="3204">
                  <c:v>919.44267500000001</c:v>
                </c:pt>
                <c:pt idx="3205">
                  <c:v>919.44794200000001</c:v>
                </c:pt>
                <c:pt idx="3206">
                  <c:v>920.33336799999995</c:v>
                </c:pt>
                <c:pt idx="3207">
                  <c:v>920.33864200000005</c:v>
                </c:pt>
                <c:pt idx="3208">
                  <c:v>920.34391600000004</c:v>
                </c:pt>
                <c:pt idx="3209">
                  <c:v>920.34919100000002</c:v>
                </c:pt>
                <c:pt idx="3210">
                  <c:v>920.354465</c:v>
                </c:pt>
                <c:pt idx="3211">
                  <c:v>920.35973999999999</c:v>
                </c:pt>
                <c:pt idx="3212">
                  <c:v>920.36501399999997</c:v>
                </c:pt>
                <c:pt idx="3213">
                  <c:v>920.37028899999996</c:v>
                </c:pt>
                <c:pt idx="3214">
                  <c:v>920.37556300000006</c:v>
                </c:pt>
                <c:pt idx="3215">
                  <c:v>920.38083800000004</c:v>
                </c:pt>
                <c:pt idx="3216">
                  <c:v>920.38611200000003</c:v>
                </c:pt>
                <c:pt idx="3217">
                  <c:v>920.39138700000001</c:v>
                </c:pt>
                <c:pt idx="3218">
                  <c:v>920.39666199999999</c:v>
                </c:pt>
                <c:pt idx="3219">
                  <c:v>920.40193599999998</c:v>
                </c:pt>
                <c:pt idx="3220">
                  <c:v>920.465237</c:v>
                </c:pt>
                <c:pt idx="3221">
                  <c:v>920.47051299999998</c:v>
                </c:pt>
                <c:pt idx="3222">
                  <c:v>920.47578799999997</c:v>
                </c:pt>
                <c:pt idx="3223">
                  <c:v>920.48106299999995</c:v>
                </c:pt>
                <c:pt idx="3224">
                  <c:v>920.48633900000004</c:v>
                </c:pt>
                <c:pt idx="3225">
                  <c:v>920.49161400000003</c:v>
                </c:pt>
                <c:pt idx="3226">
                  <c:v>920.49689000000001</c:v>
                </c:pt>
                <c:pt idx="3227">
                  <c:v>920.50216599999999</c:v>
                </c:pt>
                <c:pt idx="3228">
                  <c:v>920.50744099999997</c:v>
                </c:pt>
                <c:pt idx="3229">
                  <c:v>920.51271699999995</c:v>
                </c:pt>
                <c:pt idx="3230">
                  <c:v>920.51799300000005</c:v>
                </c:pt>
                <c:pt idx="3231">
                  <c:v>920.52326900000003</c:v>
                </c:pt>
                <c:pt idx="3232">
                  <c:v>920.52854400000001</c:v>
                </c:pt>
                <c:pt idx="3233">
                  <c:v>922.33025999999995</c:v>
                </c:pt>
                <c:pt idx="3234">
                  <c:v>922.33555100000001</c:v>
                </c:pt>
                <c:pt idx="3235">
                  <c:v>922.34084299999995</c:v>
                </c:pt>
                <c:pt idx="3236">
                  <c:v>922.34613400000001</c:v>
                </c:pt>
                <c:pt idx="3237">
                  <c:v>922.35142599999995</c:v>
                </c:pt>
                <c:pt idx="3238">
                  <c:v>922.356717</c:v>
                </c:pt>
                <c:pt idx="3239">
                  <c:v>922.36200899999994</c:v>
                </c:pt>
                <c:pt idx="3240">
                  <c:v>922.367301</c:v>
                </c:pt>
                <c:pt idx="3241">
                  <c:v>922.37259200000005</c:v>
                </c:pt>
                <c:pt idx="3242">
                  <c:v>922.37788399999999</c:v>
                </c:pt>
                <c:pt idx="3243">
                  <c:v>922.38317600000005</c:v>
                </c:pt>
                <c:pt idx="3244">
                  <c:v>922.38846799999999</c:v>
                </c:pt>
                <c:pt idx="3245">
                  <c:v>922.39376000000004</c:v>
                </c:pt>
                <c:pt idx="3246">
                  <c:v>923.44775500000003</c:v>
                </c:pt>
                <c:pt idx="3247">
                  <c:v>923.45305599999995</c:v>
                </c:pt>
                <c:pt idx="3248">
                  <c:v>923.45835699999998</c:v>
                </c:pt>
                <c:pt idx="3249">
                  <c:v>923.46365800000001</c:v>
                </c:pt>
                <c:pt idx="3250">
                  <c:v>923.46895900000004</c:v>
                </c:pt>
                <c:pt idx="3251">
                  <c:v>923.47425999999996</c:v>
                </c:pt>
                <c:pt idx="3252">
                  <c:v>923.47956099999999</c:v>
                </c:pt>
                <c:pt idx="3253">
                  <c:v>923.48486300000002</c:v>
                </c:pt>
                <c:pt idx="3254">
                  <c:v>923.49016400000005</c:v>
                </c:pt>
                <c:pt idx="3255">
                  <c:v>923.49546499999997</c:v>
                </c:pt>
                <c:pt idx="3256">
                  <c:v>923.500767</c:v>
                </c:pt>
                <c:pt idx="3257">
                  <c:v>923.50606800000003</c:v>
                </c:pt>
                <c:pt idx="3258">
                  <c:v>923.51137000000006</c:v>
                </c:pt>
                <c:pt idx="3259">
                  <c:v>923.51667099999997</c:v>
                </c:pt>
                <c:pt idx="3260">
                  <c:v>924.04175299999997</c:v>
                </c:pt>
                <c:pt idx="3261">
                  <c:v>924.04705899999999</c:v>
                </c:pt>
                <c:pt idx="3262">
                  <c:v>924.05236500000001</c:v>
                </c:pt>
                <c:pt idx="3263">
                  <c:v>924.05767100000003</c:v>
                </c:pt>
                <c:pt idx="3264">
                  <c:v>924.06297700000005</c:v>
                </c:pt>
                <c:pt idx="3265">
                  <c:v>924.06828399999995</c:v>
                </c:pt>
                <c:pt idx="3266">
                  <c:v>924.07358999999997</c:v>
                </c:pt>
                <c:pt idx="3267">
                  <c:v>924.07889599999999</c:v>
                </c:pt>
                <c:pt idx="3268">
                  <c:v>924.084203</c:v>
                </c:pt>
                <c:pt idx="3269">
                  <c:v>924.08950900000002</c:v>
                </c:pt>
                <c:pt idx="3270">
                  <c:v>924.09481600000004</c:v>
                </c:pt>
                <c:pt idx="3271">
                  <c:v>924.10012300000005</c:v>
                </c:pt>
                <c:pt idx="3272">
                  <c:v>924.10542899999996</c:v>
                </c:pt>
                <c:pt idx="3273">
                  <c:v>924.11073599999997</c:v>
                </c:pt>
                <c:pt idx="3274">
                  <c:v>925.36971000000005</c:v>
                </c:pt>
                <c:pt idx="3275">
                  <c:v>925.37502700000005</c:v>
                </c:pt>
                <c:pt idx="3276">
                  <c:v>925.38034500000003</c:v>
                </c:pt>
                <c:pt idx="3277">
                  <c:v>925.38566300000002</c:v>
                </c:pt>
                <c:pt idx="3278">
                  <c:v>925.39098100000001</c:v>
                </c:pt>
                <c:pt idx="3279">
                  <c:v>925.396298</c:v>
                </c:pt>
                <c:pt idx="3280">
                  <c:v>925.40161599999999</c:v>
                </c:pt>
                <c:pt idx="3281">
                  <c:v>925.40693399999998</c:v>
                </c:pt>
                <c:pt idx="3282">
                  <c:v>925.41225199999997</c:v>
                </c:pt>
                <c:pt idx="3283">
                  <c:v>925.41756999999996</c:v>
                </c:pt>
                <c:pt idx="3284">
                  <c:v>925.42288799999994</c:v>
                </c:pt>
                <c:pt idx="3285">
                  <c:v>925.42820600000005</c:v>
                </c:pt>
                <c:pt idx="3286">
                  <c:v>925.43352400000003</c:v>
                </c:pt>
                <c:pt idx="3287">
                  <c:v>925.43884200000002</c:v>
                </c:pt>
                <c:pt idx="3288">
                  <c:v>925.44416000000001</c:v>
                </c:pt>
                <c:pt idx="3289">
                  <c:v>925.449478</c:v>
                </c:pt>
                <c:pt idx="3290">
                  <c:v>925.45479699999999</c:v>
                </c:pt>
                <c:pt idx="3291">
                  <c:v>926.37022100000002</c:v>
                </c:pt>
                <c:pt idx="3292">
                  <c:v>926.37554699999998</c:v>
                </c:pt>
                <c:pt idx="3293">
                  <c:v>926.38087299999995</c:v>
                </c:pt>
                <c:pt idx="3294">
                  <c:v>926.38619900000003</c:v>
                </c:pt>
                <c:pt idx="3295">
                  <c:v>926.391526</c:v>
                </c:pt>
                <c:pt idx="3296">
                  <c:v>926.39685199999997</c:v>
                </c:pt>
                <c:pt idx="3297">
                  <c:v>926.40217800000005</c:v>
                </c:pt>
                <c:pt idx="3298">
                  <c:v>926.40750500000001</c:v>
                </c:pt>
                <c:pt idx="3299">
                  <c:v>926.41283099999998</c:v>
                </c:pt>
                <c:pt idx="3300">
                  <c:v>926.41815799999995</c:v>
                </c:pt>
                <c:pt idx="3301">
                  <c:v>926.42348500000003</c:v>
                </c:pt>
                <c:pt idx="3302">
                  <c:v>926.428811</c:v>
                </c:pt>
                <c:pt idx="3303">
                  <c:v>926.43413799999996</c:v>
                </c:pt>
                <c:pt idx="3304">
                  <c:v>926.43946500000004</c:v>
                </c:pt>
                <c:pt idx="3305">
                  <c:v>926.44479200000001</c:v>
                </c:pt>
                <c:pt idx="3306">
                  <c:v>926.45011799999997</c:v>
                </c:pt>
                <c:pt idx="3307">
                  <c:v>926.45544500000005</c:v>
                </c:pt>
                <c:pt idx="3308">
                  <c:v>926.46077200000002</c:v>
                </c:pt>
                <c:pt idx="3309">
                  <c:v>927.36702000000002</c:v>
                </c:pt>
                <c:pt idx="3310">
                  <c:v>927.37235499999997</c:v>
                </c:pt>
                <c:pt idx="3311">
                  <c:v>927.37769000000003</c:v>
                </c:pt>
                <c:pt idx="3312">
                  <c:v>927.38302399999998</c:v>
                </c:pt>
                <c:pt idx="3313">
                  <c:v>927.38835900000004</c:v>
                </c:pt>
                <c:pt idx="3314">
                  <c:v>927.39369399999998</c:v>
                </c:pt>
                <c:pt idx="3315">
                  <c:v>927.39902900000004</c:v>
                </c:pt>
                <c:pt idx="3316">
                  <c:v>927.40436399999999</c:v>
                </c:pt>
                <c:pt idx="3317">
                  <c:v>927.40970000000004</c:v>
                </c:pt>
                <c:pt idx="3318">
                  <c:v>927.41503499999999</c:v>
                </c:pt>
                <c:pt idx="3319">
                  <c:v>927.42037000000005</c:v>
                </c:pt>
                <c:pt idx="3320">
                  <c:v>927.42570499999999</c:v>
                </c:pt>
                <c:pt idx="3321">
                  <c:v>927.43104100000005</c:v>
                </c:pt>
                <c:pt idx="3322">
                  <c:v>927.436376</c:v>
                </c:pt>
                <c:pt idx="3323">
                  <c:v>927.44171100000005</c:v>
                </c:pt>
                <c:pt idx="3324">
                  <c:v>927.447047</c:v>
                </c:pt>
                <c:pt idx="3325">
                  <c:v>927.45238199999994</c:v>
                </c:pt>
                <c:pt idx="3326">
                  <c:v>927.457718</c:v>
                </c:pt>
                <c:pt idx="3327">
                  <c:v>927.46305299999995</c:v>
                </c:pt>
                <c:pt idx="3328">
                  <c:v>927.468389</c:v>
                </c:pt>
                <c:pt idx="3329">
                  <c:v>927.47906</c:v>
                </c:pt>
                <c:pt idx="3330">
                  <c:v>927.48439599999995</c:v>
                </c:pt>
                <c:pt idx="3331">
                  <c:v>927.489732</c:v>
                </c:pt>
                <c:pt idx="3332">
                  <c:v>927.49506799999995</c:v>
                </c:pt>
                <c:pt idx="3333">
                  <c:v>927.500404</c:v>
                </c:pt>
                <c:pt idx="3334">
                  <c:v>927.50573999999995</c:v>
                </c:pt>
                <c:pt idx="3335">
                  <c:v>927.511076</c:v>
                </c:pt>
                <c:pt idx="3336">
                  <c:v>927.51641199999995</c:v>
                </c:pt>
                <c:pt idx="3337">
                  <c:v>927.521748</c:v>
                </c:pt>
                <c:pt idx="3338">
                  <c:v>927.52708399999995</c:v>
                </c:pt>
                <c:pt idx="3339">
                  <c:v>927.53242</c:v>
                </c:pt>
                <c:pt idx="3340">
                  <c:v>927.53775599999994</c:v>
                </c:pt>
                <c:pt idx="3341">
                  <c:v>927.543093</c:v>
                </c:pt>
                <c:pt idx="3342">
                  <c:v>928.36542899999995</c:v>
                </c:pt>
                <c:pt idx="3343">
                  <c:v>928.37077199999999</c:v>
                </c:pt>
                <c:pt idx="3344">
                  <c:v>928.37611600000002</c:v>
                </c:pt>
                <c:pt idx="3345">
                  <c:v>928.38145899999995</c:v>
                </c:pt>
                <c:pt idx="3346">
                  <c:v>928.38680299999999</c:v>
                </c:pt>
                <c:pt idx="3347">
                  <c:v>928.39214700000002</c:v>
                </c:pt>
                <c:pt idx="3348">
                  <c:v>928.39748999999995</c:v>
                </c:pt>
                <c:pt idx="3349">
                  <c:v>928.40283399999998</c:v>
                </c:pt>
                <c:pt idx="3350">
                  <c:v>928.40817800000002</c:v>
                </c:pt>
                <c:pt idx="3351">
                  <c:v>928.41352099999995</c:v>
                </c:pt>
                <c:pt idx="3352">
                  <c:v>928.41886499999998</c:v>
                </c:pt>
                <c:pt idx="3353">
                  <c:v>928.42420900000002</c:v>
                </c:pt>
                <c:pt idx="3354">
                  <c:v>928.42955300000006</c:v>
                </c:pt>
                <c:pt idx="3355">
                  <c:v>928.43489699999998</c:v>
                </c:pt>
                <c:pt idx="3356">
                  <c:v>928.44024100000001</c:v>
                </c:pt>
                <c:pt idx="3357">
                  <c:v>928.44558500000005</c:v>
                </c:pt>
                <c:pt idx="3358">
                  <c:v>928.45092899999997</c:v>
                </c:pt>
                <c:pt idx="3359">
                  <c:v>928.45627300000001</c:v>
                </c:pt>
                <c:pt idx="3360">
                  <c:v>928.46161800000004</c:v>
                </c:pt>
                <c:pt idx="3361">
                  <c:v>928.46696199999997</c:v>
                </c:pt>
                <c:pt idx="3362">
                  <c:v>928.472306</c:v>
                </c:pt>
                <c:pt idx="3363">
                  <c:v>929.36545100000001</c:v>
                </c:pt>
                <c:pt idx="3364">
                  <c:v>929.37080300000002</c:v>
                </c:pt>
                <c:pt idx="3365">
                  <c:v>929.37615500000004</c:v>
                </c:pt>
                <c:pt idx="3366">
                  <c:v>929.38150800000005</c:v>
                </c:pt>
                <c:pt idx="3367">
                  <c:v>929.38685999999996</c:v>
                </c:pt>
                <c:pt idx="3368">
                  <c:v>929.39221199999997</c:v>
                </c:pt>
                <c:pt idx="3369">
                  <c:v>929.39756399999999</c:v>
                </c:pt>
                <c:pt idx="3370">
                  <c:v>929.402917</c:v>
                </c:pt>
                <c:pt idx="3371">
                  <c:v>929.40826900000002</c:v>
                </c:pt>
                <c:pt idx="3372">
                  <c:v>929.41362100000003</c:v>
                </c:pt>
                <c:pt idx="3373">
                  <c:v>929.41897400000005</c:v>
                </c:pt>
                <c:pt idx="3374">
                  <c:v>929.42432599999995</c:v>
                </c:pt>
                <c:pt idx="3375">
                  <c:v>929.42967899999996</c:v>
                </c:pt>
                <c:pt idx="3376">
                  <c:v>929.43503199999998</c:v>
                </c:pt>
                <c:pt idx="3377">
                  <c:v>929.44038399999999</c:v>
                </c:pt>
                <c:pt idx="3378">
                  <c:v>929.44573700000001</c:v>
                </c:pt>
                <c:pt idx="3379">
                  <c:v>929.45109000000002</c:v>
                </c:pt>
                <c:pt idx="3380">
                  <c:v>929.45644200000004</c:v>
                </c:pt>
                <c:pt idx="3381">
                  <c:v>929.46179500000005</c:v>
                </c:pt>
                <c:pt idx="3382">
                  <c:v>929.46714799999995</c:v>
                </c:pt>
                <c:pt idx="3383">
                  <c:v>930.36708999999996</c:v>
                </c:pt>
                <c:pt idx="3384">
                  <c:v>930.37245099999996</c:v>
                </c:pt>
                <c:pt idx="3385">
                  <c:v>930.37781199999995</c:v>
                </c:pt>
                <c:pt idx="3386">
                  <c:v>930.38317199999995</c:v>
                </c:pt>
                <c:pt idx="3387">
                  <c:v>930.38853300000005</c:v>
                </c:pt>
                <c:pt idx="3388">
                  <c:v>930.39389400000005</c:v>
                </c:pt>
                <c:pt idx="3389">
                  <c:v>930.39925500000004</c:v>
                </c:pt>
                <c:pt idx="3390">
                  <c:v>930.40461600000003</c:v>
                </c:pt>
                <c:pt idx="3391">
                  <c:v>930.40997700000003</c:v>
                </c:pt>
                <c:pt idx="3392">
                  <c:v>930.41533800000002</c:v>
                </c:pt>
                <c:pt idx="3393">
                  <c:v>930.42069900000001</c:v>
                </c:pt>
                <c:pt idx="3394">
                  <c:v>930.426061</c:v>
                </c:pt>
                <c:pt idx="3395">
                  <c:v>930.431422</c:v>
                </c:pt>
                <c:pt idx="3396">
                  <c:v>930.43678299999999</c:v>
                </c:pt>
                <c:pt idx="3397">
                  <c:v>930.44214399999998</c:v>
                </c:pt>
                <c:pt idx="3398">
                  <c:v>930.44750599999998</c:v>
                </c:pt>
                <c:pt idx="3399">
                  <c:v>930.45286699999997</c:v>
                </c:pt>
                <c:pt idx="3400">
                  <c:v>930.45822899999996</c:v>
                </c:pt>
                <c:pt idx="3401">
                  <c:v>930.46358999999995</c:v>
                </c:pt>
                <c:pt idx="3402">
                  <c:v>930.46895199999994</c:v>
                </c:pt>
                <c:pt idx="3403">
                  <c:v>930.47431300000005</c:v>
                </c:pt>
                <c:pt idx="3404">
                  <c:v>930.47967500000004</c:v>
                </c:pt>
                <c:pt idx="3405">
                  <c:v>930.48503700000003</c:v>
                </c:pt>
                <c:pt idx="3406">
                  <c:v>930.49039800000003</c:v>
                </c:pt>
                <c:pt idx="3407">
                  <c:v>930.49576000000002</c:v>
                </c:pt>
                <c:pt idx="3408">
                  <c:v>930.50112200000001</c:v>
                </c:pt>
                <c:pt idx="3409">
                  <c:v>930.506484</c:v>
                </c:pt>
                <c:pt idx="3410">
                  <c:v>930.51184599999999</c:v>
                </c:pt>
                <c:pt idx="3411">
                  <c:v>930.51720799999998</c:v>
                </c:pt>
                <c:pt idx="3412">
                  <c:v>930.52256999999997</c:v>
                </c:pt>
                <c:pt idx="3413">
                  <c:v>931.36497999999995</c:v>
                </c:pt>
                <c:pt idx="3414">
                  <c:v>931.37034900000003</c:v>
                </c:pt>
                <c:pt idx="3415">
                  <c:v>931.375719</c:v>
                </c:pt>
                <c:pt idx="3416">
                  <c:v>931.38108799999998</c:v>
                </c:pt>
                <c:pt idx="3417">
                  <c:v>931.38645799999995</c:v>
                </c:pt>
                <c:pt idx="3418">
                  <c:v>931.39182700000003</c:v>
                </c:pt>
                <c:pt idx="3419">
                  <c:v>931.39719700000001</c:v>
                </c:pt>
                <c:pt idx="3420">
                  <c:v>931.40256599999998</c:v>
                </c:pt>
                <c:pt idx="3421">
                  <c:v>931.40793599999995</c:v>
                </c:pt>
                <c:pt idx="3422">
                  <c:v>931.41330600000003</c:v>
                </c:pt>
                <c:pt idx="3423">
                  <c:v>931.41867500000001</c:v>
                </c:pt>
                <c:pt idx="3424">
                  <c:v>931.42404499999998</c:v>
                </c:pt>
                <c:pt idx="3425">
                  <c:v>931.42941499999995</c:v>
                </c:pt>
                <c:pt idx="3426">
                  <c:v>931.43478500000003</c:v>
                </c:pt>
                <c:pt idx="3427">
                  <c:v>931.440155</c:v>
                </c:pt>
                <c:pt idx="3428">
                  <c:v>931.44552499999998</c:v>
                </c:pt>
                <c:pt idx="3429">
                  <c:v>931.45089499999995</c:v>
                </c:pt>
                <c:pt idx="3430">
                  <c:v>931.45626500000003</c:v>
                </c:pt>
                <c:pt idx="3431">
                  <c:v>931.461635</c:v>
                </c:pt>
                <c:pt idx="3432">
                  <c:v>931.46700499999997</c:v>
                </c:pt>
                <c:pt idx="3433">
                  <c:v>931.47237600000005</c:v>
                </c:pt>
                <c:pt idx="3434">
                  <c:v>931.47774600000002</c:v>
                </c:pt>
                <c:pt idx="3435">
                  <c:v>931.483116</c:v>
                </c:pt>
                <c:pt idx="3436">
                  <c:v>931.48848699999996</c:v>
                </c:pt>
                <c:pt idx="3437">
                  <c:v>931.49385700000005</c:v>
                </c:pt>
                <c:pt idx="3438">
                  <c:v>931.49922700000002</c:v>
                </c:pt>
                <c:pt idx="3439">
                  <c:v>931.50459799999999</c:v>
                </c:pt>
                <c:pt idx="3440">
                  <c:v>931.50996799999996</c:v>
                </c:pt>
                <c:pt idx="3441">
                  <c:v>931.51533900000004</c:v>
                </c:pt>
                <c:pt idx="3442">
                  <c:v>931.52071000000001</c:v>
                </c:pt>
                <c:pt idx="3443">
                  <c:v>932.36447599999997</c:v>
                </c:pt>
                <c:pt idx="3444">
                  <c:v>932.36985400000003</c:v>
                </c:pt>
                <c:pt idx="3445">
                  <c:v>932.37523199999998</c:v>
                </c:pt>
                <c:pt idx="3446">
                  <c:v>932.38061000000005</c:v>
                </c:pt>
                <c:pt idx="3447">
                  <c:v>932.385988</c:v>
                </c:pt>
                <c:pt idx="3448">
                  <c:v>932.39136599999995</c:v>
                </c:pt>
                <c:pt idx="3449">
                  <c:v>932.39674500000001</c:v>
                </c:pt>
                <c:pt idx="3450">
                  <c:v>932.40212299999996</c:v>
                </c:pt>
                <c:pt idx="3451">
                  <c:v>932.40750100000002</c:v>
                </c:pt>
                <c:pt idx="3452">
                  <c:v>932.41287999999997</c:v>
                </c:pt>
                <c:pt idx="3453">
                  <c:v>932.41825800000004</c:v>
                </c:pt>
                <c:pt idx="3454">
                  <c:v>932.42363599999999</c:v>
                </c:pt>
                <c:pt idx="3455">
                  <c:v>932.42901500000005</c:v>
                </c:pt>
                <c:pt idx="3456">
                  <c:v>932.434394</c:v>
                </c:pt>
                <c:pt idx="3457">
                  <c:v>932.43977199999995</c:v>
                </c:pt>
                <c:pt idx="3458">
                  <c:v>932.44515100000001</c:v>
                </c:pt>
                <c:pt idx="3459">
                  <c:v>932.45052899999996</c:v>
                </c:pt>
                <c:pt idx="3460">
                  <c:v>932.45590800000002</c:v>
                </c:pt>
                <c:pt idx="3461">
                  <c:v>932.46128699999997</c:v>
                </c:pt>
                <c:pt idx="3462">
                  <c:v>932.46666600000003</c:v>
                </c:pt>
                <c:pt idx="3463">
                  <c:v>932.47204499999998</c:v>
                </c:pt>
                <c:pt idx="3464">
                  <c:v>932.47742400000004</c:v>
                </c:pt>
                <c:pt idx="3465">
                  <c:v>932.48280199999999</c:v>
                </c:pt>
                <c:pt idx="3466">
                  <c:v>932.48818100000005</c:v>
                </c:pt>
                <c:pt idx="3467">
                  <c:v>932.493561</c:v>
                </c:pt>
                <c:pt idx="3468">
                  <c:v>932.49893999999995</c:v>
                </c:pt>
                <c:pt idx="3469">
                  <c:v>932.50431900000001</c:v>
                </c:pt>
                <c:pt idx="3470">
                  <c:v>932.50969799999996</c:v>
                </c:pt>
                <c:pt idx="3471">
                  <c:v>932.51507700000002</c:v>
                </c:pt>
                <c:pt idx="3472">
                  <c:v>932.52045699999996</c:v>
                </c:pt>
                <c:pt idx="3473">
                  <c:v>933.36558200000002</c:v>
                </c:pt>
                <c:pt idx="3474">
                  <c:v>933.37096899999995</c:v>
                </c:pt>
                <c:pt idx="3475">
                  <c:v>933.37635499999999</c:v>
                </c:pt>
                <c:pt idx="3476">
                  <c:v>933.38174200000003</c:v>
                </c:pt>
                <c:pt idx="3477">
                  <c:v>933.38712899999996</c:v>
                </c:pt>
                <c:pt idx="3478">
                  <c:v>933.392516</c:v>
                </c:pt>
                <c:pt idx="3479">
                  <c:v>933.39790300000004</c:v>
                </c:pt>
                <c:pt idx="3480">
                  <c:v>933.40328999999997</c:v>
                </c:pt>
                <c:pt idx="3481">
                  <c:v>933.40867600000001</c:v>
                </c:pt>
                <c:pt idx="3482">
                  <c:v>933.41406400000005</c:v>
                </c:pt>
                <c:pt idx="3483">
                  <c:v>933.41945099999998</c:v>
                </c:pt>
                <c:pt idx="3484">
                  <c:v>933.42483800000002</c:v>
                </c:pt>
                <c:pt idx="3485">
                  <c:v>933.43022499999995</c:v>
                </c:pt>
                <c:pt idx="3486">
                  <c:v>933.43561199999999</c:v>
                </c:pt>
                <c:pt idx="3487">
                  <c:v>933.44099900000003</c:v>
                </c:pt>
                <c:pt idx="3488">
                  <c:v>933.44638699999996</c:v>
                </c:pt>
                <c:pt idx="3489">
                  <c:v>933.451774</c:v>
                </c:pt>
                <c:pt idx="3490">
                  <c:v>933.45716100000004</c:v>
                </c:pt>
                <c:pt idx="3491">
                  <c:v>933.46254899999997</c:v>
                </c:pt>
                <c:pt idx="3492">
                  <c:v>933.46793600000001</c:v>
                </c:pt>
                <c:pt idx="3493">
                  <c:v>933.47332400000005</c:v>
                </c:pt>
                <c:pt idx="3494">
                  <c:v>933.47871099999998</c:v>
                </c:pt>
                <c:pt idx="3495">
                  <c:v>933.48409900000001</c:v>
                </c:pt>
                <c:pt idx="3496">
                  <c:v>933.48948700000005</c:v>
                </c:pt>
                <c:pt idx="3497">
                  <c:v>933.49487399999998</c:v>
                </c:pt>
                <c:pt idx="3498">
                  <c:v>933.50026200000002</c:v>
                </c:pt>
                <c:pt idx="3499">
                  <c:v>933.50564999999995</c:v>
                </c:pt>
                <c:pt idx="3500">
                  <c:v>933.51103799999999</c:v>
                </c:pt>
                <c:pt idx="3501">
                  <c:v>933.51642600000002</c:v>
                </c:pt>
                <c:pt idx="3502">
                  <c:v>934.373696</c:v>
                </c:pt>
                <c:pt idx="3503">
                  <c:v>934.37909200000001</c:v>
                </c:pt>
                <c:pt idx="3504">
                  <c:v>934.38448700000004</c:v>
                </c:pt>
                <c:pt idx="3505">
                  <c:v>934.38988300000005</c:v>
                </c:pt>
                <c:pt idx="3506">
                  <c:v>934.39527799999996</c:v>
                </c:pt>
                <c:pt idx="3507">
                  <c:v>934.40067399999998</c:v>
                </c:pt>
                <c:pt idx="3508">
                  <c:v>934.406069</c:v>
                </c:pt>
                <c:pt idx="3509">
                  <c:v>934.41146500000002</c:v>
                </c:pt>
                <c:pt idx="3510">
                  <c:v>934.41686100000004</c:v>
                </c:pt>
                <c:pt idx="3511">
                  <c:v>934.42225699999995</c:v>
                </c:pt>
                <c:pt idx="3512">
                  <c:v>934.42765199999997</c:v>
                </c:pt>
                <c:pt idx="3513">
                  <c:v>934.43304799999999</c:v>
                </c:pt>
                <c:pt idx="3514">
                  <c:v>934.438444</c:v>
                </c:pt>
                <c:pt idx="3515">
                  <c:v>934.44384000000002</c:v>
                </c:pt>
                <c:pt idx="3516">
                  <c:v>934.44923600000004</c:v>
                </c:pt>
                <c:pt idx="3517">
                  <c:v>939.38990000000001</c:v>
                </c:pt>
                <c:pt idx="3518">
                  <c:v>939.39533900000004</c:v>
                </c:pt>
                <c:pt idx="3519">
                  <c:v>939.40077799999995</c:v>
                </c:pt>
                <c:pt idx="3520">
                  <c:v>939.40621699999997</c:v>
                </c:pt>
                <c:pt idx="3521">
                  <c:v>939.41165599999999</c:v>
                </c:pt>
                <c:pt idx="3522">
                  <c:v>939.41709500000002</c:v>
                </c:pt>
                <c:pt idx="3523">
                  <c:v>939.42253400000004</c:v>
                </c:pt>
                <c:pt idx="3524">
                  <c:v>939.42797299999995</c:v>
                </c:pt>
                <c:pt idx="3525">
                  <c:v>939.43341299999997</c:v>
                </c:pt>
                <c:pt idx="3526">
                  <c:v>939.438852</c:v>
                </c:pt>
                <c:pt idx="3527">
                  <c:v>939.44429100000002</c:v>
                </c:pt>
                <c:pt idx="3528">
                  <c:v>939.44973100000004</c:v>
                </c:pt>
                <c:pt idx="3529">
                  <c:v>939.45516999999995</c:v>
                </c:pt>
                <c:pt idx="3530">
                  <c:v>939.46060899999998</c:v>
                </c:pt>
                <c:pt idx="3531">
                  <c:v>941.32367499999998</c:v>
                </c:pt>
                <c:pt idx="3532">
                  <c:v>941.32913099999996</c:v>
                </c:pt>
                <c:pt idx="3533">
                  <c:v>941.33458700000006</c:v>
                </c:pt>
                <c:pt idx="3534">
                  <c:v>941.34004300000004</c:v>
                </c:pt>
                <c:pt idx="3535">
                  <c:v>941.34549800000002</c:v>
                </c:pt>
                <c:pt idx="3536">
                  <c:v>941.350954</c:v>
                </c:pt>
                <c:pt idx="3537">
                  <c:v>941.35640999999998</c:v>
                </c:pt>
                <c:pt idx="3538">
                  <c:v>941.36186599999996</c:v>
                </c:pt>
                <c:pt idx="3539">
                  <c:v>941.36732199999994</c:v>
                </c:pt>
                <c:pt idx="3540">
                  <c:v>941.37277800000004</c:v>
                </c:pt>
                <c:pt idx="3541">
                  <c:v>941.37823400000002</c:v>
                </c:pt>
                <c:pt idx="3542">
                  <c:v>941.383691</c:v>
                </c:pt>
                <c:pt idx="3543">
                  <c:v>941.38914699999998</c:v>
                </c:pt>
                <c:pt idx="3544">
                  <c:v>944.80309199999999</c:v>
                </c:pt>
                <c:pt idx="3545">
                  <c:v>944.80857800000001</c:v>
                </c:pt>
                <c:pt idx="3546">
                  <c:v>944.81406400000003</c:v>
                </c:pt>
                <c:pt idx="3547">
                  <c:v>944.81955000000005</c:v>
                </c:pt>
                <c:pt idx="3548">
                  <c:v>944.82503599999995</c:v>
                </c:pt>
                <c:pt idx="3549">
                  <c:v>944.83052199999997</c:v>
                </c:pt>
                <c:pt idx="3550">
                  <c:v>944.83600899999999</c:v>
                </c:pt>
                <c:pt idx="3551">
                  <c:v>944.84149500000001</c:v>
                </c:pt>
                <c:pt idx="3552">
                  <c:v>944.84698100000003</c:v>
                </c:pt>
                <c:pt idx="3553">
                  <c:v>944.85246700000005</c:v>
                </c:pt>
                <c:pt idx="3554">
                  <c:v>944.85795399999995</c:v>
                </c:pt>
                <c:pt idx="3555">
                  <c:v>944.86343999999997</c:v>
                </c:pt>
                <c:pt idx="3556">
                  <c:v>944.86892699999999</c:v>
                </c:pt>
                <c:pt idx="3557">
                  <c:v>948.36252000000002</c:v>
                </c:pt>
                <c:pt idx="3558">
                  <c:v>948.36803699999996</c:v>
                </c:pt>
                <c:pt idx="3559">
                  <c:v>948.37355400000001</c:v>
                </c:pt>
                <c:pt idx="3560">
                  <c:v>948.37907099999995</c:v>
                </c:pt>
                <c:pt idx="3561">
                  <c:v>948.38458800000001</c:v>
                </c:pt>
                <c:pt idx="3562">
                  <c:v>948.39010499999995</c:v>
                </c:pt>
                <c:pt idx="3563">
                  <c:v>948.395622</c:v>
                </c:pt>
                <c:pt idx="3564">
                  <c:v>948.40114000000005</c:v>
                </c:pt>
                <c:pt idx="3565">
                  <c:v>948.406657</c:v>
                </c:pt>
                <c:pt idx="3566">
                  <c:v>948.41217400000005</c:v>
                </c:pt>
                <c:pt idx="3567">
                  <c:v>948.41769199999999</c:v>
                </c:pt>
                <c:pt idx="3568">
                  <c:v>948.42320900000004</c:v>
                </c:pt>
                <c:pt idx="3569">
                  <c:v>948.42872699999998</c:v>
                </c:pt>
                <c:pt idx="3570">
                  <c:v>950.35728600000004</c:v>
                </c:pt>
                <c:pt idx="3571">
                  <c:v>950.36282100000005</c:v>
                </c:pt>
                <c:pt idx="3572">
                  <c:v>950.36835499999995</c:v>
                </c:pt>
                <c:pt idx="3573">
                  <c:v>950.37388999999996</c:v>
                </c:pt>
                <c:pt idx="3574">
                  <c:v>950.37942399999997</c:v>
                </c:pt>
                <c:pt idx="3575">
                  <c:v>950.38495899999998</c:v>
                </c:pt>
                <c:pt idx="3576">
                  <c:v>950.39049399999999</c:v>
                </c:pt>
                <c:pt idx="3577">
                  <c:v>950.396028</c:v>
                </c:pt>
                <c:pt idx="3578">
                  <c:v>950.40156300000001</c:v>
                </c:pt>
                <c:pt idx="3579">
                  <c:v>950.40709800000002</c:v>
                </c:pt>
                <c:pt idx="3580">
                  <c:v>950.41263300000003</c:v>
                </c:pt>
                <c:pt idx="3581">
                  <c:v>950.41816800000004</c:v>
                </c:pt>
                <c:pt idx="3582">
                  <c:v>950.42370200000005</c:v>
                </c:pt>
                <c:pt idx="3583">
                  <c:v>950.42923699999994</c:v>
                </c:pt>
                <c:pt idx="3584">
                  <c:v>953.402964</c:v>
                </c:pt>
                <c:pt idx="3585">
                  <c:v>953.40852500000005</c:v>
                </c:pt>
                <c:pt idx="3586">
                  <c:v>953.414086</c:v>
                </c:pt>
                <c:pt idx="3587">
                  <c:v>953.41964700000005</c:v>
                </c:pt>
                <c:pt idx="3588">
                  <c:v>953.425209</c:v>
                </c:pt>
                <c:pt idx="3589">
                  <c:v>953.43077000000005</c:v>
                </c:pt>
                <c:pt idx="3590">
                  <c:v>953.436331</c:v>
                </c:pt>
                <c:pt idx="3591">
                  <c:v>953.44189200000005</c:v>
                </c:pt>
                <c:pt idx="3592">
                  <c:v>953.44745399999999</c:v>
                </c:pt>
                <c:pt idx="3593">
                  <c:v>953.45301500000005</c:v>
                </c:pt>
                <c:pt idx="3594">
                  <c:v>953.45857699999999</c:v>
                </c:pt>
                <c:pt idx="3595">
                  <c:v>953.46413800000005</c:v>
                </c:pt>
                <c:pt idx="3596">
                  <c:v>953.46969999999999</c:v>
                </c:pt>
                <c:pt idx="3597">
                  <c:v>953.47526100000005</c:v>
                </c:pt>
                <c:pt idx="3598">
                  <c:v>953.48082299999999</c:v>
                </c:pt>
                <c:pt idx="3599">
                  <c:v>953.48638500000004</c:v>
                </c:pt>
                <c:pt idx="3600">
                  <c:v>954.39916500000004</c:v>
                </c:pt>
                <c:pt idx="3601">
                  <c:v>954.40473499999996</c:v>
                </c:pt>
                <c:pt idx="3602">
                  <c:v>954.410304</c:v>
                </c:pt>
                <c:pt idx="3603">
                  <c:v>954.41587400000003</c:v>
                </c:pt>
                <c:pt idx="3604">
                  <c:v>954.42144399999995</c:v>
                </c:pt>
                <c:pt idx="3605">
                  <c:v>954.42701399999999</c:v>
                </c:pt>
                <c:pt idx="3606">
                  <c:v>954.43258400000002</c:v>
                </c:pt>
                <c:pt idx="3607">
                  <c:v>954.43815400000005</c:v>
                </c:pt>
                <c:pt idx="3608">
                  <c:v>954.44372399999997</c:v>
                </c:pt>
                <c:pt idx="3609">
                  <c:v>954.44929400000001</c:v>
                </c:pt>
                <c:pt idx="3610">
                  <c:v>954.45486500000004</c:v>
                </c:pt>
                <c:pt idx="3611">
                  <c:v>954.46043499999996</c:v>
                </c:pt>
                <c:pt idx="3612">
                  <c:v>954.466005</c:v>
                </c:pt>
                <c:pt idx="3613">
                  <c:v>954.47157500000003</c:v>
                </c:pt>
                <c:pt idx="3614">
                  <c:v>954.47714599999995</c:v>
                </c:pt>
                <c:pt idx="3615">
                  <c:v>954.48271599999998</c:v>
                </c:pt>
                <c:pt idx="3616">
                  <c:v>954.48828700000001</c:v>
                </c:pt>
                <c:pt idx="3617">
                  <c:v>954.49385700000005</c:v>
                </c:pt>
                <c:pt idx="3618">
                  <c:v>954.49942799999997</c:v>
                </c:pt>
                <c:pt idx="3619">
                  <c:v>955.40250600000002</c:v>
                </c:pt>
                <c:pt idx="3620">
                  <c:v>955.40808500000003</c:v>
                </c:pt>
                <c:pt idx="3621">
                  <c:v>955.41366300000004</c:v>
                </c:pt>
                <c:pt idx="3622">
                  <c:v>955.41924200000005</c:v>
                </c:pt>
                <c:pt idx="3623">
                  <c:v>955.42482099999995</c:v>
                </c:pt>
                <c:pt idx="3624">
                  <c:v>955.43039899999997</c:v>
                </c:pt>
                <c:pt idx="3625">
                  <c:v>955.43597799999998</c:v>
                </c:pt>
                <c:pt idx="3626">
                  <c:v>955.44155699999999</c:v>
                </c:pt>
                <c:pt idx="3627">
                  <c:v>955.447136</c:v>
                </c:pt>
                <c:pt idx="3628">
                  <c:v>955.45271500000001</c:v>
                </c:pt>
                <c:pt idx="3629">
                  <c:v>955.45829400000002</c:v>
                </c:pt>
                <c:pt idx="3630">
                  <c:v>955.46387300000004</c:v>
                </c:pt>
                <c:pt idx="3631">
                  <c:v>955.46945200000005</c:v>
                </c:pt>
                <c:pt idx="3632">
                  <c:v>955.47503099999994</c:v>
                </c:pt>
                <c:pt idx="3633">
                  <c:v>955.48060999999996</c:v>
                </c:pt>
                <c:pt idx="3634">
                  <c:v>955.48618899999997</c:v>
                </c:pt>
                <c:pt idx="3635">
                  <c:v>955.49176899999998</c:v>
                </c:pt>
                <c:pt idx="3636">
                  <c:v>955.49734799999999</c:v>
                </c:pt>
                <c:pt idx="3637">
                  <c:v>955.502927</c:v>
                </c:pt>
                <c:pt idx="3638">
                  <c:v>956.39625599999999</c:v>
                </c:pt>
                <c:pt idx="3639">
                  <c:v>956.40184299999999</c:v>
                </c:pt>
                <c:pt idx="3640">
                  <c:v>956.40743099999997</c:v>
                </c:pt>
                <c:pt idx="3641">
                  <c:v>956.41301799999997</c:v>
                </c:pt>
                <c:pt idx="3642">
                  <c:v>956.41860499999996</c:v>
                </c:pt>
                <c:pt idx="3643">
                  <c:v>956.42419299999995</c:v>
                </c:pt>
                <c:pt idx="3644">
                  <c:v>956.42978000000005</c:v>
                </c:pt>
                <c:pt idx="3645">
                  <c:v>956.43536800000004</c:v>
                </c:pt>
                <c:pt idx="3646">
                  <c:v>956.44095500000003</c:v>
                </c:pt>
                <c:pt idx="3647">
                  <c:v>956.44654300000002</c:v>
                </c:pt>
                <c:pt idx="3648">
                  <c:v>956.45213100000001</c:v>
                </c:pt>
                <c:pt idx="3649">
                  <c:v>956.457718</c:v>
                </c:pt>
                <c:pt idx="3650">
                  <c:v>956.46330599999999</c:v>
                </c:pt>
                <c:pt idx="3651">
                  <c:v>956.46889399999998</c:v>
                </c:pt>
                <c:pt idx="3652">
                  <c:v>956.47448199999997</c:v>
                </c:pt>
                <c:pt idx="3653">
                  <c:v>956.48006999999996</c:v>
                </c:pt>
                <c:pt idx="3654">
                  <c:v>956.48565799999994</c:v>
                </c:pt>
                <c:pt idx="3655">
                  <c:v>956.49124600000005</c:v>
                </c:pt>
                <c:pt idx="3656">
                  <c:v>956.49683400000004</c:v>
                </c:pt>
                <c:pt idx="3657">
                  <c:v>956.50242200000002</c:v>
                </c:pt>
                <c:pt idx="3658">
                  <c:v>956.50801000000001</c:v>
                </c:pt>
                <c:pt idx="3659">
                  <c:v>957.397153</c:v>
                </c:pt>
                <c:pt idx="3660">
                  <c:v>957.40274899999997</c:v>
                </c:pt>
                <c:pt idx="3661">
                  <c:v>957.40834500000005</c:v>
                </c:pt>
                <c:pt idx="3662">
                  <c:v>957.41394100000002</c:v>
                </c:pt>
                <c:pt idx="3663">
                  <c:v>957.41953799999999</c:v>
                </c:pt>
                <c:pt idx="3664">
                  <c:v>957.42513399999996</c:v>
                </c:pt>
                <c:pt idx="3665">
                  <c:v>957.43073000000004</c:v>
                </c:pt>
                <c:pt idx="3666">
                  <c:v>957.43632600000001</c:v>
                </c:pt>
                <c:pt idx="3667">
                  <c:v>957.44192299999997</c:v>
                </c:pt>
                <c:pt idx="3668">
                  <c:v>957.44751900000006</c:v>
                </c:pt>
                <c:pt idx="3669">
                  <c:v>957.45311600000002</c:v>
                </c:pt>
                <c:pt idx="3670">
                  <c:v>957.45871199999999</c:v>
                </c:pt>
                <c:pt idx="3671">
                  <c:v>957.46430899999996</c:v>
                </c:pt>
                <c:pt idx="3672">
                  <c:v>957.46990500000004</c:v>
                </c:pt>
                <c:pt idx="3673">
                  <c:v>957.47550200000001</c:v>
                </c:pt>
                <c:pt idx="3674">
                  <c:v>957.48109899999997</c:v>
                </c:pt>
                <c:pt idx="3675">
                  <c:v>957.48669500000005</c:v>
                </c:pt>
                <c:pt idx="3676">
                  <c:v>957.49229200000002</c:v>
                </c:pt>
                <c:pt idx="3677">
                  <c:v>957.49788899999999</c:v>
                </c:pt>
                <c:pt idx="3678">
                  <c:v>957.50348599999995</c:v>
                </c:pt>
                <c:pt idx="3679">
                  <c:v>957.50908300000003</c:v>
                </c:pt>
                <c:pt idx="3680">
                  <c:v>958.39401799999996</c:v>
                </c:pt>
                <c:pt idx="3681">
                  <c:v>958.39962200000002</c:v>
                </c:pt>
                <c:pt idx="3682">
                  <c:v>958.40522699999997</c:v>
                </c:pt>
                <c:pt idx="3683">
                  <c:v>958.41083200000003</c:v>
                </c:pt>
                <c:pt idx="3684">
                  <c:v>958.41643699999997</c:v>
                </c:pt>
                <c:pt idx="3685">
                  <c:v>958.42204200000003</c:v>
                </c:pt>
                <c:pt idx="3686">
                  <c:v>958.42764699999998</c:v>
                </c:pt>
                <c:pt idx="3687">
                  <c:v>958.43325200000004</c:v>
                </c:pt>
                <c:pt idx="3688">
                  <c:v>958.43885699999998</c:v>
                </c:pt>
                <c:pt idx="3689">
                  <c:v>958.44446200000004</c:v>
                </c:pt>
                <c:pt idx="3690">
                  <c:v>958.45006699999999</c:v>
                </c:pt>
                <c:pt idx="3691">
                  <c:v>958.45567300000005</c:v>
                </c:pt>
                <c:pt idx="3692">
                  <c:v>958.46127799999999</c:v>
                </c:pt>
                <c:pt idx="3693">
                  <c:v>958.46688300000005</c:v>
                </c:pt>
                <c:pt idx="3694">
                  <c:v>958.472489</c:v>
                </c:pt>
                <c:pt idx="3695">
                  <c:v>958.47809400000006</c:v>
                </c:pt>
                <c:pt idx="3696">
                  <c:v>958.4837</c:v>
                </c:pt>
                <c:pt idx="3697">
                  <c:v>958.48930499999994</c:v>
                </c:pt>
                <c:pt idx="3698">
                  <c:v>958.494911</c:v>
                </c:pt>
                <c:pt idx="3699">
                  <c:v>959.398053</c:v>
                </c:pt>
                <c:pt idx="3700">
                  <c:v>959.40366700000004</c:v>
                </c:pt>
                <c:pt idx="3701">
                  <c:v>959.40927999999997</c:v>
                </c:pt>
                <c:pt idx="3702">
                  <c:v>959.414894</c:v>
                </c:pt>
                <c:pt idx="3703">
                  <c:v>959.42050800000004</c:v>
                </c:pt>
                <c:pt idx="3704">
                  <c:v>959.42612199999996</c:v>
                </c:pt>
                <c:pt idx="3705">
                  <c:v>959.431735</c:v>
                </c:pt>
                <c:pt idx="3706">
                  <c:v>959.43734900000004</c:v>
                </c:pt>
                <c:pt idx="3707">
                  <c:v>959.44296299999996</c:v>
                </c:pt>
                <c:pt idx="3708">
                  <c:v>959.448577</c:v>
                </c:pt>
                <c:pt idx="3709">
                  <c:v>959.45419100000004</c:v>
                </c:pt>
                <c:pt idx="3710">
                  <c:v>959.45980499999996</c:v>
                </c:pt>
                <c:pt idx="3711">
                  <c:v>959.465419</c:v>
                </c:pt>
                <c:pt idx="3712">
                  <c:v>959.47103400000003</c:v>
                </c:pt>
                <c:pt idx="3713">
                  <c:v>959.47664799999995</c:v>
                </c:pt>
                <c:pt idx="3714">
                  <c:v>959.48226199999999</c:v>
                </c:pt>
                <c:pt idx="3715">
                  <c:v>959.48787600000003</c:v>
                </c:pt>
                <c:pt idx="3716">
                  <c:v>959.49349099999995</c:v>
                </c:pt>
                <c:pt idx="3717">
                  <c:v>960.39804500000002</c:v>
                </c:pt>
                <c:pt idx="3718">
                  <c:v>960.40366800000004</c:v>
                </c:pt>
                <c:pt idx="3719">
                  <c:v>960.40929000000006</c:v>
                </c:pt>
                <c:pt idx="3720">
                  <c:v>960.41491199999996</c:v>
                </c:pt>
                <c:pt idx="3721">
                  <c:v>960.42053499999997</c:v>
                </c:pt>
                <c:pt idx="3722">
                  <c:v>960.42615699999999</c:v>
                </c:pt>
                <c:pt idx="3723">
                  <c:v>960.43178</c:v>
                </c:pt>
                <c:pt idx="3724">
                  <c:v>960.43740300000002</c:v>
                </c:pt>
                <c:pt idx="3725">
                  <c:v>960.44302500000003</c:v>
                </c:pt>
                <c:pt idx="3726">
                  <c:v>960.44864800000005</c:v>
                </c:pt>
                <c:pt idx="3727">
                  <c:v>960.45427099999995</c:v>
                </c:pt>
                <c:pt idx="3728">
                  <c:v>960.45989399999996</c:v>
                </c:pt>
                <c:pt idx="3729">
                  <c:v>960.46551699999998</c:v>
                </c:pt>
                <c:pt idx="3730">
                  <c:v>960.47113999999999</c:v>
                </c:pt>
                <c:pt idx="3731">
                  <c:v>960.47676300000001</c:v>
                </c:pt>
                <c:pt idx="3732">
                  <c:v>960.48238600000002</c:v>
                </c:pt>
                <c:pt idx="3733">
                  <c:v>961.34329300000002</c:v>
                </c:pt>
                <c:pt idx="3734">
                  <c:v>961.34892300000001</c:v>
                </c:pt>
                <c:pt idx="3735">
                  <c:v>961.35455400000001</c:v>
                </c:pt>
                <c:pt idx="3736">
                  <c:v>961.360185</c:v>
                </c:pt>
                <c:pt idx="3737">
                  <c:v>961.365816</c:v>
                </c:pt>
                <c:pt idx="3738">
                  <c:v>961.37144599999999</c:v>
                </c:pt>
                <c:pt idx="3739">
                  <c:v>961.37707699999999</c:v>
                </c:pt>
                <c:pt idx="3740">
                  <c:v>961.38270799999998</c:v>
                </c:pt>
                <c:pt idx="3741">
                  <c:v>961.38833899999997</c:v>
                </c:pt>
                <c:pt idx="3742">
                  <c:v>961.39396999999997</c:v>
                </c:pt>
                <c:pt idx="3743">
                  <c:v>961.39960099999996</c:v>
                </c:pt>
                <c:pt idx="3744">
                  <c:v>961.40523199999996</c:v>
                </c:pt>
                <c:pt idx="3745">
                  <c:v>961.41086399999995</c:v>
                </c:pt>
                <c:pt idx="3746">
                  <c:v>961.41649500000005</c:v>
                </c:pt>
                <c:pt idx="3747">
                  <c:v>961.42212600000005</c:v>
                </c:pt>
                <c:pt idx="3748">
                  <c:v>961.42775800000004</c:v>
                </c:pt>
                <c:pt idx="3749">
                  <c:v>961.43338900000003</c:v>
                </c:pt>
                <c:pt idx="3750">
                  <c:v>961.43902000000003</c:v>
                </c:pt>
                <c:pt idx="3751">
                  <c:v>961.44465200000002</c:v>
                </c:pt>
                <c:pt idx="3752">
                  <c:v>961.45028300000001</c:v>
                </c:pt>
                <c:pt idx="3753">
                  <c:v>961.455915</c:v>
                </c:pt>
                <c:pt idx="3754">
                  <c:v>961.461547</c:v>
                </c:pt>
                <c:pt idx="3755">
                  <c:v>961.46717799999999</c:v>
                </c:pt>
                <c:pt idx="3756">
                  <c:v>961.47280999999998</c:v>
                </c:pt>
                <c:pt idx="3757">
                  <c:v>961.47844199999997</c:v>
                </c:pt>
                <c:pt idx="3758">
                  <c:v>963.33963800000004</c:v>
                </c:pt>
                <c:pt idx="3759">
                  <c:v>963.34528599999999</c:v>
                </c:pt>
                <c:pt idx="3760">
                  <c:v>963.35093400000005</c:v>
                </c:pt>
                <c:pt idx="3761">
                  <c:v>963.356583</c:v>
                </c:pt>
                <c:pt idx="3762">
                  <c:v>963.36223099999995</c:v>
                </c:pt>
                <c:pt idx="3763">
                  <c:v>963.36787900000002</c:v>
                </c:pt>
                <c:pt idx="3764">
                  <c:v>963.37352799999996</c:v>
                </c:pt>
                <c:pt idx="3765">
                  <c:v>963.37917600000003</c:v>
                </c:pt>
                <c:pt idx="3766">
                  <c:v>963.38482499999998</c:v>
                </c:pt>
                <c:pt idx="3767">
                  <c:v>963.39047300000004</c:v>
                </c:pt>
                <c:pt idx="3768">
                  <c:v>963.39612199999999</c:v>
                </c:pt>
                <c:pt idx="3769">
                  <c:v>963.40177100000005</c:v>
                </c:pt>
                <c:pt idx="3770">
                  <c:v>963.40742</c:v>
                </c:pt>
                <c:pt idx="3771">
                  <c:v>965.41020100000003</c:v>
                </c:pt>
                <c:pt idx="3772">
                  <c:v>965.41586800000005</c:v>
                </c:pt>
                <c:pt idx="3773">
                  <c:v>965.42153399999995</c:v>
                </c:pt>
                <c:pt idx="3774">
                  <c:v>965.42720099999997</c:v>
                </c:pt>
                <c:pt idx="3775">
                  <c:v>965.43286699999999</c:v>
                </c:pt>
                <c:pt idx="3776">
                  <c:v>965.438534</c:v>
                </c:pt>
                <c:pt idx="3777">
                  <c:v>965.44420000000002</c:v>
                </c:pt>
                <c:pt idx="3778">
                  <c:v>965.44986700000004</c:v>
                </c:pt>
                <c:pt idx="3779">
                  <c:v>965.45553399999994</c:v>
                </c:pt>
                <c:pt idx="3780">
                  <c:v>965.46120099999996</c:v>
                </c:pt>
                <c:pt idx="3781">
                  <c:v>965.46686799999998</c:v>
                </c:pt>
                <c:pt idx="3782">
                  <c:v>965.47253499999999</c:v>
                </c:pt>
                <c:pt idx="3783">
                  <c:v>965.47820200000001</c:v>
                </c:pt>
                <c:pt idx="3784">
                  <c:v>965.48386900000003</c:v>
                </c:pt>
                <c:pt idx="3785">
                  <c:v>965.90336600000001</c:v>
                </c:pt>
                <c:pt idx="3786">
                  <c:v>965.90903700000001</c:v>
                </c:pt>
                <c:pt idx="3787">
                  <c:v>965.91470800000002</c:v>
                </c:pt>
                <c:pt idx="3788">
                  <c:v>965.92037900000003</c:v>
                </c:pt>
                <c:pt idx="3789">
                  <c:v>965.92605000000003</c:v>
                </c:pt>
                <c:pt idx="3790">
                  <c:v>965.93172100000004</c:v>
                </c:pt>
                <c:pt idx="3791">
                  <c:v>965.93739200000005</c:v>
                </c:pt>
                <c:pt idx="3792">
                  <c:v>965.94306300000005</c:v>
                </c:pt>
                <c:pt idx="3793">
                  <c:v>965.94873399999994</c:v>
                </c:pt>
                <c:pt idx="3794">
                  <c:v>965.95440499999995</c:v>
                </c:pt>
                <c:pt idx="3795">
                  <c:v>965.96007599999996</c:v>
                </c:pt>
                <c:pt idx="3796">
                  <c:v>965.96574699999996</c:v>
                </c:pt>
                <c:pt idx="3797">
                  <c:v>965.97141899999997</c:v>
                </c:pt>
                <c:pt idx="3798">
                  <c:v>970.97588399999995</c:v>
                </c:pt>
                <c:pt idx="3799">
                  <c:v>970.98159899999996</c:v>
                </c:pt>
                <c:pt idx="3800">
                  <c:v>970.98731499999997</c:v>
                </c:pt>
                <c:pt idx="3801">
                  <c:v>970.99302999999998</c:v>
                </c:pt>
                <c:pt idx="3802">
                  <c:v>970.99874599999998</c:v>
                </c:pt>
                <c:pt idx="3803">
                  <c:v>971.00446199999999</c:v>
                </c:pt>
                <c:pt idx="3804">
                  <c:v>971.010177</c:v>
                </c:pt>
                <c:pt idx="3805">
                  <c:v>971.01589300000001</c:v>
                </c:pt>
                <c:pt idx="3806">
                  <c:v>971.02160900000001</c:v>
                </c:pt>
                <c:pt idx="3807">
                  <c:v>971.02732500000002</c:v>
                </c:pt>
                <c:pt idx="3808">
                  <c:v>971.03304100000003</c:v>
                </c:pt>
                <c:pt idx="3809">
                  <c:v>971.03875700000003</c:v>
                </c:pt>
                <c:pt idx="3810">
                  <c:v>971.04447300000004</c:v>
                </c:pt>
                <c:pt idx="3811">
                  <c:v>972.990858</c:v>
                </c:pt>
                <c:pt idx="3812">
                  <c:v>972.99659099999997</c:v>
                </c:pt>
                <c:pt idx="3813">
                  <c:v>973.00232500000004</c:v>
                </c:pt>
                <c:pt idx="3814">
                  <c:v>973.00805800000001</c:v>
                </c:pt>
                <c:pt idx="3815">
                  <c:v>973.01379099999997</c:v>
                </c:pt>
                <c:pt idx="3816">
                  <c:v>973.01952500000004</c:v>
                </c:pt>
                <c:pt idx="3817">
                  <c:v>973.02525800000001</c:v>
                </c:pt>
                <c:pt idx="3818">
                  <c:v>973.03099199999997</c:v>
                </c:pt>
                <c:pt idx="3819">
                  <c:v>973.03672600000004</c:v>
                </c:pt>
                <c:pt idx="3820">
                  <c:v>973.04245900000001</c:v>
                </c:pt>
                <c:pt idx="3821">
                  <c:v>973.04819299999997</c:v>
                </c:pt>
                <c:pt idx="3822">
                  <c:v>973.05392700000004</c:v>
                </c:pt>
                <c:pt idx="3823">
                  <c:v>973.05966100000001</c:v>
                </c:pt>
                <c:pt idx="3824">
                  <c:v>973.06539499999997</c:v>
                </c:pt>
                <c:pt idx="3825">
                  <c:v>973.39231099999995</c:v>
                </c:pt>
                <c:pt idx="3826">
                  <c:v>973.39804700000002</c:v>
                </c:pt>
                <c:pt idx="3827">
                  <c:v>973.40378399999997</c:v>
                </c:pt>
                <c:pt idx="3828">
                  <c:v>973.40952100000004</c:v>
                </c:pt>
                <c:pt idx="3829">
                  <c:v>973.41525799999999</c:v>
                </c:pt>
                <c:pt idx="3830">
                  <c:v>973.42099499999995</c:v>
                </c:pt>
                <c:pt idx="3831">
                  <c:v>973.42673200000002</c:v>
                </c:pt>
                <c:pt idx="3832">
                  <c:v>973.43246999999997</c:v>
                </c:pt>
                <c:pt idx="3833">
                  <c:v>973.43820700000003</c:v>
                </c:pt>
                <c:pt idx="3834">
                  <c:v>973.44394399999999</c:v>
                </c:pt>
                <c:pt idx="3835">
                  <c:v>973.44968100000006</c:v>
                </c:pt>
                <c:pt idx="3836">
                  <c:v>973.45541900000001</c:v>
                </c:pt>
                <c:pt idx="3837">
                  <c:v>973.46115599999996</c:v>
                </c:pt>
                <c:pt idx="3838">
                  <c:v>973.46689300000003</c:v>
                </c:pt>
                <c:pt idx="3839">
                  <c:v>975.391797</c:v>
                </c:pt>
                <c:pt idx="3840">
                  <c:v>975.39755100000002</c:v>
                </c:pt>
                <c:pt idx="3841">
                  <c:v>975.40330600000004</c:v>
                </c:pt>
                <c:pt idx="3842">
                  <c:v>975.40906099999995</c:v>
                </c:pt>
                <c:pt idx="3843">
                  <c:v>975.41481499999998</c:v>
                </c:pt>
                <c:pt idx="3844">
                  <c:v>975.42057</c:v>
                </c:pt>
                <c:pt idx="3845">
                  <c:v>975.42632500000002</c:v>
                </c:pt>
                <c:pt idx="3846">
                  <c:v>975.43208000000004</c:v>
                </c:pt>
                <c:pt idx="3847">
                  <c:v>975.43783499999995</c:v>
                </c:pt>
                <c:pt idx="3848">
                  <c:v>975.44358899999997</c:v>
                </c:pt>
                <c:pt idx="3849">
                  <c:v>975.449344</c:v>
                </c:pt>
                <c:pt idx="3850">
                  <c:v>975.45509900000002</c:v>
                </c:pt>
                <c:pt idx="3851">
                  <c:v>975.46085500000004</c:v>
                </c:pt>
                <c:pt idx="3852">
                  <c:v>976.39385100000004</c:v>
                </c:pt>
                <c:pt idx="3853">
                  <c:v>976.39961500000004</c:v>
                </c:pt>
                <c:pt idx="3854">
                  <c:v>976.40537800000004</c:v>
                </c:pt>
                <c:pt idx="3855">
                  <c:v>976.41114100000004</c:v>
                </c:pt>
                <c:pt idx="3856">
                  <c:v>976.41690500000004</c:v>
                </c:pt>
                <c:pt idx="3857">
                  <c:v>976.42266900000004</c:v>
                </c:pt>
                <c:pt idx="3858">
                  <c:v>976.42843200000004</c:v>
                </c:pt>
                <c:pt idx="3859">
                  <c:v>976.43419600000004</c:v>
                </c:pt>
                <c:pt idx="3860">
                  <c:v>976.43996000000004</c:v>
                </c:pt>
                <c:pt idx="3861">
                  <c:v>976.44572400000004</c:v>
                </c:pt>
                <c:pt idx="3862">
                  <c:v>976.45148700000004</c:v>
                </c:pt>
                <c:pt idx="3863">
                  <c:v>976.45725100000004</c:v>
                </c:pt>
                <c:pt idx="3864">
                  <c:v>976.46301500000004</c:v>
                </c:pt>
                <c:pt idx="3865">
                  <c:v>977.47249399999998</c:v>
                </c:pt>
                <c:pt idx="3866">
                  <c:v>977.47826699999996</c:v>
                </c:pt>
                <c:pt idx="3867">
                  <c:v>977.48404000000005</c:v>
                </c:pt>
                <c:pt idx="3868">
                  <c:v>977.48981300000003</c:v>
                </c:pt>
                <c:pt idx="3869">
                  <c:v>977.495586</c:v>
                </c:pt>
                <c:pt idx="3870">
                  <c:v>977.50135899999998</c:v>
                </c:pt>
                <c:pt idx="3871">
                  <c:v>977.50713199999996</c:v>
                </c:pt>
                <c:pt idx="3872">
                  <c:v>977.51290600000004</c:v>
                </c:pt>
                <c:pt idx="3873">
                  <c:v>977.51867900000002</c:v>
                </c:pt>
                <c:pt idx="3874">
                  <c:v>977.524452</c:v>
                </c:pt>
                <c:pt idx="3875">
                  <c:v>977.53022599999997</c:v>
                </c:pt>
                <c:pt idx="3876">
                  <c:v>977.53599899999995</c:v>
                </c:pt>
                <c:pt idx="3877">
                  <c:v>977.54177300000003</c:v>
                </c:pt>
                <c:pt idx="3878">
                  <c:v>981.02092700000003</c:v>
                </c:pt>
                <c:pt idx="3879">
                  <c:v>981.02673200000004</c:v>
                </c:pt>
                <c:pt idx="3880">
                  <c:v>981.03253600000005</c:v>
                </c:pt>
                <c:pt idx="3881">
                  <c:v>981.03834099999995</c:v>
                </c:pt>
                <c:pt idx="3882">
                  <c:v>981.04414499999996</c:v>
                </c:pt>
                <c:pt idx="3883">
                  <c:v>981.04994999999997</c:v>
                </c:pt>
                <c:pt idx="3884">
                  <c:v>981.05575399999998</c:v>
                </c:pt>
                <c:pt idx="3885">
                  <c:v>981.06155899999999</c:v>
                </c:pt>
                <c:pt idx="3886">
                  <c:v>981.067364</c:v>
                </c:pt>
                <c:pt idx="3887">
                  <c:v>981.07316900000001</c:v>
                </c:pt>
                <c:pt idx="3888">
                  <c:v>981.07897400000002</c:v>
                </c:pt>
                <c:pt idx="3889">
                  <c:v>981.08477800000003</c:v>
                </c:pt>
                <c:pt idx="3890">
                  <c:v>981.09058300000004</c:v>
                </c:pt>
                <c:pt idx="3891">
                  <c:v>984.46033699999998</c:v>
                </c:pt>
                <c:pt idx="3892">
                  <c:v>984.46617100000003</c:v>
                </c:pt>
                <c:pt idx="3893">
                  <c:v>984.47200599999996</c:v>
                </c:pt>
                <c:pt idx="3894">
                  <c:v>984.47784200000001</c:v>
                </c:pt>
                <c:pt idx="3895">
                  <c:v>984.48367699999994</c:v>
                </c:pt>
                <c:pt idx="3896">
                  <c:v>984.48951199999999</c:v>
                </c:pt>
                <c:pt idx="3897">
                  <c:v>984.49534700000004</c:v>
                </c:pt>
                <c:pt idx="3898">
                  <c:v>984.50118199999997</c:v>
                </c:pt>
                <c:pt idx="3899">
                  <c:v>984.50701800000002</c:v>
                </c:pt>
                <c:pt idx="3900">
                  <c:v>984.51285299999995</c:v>
                </c:pt>
                <c:pt idx="3901">
                  <c:v>984.518688</c:v>
                </c:pt>
                <c:pt idx="3902">
                  <c:v>984.52452400000004</c:v>
                </c:pt>
                <c:pt idx="3903">
                  <c:v>984.53035899999998</c:v>
                </c:pt>
                <c:pt idx="3904">
                  <c:v>984.53619500000002</c:v>
                </c:pt>
                <c:pt idx="3905">
                  <c:v>985.46471399999996</c:v>
                </c:pt>
                <c:pt idx="3906">
                  <c:v>985.47055699999999</c:v>
                </c:pt>
                <c:pt idx="3907">
                  <c:v>985.47640100000001</c:v>
                </c:pt>
                <c:pt idx="3908">
                  <c:v>985.48224500000003</c:v>
                </c:pt>
                <c:pt idx="3909">
                  <c:v>985.48808899999995</c:v>
                </c:pt>
                <c:pt idx="3910">
                  <c:v>985.49393399999997</c:v>
                </c:pt>
                <c:pt idx="3911">
                  <c:v>985.49977799999999</c:v>
                </c:pt>
                <c:pt idx="3912">
                  <c:v>985.50562200000002</c:v>
                </c:pt>
                <c:pt idx="3913">
                  <c:v>985.51146600000004</c:v>
                </c:pt>
                <c:pt idx="3914">
                  <c:v>985.51730999999995</c:v>
                </c:pt>
                <c:pt idx="3915">
                  <c:v>985.52315499999997</c:v>
                </c:pt>
                <c:pt idx="3916">
                  <c:v>985.528999</c:v>
                </c:pt>
                <c:pt idx="3917">
                  <c:v>985.53484400000002</c:v>
                </c:pt>
                <c:pt idx="3918">
                  <c:v>989.36240999999995</c:v>
                </c:pt>
                <c:pt idx="3919">
                  <c:v>989.368289</c:v>
                </c:pt>
                <c:pt idx="3920">
                  <c:v>989.37416800000005</c:v>
                </c:pt>
                <c:pt idx="3921">
                  <c:v>989.38004599999999</c:v>
                </c:pt>
                <c:pt idx="3922">
                  <c:v>989.38592500000004</c:v>
                </c:pt>
                <c:pt idx="3923">
                  <c:v>989.39180399999998</c:v>
                </c:pt>
                <c:pt idx="3924">
                  <c:v>989.39768300000003</c:v>
                </c:pt>
                <c:pt idx="3925">
                  <c:v>989.40356199999997</c:v>
                </c:pt>
                <c:pt idx="3926">
                  <c:v>989.40944100000002</c:v>
                </c:pt>
                <c:pt idx="3927">
                  <c:v>989.41531999999995</c:v>
                </c:pt>
                <c:pt idx="3928">
                  <c:v>989.421199</c:v>
                </c:pt>
                <c:pt idx="3929">
                  <c:v>989.42707800000005</c:v>
                </c:pt>
                <c:pt idx="3930">
                  <c:v>989.43295699999999</c:v>
                </c:pt>
                <c:pt idx="3931">
                  <c:v>989.43883600000004</c:v>
                </c:pt>
                <c:pt idx="3932">
                  <c:v>989.44471599999997</c:v>
                </c:pt>
                <c:pt idx="3933">
                  <c:v>989.45059500000002</c:v>
                </c:pt>
                <c:pt idx="3934">
                  <c:v>989.45647399999996</c:v>
                </c:pt>
                <c:pt idx="3935">
                  <c:v>990.362526</c:v>
                </c:pt>
                <c:pt idx="3936">
                  <c:v>990.36841300000003</c:v>
                </c:pt>
                <c:pt idx="3937">
                  <c:v>990.37430099999995</c:v>
                </c:pt>
                <c:pt idx="3938">
                  <c:v>990.38018799999998</c:v>
                </c:pt>
                <c:pt idx="3939">
                  <c:v>990.386076</c:v>
                </c:pt>
                <c:pt idx="3940">
                  <c:v>990.39196400000003</c:v>
                </c:pt>
                <c:pt idx="3941">
                  <c:v>990.39785099999995</c:v>
                </c:pt>
                <c:pt idx="3942">
                  <c:v>990.40373899999997</c:v>
                </c:pt>
                <c:pt idx="3943">
                  <c:v>990.409627</c:v>
                </c:pt>
                <c:pt idx="3944">
                  <c:v>990.41551500000003</c:v>
                </c:pt>
                <c:pt idx="3945">
                  <c:v>990.42140300000005</c:v>
                </c:pt>
                <c:pt idx="3946">
                  <c:v>990.42729099999997</c:v>
                </c:pt>
                <c:pt idx="3947">
                  <c:v>990.433179</c:v>
                </c:pt>
                <c:pt idx="3948">
                  <c:v>990.43906700000002</c:v>
                </c:pt>
                <c:pt idx="3949">
                  <c:v>990.44495600000005</c:v>
                </c:pt>
                <c:pt idx="3950">
                  <c:v>990.45084399999996</c:v>
                </c:pt>
                <c:pt idx="3951">
                  <c:v>990.45673199999999</c:v>
                </c:pt>
                <c:pt idx="3952">
                  <c:v>991.35826199999997</c:v>
                </c:pt>
                <c:pt idx="3953">
                  <c:v>991.36415799999997</c:v>
                </c:pt>
                <c:pt idx="3954">
                  <c:v>991.37005399999998</c:v>
                </c:pt>
                <c:pt idx="3955">
                  <c:v>991.37595099999999</c:v>
                </c:pt>
                <c:pt idx="3956">
                  <c:v>991.38184699999999</c:v>
                </c:pt>
                <c:pt idx="3957">
                  <c:v>991.387744</c:v>
                </c:pt>
                <c:pt idx="3958">
                  <c:v>991.393641</c:v>
                </c:pt>
                <c:pt idx="3959">
                  <c:v>991.39953700000001</c:v>
                </c:pt>
                <c:pt idx="3960">
                  <c:v>991.40543400000001</c:v>
                </c:pt>
                <c:pt idx="3961">
                  <c:v>991.41133100000002</c:v>
                </c:pt>
                <c:pt idx="3962">
                  <c:v>991.41722800000002</c:v>
                </c:pt>
                <c:pt idx="3963">
                  <c:v>991.42312500000003</c:v>
                </c:pt>
                <c:pt idx="3964">
                  <c:v>991.42902200000003</c:v>
                </c:pt>
                <c:pt idx="3965">
                  <c:v>991.43491900000004</c:v>
                </c:pt>
                <c:pt idx="3966">
                  <c:v>991.44081600000004</c:v>
                </c:pt>
                <c:pt idx="3967">
                  <c:v>991.44671300000005</c:v>
                </c:pt>
                <c:pt idx="3968">
                  <c:v>991.45261000000005</c:v>
                </c:pt>
                <c:pt idx="3969">
                  <c:v>991.45850700000005</c:v>
                </c:pt>
                <c:pt idx="3970">
                  <c:v>992.36140499999999</c:v>
                </c:pt>
                <c:pt idx="3971">
                  <c:v>992.36731099999997</c:v>
                </c:pt>
                <c:pt idx="3972">
                  <c:v>992.37321599999996</c:v>
                </c:pt>
                <c:pt idx="3973">
                  <c:v>992.37912100000005</c:v>
                </c:pt>
                <c:pt idx="3974">
                  <c:v>992.38502700000004</c:v>
                </c:pt>
                <c:pt idx="3975">
                  <c:v>992.39093200000002</c:v>
                </c:pt>
                <c:pt idx="3976">
                  <c:v>992.396838</c:v>
                </c:pt>
                <c:pt idx="3977">
                  <c:v>992.40274399999998</c:v>
                </c:pt>
                <c:pt idx="3978">
                  <c:v>992.40864899999997</c:v>
                </c:pt>
                <c:pt idx="3979">
                  <c:v>992.41455499999995</c:v>
                </c:pt>
                <c:pt idx="3980">
                  <c:v>992.42046100000005</c:v>
                </c:pt>
                <c:pt idx="3981">
                  <c:v>992.42636700000003</c:v>
                </c:pt>
                <c:pt idx="3982">
                  <c:v>992.43227300000001</c:v>
                </c:pt>
                <c:pt idx="3983">
                  <c:v>992.43817899999999</c:v>
                </c:pt>
                <c:pt idx="3984">
                  <c:v>992.44408499999997</c:v>
                </c:pt>
                <c:pt idx="3985">
                  <c:v>992.44999099999995</c:v>
                </c:pt>
                <c:pt idx="3986">
                  <c:v>992.94629099999997</c:v>
                </c:pt>
                <c:pt idx="3987">
                  <c:v>992.95220099999995</c:v>
                </c:pt>
                <c:pt idx="3988">
                  <c:v>992.95811200000003</c:v>
                </c:pt>
                <c:pt idx="3989">
                  <c:v>992.964022</c:v>
                </c:pt>
                <c:pt idx="3990">
                  <c:v>992.96993299999997</c:v>
                </c:pt>
                <c:pt idx="3991">
                  <c:v>992.97584400000005</c:v>
                </c:pt>
                <c:pt idx="3992">
                  <c:v>992.98175500000002</c:v>
                </c:pt>
                <c:pt idx="3993">
                  <c:v>992.98766599999999</c:v>
                </c:pt>
                <c:pt idx="3994">
                  <c:v>992.99357699999996</c:v>
                </c:pt>
                <c:pt idx="3995">
                  <c:v>992.99948800000004</c:v>
                </c:pt>
                <c:pt idx="3996">
                  <c:v>993.00539900000001</c:v>
                </c:pt>
                <c:pt idx="3997">
                  <c:v>993.01130999999998</c:v>
                </c:pt>
                <c:pt idx="3998">
                  <c:v>993.01722099999995</c:v>
                </c:pt>
                <c:pt idx="3999">
                  <c:v>993.35424399999999</c:v>
                </c:pt>
                <c:pt idx="4000">
                  <c:v>993.36015799999996</c:v>
                </c:pt>
                <c:pt idx="4001">
                  <c:v>993.36607200000003</c:v>
                </c:pt>
                <c:pt idx="4002">
                  <c:v>993.37198699999999</c:v>
                </c:pt>
                <c:pt idx="4003">
                  <c:v>993.37790099999995</c:v>
                </c:pt>
                <c:pt idx="4004">
                  <c:v>993.38381500000003</c:v>
                </c:pt>
                <c:pt idx="4005">
                  <c:v>993.38972999999999</c:v>
                </c:pt>
                <c:pt idx="4006">
                  <c:v>993.39564399999995</c:v>
                </c:pt>
                <c:pt idx="4007">
                  <c:v>993.40155900000002</c:v>
                </c:pt>
                <c:pt idx="4008">
                  <c:v>993.40747399999998</c:v>
                </c:pt>
                <c:pt idx="4009">
                  <c:v>993.41338800000005</c:v>
                </c:pt>
                <c:pt idx="4010">
                  <c:v>993.41930300000001</c:v>
                </c:pt>
                <c:pt idx="4011">
                  <c:v>993.42521799999997</c:v>
                </c:pt>
                <c:pt idx="4012">
                  <c:v>993.43113300000005</c:v>
                </c:pt>
                <c:pt idx="4013">
                  <c:v>993.437048</c:v>
                </c:pt>
                <c:pt idx="4014">
                  <c:v>993.44296299999996</c:v>
                </c:pt>
                <c:pt idx="4015">
                  <c:v>993.44887800000004</c:v>
                </c:pt>
                <c:pt idx="4016">
                  <c:v>993.454793</c:v>
                </c:pt>
                <c:pt idx="4017">
                  <c:v>993.46070799999995</c:v>
                </c:pt>
                <c:pt idx="4018">
                  <c:v>993.46662300000003</c:v>
                </c:pt>
                <c:pt idx="4019">
                  <c:v>993.47253799999999</c:v>
                </c:pt>
                <c:pt idx="4020">
                  <c:v>993.47845299999994</c:v>
                </c:pt>
                <c:pt idx="4021">
                  <c:v>993.48436900000002</c:v>
                </c:pt>
                <c:pt idx="4022">
                  <c:v>993.49028399999997</c:v>
                </c:pt>
                <c:pt idx="4023">
                  <c:v>993.49619900000005</c:v>
                </c:pt>
                <c:pt idx="4024">
                  <c:v>993.502115</c:v>
                </c:pt>
                <c:pt idx="4025">
                  <c:v>993.50802999999996</c:v>
                </c:pt>
                <c:pt idx="4026">
                  <c:v>993.51394600000003</c:v>
                </c:pt>
                <c:pt idx="4027">
                  <c:v>993.94592699999998</c:v>
                </c:pt>
                <c:pt idx="4028">
                  <c:v>993.95184600000005</c:v>
                </c:pt>
                <c:pt idx="4029">
                  <c:v>993.95776599999999</c:v>
                </c:pt>
                <c:pt idx="4030">
                  <c:v>993.96368500000005</c:v>
                </c:pt>
                <c:pt idx="4031">
                  <c:v>993.969605</c:v>
                </c:pt>
                <c:pt idx="4032">
                  <c:v>993.97552499999995</c:v>
                </c:pt>
                <c:pt idx="4033">
                  <c:v>993.98144400000001</c:v>
                </c:pt>
                <c:pt idx="4034">
                  <c:v>993.98736399999996</c:v>
                </c:pt>
                <c:pt idx="4035">
                  <c:v>993.99328400000002</c:v>
                </c:pt>
                <c:pt idx="4036">
                  <c:v>993.99920399999996</c:v>
                </c:pt>
                <c:pt idx="4037">
                  <c:v>994.00512400000002</c:v>
                </c:pt>
                <c:pt idx="4038">
                  <c:v>994.01104399999997</c:v>
                </c:pt>
                <c:pt idx="4039">
                  <c:v>994.01696400000003</c:v>
                </c:pt>
                <c:pt idx="4040">
                  <c:v>994.36041899999998</c:v>
                </c:pt>
                <c:pt idx="4041">
                  <c:v>994.36634300000003</c:v>
                </c:pt>
                <c:pt idx="4042">
                  <c:v>994.37226599999997</c:v>
                </c:pt>
                <c:pt idx="4043">
                  <c:v>994.37818900000002</c:v>
                </c:pt>
                <c:pt idx="4044">
                  <c:v>994.38411199999996</c:v>
                </c:pt>
                <c:pt idx="4045">
                  <c:v>994.39003600000001</c:v>
                </c:pt>
                <c:pt idx="4046">
                  <c:v>994.39595899999995</c:v>
                </c:pt>
                <c:pt idx="4047">
                  <c:v>994.401883</c:v>
                </c:pt>
                <c:pt idx="4048">
                  <c:v>994.40780600000005</c:v>
                </c:pt>
                <c:pt idx="4049">
                  <c:v>994.41372999999999</c:v>
                </c:pt>
                <c:pt idx="4050">
                  <c:v>994.41965400000004</c:v>
                </c:pt>
                <c:pt idx="4051">
                  <c:v>994.42557699999998</c:v>
                </c:pt>
                <c:pt idx="4052">
                  <c:v>994.43150100000003</c:v>
                </c:pt>
                <c:pt idx="4053">
                  <c:v>994.43742499999996</c:v>
                </c:pt>
                <c:pt idx="4054">
                  <c:v>994.44334900000001</c:v>
                </c:pt>
                <c:pt idx="4055">
                  <c:v>994.44927299999995</c:v>
                </c:pt>
                <c:pt idx="4056">
                  <c:v>994.455197</c:v>
                </c:pt>
                <c:pt idx="4057">
                  <c:v>994.46112100000005</c:v>
                </c:pt>
                <c:pt idx="4058">
                  <c:v>994.93521599999997</c:v>
                </c:pt>
                <c:pt idx="4059">
                  <c:v>994.94114500000001</c:v>
                </c:pt>
                <c:pt idx="4060">
                  <c:v>994.94707300000005</c:v>
                </c:pt>
                <c:pt idx="4061">
                  <c:v>994.95300199999997</c:v>
                </c:pt>
                <c:pt idx="4062">
                  <c:v>994.95893000000001</c:v>
                </c:pt>
                <c:pt idx="4063">
                  <c:v>994.96485900000005</c:v>
                </c:pt>
                <c:pt idx="4064">
                  <c:v>994.97078699999997</c:v>
                </c:pt>
                <c:pt idx="4065">
                  <c:v>994.97671600000001</c:v>
                </c:pt>
                <c:pt idx="4066">
                  <c:v>994.98264500000005</c:v>
                </c:pt>
                <c:pt idx="4067">
                  <c:v>994.98857299999997</c:v>
                </c:pt>
                <c:pt idx="4068">
                  <c:v>994.99450200000001</c:v>
                </c:pt>
                <c:pt idx="4069">
                  <c:v>995.00043100000005</c:v>
                </c:pt>
                <c:pt idx="4070">
                  <c:v>995.00635999999997</c:v>
                </c:pt>
                <c:pt idx="4071">
                  <c:v>995.01228900000001</c:v>
                </c:pt>
                <c:pt idx="4072">
                  <c:v>995.93785800000001</c:v>
                </c:pt>
                <c:pt idx="4073">
                  <c:v>995.94379600000002</c:v>
                </c:pt>
                <c:pt idx="4074">
                  <c:v>995.94973300000004</c:v>
                </c:pt>
                <c:pt idx="4075">
                  <c:v>995.95567000000005</c:v>
                </c:pt>
                <c:pt idx="4076">
                  <c:v>995.96160799999996</c:v>
                </c:pt>
                <c:pt idx="4077">
                  <c:v>995.96754499999997</c:v>
                </c:pt>
                <c:pt idx="4078">
                  <c:v>995.97348299999999</c:v>
                </c:pt>
                <c:pt idx="4079">
                  <c:v>995.97942</c:v>
                </c:pt>
                <c:pt idx="4080">
                  <c:v>995.98535800000002</c:v>
                </c:pt>
                <c:pt idx="4081">
                  <c:v>995.99129600000003</c:v>
                </c:pt>
                <c:pt idx="4082">
                  <c:v>995.99723400000005</c:v>
                </c:pt>
                <c:pt idx="4083">
                  <c:v>996.00317099999995</c:v>
                </c:pt>
                <c:pt idx="4084">
                  <c:v>996.00910899999997</c:v>
                </c:pt>
                <c:pt idx="4085">
                  <c:v>996.94201599999997</c:v>
                </c:pt>
                <c:pt idx="4086">
                  <c:v>996.94796299999996</c:v>
                </c:pt>
                <c:pt idx="4087">
                  <c:v>996.95390899999995</c:v>
                </c:pt>
                <c:pt idx="4088">
                  <c:v>996.95985599999995</c:v>
                </c:pt>
                <c:pt idx="4089">
                  <c:v>996.96580200000005</c:v>
                </c:pt>
                <c:pt idx="4090">
                  <c:v>996.97174800000005</c:v>
                </c:pt>
                <c:pt idx="4091">
                  <c:v>996.97769500000004</c:v>
                </c:pt>
                <c:pt idx="4092">
                  <c:v>996.98364200000003</c:v>
                </c:pt>
                <c:pt idx="4093">
                  <c:v>996.98958800000003</c:v>
                </c:pt>
                <c:pt idx="4094">
                  <c:v>996.99553500000002</c:v>
                </c:pt>
                <c:pt idx="4095">
                  <c:v>997.00148200000001</c:v>
                </c:pt>
                <c:pt idx="4096">
                  <c:v>997.007429</c:v>
                </c:pt>
                <c:pt idx="4097">
                  <c:v>997.013375</c:v>
                </c:pt>
                <c:pt idx="4098">
                  <c:v>998.93700200000001</c:v>
                </c:pt>
                <c:pt idx="4099">
                  <c:v>998.94296599999996</c:v>
                </c:pt>
                <c:pt idx="4100">
                  <c:v>998.94893000000002</c:v>
                </c:pt>
                <c:pt idx="4101">
                  <c:v>998.95489399999997</c:v>
                </c:pt>
                <c:pt idx="4102">
                  <c:v>998.96085900000003</c:v>
                </c:pt>
                <c:pt idx="4103">
                  <c:v>998.96682299999998</c:v>
                </c:pt>
                <c:pt idx="4104">
                  <c:v>998.97278700000004</c:v>
                </c:pt>
                <c:pt idx="4105">
                  <c:v>998.97875199999999</c:v>
                </c:pt>
                <c:pt idx="4106">
                  <c:v>998.98471600000005</c:v>
                </c:pt>
                <c:pt idx="4107">
                  <c:v>998.990681</c:v>
                </c:pt>
                <c:pt idx="4108">
                  <c:v>998.99664600000006</c:v>
                </c:pt>
                <c:pt idx="4109">
                  <c:v>999.00261</c:v>
                </c:pt>
                <c:pt idx="4110">
                  <c:v>999.00857499999995</c:v>
                </c:pt>
                <c:pt idx="4111">
                  <c:v>999.01454000000001</c:v>
                </c:pt>
                <c:pt idx="4112">
                  <c:v>1001.416716</c:v>
                </c:pt>
                <c:pt idx="4113">
                  <c:v>1001.422703</c:v>
                </c:pt>
                <c:pt idx="4114">
                  <c:v>1001.428689</c:v>
                </c:pt>
                <c:pt idx="4115">
                  <c:v>1001.434676</c:v>
                </c:pt>
                <c:pt idx="4116">
                  <c:v>1001.440662</c:v>
                </c:pt>
                <c:pt idx="4117">
                  <c:v>1001.446649</c:v>
                </c:pt>
                <c:pt idx="4118">
                  <c:v>1001.452635</c:v>
                </c:pt>
                <c:pt idx="4119">
                  <c:v>1001.458622</c:v>
                </c:pt>
                <c:pt idx="4120">
                  <c:v>1001.464609</c:v>
                </c:pt>
                <c:pt idx="4121">
                  <c:v>1001.470596</c:v>
                </c:pt>
                <c:pt idx="4122">
                  <c:v>1001.476582</c:v>
                </c:pt>
                <c:pt idx="4123">
                  <c:v>1001.482569</c:v>
                </c:pt>
                <c:pt idx="4124">
                  <c:v>1001.488556</c:v>
                </c:pt>
                <c:pt idx="4125">
                  <c:v>1001.494543</c:v>
                </c:pt>
                <c:pt idx="4126">
                  <c:v>1001.50053</c:v>
                </c:pt>
                <c:pt idx="4127">
                  <c:v>1002.429174</c:v>
                </c:pt>
                <c:pt idx="4128">
                  <c:v>1002.43517</c:v>
                </c:pt>
                <c:pt idx="4129">
                  <c:v>1002.441165</c:v>
                </c:pt>
                <c:pt idx="4130">
                  <c:v>1002.4471610000001</c:v>
                </c:pt>
                <c:pt idx="4131">
                  <c:v>1002.453156</c:v>
                </c:pt>
                <c:pt idx="4132">
                  <c:v>1002.459152</c:v>
                </c:pt>
                <c:pt idx="4133">
                  <c:v>1002.465148</c:v>
                </c:pt>
                <c:pt idx="4134">
                  <c:v>1002.471143</c:v>
                </c:pt>
                <c:pt idx="4135">
                  <c:v>1002.477139</c:v>
                </c:pt>
                <c:pt idx="4136">
                  <c:v>1002.4831349999999</c:v>
                </c:pt>
                <c:pt idx="4137">
                  <c:v>1002.489131</c:v>
                </c:pt>
                <c:pt idx="4138">
                  <c:v>1002.495127</c:v>
                </c:pt>
                <c:pt idx="4139">
                  <c:v>1002.501123</c:v>
                </c:pt>
                <c:pt idx="4140">
                  <c:v>1003.4191510000001</c:v>
                </c:pt>
                <c:pt idx="4141">
                  <c:v>1003.425155</c:v>
                </c:pt>
                <c:pt idx="4142">
                  <c:v>1003.431159</c:v>
                </c:pt>
                <c:pt idx="4143">
                  <c:v>1003.4371640000001</c:v>
                </c:pt>
                <c:pt idx="4144">
                  <c:v>1003.443168</c:v>
                </c:pt>
                <c:pt idx="4145">
                  <c:v>1003.449173</c:v>
                </c:pt>
                <c:pt idx="4146">
                  <c:v>1003.455177</c:v>
                </c:pt>
                <c:pt idx="4147">
                  <c:v>1003.461182</c:v>
                </c:pt>
                <c:pt idx="4148">
                  <c:v>1003.467187</c:v>
                </c:pt>
                <c:pt idx="4149">
                  <c:v>1003.473192</c:v>
                </c:pt>
                <c:pt idx="4150">
                  <c:v>1003.479196</c:v>
                </c:pt>
                <c:pt idx="4151">
                  <c:v>1003.485201</c:v>
                </c:pt>
                <c:pt idx="4152">
                  <c:v>1003.491206</c:v>
                </c:pt>
                <c:pt idx="4153">
                  <c:v>1010.347764</c:v>
                </c:pt>
                <c:pt idx="4154">
                  <c:v>1010.35383</c:v>
                </c:pt>
                <c:pt idx="4155">
                  <c:v>1010.359897</c:v>
                </c:pt>
                <c:pt idx="4156">
                  <c:v>1010.365964</c:v>
                </c:pt>
                <c:pt idx="4157">
                  <c:v>1010.37203</c:v>
                </c:pt>
                <c:pt idx="4158">
                  <c:v>1010.378097</c:v>
                </c:pt>
                <c:pt idx="4159">
                  <c:v>1010.3841640000001</c:v>
                </c:pt>
                <c:pt idx="4160">
                  <c:v>1010.390231</c:v>
                </c:pt>
                <c:pt idx="4161">
                  <c:v>1010.396298</c:v>
                </c:pt>
                <c:pt idx="4162">
                  <c:v>1010.402365</c:v>
                </c:pt>
                <c:pt idx="4163">
                  <c:v>1010.4084319999999</c:v>
                </c:pt>
                <c:pt idx="4164">
                  <c:v>1010.414499</c:v>
                </c:pt>
                <c:pt idx="4165">
                  <c:v>1010.420567</c:v>
                </c:pt>
                <c:pt idx="4166">
                  <c:v>1010.426634</c:v>
                </c:pt>
                <c:pt idx="4167">
                  <c:v>1010.432701</c:v>
                </c:pt>
                <c:pt idx="4168">
                  <c:v>1011.3555720000001</c:v>
                </c:pt>
                <c:pt idx="4169">
                  <c:v>1011.3616479999999</c:v>
                </c:pt>
                <c:pt idx="4170">
                  <c:v>1011.367723</c:v>
                </c:pt>
                <c:pt idx="4171">
                  <c:v>1011.373799</c:v>
                </c:pt>
                <c:pt idx="4172">
                  <c:v>1011.379875</c:v>
                </c:pt>
                <c:pt idx="4173">
                  <c:v>1011.385951</c:v>
                </c:pt>
                <c:pt idx="4174">
                  <c:v>1011.392027</c:v>
                </c:pt>
                <c:pt idx="4175">
                  <c:v>1011.398103</c:v>
                </c:pt>
                <c:pt idx="4176">
                  <c:v>1011.404179</c:v>
                </c:pt>
                <c:pt idx="4177">
                  <c:v>1011.410255</c:v>
                </c:pt>
                <c:pt idx="4178">
                  <c:v>1011.416331</c:v>
                </c:pt>
                <c:pt idx="4179">
                  <c:v>1011.422408</c:v>
                </c:pt>
                <c:pt idx="4180">
                  <c:v>1011.428484</c:v>
                </c:pt>
                <c:pt idx="4181">
                  <c:v>1011.43456</c:v>
                </c:pt>
                <c:pt idx="4182">
                  <c:v>1011.440637</c:v>
                </c:pt>
                <c:pt idx="4183">
                  <c:v>1011.920847</c:v>
                </c:pt>
                <c:pt idx="4184">
                  <c:v>1011.926927</c:v>
                </c:pt>
                <c:pt idx="4185">
                  <c:v>1011.933008</c:v>
                </c:pt>
                <c:pt idx="4186">
                  <c:v>1011.939089</c:v>
                </c:pt>
                <c:pt idx="4187">
                  <c:v>1011.94517</c:v>
                </c:pt>
                <c:pt idx="4188">
                  <c:v>1011.951251</c:v>
                </c:pt>
                <c:pt idx="4189">
                  <c:v>1011.957332</c:v>
                </c:pt>
                <c:pt idx="4190">
                  <c:v>1011.9634129999999</c:v>
                </c:pt>
                <c:pt idx="4191">
                  <c:v>1011.9694950000001</c:v>
                </c:pt>
                <c:pt idx="4192">
                  <c:v>1011.975576</c:v>
                </c:pt>
                <c:pt idx="4193">
                  <c:v>1011.981657</c:v>
                </c:pt>
                <c:pt idx="4194">
                  <c:v>1011.987738</c:v>
                </c:pt>
                <c:pt idx="4195">
                  <c:v>1011.99382</c:v>
                </c:pt>
                <c:pt idx="4196">
                  <c:v>1014.418577</c:v>
                </c:pt>
                <c:pt idx="4197">
                  <c:v>1014.42468</c:v>
                </c:pt>
                <c:pt idx="4198">
                  <c:v>1014.430784</c:v>
                </c:pt>
                <c:pt idx="4199">
                  <c:v>1014.436887</c:v>
                </c:pt>
                <c:pt idx="4200">
                  <c:v>1014.442991</c:v>
                </c:pt>
                <c:pt idx="4201">
                  <c:v>1014.4490939999999</c:v>
                </c:pt>
                <c:pt idx="4202">
                  <c:v>1014.455198</c:v>
                </c:pt>
                <c:pt idx="4203">
                  <c:v>1014.461301</c:v>
                </c:pt>
                <c:pt idx="4204">
                  <c:v>1014.467405</c:v>
                </c:pt>
                <c:pt idx="4205">
                  <c:v>1014.473509</c:v>
                </c:pt>
                <c:pt idx="4206">
                  <c:v>1014.479613</c:v>
                </c:pt>
                <c:pt idx="4207">
                  <c:v>1014.485717</c:v>
                </c:pt>
                <c:pt idx="4208">
                  <c:v>1014.491821</c:v>
                </c:pt>
                <c:pt idx="4209">
                  <c:v>1015.670911</c:v>
                </c:pt>
                <c:pt idx="4210">
                  <c:v>1015.677026</c:v>
                </c:pt>
                <c:pt idx="4211">
                  <c:v>1015.683141</c:v>
                </c:pt>
                <c:pt idx="4212">
                  <c:v>1015.689256</c:v>
                </c:pt>
                <c:pt idx="4213">
                  <c:v>1015.69537</c:v>
                </c:pt>
                <c:pt idx="4214">
                  <c:v>1015.701485</c:v>
                </c:pt>
                <c:pt idx="4215">
                  <c:v>1015.7076</c:v>
                </c:pt>
                <c:pt idx="4216">
                  <c:v>1015.713715</c:v>
                </c:pt>
                <c:pt idx="4217">
                  <c:v>1015.71983</c:v>
                </c:pt>
                <c:pt idx="4218">
                  <c:v>1015.725945</c:v>
                </c:pt>
                <c:pt idx="4219">
                  <c:v>1015.73206</c:v>
                </c:pt>
                <c:pt idx="4220">
                  <c:v>1015.738175</c:v>
                </c:pt>
                <c:pt idx="4221">
                  <c:v>1015.744291</c:v>
                </c:pt>
                <c:pt idx="4222">
                  <c:v>1015.750406</c:v>
                </c:pt>
                <c:pt idx="4223">
                  <c:v>1015.756521</c:v>
                </c:pt>
                <c:pt idx="4224">
                  <c:v>1016.680573</c:v>
                </c:pt>
                <c:pt idx="4225">
                  <c:v>1016.686697</c:v>
                </c:pt>
                <c:pt idx="4226">
                  <c:v>1016.692821</c:v>
                </c:pt>
                <c:pt idx="4227">
                  <c:v>1016.698945</c:v>
                </c:pt>
                <c:pt idx="4228">
                  <c:v>1016.705069</c:v>
                </c:pt>
                <c:pt idx="4229">
                  <c:v>1016.711193</c:v>
                </c:pt>
                <c:pt idx="4230">
                  <c:v>1016.717317</c:v>
                </c:pt>
                <c:pt idx="4231">
                  <c:v>1016.723441</c:v>
                </c:pt>
                <c:pt idx="4232">
                  <c:v>1016.729565</c:v>
                </c:pt>
                <c:pt idx="4233">
                  <c:v>1016.735689</c:v>
                </c:pt>
                <c:pt idx="4234">
                  <c:v>1016.741813</c:v>
                </c:pt>
                <c:pt idx="4235">
                  <c:v>1016.747938</c:v>
                </c:pt>
                <c:pt idx="4236">
                  <c:v>1016.754062</c:v>
                </c:pt>
                <c:pt idx="4237">
                  <c:v>1017.385167</c:v>
                </c:pt>
                <c:pt idx="4238">
                  <c:v>1017.391298</c:v>
                </c:pt>
                <c:pt idx="4239">
                  <c:v>1017.397428</c:v>
                </c:pt>
                <c:pt idx="4240">
                  <c:v>1017.403558</c:v>
                </c:pt>
                <c:pt idx="4241">
                  <c:v>1017.409688</c:v>
                </c:pt>
                <c:pt idx="4242">
                  <c:v>1017.4158190000001</c:v>
                </c:pt>
                <c:pt idx="4243">
                  <c:v>1017.421949</c:v>
                </c:pt>
                <c:pt idx="4244">
                  <c:v>1017.428079</c:v>
                </c:pt>
                <c:pt idx="4245">
                  <c:v>1017.43421</c:v>
                </c:pt>
                <c:pt idx="4246">
                  <c:v>1017.440341</c:v>
                </c:pt>
                <c:pt idx="4247">
                  <c:v>1017.446471</c:v>
                </c:pt>
                <c:pt idx="4248">
                  <c:v>1017.452602</c:v>
                </c:pt>
                <c:pt idx="4249">
                  <c:v>1017.4587330000001</c:v>
                </c:pt>
                <c:pt idx="4250">
                  <c:v>1017.464863</c:v>
                </c:pt>
                <c:pt idx="4251">
                  <c:v>1017.470994</c:v>
                </c:pt>
                <c:pt idx="4252">
                  <c:v>1017.477125</c:v>
                </c:pt>
                <c:pt idx="4253">
                  <c:v>1017.483256</c:v>
                </c:pt>
                <c:pt idx="4254">
                  <c:v>1017.489387</c:v>
                </c:pt>
                <c:pt idx="4255">
                  <c:v>1018.397387</c:v>
                </c:pt>
                <c:pt idx="4256">
                  <c:v>1018.4035260000001</c:v>
                </c:pt>
                <c:pt idx="4257">
                  <c:v>1018.409666</c:v>
                </c:pt>
                <c:pt idx="4258">
                  <c:v>1018.415805</c:v>
                </c:pt>
                <c:pt idx="4259">
                  <c:v>1018.4219450000001</c:v>
                </c:pt>
                <c:pt idx="4260">
                  <c:v>1018.428084</c:v>
                </c:pt>
                <c:pt idx="4261">
                  <c:v>1018.434224</c:v>
                </c:pt>
                <c:pt idx="4262">
                  <c:v>1018.440363</c:v>
                </c:pt>
                <c:pt idx="4263">
                  <c:v>1018.446503</c:v>
                </c:pt>
                <c:pt idx="4264">
                  <c:v>1018.452643</c:v>
                </c:pt>
                <c:pt idx="4265">
                  <c:v>1018.458782</c:v>
                </c:pt>
                <c:pt idx="4266">
                  <c:v>1018.464922</c:v>
                </c:pt>
                <c:pt idx="4267">
                  <c:v>1018.471062</c:v>
                </c:pt>
                <c:pt idx="4268">
                  <c:v>1018.477202</c:v>
                </c:pt>
                <c:pt idx="4269">
                  <c:v>1018.483342</c:v>
                </c:pt>
                <c:pt idx="4270">
                  <c:v>1018.489482</c:v>
                </c:pt>
                <c:pt idx="4271">
                  <c:v>1018.495622</c:v>
                </c:pt>
                <c:pt idx="4272">
                  <c:v>1019.386525</c:v>
                </c:pt>
                <c:pt idx="4273">
                  <c:v>1019.3926729999999</c:v>
                </c:pt>
                <c:pt idx="4274">
                  <c:v>1019.398821</c:v>
                </c:pt>
                <c:pt idx="4275">
                  <c:v>1019.40497</c:v>
                </c:pt>
                <c:pt idx="4276">
                  <c:v>1019.411118</c:v>
                </c:pt>
                <c:pt idx="4277">
                  <c:v>1019.417267</c:v>
                </c:pt>
                <c:pt idx="4278">
                  <c:v>1019.423415</c:v>
                </c:pt>
                <c:pt idx="4279">
                  <c:v>1019.429564</c:v>
                </c:pt>
                <c:pt idx="4280">
                  <c:v>1019.435712</c:v>
                </c:pt>
                <c:pt idx="4281">
                  <c:v>1019.441861</c:v>
                </c:pt>
                <c:pt idx="4282">
                  <c:v>1019.44801</c:v>
                </c:pt>
                <c:pt idx="4283">
                  <c:v>1019.454158</c:v>
                </c:pt>
                <c:pt idx="4284">
                  <c:v>1019.4603069999999</c:v>
                </c:pt>
                <c:pt idx="4285">
                  <c:v>1019.466456</c:v>
                </c:pt>
                <c:pt idx="4286">
                  <c:v>1019.472605</c:v>
                </c:pt>
                <c:pt idx="4287">
                  <c:v>1019.478754</c:v>
                </c:pt>
                <c:pt idx="4288">
                  <c:v>1019.484903</c:v>
                </c:pt>
                <c:pt idx="4289">
                  <c:v>1019.491052</c:v>
                </c:pt>
                <c:pt idx="4290">
                  <c:v>1020.389419</c:v>
                </c:pt>
                <c:pt idx="4291">
                  <c:v>1020.395576</c:v>
                </c:pt>
                <c:pt idx="4292">
                  <c:v>1020.401734</c:v>
                </c:pt>
                <c:pt idx="4293">
                  <c:v>1020.4078909999999</c:v>
                </c:pt>
                <c:pt idx="4294">
                  <c:v>1020.414048</c:v>
                </c:pt>
                <c:pt idx="4295">
                  <c:v>1020.420206</c:v>
                </c:pt>
                <c:pt idx="4296">
                  <c:v>1020.426364</c:v>
                </c:pt>
                <c:pt idx="4297">
                  <c:v>1020.432521</c:v>
                </c:pt>
                <c:pt idx="4298">
                  <c:v>1020.438679</c:v>
                </c:pt>
                <c:pt idx="4299">
                  <c:v>1020.444837</c:v>
                </c:pt>
                <c:pt idx="4300">
                  <c:v>1020.450994</c:v>
                </c:pt>
                <c:pt idx="4301">
                  <c:v>1020.457152</c:v>
                </c:pt>
                <c:pt idx="4302">
                  <c:v>1020.46331</c:v>
                </c:pt>
                <c:pt idx="4303">
                  <c:v>1020.469468</c:v>
                </c:pt>
                <c:pt idx="4304">
                  <c:v>1020.475626</c:v>
                </c:pt>
                <c:pt idx="4305">
                  <c:v>1020.4817839999999</c:v>
                </c:pt>
                <c:pt idx="4306">
                  <c:v>1020.487942</c:v>
                </c:pt>
                <c:pt idx="4307">
                  <c:v>1021.387627</c:v>
                </c:pt>
                <c:pt idx="4308">
                  <c:v>1021.393794</c:v>
                </c:pt>
                <c:pt idx="4309">
                  <c:v>1021.39996</c:v>
                </c:pt>
                <c:pt idx="4310">
                  <c:v>1021.406126</c:v>
                </c:pt>
                <c:pt idx="4311">
                  <c:v>1021.412293</c:v>
                </c:pt>
                <c:pt idx="4312">
                  <c:v>1021.41846</c:v>
                </c:pt>
                <c:pt idx="4313">
                  <c:v>1021.424626</c:v>
                </c:pt>
                <c:pt idx="4314">
                  <c:v>1021.430793</c:v>
                </c:pt>
                <c:pt idx="4315">
                  <c:v>1021.43696</c:v>
                </c:pt>
                <c:pt idx="4316">
                  <c:v>1021.443126</c:v>
                </c:pt>
                <c:pt idx="4317">
                  <c:v>1021.449293</c:v>
                </c:pt>
                <c:pt idx="4318">
                  <c:v>1021.45546</c:v>
                </c:pt>
                <c:pt idx="4319">
                  <c:v>1021.461627</c:v>
                </c:pt>
                <c:pt idx="4320">
                  <c:v>1021.467794</c:v>
                </c:pt>
                <c:pt idx="4321">
                  <c:v>1021.473961</c:v>
                </c:pt>
                <c:pt idx="4322">
                  <c:v>1021.480128</c:v>
                </c:pt>
                <c:pt idx="4323">
                  <c:v>1021.486295</c:v>
                </c:pt>
                <c:pt idx="4324">
                  <c:v>1021.492463</c:v>
                </c:pt>
                <c:pt idx="4325">
                  <c:v>1021.967506</c:v>
                </c:pt>
                <c:pt idx="4326">
                  <c:v>1021.9736779999999</c:v>
                </c:pt>
                <c:pt idx="4327">
                  <c:v>1021.9798500000001</c:v>
                </c:pt>
                <c:pt idx="4328">
                  <c:v>1021.9860210000001</c:v>
                </c:pt>
                <c:pt idx="4329">
                  <c:v>1021.992193</c:v>
                </c:pt>
                <c:pt idx="4330">
                  <c:v>1021.998365</c:v>
                </c:pt>
                <c:pt idx="4331">
                  <c:v>1022.004537</c:v>
                </c:pt>
                <c:pt idx="4332">
                  <c:v>1022.010709</c:v>
                </c:pt>
                <c:pt idx="4333">
                  <c:v>1022.016881</c:v>
                </c:pt>
                <c:pt idx="4334">
                  <c:v>1022.023053</c:v>
                </c:pt>
                <c:pt idx="4335">
                  <c:v>1022.029225</c:v>
                </c:pt>
                <c:pt idx="4336">
                  <c:v>1022.035397</c:v>
                </c:pt>
                <c:pt idx="4337">
                  <c:v>1022.041569</c:v>
                </c:pt>
                <c:pt idx="4338">
                  <c:v>1022.047741</c:v>
                </c:pt>
                <c:pt idx="4339">
                  <c:v>1022.387301</c:v>
                </c:pt>
                <c:pt idx="4340">
                  <c:v>1022.393477</c:v>
                </c:pt>
                <c:pt idx="4341">
                  <c:v>1022.3996519999999</c:v>
                </c:pt>
                <c:pt idx="4342">
                  <c:v>1022.405828</c:v>
                </c:pt>
                <c:pt idx="4343">
                  <c:v>1022.412003</c:v>
                </c:pt>
                <c:pt idx="4344">
                  <c:v>1022.418179</c:v>
                </c:pt>
                <c:pt idx="4345">
                  <c:v>1022.424354</c:v>
                </c:pt>
                <c:pt idx="4346">
                  <c:v>1022.43053</c:v>
                </c:pt>
                <c:pt idx="4347">
                  <c:v>1022.436706</c:v>
                </c:pt>
                <c:pt idx="4348">
                  <c:v>1022.4428820000001</c:v>
                </c:pt>
                <c:pt idx="4349">
                  <c:v>1022.449058</c:v>
                </c:pt>
                <c:pt idx="4350">
                  <c:v>1022.455234</c:v>
                </c:pt>
                <c:pt idx="4351">
                  <c:v>1022.46141</c:v>
                </c:pt>
                <c:pt idx="4352">
                  <c:v>1022.467586</c:v>
                </c:pt>
                <c:pt idx="4353">
                  <c:v>1022.473762</c:v>
                </c:pt>
                <c:pt idx="4354">
                  <c:v>1022.4799379999999</c:v>
                </c:pt>
                <c:pt idx="4355">
                  <c:v>1022.486114</c:v>
                </c:pt>
                <c:pt idx="4356">
                  <c:v>1023.400812</c:v>
                </c:pt>
                <c:pt idx="4357">
                  <c:v>1023.406997</c:v>
                </c:pt>
                <c:pt idx="4358">
                  <c:v>1023.413182</c:v>
                </c:pt>
                <c:pt idx="4359">
                  <c:v>1023.419366</c:v>
                </c:pt>
                <c:pt idx="4360">
                  <c:v>1023.425551</c:v>
                </c:pt>
                <c:pt idx="4361">
                  <c:v>1023.431736</c:v>
                </c:pt>
                <c:pt idx="4362">
                  <c:v>1023.437921</c:v>
                </c:pt>
                <c:pt idx="4363">
                  <c:v>1023.444106</c:v>
                </c:pt>
                <c:pt idx="4364">
                  <c:v>1023.450291</c:v>
                </c:pt>
                <c:pt idx="4365">
                  <c:v>1023.456476</c:v>
                </c:pt>
                <c:pt idx="4366">
                  <c:v>1023.462661</c:v>
                </c:pt>
                <c:pt idx="4367">
                  <c:v>1023.468846</c:v>
                </c:pt>
                <c:pt idx="4368">
                  <c:v>1023.4750309999999</c:v>
                </c:pt>
                <c:pt idx="4369">
                  <c:v>1023.481216</c:v>
                </c:pt>
                <c:pt idx="4370">
                  <c:v>1023.487401</c:v>
                </c:pt>
                <c:pt idx="4371">
                  <c:v>1024.9734960000001</c:v>
                </c:pt>
                <c:pt idx="4372">
                  <c:v>1024.979695</c:v>
                </c:pt>
                <c:pt idx="4373">
                  <c:v>1024.9858939999999</c:v>
                </c:pt>
                <c:pt idx="4374">
                  <c:v>1024.9920930000001</c:v>
                </c:pt>
                <c:pt idx="4375">
                  <c:v>1024.998292</c:v>
                </c:pt>
                <c:pt idx="4376">
                  <c:v>1025.0044909999999</c:v>
                </c:pt>
                <c:pt idx="4377">
                  <c:v>1025.0106900000001</c:v>
                </c:pt>
                <c:pt idx="4378">
                  <c:v>1025.016889</c:v>
                </c:pt>
                <c:pt idx="4379">
                  <c:v>1025.0230879999999</c:v>
                </c:pt>
                <c:pt idx="4380">
                  <c:v>1025.0292870000001</c:v>
                </c:pt>
                <c:pt idx="4381">
                  <c:v>1025.0354870000001</c:v>
                </c:pt>
                <c:pt idx="4382">
                  <c:v>1025.041686</c:v>
                </c:pt>
                <c:pt idx="4383">
                  <c:v>1025.0478860000001</c:v>
                </c:pt>
                <c:pt idx="4384">
                  <c:v>1025.054085</c:v>
                </c:pt>
                <c:pt idx="4385">
                  <c:v>1026.326172</c:v>
                </c:pt>
                <c:pt idx="4386">
                  <c:v>1026.3323829999999</c:v>
                </c:pt>
                <c:pt idx="4387">
                  <c:v>1026.3385940000001</c:v>
                </c:pt>
                <c:pt idx="4388">
                  <c:v>1026.3448060000001</c:v>
                </c:pt>
                <c:pt idx="4389">
                  <c:v>1026.351017</c:v>
                </c:pt>
                <c:pt idx="4390">
                  <c:v>1026.3572280000001</c:v>
                </c:pt>
                <c:pt idx="4391">
                  <c:v>1026.3634400000001</c:v>
                </c:pt>
                <c:pt idx="4392">
                  <c:v>1026.369651</c:v>
                </c:pt>
                <c:pt idx="4393">
                  <c:v>1026.3758620000001</c:v>
                </c:pt>
                <c:pt idx="4394">
                  <c:v>1026.3820740000001</c:v>
                </c:pt>
                <c:pt idx="4395">
                  <c:v>1026.3882860000001</c:v>
                </c:pt>
                <c:pt idx="4396">
                  <c:v>1026.394497</c:v>
                </c:pt>
                <c:pt idx="4397">
                  <c:v>1026.400709</c:v>
                </c:pt>
                <c:pt idx="4398">
                  <c:v>1027.3393269999999</c:v>
                </c:pt>
                <c:pt idx="4399">
                  <c:v>1027.3455469999999</c:v>
                </c:pt>
                <c:pt idx="4400">
                  <c:v>1027.351768</c:v>
                </c:pt>
                <c:pt idx="4401">
                  <c:v>1027.357988</c:v>
                </c:pt>
                <c:pt idx="4402">
                  <c:v>1027.3642090000001</c:v>
                </c:pt>
                <c:pt idx="4403">
                  <c:v>1027.3704290000001</c:v>
                </c:pt>
                <c:pt idx="4404">
                  <c:v>1027.3766499999999</c:v>
                </c:pt>
                <c:pt idx="4405">
                  <c:v>1027.3828699999999</c:v>
                </c:pt>
                <c:pt idx="4406">
                  <c:v>1027.389091</c:v>
                </c:pt>
                <c:pt idx="4407">
                  <c:v>1027.3953120000001</c:v>
                </c:pt>
                <c:pt idx="4408">
                  <c:v>1027.401533</c:v>
                </c:pt>
                <c:pt idx="4409">
                  <c:v>1027.4077540000001</c:v>
                </c:pt>
                <c:pt idx="4410">
                  <c:v>1027.4139740000001</c:v>
                </c:pt>
                <c:pt idx="4411">
                  <c:v>1028.391361</c:v>
                </c:pt>
                <c:pt idx="4412">
                  <c:v>1028.3975909999999</c:v>
                </c:pt>
                <c:pt idx="4413">
                  <c:v>1028.4038210000001</c:v>
                </c:pt>
                <c:pt idx="4414">
                  <c:v>1028.4100510000001</c:v>
                </c:pt>
                <c:pt idx="4415">
                  <c:v>1028.416281</c:v>
                </c:pt>
                <c:pt idx="4416">
                  <c:v>1028.422511</c:v>
                </c:pt>
                <c:pt idx="4417">
                  <c:v>1028.4287409999999</c:v>
                </c:pt>
                <c:pt idx="4418">
                  <c:v>1028.4349709999999</c:v>
                </c:pt>
                <c:pt idx="4419">
                  <c:v>1028.4412010000001</c:v>
                </c:pt>
                <c:pt idx="4420">
                  <c:v>1028.4474319999999</c:v>
                </c:pt>
                <c:pt idx="4421">
                  <c:v>1028.4536619999999</c:v>
                </c:pt>
                <c:pt idx="4422">
                  <c:v>1028.459893</c:v>
                </c:pt>
                <c:pt idx="4423">
                  <c:v>1028.4661229999999</c:v>
                </c:pt>
                <c:pt idx="4424">
                  <c:v>1028.472354</c:v>
                </c:pt>
                <c:pt idx="4425">
                  <c:v>1028.478584</c:v>
                </c:pt>
                <c:pt idx="4426">
                  <c:v>1028.484815</c:v>
                </c:pt>
                <c:pt idx="4427">
                  <c:v>1029.3888589999999</c:v>
                </c:pt>
                <c:pt idx="4428">
                  <c:v>1029.395098</c:v>
                </c:pt>
                <c:pt idx="4429">
                  <c:v>1029.401337</c:v>
                </c:pt>
                <c:pt idx="4430">
                  <c:v>1029.4075760000001</c:v>
                </c:pt>
                <c:pt idx="4431">
                  <c:v>1029.4138150000001</c:v>
                </c:pt>
                <c:pt idx="4432">
                  <c:v>1029.420055</c:v>
                </c:pt>
                <c:pt idx="4433">
                  <c:v>1029.4262940000001</c:v>
                </c:pt>
                <c:pt idx="4434">
                  <c:v>1029.4325329999999</c:v>
                </c:pt>
                <c:pt idx="4435">
                  <c:v>1029.438772</c:v>
                </c:pt>
                <c:pt idx="4436">
                  <c:v>1029.4450119999999</c:v>
                </c:pt>
                <c:pt idx="4437">
                  <c:v>1029.451251</c:v>
                </c:pt>
                <c:pt idx="4438">
                  <c:v>1029.4574909999999</c:v>
                </c:pt>
                <c:pt idx="4439">
                  <c:v>1029.4637299999999</c:v>
                </c:pt>
                <c:pt idx="4440">
                  <c:v>1029.4699700000001</c:v>
                </c:pt>
                <c:pt idx="4441">
                  <c:v>1029.4762089999999</c:v>
                </c:pt>
                <c:pt idx="4442">
                  <c:v>1029.4824490000001</c:v>
                </c:pt>
                <c:pt idx="4443">
                  <c:v>1029.488689</c:v>
                </c:pt>
                <c:pt idx="4444">
                  <c:v>1029.494929</c:v>
                </c:pt>
                <c:pt idx="4445">
                  <c:v>1030.3878099999999</c:v>
                </c:pt>
                <c:pt idx="4446">
                  <c:v>1030.3940580000001</c:v>
                </c:pt>
                <c:pt idx="4447">
                  <c:v>1030.400306</c:v>
                </c:pt>
                <c:pt idx="4448">
                  <c:v>1030.4065539999999</c:v>
                </c:pt>
                <c:pt idx="4449">
                  <c:v>1030.4128020000001</c:v>
                </c:pt>
                <c:pt idx="4450">
                  <c:v>1030.41905</c:v>
                </c:pt>
                <c:pt idx="4451">
                  <c:v>1030.425299</c:v>
                </c:pt>
                <c:pt idx="4452">
                  <c:v>1030.4315469999999</c:v>
                </c:pt>
                <c:pt idx="4453">
                  <c:v>1030.4377950000001</c:v>
                </c:pt>
                <c:pt idx="4454">
                  <c:v>1030.4440440000001</c:v>
                </c:pt>
                <c:pt idx="4455">
                  <c:v>1030.450292</c:v>
                </c:pt>
                <c:pt idx="4456">
                  <c:v>1030.456541</c:v>
                </c:pt>
                <c:pt idx="4457">
                  <c:v>1030.46279</c:v>
                </c:pt>
                <c:pt idx="4458">
                  <c:v>1030.469038</c:v>
                </c:pt>
                <c:pt idx="4459">
                  <c:v>1030.475287</c:v>
                </c:pt>
                <c:pt idx="4460">
                  <c:v>1030.481536</c:v>
                </c:pt>
                <c:pt idx="4461">
                  <c:v>1030.487785</c:v>
                </c:pt>
                <c:pt idx="4462">
                  <c:v>1030.4940340000001</c:v>
                </c:pt>
                <c:pt idx="4463">
                  <c:v>1031.3882149999999</c:v>
                </c:pt>
                <c:pt idx="4464">
                  <c:v>1031.394472</c:v>
                </c:pt>
                <c:pt idx="4465">
                  <c:v>1031.400729</c:v>
                </c:pt>
                <c:pt idx="4466">
                  <c:v>1031.406986</c:v>
                </c:pt>
                <c:pt idx="4467">
                  <c:v>1031.4132440000001</c:v>
                </c:pt>
                <c:pt idx="4468">
                  <c:v>1031.4195010000001</c:v>
                </c:pt>
                <c:pt idx="4469">
                  <c:v>1031.4257580000001</c:v>
                </c:pt>
                <c:pt idx="4470">
                  <c:v>1031.432016</c:v>
                </c:pt>
                <c:pt idx="4471">
                  <c:v>1031.438273</c:v>
                </c:pt>
                <c:pt idx="4472">
                  <c:v>1031.4445310000001</c:v>
                </c:pt>
                <c:pt idx="4473">
                  <c:v>1031.450789</c:v>
                </c:pt>
                <c:pt idx="4474">
                  <c:v>1031.457046</c:v>
                </c:pt>
                <c:pt idx="4475">
                  <c:v>1031.4633040000001</c:v>
                </c:pt>
                <c:pt idx="4476">
                  <c:v>1031.469562</c:v>
                </c:pt>
                <c:pt idx="4477">
                  <c:v>1031.4758200000001</c:v>
                </c:pt>
                <c:pt idx="4478">
                  <c:v>1031.482078</c:v>
                </c:pt>
                <c:pt idx="4479">
                  <c:v>1031.4883359999999</c:v>
                </c:pt>
                <c:pt idx="4480">
                  <c:v>1032.3900779999999</c:v>
                </c:pt>
                <c:pt idx="4481">
                  <c:v>1032.396344</c:v>
                </c:pt>
                <c:pt idx="4482">
                  <c:v>1032.4026100000001</c:v>
                </c:pt>
                <c:pt idx="4483">
                  <c:v>1032.4088770000001</c:v>
                </c:pt>
                <c:pt idx="4484">
                  <c:v>1032.4151429999999</c:v>
                </c:pt>
                <c:pt idx="4485">
                  <c:v>1032.421409</c:v>
                </c:pt>
                <c:pt idx="4486">
                  <c:v>1032.427676</c:v>
                </c:pt>
                <c:pt idx="4487">
                  <c:v>1032.433943</c:v>
                </c:pt>
                <c:pt idx="4488">
                  <c:v>1032.4402090000001</c:v>
                </c:pt>
                <c:pt idx="4489">
                  <c:v>1032.4464760000001</c:v>
                </c:pt>
                <c:pt idx="4490">
                  <c:v>1032.4527430000001</c:v>
                </c:pt>
                <c:pt idx="4491">
                  <c:v>1032.4590089999999</c:v>
                </c:pt>
                <c:pt idx="4492">
                  <c:v>1032.4652759999999</c:v>
                </c:pt>
                <c:pt idx="4493">
                  <c:v>1032.4715430000001</c:v>
                </c:pt>
                <c:pt idx="4494">
                  <c:v>1032.4778100000001</c:v>
                </c:pt>
                <c:pt idx="4495">
                  <c:v>1032.4840770000001</c:v>
                </c:pt>
                <c:pt idx="4496">
                  <c:v>1033.3871260000001</c:v>
                </c:pt>
                <c:pt idx="4497">
                  <c:v>1033.393401</c:v>
                </c:pt>
                <c:pt idx="4498">
                  <c:v>1033.399676</c:v>
                </c:pt>
                <c:pt idx="4499">
                  <c:v>1033.4059520000001</c:v>
                </c:pt>
                <c:pt idx="4500">
                  <c:v>1033.412227</c:v>
                </c:pt>
                <c:pt idx="4501">
                  <c:v>1033.4185030000001</c:v>
                </c:pt>
                <c:pt idx="4502">
                  <c:v>1033.4247780000001</c:v>
                </c:pt>
                <c:pt idx="4503">
                  <c:v>1033.4310539999999</c:v>
                </c:pt>
                <c:pt idx="4504">
                  <c:v>1033.43733</c:v>
                </c:pt>
                <c:pt idx="4505">
                  <c:v>1033.443606</c:v>
                </c:pt>
                <c:pt idx="4506">
                  <c:v>1033.449881</c:v>
                </c:pt>
                <c:pt idx="4507">
                  <c:v>1033.4561570000001</c:v>
                </c:pt>
                <c:pt idx="4508">
                  <c:v>1033.4624329999999</c:v>
                </c:pt>
                <c:pt idx="4509">
                  <c:v>1033.468709</c:v>
                </c:pt>
                <c:pt idx="4510">
                  <c:v>1033.4749850000001</c:v>
                </c:pt>
                <c:pt idx="4511">
                  <c:v>1033.4812609999999</c:v>
                </c:pt>
                <c:pt idx="4512">
                  <c:v>1034.322778</c:v>
                </c:pt>
                <c:pt idx="4513">
                  <c:v>1034.329062</c:v>
                </c:pt>
                <c:pt idx="4514">
                  <c:v>1034.3353460000001</c:v>
                </c:pt>
                <c:pt idx="4515">
                  <c:v>1034.341629</c:v>
                </c:pt>
                <c:pt idx="4516">
                  <c:v>1034.3479130000001</c:v>
                </c:pt>
                <c:pt idx="4517">
                  <c:v>1034.354198</c:v>
                </c:pt>
                <c:pt idx="4518">
                  <c:v>1034.360482</c:v>
                </c:pt>
                <c:pt idx="4519">
                  <c:v>1034.3667660000001</c:v>
                </c:pt>
                <c:pt idx="4520">
                  <c:v>1034.3730499999999</c:v>
                </c:pt>
                <c:pt idx="4521">
                  <c:v>1034.379334</c:v>
                </c:pt>
                <c:pt idx="4522">
                  <c:v>1034.3856189999999</c:v>
                </c:pt>
                <c:pt idx="4523">
                  <c:v>1034.391903</c:v>
                </c:pt>
                <c:pt idx="4524">
                  <c:v>1034.3981879999999</c:v>
                </c:pt>
                <c:pt idx="4525">
                  <c:v>1034.4044719999999</c:v>
                </c:pt>
                <c:pt idx="4526">
                  <c:v>1034.4107570000001</c:v>
                </c:pt>
                <c:pt idx="4527">
                  <c:v>1034.4170409999999</c:v>
                </c:pt>
                <c:pt idx="4528">
                  <c:v>1034.4233260000001</c:v>
                </c:pt>
                <c:pt idx="4529">
                  <c:v>1034.429611</c:v>
                </c:pt>
                <c:pt idx="4530">
                  <c:v>1034.435896</c:v>
                </c:pt>
                <c:pt idx="4531">
                  <c:v>1034.44218</c:v>
                </c:pt>
                <c:pt idx="4532">
                  <c:v>1034.4484649999999</c:v>
                </c:pt>
                <c:pt idx="4533">
                  <c:v>1034.4547500000001</c:v>
                </c:pt>
                <c:pt idx="4534">
                  <c:v>1034.461035</c:v>
                </c:pt>
                <c:pt idx="4535">
                  <c:v>1034.4673210000001</c:v>
                </c:pt>
                <c:pt idx="4536">
                  <c:v>1034.473606</c:v>
                </c:pt>
                <c:pt idx="4537">
                  <c:v>1034.479891</c:v>
                </c:pt>
                <c:pt idx="4538">
                  <c:v>1034.4861759999999</c:v>
                </c:pt>
                <c:pt idx="4539">
                  <c:v>1038.3245710000001</c:v>
                </c:pt>
                <c:pt idx="4540">
                  <c:v>1038.3308910000001</c:v>
                </c:pt>
                <c:pt idx="4541">
                  <c:v>1038.337211</c:v>
                </c:pt>
                <c:pt idx="4542">
                  <c:v>1038.3435320000001</c:v>
                </c:pt>
                <c:pt idx="4543">
                  <c:v>1038.3498520000001</c:v>
                </c:pt>
                <c:pt idx="4544">
                  <c:v>1038.3561729999999</c:v>
                </c:pt>
                <c:pt idx="4545">
                  <c:v>1038.362494</c:v>
                </c:pt>
                <c:pt idx="4546">
                  <c:v>1038.3688139999999</c:v>
                </c:pt>
                <c:pt idx="4547">
                  <c:v>1038.375135</c:v>
                </c:pt>
                <c:pt idx="4548">
                  <c:v>1038.3814560000001</c:v>
                </c:pt>
                <c:pt idx="4549">
                  <c:v>1038.3877769999999</c:v>
                </c:pt>
                <c:pt idx="4550">
                  <c:v>1038.394098</c:v>
                </c:pt>
                <c:pt idx="4551">
                  <c:v>1038.4004190000001</c:v>
                </c:pt>
                <c:pt idx="4552">
                  <c:v>1038.4067399999999</c:v>
                </c:pt>
                <c:pt idx="4553">
                  <c:v>1038.413061</c:v>
                </c:pt>
                <c:pt idx="4554">
                  <c:v>1038.419382</c:v>
                </c:pt>
                <c:pt idx="4555">
                  <c:v>1038.4257030000001</c:v>
                </c:pt>
                <c:pt idx="4556">
                  <c:v>1038.432024</c:v>
                </c:pt>
                <c:pt idx="4557">
                  <c:v>1038.4383459999999</c:v>
                </c:pt>
                <c:pt idx="4558">
                  <c:v>1038.444667</c:v>
                </c:pt>
                <c:pt idx="4559">
                  <c:v>1038.4509880000001</c:v>
                </c:pt>
                <c:pt idx="4560">
                  <c:v>1038.45731</c:v>
                </c:pt>
                <c:pt idx="4561">
                  <c:v>1038.4636310000001</c:v>
                </c:pt>
                <c:pt idx="4562">
                  <c:v>1038.469953</c:v>
                </c:pt>
                <c:pt idx="4563">
                  <c:v>1038.944238</c:v>
                </c:pt>
                <c:pt idx="4564">
                  <c:v>1038.950564</c:v>
                </c:pt>
                <c:pt idx="4565">
                  <c:v>1038.9568899999999</c:v>
                </c:pt>
                <c:pt idx="4566">
                  <c:v>1038.963217</c:v>
                </c:pt>
                <c:pt idx="4567">
                  <c:v>1038.9695429999999</c:v>
                </c:pt>
                <c:pt idx="4568">
                  <c:v>1038.9758690000001</c:v>
                </c:pt>
                <c:pt idx="4569">
                  <c:v>1038.982195</c:v>
                </c:pt>
                <c:pt idx="4570">
                  <c:v>1038.9885220000001</c:v>
                </c:pt>
                <c:pt idx="4571">
                  <c:v>1038.994848</c:v>
                </c:pt>
                <c:pt idx="4572">
                  <c:v>1039.001174</c:v>
                </c:pt>
                <c:pt idx="4573">
                  <c:v>1039.007501</c:v>
                </c:pt>
                <c:pt idx="4574">
                  <c:v>1039.0138280000001</c:v>
                </c:pt>
                <c:pt idx="4575">
                  <c:v>1039.020154</c:v>
                </c:pt>
                <c:pt idx="4576">
                  <c:v>1039.380868</c:v>
                </c:pt>
                <c:pt idx="4577">
                  <c:v>1039.3871979999999</c:v>
                </c:pt>
                <c:pt idx="4578">
                  <c:v>1039.3935280000001</c:v>
                </c:pt>
                <c:pt idx="4579">
                  <c:v>1039.399858</c:v>
                </c:pt>
                <c:pt idx="4580">
                  <c:v>1039.4061879999999</c:v>
                </c:pt>
                <c:pt idx="4581">
                  <c:v>1039.4125180000001</c:v>
                </c:pt>
                <c:pt idx="4582">
                  <c:v>1039.4188489999999</c:v>
                </c:pt>
                <c:pt idx="4583">
                  <c:v>1039.4251790000001</c:v>
                </c:pt>
                <c:pt idx="4584">
                  <c:v>1039.431509</c:v>
                </c:pt>
                <c:pt idx="4585">
                  <c:v>1039.4378400000001</c:v>
                </c:pt>
                <c:pt idx="4586">
                  <c:v>1039.44417</c:v>
                </c:pt>
                <c:pt idx="4587">
                  <c:v>1039.450501</c:v>
                </c:pt>
                <c:pt idx="4588">
                  <c:v>1039.4568320000001</c:v>
                </c:pt>
                <c:pt idx="4589">
                  <c:v>1039.463162</c:v>
                </c:pt>
                <c:pt idx="4590">
                  <c:v>1039.4694930000001</c:v>
                </c:pt>
                <c:pt idx="4591">
                  <c:v>1040.3753839999999</c:v>
                </c:pt>
                <c:pt idx="4592">
                  <c:v>1040.3817240000001</c:v>
                </c:pt>
                <c:pt idx="4593">
                  <c:v>1040.3880630000001</c:v>
                </c:pt>
                <c:pt idx="4594">
                  <c:v>1040.3944019999999</c:v>
                </c:pt>
                <c:pt idx="4595">
                  <c:v>1040.4007409999999</c:v>
                </c:pt>
                <c:pt idx="4596">
                  <c:v>1040.40708</c:v>
                </c:pt>
                <c:pt idx="4597">
                  <c:v>1040.4134200000001</c:v>
                </c:pt>
                <c:pt idx="4598">
                  <c:v>1040.4197590000001</c:v>
                </c:pt>
                <c:pt idx="4599">
                  <c:v>1040.426099</c:v>
                </c:pt>
                <c:pt idx="4600">
                  <c:v>1040.432438</c:v>
                </c:pt>
                <c:pt idx="4601">
                  <c:v>1040.438778</c:v>
                </c:pt>
                <c:pt idx="4602">
                  <c:v>1040.445117</c:v>
                </c:pt>
                <c:pt idx="4603">
                  <c:v>1040.4514569999999</c:v>
                </c:pt>
                <c:pt idx="4604">
                  <c:v>1040.457797</c:v>
                </c:pt>
                <c:pt idx="4605">
                  <c:v>1040.4641369999999</c:v>
                </c:pt>
                <c:pt idx="4606">
                  <c:v>1041.3840250000001</c:v>
                </c:pt>
                <c:pt idx="4607">
                  <c:v>1041.3903740000001</c:v>
                </c:pt>
                <c:pt idx="4608">
                  <c:v>1041.396722</c:v>
                </c:pt>
                <c:pt idx="4609">
                  <c:v>1041.403071</c:v>
                </c:pt>
                <c:pt idx="4610">
                  <c:v>1041.4094190000001</c:v>
                </c:pt>
                <c:pt idx="4611">
                  <c:v>1041.4157680000001</c:v>
                </c:pt>
                <c:pt idx="4612">
                  <c:v>1041.422116</c:v>
                </c:pt>
                <c:pt idx="4613">
                  <c:v>1041.428465</c:v>
                </c:pt>
                <c:pt idx="4614">
                  <c:v>1041.4348130000001</c:v>
                </c:pt>
                <c:pt idx="4615">
                  <c:v>1041.4411620000001</c:v>
                </c:pt>
                <c:pt idx="4616">
                  <c:v>1041.4475110000001</c:v>
                </c:pt>
                <c:pt idx="4617">
                  <c:v>1041.4538600000001</c:v>
                </c:pt>
                <c:pt idx="4618">
                  <c:v>1041.4602090000001</c:v>
                </c:pt>
                <c:pt idx="4619">
                  <c:v>1041.4665580000001</c:v>
                </c:pt>
                <c:pt idx="4620">
                  <c:v>1043.3929800000001</c:v>
                </c:pt>
                <c:pt idx="4621">
                  <c:v>1043.3993459999999</c:v>
                </c:pt>
                <c:pt idx="4622">
                  <c:v>1043.4057130000001</c:v>
                </c:pt>
                <c:pt idx="4623">
                  <c:v>1043.4120800000001</c:v>
                </c:pt>
                <c:pt idx="4624">
                  <c:v>1043.418447</c:v>
                </c:pt>
                <c:pt idx="4625">
                  <c:v>1043.4248130000001</c:v>
                </c:pt>
                <c:pt idx="4626">
                  <c:v>1043.43118</c:v>
                </c:pt>
                <c:pt idx="4627">
                  <c:v>1043.437547</c:v>
                </c:pt>
                <c:pt idx="4628">
                  <c:v>1043.4439150000001</c:v>
                </c:pt>
                <c:pt idx="4629">
                  <c:v>1043.450282</c:v>
                </c:pt>
                <c:pt idx="4630">
                  <c:v>1043.456649</c:v>
                </c:pt>
                <c:pt idx="4631">
                  <c:v>1043.4630159999999</c:v>
                </c:pt>
                <c:pt idx="4632">
                  <c:v>1043.4693830000001</c:v>
                </c:pt>
                <c:pt idx="4633">
                  <c:v>1043.4757509999999</c:v>
                </c:pt>
                <c:pt idx="4634">
                  <c:v>1043.6986460000001</c:v>
                </c:pt>
                <c:pt idx="4635">
                  <c:v>1043.705015</c:v>
                </c:pt>
                <c:pt idx="4636">
                  <c:v>1043.7113850000001</c:v>
                </c:pt>
                <c:pt idx="4637">
                  <c:v>1043.717754</c:v>
                </c:pt>
                <c:pt idx="4638">
                  <c:v>1043.7241240000001</c:v>
                </c:pt>
                <c:pt idx="4639">
                  <c:v>1043.7304939999999</c:v>
                </c:pt>
                <c:pt idx="4640">
                  <c:v>1043.7368630000001</c:v>
                </c:pt>
                <c:pt idx="4641">
                  <c:v>1043.7432329999999</c:v>
                </c:pt>
                <c:pt idx="4642">
                  <c:v>1043.749603</c:v>
                </c:pt>
                <c:pt idx="4643">
                  <c:v>1043.755973</c:v>
                </c:pt>
                <c:pt idx="4644">
                  <c:v>1043.7623430000001</c:v>
                </c:pt>
                <c:pt idx="4645">
                  <c:v>1043.7687129999999</c:v>
                </c:pt>
                <c:pt idx="4646">
                  <c:v>1043.775083</c:v>
                </c:pt>
                <c:pt idx="4647">
                  <c:v>1043.7814530000001</c:v>
                </c:pt>
                <c:pt idx="4648">
                  <c:v>1043.787824</c:v>
                </c:pt>
                <c:pt idx="4649">
                  <c:v>1043.9534699999999</c:v>
                </c:pt>
                <c:pt idx="4650">
                  <c:v>1043.959842</c:v>
                </c:pt>
                <c:pt idx="4651">
                  <c:v>1043.966214</c:v>
                </c:pt>
                <c:pt idx="4652">
                  <c:v>1043.9725860000001</c:v>
                </c:pt>
                <c:pt idx="4653">
                  <c:v>1043.9789579999999</c:v>
                </c:pt>
                <c:pt idx="4654">
                  <c:v>1043.98533</c:v>
                </c:pt>
                <c:pt idx="4655">
                  <c:v>1043.991702</c:v>
                </c:pt>
                <c:pt idx="4656">
                  <c:v>1043.9980740000001</c:v>
                </c:pt>
                <c:pt idx="4657">
                  <c:v>1044.0044459999999</c:v>
                </c:pt>
                <c:pt idx="4658">
                  <c:v>1044.010818</c:v>
                </c:pt>
                <c:pt idx="4659">
                  <c:v>1044.0171909999999</c:v>
                </c:pt>
                <c:pt idx="4660">
                  <c:v>1044.023563</c:v>
                </c:pt>
                <c:pt idx="4661">
                  <c:v>1044.029935</c:v>
                </c:pt>
                <c:pt idx="4662">
                  <c:v>1045.420523</c:v>
                </c:pt>
                <c:pt idx="4663">
                  <c:v>1045.4269079999999</c:v>
                </c:pt>
                <c:pt idx="4664">
                  <c:v>1045.433293</c:v>
                </c:pt>
                <c:pt idx="4665">
                  <c:v>1045.4396790000001</c:v>
                </c:pt>
                <c:pt idx="4666">
                  <c:v>1045.446064</c:v>
                </c:pt>
                <c:pt idx="4667">
                  <c:v>1045.45245</c:v>
                </c:pt>
                <c:pt idx="4668">
                  <c:v>1045.4588349999999</c:v>
                </c:pt>
                <c:pt idx="4669">
                  <c:v>1045.4652209999999</c:v>
                </c:pt>
                <c:pt idx="4670">
                  <c:v>1045.4716060000001</c:v>
                </c:pt>
                <c:pt idx="4671">
                  <c:v>1045.4779920000001</c:v>
                </c:pt>
                <c:pt idx="4672">
                  <c:v>1045.4843780000001</c:v>
                </c:pt>
                <c:pt idx="4673">
                  <c:v>1045.4907639999999</c:v>
                </c:pt>
                <c:pt idx="4674">
                  <c:v>1045.4971499999999</c:v>
                </c:pt>
                <c:pt idx="4675">
                  <c:v>1045.5035350000001</c:v>
                </c:pt>
                <c:pt idx="4676">
                  <c:v>1045.5099210000001</c:v>
                </c:pt>
                <c:pt idx="4677">
                  <c:v>1045.516308</c:v>
                </c:pt>
                <c:pt idx="4678">
                  <c:v>1045.522694</c:v>
                </c:pt>
                <c:pt idx="4679">
                  <c:v>1046.423722</c:v>
                </c:pt>
                <c:pt idx="4680">
                  <c:v>1046.4301170000001</c:v>
                </c:pt>
                <c:pt idx="4681">
                  <c:v>1046.4365110000001</c:v>
                </c:pt>
                <c:pt idx="4682">
                  <c:v>1046.442906</c:v>
                </c:pt>
                <c:pt idx="4683">
                  <c:v>1046.4493</c:v>
                </c:pt>
                <c:pt idx="4684">
                  <c:v>1046.4556950000001</c:v>
                </c:pt>
                <c:pt idx="4685">
                  <c:v>1046.46209</c:v>
                </c:pt>
                <c:pt idx="4686">
                  <c:v>1046.4684850000001</c:v>
                </c:pt>
                <c:pt idx="4687">
                  <c:v>1046.47488</c:v>
                </c:pt>
                <c:pt idx="4688">
                  <c:v>1046.481274</c:v>
                </c:pt>
                <c:pt idx="4689">
                  <c:v>1046.4876690000001</c:v>
                </c:pt>
                <c:pt idx="4690">
                  <c:v>1046.494064</c:v>
                </c:pt>
                <c:pt idx="4691">
                  <c:v>1046.5004590000001</c:v>
                </c:pt>
                <c:pt idx="4692">
                  <c:v>1046.5068550000001</c:v>
                </c:pt>
                <c:pt idx="4693">
                  <c:v>1046.51325</c:v>
                </c:pt>
                <c:pt idx="4694">
                  <c:v>1046.5196450000001</c:v>
                </c:pt>
                <c:pt idx="4695">
                  <c:v>1047.4155599999999</c:v>
                </c:pt>
                <c:pt idx="4696">
                  <c:v>1047.421963</c:v>
                </c:pt>
                <c:pt idx="4697">
                  <c:v>1047.428367</c:v>
                </c:pt>
                <c:pt idx="4698">
                  <c:v>1047.4347700000001</c:v>
                </c:pt>
                <c:pt idx="4699">
                  <c:v>1047.441174</c:v>
                </c:pt>
                <c:pt idx="4700">
                  <c:v>1047.447578</c:v>
                </c:pt>
                <c:pt idx="4701">
                  <c:v>1047.453982</c:v>
                </c:pt>
                <c:pt idx="4702">
                  <c:v>1047.460386</c:v>
                </c:pt>
                <c:pt idx="4703">
                  <c:v>1047.4667890000001</c:v>
                </c:pt>
                <c:pt idx="4704">
                  <c:v>1047.473193</c:v>
                </c:pt>
                <c:pt idx="4705">
                  <c:v>1047.4795979999999</c:v>
                </c:pt>
                <c:pt idx="4706">
                  <c:v>1047.4860020000001</c:v>
                </c:pt>
                <c:pt idx="4707">
                  <c:v>1047.4924060000001</c:v>
                </c:pt>
                <c:pt idx="4708">
                  <c:v>1047.49881</c:v>
                </c:pt>
                <c:pt idx="4709">
                  <c:v>1047.505214</c:v>
                </c:pt>
                <c:pt idx="4710">
                  <c:v>1047.5116190000001</c:v>
                </c:pt>
                <c:pt idx="4711">
                  <c:v>1047.5180230000001</c:v>
                </c:pt>
                <c:pt idx="4712">
                  <c:v>1047.5244279999999</c:v>
                </c:pt>
                <c:pt idx="4713">
                  <c:v>1048.4216329999999</c:v>
                </c:pt>
                <c:pt idx="4714">
                  <c:v>1048.428046</c:v>
                </c:pt>
                <c:pt idx="4715">
                  <c:v>1048.4344590000001</c:v>
                </c:pt>
                <c:pt idx="4716">
                  <c:v>1048.440871</c:v>
                </c:pt>
                <c:pt idx="4717">
                  <c:v>1048.4472840000001</c:v>
                </c:pt>
                <c:pt idx="4718">
                  <c:v>1048.4536969999999</c:v>
                </c:pt>
                <c:pt idx="4719">
                  <c:v>1048.46011</c:v>
                </c:pt>
                <c:pt idx="4720">
                  <c:v>1048.4665239999999</c:v>
                </c:pt>
                <c:pt idx="4721">
                  <c:v>1048.472937</c:v>
                </c:pt>
                <c:pt idx="4722">
                  <c:v>1048.4793500000001</c:v>
                </c:pt>
                <c:pt idx="4723">
                  <c:v>1048.4857629999999</c:v>
                </c:pt>
                <c:pt idx="4724">
                  <c:v>1048.4921770000001</c:v>
                </c:pt>
                <c:pt idx="4725">
                  <c:v>1048.4985899999999</c:v>
                </c:pt>
                <c:pt idx="4726">
                  <c:v>1048.505003</c:v>
                </c:pt>
                <c:pt idx="4727">
                  <c:v>1048.5114169999999</c:v>
                </c:pt>
                <c:pt idx="4728">
                  <c:v>1048.5178309999999</c:v>
                </c:pt>
                <c:pt idx="4729">
                  <c:v>1049.4163129999999</c:v>
                </c:pt>
                <c:pt idx="4730">
                  <c:v>1049.4227350000001</c:v>
                </c:pt>
                <c:pt idx="4731">
                  <c:v>1049.429157</c:v>
                </c:pt>
                <c:pt idx="4732">
                  <c:v>1049.435579</c:v>
                </c:pt>
                <c:pt idx="4733">
                  <c:v>1049.4420009999999</c:v>
                </c:pt>
                <c:pt idx="4734">
                  <c:v>1049.448423</c:v>
                </c:pt>
                <c:pt idx="4735">
                  <c:v>1049.454845</c:v>
                </c:pt>
                <c:pt idx="4736">
                  <c:v>1049.4612669999999</c:v>
                </c:pt>
                <c:pt idx="4737">
                  <c:v>1049.4676899999999</c:v>
                </c:pt>
                <c:pt idx="4738">
                  <c:v>1049.4741120000001</c:v>
                </c:pt>
                <c:pt idx="4739">
                  <c:v>1049.480534</c:v>
                </c:pt>
                <c:pt idx="4740">
                  <c:v>1049.4869570000001</c:v>
                </c:pt>
                <c:pt idx="4741">
                  <c:v>1049.493379</c:v>
                </c:pt>
                <c:pt idx="4742">
                  <c:v>1049.499802</c:v>
                </c:pt>
                <c:pt idx="4743">
                  <c:v>1049.5062250000001</c:v>
                </c:pt>
                <c:pt idx="4744">
                  <c:v>1049.512647</c:v>
                </c:pt>
                <c:pt idx="4745">
                  <c:v>1049.5190700000001</c:v>
                </c:pt>
                <c:pt idx="4746">
                  <c:v>1050.4252710000001</c:v>
                </c:pt>
                <c:pt idx="4747">
                  <c:v>1050.4317020000001</c:v>
                </c:pt>
                <c:pt idx="4748">
                  <c:v>1050.4381330000001</c:v>
                </c:pt>
                <c:pt idx="4749">
                  <c:v>1050.444565</c:v>
                </c:pt>
                <c:pt idx="4750">
                  <c:v>1050.450996</c:v>
                </c:pt>
                <c:pt idx="4751">
                  <c:v>1050.4574270000001</c:v>
                </c:pt>
                <c:pt idx="4752">
                  <c:v>1050.463859</c:v>
                </c:pt>
                <c:pt idx="4753">
                  <c:v>1050.47029</c:v>
                </c:pt>
                <c:pt idx="4754">
                  <c:v>1050.4767220000001</c:v>
                </c:pt>
                <c:pt idx="4755">
                  <c:v>1050.4831529999999</c:v>
                </c:pt>
                <c:pt idx="4756">
                  <c:v>1050.489585</c:v>
                </c:pt>
                <c:pt idx="4757">
                  <c:v>1050.4960169999999</c:v>
                </c:pt>
                <c:pt idx="4758">
                  <c:v>1050.5024490000001</c:v>
                </c:pt>
                <c:pt idx="4759">
                  <c:v>1050.5088800000001</c:v>
                </c:pt>
                <c:pt idx="4760">
                  <c:v>1050.515312</c:v>
                </c:pt>
                <c:pt idx="4761">
                  <c:v>1053.370471</c:v>
                </c:pt>
                <c:pt idx="4762">
                  <c:v>1053.376929</c:v>
                </c:pt>
                <c:pt idx="4763">
                  <c:v>1053.3833870000001</c:v>
                </c:pt>
                <c:pt idx="4764">
                  <c:v>1053.389846</c:v>
                </c:pt>
                <c:pt idx="4765">
                  <c:v>1053.3963040000001</c:v>
                </c:pt>
                <c:pt idx="4766">
                  <c:v>1053.4027619999999</c:v>
                </c:pt>
                <c:pt idx="4767">
                  <c:v>1053.4092209999999</c:v>
                </c:pt>
                <c:pt idx="4768">
                  <c:v>1053.4156800000001</c:v>
                </c:pt>
                <c:pt idx="4769">
                  <c:v>1053.4221379999999</c:v>
                </c:pt>
                <c:pt idx="4770">
                  <c:v>1053.4285970000001</c:v>
                </c:pt>
                <c:pt idx="4771">
                  <c:v>1053.435056</c:v>
                </c:pt>
                <c:pt idx="4772">
                  <c:v>1053.4415140000001</c:v>
                </c:pt>
                <c:pt idx="4773">
                  <c:v>1053.447973</c:v>
                </c:pt>
                <c:pt idx="4774">
                  <c:v>1054.352801</c:v>
                </c:pt>
                <c:pt idx="4775">
                  <c:v>1054.359269</c:v>
                </c:pt>
                <c:pt idx="4776">
                  <c:v>1054.365736</c:v>
                </c:pt>
                <c:pt idx="4777">
                  <c:v>1054.3722029999999</c:v>
                </c:pt>
                <c:pt idx="4778">
                  <c:v>1054.3786709999999</c:v>
                </c:pt>
                <c:pt idx="4779">
                  <c:v>1054.3851380000001</c:v>
                </c:pt>
                <c:pt idx="4780">
                  <c:v>1054.3916059999999</c:v>
                </c:pt>
                <c:pt idx="4781">
                  <c:v>1054.3980730000001</c:v>
                </c:pt>
                <c:pt idx="4782">
                  <c:v>1054.4045410000001</c:v>
                </c:pt>
                <c:pt idx="4783">
                  <c:v>1054.4110089999999</c:v>
                </c:pt>
                <c:pt idx="4784">
                  <c:v>1054.417477</c:v>
                </c:pt>
                <c:pt idx="4785">
                  <c:v>1054.4239439999999</c:v>
                </c:pt>
                <c:pt idx="4786">
                  <c:v>1054.4304119999999</c:v>
                </c:pt>
                <c:pt idx="4787">
                  <c:v>1055.3624119999999</c:v>
                </c:pt>
                <c:pt idx="4788">
                  <c:v>1055.3688890000001</c:v>
                </c:pt>
                <c:pt idx="4789">
                  <c:v>1055.3753650000001</c:v>
                </c:pt>
                <c:pt idx="4790">
                  <c:v>1055.381842</c:v>
                </c:pt>
                <c:pt idx="4791">
                  <c:v>1055.3883189999999</c:v>
                </c:pt>
                <c:pt idx="4792">
                  <c:v>1055.394796</c:v>
                </c:pt>
                <c:pt idx="4793">
                  <c:v>1055.4012720000001</c:v>
                </c:pt>
                <c:pt idx="4794">
                  <c:v>1055.407749</c:v>
                </c:pt>
                <c:pt idx="4795">
                  <c:v>1055.4142260000001</c:v>
                </c:pt>
                <c:pt idx="4796">
                  <c:v>1055.420703</c:v>
                </c:pt>
                <c:pt idx="4797">
                  <c:v>1055.4271799999999</c:v>
                </c:pt>
                <c:pt idx="4798">
                  <c:v>1055.4336579999999</c:v>
                </c:pt>
                <c:pt idx="4799">
                  <c:v>1055.4401350000001</c:v>
                </c:pt>
                <c:pt idx="4800">
                  <c:v>1055.6992720000001</c:v>
                </c:pt>
                <c:pt idx="4801">
                  <c:v>1055.705751</c:v>
                </c:pt>
                <c:pt idx="4802">
                  <c:v>1055.712231</c:v>
                </c:pt>
                <c:pt idx="4803">
                  <c:v>1055.718711</c:v>
                </c:pt>
                <c:pt idx="4804">
                  <c:v>1055.7251900000001</c:v>
                </c:pt>
                <c:pt idx="4805">
                  <c:v>1055.7316699999999</c:v>
                </c:pt>
                <c:pt idx="4806">
                  <c:v>1055.7381499999999</c:v>
                </c:pt>
                <c:pt idx="4807">
                  <c:v>1055.7446299999999</c:v>
                </c:pt>
                <c:pt idx="4808">
                  <c:v>1055.7511099999999</c:v>
                </c:pt>
                <c:pt idx="4809">
                  <c:v>1055.7575899999999</c:v>
                </c:pt>
                <c:pt idx="4810">
                  <c:v>1055.7640710000001</c:v>
                </c:pt>
                <c:pt idx="4811">
                  <c:v>1055.7705510000001</c:v>
                </c:pt>
                <c:pt idx="4812">
                  <c:v>1055.7770310000001</c:v>
                </c:pt>
                <c:pt idx="4813">
                  <c:v>1055.783512</c:v>
                </c:pt>
                <c:pt idx="4814">
                  <c:v>1055.789992</c:v>
                </c:pt>
                <c:pt idx="4815">
                  <c:v>1056.425362</c:v>
                </c:pt>
                <c:pt idx="4816">
                  <c:v>1056.4318490000001</c:v>
                </c:pt>
                <c:pt idx="4817">
                  <c:v>1056.4383350000001</c:v>
                </c:pt>
                <c:pt idx="4818">
                  <c:v>1056.4448219999999</c:v>
                </c:pt>
                <c:pt idx="4819">
                  <c:v>1056.4513079999999</c:v>
                </c:pt>
                <c:pt idx="4820">
                  <c:v>1056.457795</c:v>
                </c:pt>
                <c:pt idx="4821">
                  <c:v>1056.464281</c:v>
                </c:pt>
                <c:pt idx="4822">
                  <c:v>1056.4707679999999</c:v>
                </c:pt>
                <c:pt idx="4823">
                  <c:v>1056.477255</c:v>
                </c:pt>
                <c:pt idx="4824">
                  <c:v>1056.4837419999999</c:v>
                </c:pt>
                <c:pt idx="4825">
                  <c:v>1056.4902279999999</c:v>
                </c:pt>
                <c:pt idx="4826">
                  <c:v>1056.496715</c:v>
                </c:pt>
                <c:pt idx="4827">
                  <c:v>1056.5032020000001</c:v>
                </c:pt>
                <c:pt idx="4828">
                  <c:v>1056.509689</c:v>
                </c:pt>
                <c:pt idx="4829">
                  <c:v>1056.516177</c:v>
                </c:pt>
                <c:pt idx="4830">
                  <c:v>1056.7043289999999</c:v>
                </c:pt>
                <c:pt idx="4831">
                  <c:v>1056.7108169999999</c:v>
                </c:pt>
                <c:pt idx="4832">
                  <c:v>1056.717306</c:v>
                </c:pt>
                <c:pt idx="4833">
                  <c:v>1056.7237950000001</c:v>
                </c:pt>
                <c:pt idx="4834">
                  <c:v>1056.7302850000001</c:v>
                </c:pt>
                <c:pt idx="4835">
                  <c:v>1056.736774</c:v>
                </c:pt>
                <c:pt idx="4836">
                  <c:v>1056.7432630000001</c:v>
                </c:pt>
                <c:pt idx="4837">
                  <c:v>1056.7497519999999</c:v>
                </c:pt>
                <c:pt idx="4838">
                  <c:v>1056.756241</c:v>
                </c:pt>
                <c:pt idx="4839">
                  <c:v>1056.762731</c:v>
                </c:pt>
                <c:pt idx="4840">
                  <c:v>1056.7692199999999</c:v>
                </c:pt>
                <c:pt idx="4841">
                  <c:v>1056.7757099999999</c:v>
                </c:pt>
                <c:pt idx="4842">
                  <c:v>1056.782199</c:v>
                </c:pt>
                <c:pt idx="4843">
                  <c:v>1056.788689</c:v>
                </c:pt>
                <c:pt idx="4844">
                  <c:v>1057.360009</c:v>
                </c:pt>
                <c:pt idx="4845">
                  <c:v>1057.3665040000001</c:v>
                </c:pt>
                <c:pt idx="4846">
                  <c:v>1057.3729989999999</c:v>
                </c:pt>
                <c:pt idx="4847">
                  <c:v>1057.379494</c:v>
                </c:pt>
                <c:pt idx="4848">
                  <c:v>1057.3859890000001</c:v>
                </c:pt>
                <c:pt idx="4849">
                  <c:v>1057.3924850000001</c:v>
                </c:pt>
                <c:pt idx="4850">
                  <c:v>1057.3989799999999</c:v>
                </c:pt>
                <c:pt idx="4851">
                  <c:v>1057.405475</c:v>
                </c:pt>
                <c:pt idx="4852">
                  <c:v>1057.4119700000001</c:v>
                </c:pt>
                <c:pt idx="4853">
                  <c:v>1057.4184660000001</c:v>
                </c:pt>
                <c:pt idx="4854">
                  <c:v>1057.4249609999999</c:v>
                </c:pt>
                <c:pt idx="4855">
                  <c:v>1057.4314569999999</c:v>
                </c:pt>
                <c:pt idx="4856">
                  <c:v>1057.437952</c:v>
                </c:pt>
                <c:pt idx="4857">
                  <c:v>1057.444448</c:v>
                </c:pt>
                <c:pt idx="4858">
                  <c:v>1057.4509439999999</c:v>
                </c:pt>
                <c:pt idx="4859">
                  <c:v>1057.4574399999999</c:v>
                </c:pt>
                <c:pt idx="4860">
                  <c:v>1057.463935</c:v>
                </c:pt>
                <c:pt idx="4861">
                  <c:v>1057.470431</c:v>
                </c:pt>
                <c:pt idx="4862">
                  <c:v>1057.4769269999999</c:v>
                </c:pt>
                <c:pt idx="4863">
                  <c:v>1057.4834229999999</c:v>
                </c:pt>
                <c:pt idx="4864">
                  <c:v>1057.4899190000001</c:v>
                </c:pt>
                <c:pt idx="4865">
                  <c:v>1057.496416</c:v>
                </c:pt>
                <c:pt idx="4866">
                  <c:v>1057.5029119999999</c:v>
                </c:pt>
                <c:pt idx="4867">
                  <c:v>1057.5094079999999</c:v>
                </c:pt>
                <c:pt idx="4868">
                  <c:v>1057.5159040000001</c:v>
                </c:pt>
                <c:pt idx="4869">
                  <c:v>1057.5224009999999</c:v>
                </c:pt>
                <c:pt idx="4870">
                  <c:v>1058.4194749999999</c:v>
                </c:pt>
                <c:pt idx="4871">
                  <c:v>1058.42598</c:v>
                </c:pt>
                <c:pt idx="4872">
                  <c:v>1058.4324839999999</c:v>
                </c:pt>
                <c:pt idx="4873">
                  <c:v>1058.438989</c:v>
                </c:pt>
                <c:pt idx="4874">
                  <c:v>1058.4454940000001</c:v>
                </c:pt>
                <c:pt idx="4875">
                  <c:v>1058.4519989999999</c:v>
                </c:pt>
                <c:pt idx="4876">
                  <c:v>1058.4585039999999</c:v>
                </c:pt>
                <c:pt idx="4877">
                  <c:v>1058.465009</c:v>
                </c:pt>
                <c:pt idx="4878">
                  <c:v>1058.4715140000001</c:v>
                </c:pt>
                <c:pt idx="4879">
                  <c:v>1058.4780189999999</c:v>
                </c:pt>
                <c:pt idx="4880">
                  <c:v>1058.4845250000001</c:v>
                </c:pt>
                <c:pt idx="4881">
                  <c:v>1058.4910299999999</c:v>
                </c:pt>
                <c:pt idx="4882">
                  <c:v>1058.497535</c:v>
                </c:pt>
                <c:pt idx="4883">
                  <c:v>1058.5040409999999</c:v>
                </c:pt>
                <c:pt idx="4884">
                  <c:v>1058.510546</c:v>
                </c:pt>
                <c:pt idx="4885">
                  <c:v>1058.5170519999999</c:v>
                </c:pt>
                <c:pt idx="4886">
                  <c:v>1058.523557</c:v>
                </c:pt>
                <c:pt idx="4887">
                  <c:v>1058.5300629999999</c:v>
                </c:pt>
                <c:pt idx="4888">
                  <c:v>1059.4153920000001</c:v>
                </c:pt>
                <c:pt idx="4889">
                  <c:v>1059.421906</c:v>
                </c:pt>
                <c:pt idx="4890">
                  <c:v>1059.42842</c:v>
                </c:pt>
                <c:pt idx="4891">
                  <c:v>1059.4349340000001</c:v>
                </c:pt>
                <c:pt idx="4892">
                  <c:v>1059.441448</c:v>
                </c:pt>
                <c:pt idx="4893">
                  <c:v>1059.447962</c:v>
                </c:pt>
                <c:pt idx="4894">
                  <c:v>1059.4544760000001</c:v>
                </c:pt>
                <c:pt idx="4895">
                  <c:v>1059.4609909999999</c:v>
                </c:pt>
                <c:pt idx="4896">
                  <c:v>1059.4675050000001</c:v>
                </c:pt>
                <c:pt idx="4897">
                  <c:v>1059.474019</c:v>
                </c:pt>
                <c:pt idx="4898">
                  <c:v>1059.480534</c:v>
                </c:pt>
                <c:pt idx="4899">
                  <c:v>1059.487048</c:v>
                </c:pt>
                <c:pt idx="4900">
                  <c:v>1059.493563</c:v>
                </c:pt>
                <c:pt idx="4901">
                  <c:v>1059.5000769999999</c:v>
                </c:pt>
                <c:pt idx="4902">
                  <c:v>1059.506592</c:v>
                </c:pt>
                <c:pt idx="4903">
                  <c:v>1059.513107</c:v>
                </c:pt>
                <c:pt idx="4904">
                  <c:v>1059.519622</c:v>
                </c:pt>
                <c:pt idx="4905">
                  <c:v>1060.4192390000001</c:v>
                </c:pt>
                <c:pt idx="4906">
                  <c:v>1060.4257620000001</c:v>
                </c:pt>
                <c:pt idx="4907">
                  <c:v>1060.4322850000001</c:v>
                </c:pt>
                <c:pt idx="4908">
                  <c:v>1060.4388080000001</c:v>
                </c:pt>
                <c:pt idx="4909">
                  <c:v>1060.445332</c:v>
                </c:pt>
                <c:pt idx="4910">
                  <c:v>1060.451855</c:v>
                </c:pt>
                <c:pt idx="4911">
                  <c:v>1060.4583789999999</c:v>
                </c:pt>
                <c:pt idx="4912">
                  <c:v>1060.4649019999999</c:v>
                </c:pt>
                <c:pt idx="4913">
                  <c:v>1060.4714260000001</c:v>
                </c:pt>
                <c:pt idx="4914">
                  <c:v>1060.4779490000001</c:v>
                </c:pt>
                <c:pt idx="4915">
                  <c:v>1060.484473</c:v>
                </c:pt>
                <c:pt idx="4916">
                  <c:v>1060.4909970000001</c:v>
                </c:pt>
                <c:pt idx="4917">
                  <c:v>1060.497521</c:v>
                </c:pt>
                <c:pt idx="4918">
                  <c:v>1060.504044</c:v>
                </c:pt>
                <c:pt idx="4919">
                  <c:v>1060.5105679999999</c:v>
                </c:pt>
                <c:pt idx="4920">
                  <c:v>1060.517092</c:v>
                </c:pt>
                <c:pt idx="4921">
                  <c:v>1061.4179810000001</c:v>
                </c:pt>
                <c:pt idx="4922">
                  <c:v>1061.4245129999999</c:v>
                </c:pt>
                <c:pt idx="4923">
                  <c:v>1061.431045</c:v>
                </c:pt>
                <c:pt idx="4924">
                  <c:v>1061.437578</c:v>
                </c:pt>
                <c:pt idx="4925">
                  <c:v>1061.4441099999999</c:v>
                </c:pt>
                <c:pt idx="4926">
                  <c:v>1061.4506429999999</c:v>
                </c:pt>
                <c:pt idx="4927">
                  <c:v>1061.4571759999999</c:v>
                </c:pt>
                <c:pt idx="4928">
                  <c:v>1061.463708</c:v>
                </c:pt>
                <c:pt idx="4929">
                  <c:v>1061.470241</c:v>
                </c:pt>
                <c:pt idx="4930">
                  <c:v>1061.476774</c:v>
                </c:pt>
                <c:pt idx="4931">
                  <c:v>1061.483307</c:v>
                </c:pt>
                <c:pt idx="4932">
                  <c:v>1061.48984</c:v>
                </c:pt>
                <c:pt idx="4933">
                  <c:v>1061.4963729999999</c:v>
                </c:pt>
                <c:pt idx="4934">
                  <c:v>1061.5029059999999</c:v>
                </c:pt>
                <c:pt idx="4935">
                  <c:v>1061.5094389999999</c:v>
                </c:pt>
                <c:pt idx="4936">
                  <c:v>1061.5159719999999</c:v>
                </c:pt>
                <c:pt idx="4937">
                  <c:v>1061.522506</c:v>
                </c:pt>
                <c:pt idx="4938">
                  <c:v>1061.8753919999999</c:v>
                </c:pt>
                <c:pt idx="4939">
                  <c:v>1061.881928</c:v>
                </c:pt>
                <c:pt idx="4940">
                  <c:v>1061.888465</c:v>
                </c:pt>
                <c:pt idx="4941">
                  <c:v>1061.895002</c:v>
                </c:pt>
                <c:pt idx="4942">
                  <c:v>1061.9015380000001</c:v>
                </c:pt>
                <c:pt idx="4943">
                  <c:v>1061.9080750000001</c:v>
                </c:pt>
                <c:pt idx="4944">
                  <c:v>1061.914612</c:v>
                </c:pt>
                <c:pt idx="4945">
                  <c:v>1061.921149</c:v>
                </c:pt>
                <c:pt idx="4946">
                  <c:v>1061.927686</c:v>
                </c:pt>
                <c:pt idx="4947">
                  <c:v>1061.934223</c:v>
                </c:pt>
                <c:pt idx="4948">
                  <c:v>1061.94076</c:v>
                </c:pt>
                <c:pt idx="4949">
                  <c:v>1061.9472969999999</c:v>
                </c:pt>
                <c:pt idx="4950">
                  <c:v>1061.953835</c:v>
                </c:pt>
                <c:pt idx="4951">
                  <c:v>1062.34618</c:v>
                </c:pt>
                <c:pt idx="4952">
                  <c:v>1062.352721</c:v>
                </c:pt>
                <c:pt idx="4953">
                  <c:v>1062.3592619999999</c:v>
                </c:pt>
                <c:pt idx="4954">
                  <c:v>1062.3658029999999</c:v>
                </c:pt>
                <c:pt idx="4955">
                  <c:v>1062.3723440000001</c:v>
                </c:pt>
                <c:pt idx="4956">
                  <c:v>1062.378886</c:v>
                </c:pt>
                <c:pt idx="4957">
                  <c:v>1062.3854269999999</c:v>
                </c:pt>
                <c:pt idx="4958">
                  <c:v>1062.3919679999999</c:v>
                </c:pt>
                <c:pt idx="4959">
                  <c:v>1062.3985090000001</c:v>
                </c:pt>
                <c:pt idx="4960">
                  <c:v>1062.405051</c:v>
                </c:pt>
                <c:pt idx="4961">
                  <c:v>1062.4115919999999</c:v>
                </c:pt>
                <c:pt idx="4962">
                  <c:v>1062.418134</c:v>
                </c:pt>
                <c:pt idx="4963">
                  <c:v>1062.424675</c:v>
                </c:pt>
                <c:pt idx="4964">
                  <c:v>1062.4312170000001</c:v>
                </c:pt>
                <c:pt idx="4965">
                  <c:v>1062.4377589999999</c:v>
                </c:pt>
                <c:pt idx="4966">
                  <c:v>1062.444301</c:v>
                </c:pt>
                <c:pt idx="4967">
                  <c:v>1062.450842</c:v>
                </c:pt>
                <c:pt idx="4968">
                  <c:v>1062.457384</c:v>
                </c:pt>
                <c:pt idx="4969">
                  <c:v>1062.4639259999999</c:v>
                </c:pt>
                <c:pt idx="4970">
                  <c:v>1062.470468</c:v>
                </c:pt>
                <c:pt idx="4971">
                  <c:v>1062.4770100000001</c:v>
                </c:pt>
                <c:pt idx="4972">
                  <c:v>1062.483553</c:v>
                </c:pt>
                <c:pt idx="4973">
                  <c:v>1062.4900950000001</c:v>
                </c:pt>
                <c:pt idx="4974">
                  <c:v>1062.496637</c:v>
                </c:pt>
                <c:pt idx="4975">
                  <c:v>1062.503179</c:v>
                </c:pt>
                <c:pt idx="4976">
                  <c:v>1062.509722</c:v>
                </c:pt>
                <c:pt idx="4977">
                  <c:v>1062.5162640000001</c:v>
                </c:pt>
                <c:pt idx="4978">
                  <c:v>1063.066045</c:v>
                </c:pt>
                <c:pt idx="4979">
                  <c:v>1063.0725930000001</c:v>
                </c:pt>
                <c:pt idx="4980">
                  <c:v>1063.0791409999999</c:v>
                </c:pt>
                <c:pt idx="4981">
                  <c:v>1063.0856879999999</c:v>
                </c:pt>
                <c:pt idx="4982">
                  <c:v>1063.092236</c:v>
                </c:pt>
                <c:pt idx="4983">
                  <c:v>1063.098784</c:v>
                </c:pt>
                <c:pt idx="4984">
                  <c:v>1063.1053320000001</c:v>
                </c:pt>
                <c:pt idx="4985">
                  <c:v>1063.1118799999999</c:v>
                </c:pt>
                <c:pt idx="4986">
                  <c:v>1063.118428</c:v>
                </c:pt>
                <c:pt idx="4987">
                  <c:v>1063.1249760000001</c:v>
                </c:pt>
                <c:pt idx="4988">
                  <c:v>1063.1315239999999</c:v>
                </c:pt>
                <c:pt idx="4989">
                  <c:v>1063.138072</c:v>
                </c:pt>
                <c:pt idx="4990">
                  <c:v>1063.14462</c:v>
                </c:pt>
                <c:pt idx="4991">
                  <c:v>1064.3505290000001</c:v>
                </c:pt>
                <c:pt idx="4992">
                  <c:v>1064.357088</c:v>
                </c:pt>
                <c:pt idx="4993">
                  <c:v>1064.363648</c:v>
                </c:pt>
                <c:pt idx="4994">
                  <c:v>1064.3702069999999</c:v>
                </c:pt>
                <c:pt idx="4995">
                  <c:v>1064.376767</c:v>
                </c:pt>
                <c:pt idx="4996">
                  <c:v>1064.383327</c:v>
                </c:pt>
                <c:pt idx="4997">
                  <c:v>1064.389887</c:v>
                </c:pt>
                <c:pt idx="4998">
                  <c:v>1064.396446</c:v>
                </c:pt>
                <c:pt idx="4999">
                  <c:v>1064.403006</c:v>
                </c:pt>
                <c:pt idx="5000">
                  <c:v>1064.409566</c:v>
                </c:pt>
                <c:pt idx="5001">
                  <c:v>1064.4161260000001</c:v>
                </c:pt>
                <c:pt idx="5002">
                  <c:v>1064.4226860000001</c:v>
                </c:pt>
                <c:pt idx="5003">
                  <c:v>1064.4292459999999</c:v>
                </c:pt>
                <c:pt idx="5004">
                  <c:v>1065.348262</c:v>
                </c:pt>
                <c:pt idx="5005">
                  <c:v>1065.3548310000001</c:v>
                </c:pt>
                <c:pt idx="5006">
                  <c:v>1065.3614</c:v>
                </c:pt>
                <c:pt idx="5007">
                  <c:v>1065.3679689999999</c:v>
                </c:pt>
                <c:pt idx="5008">
                  <c:v>1065.3745369999999</c:v>
                </c:pt>
                <c:pt idx="5009">
                  <c:v>1065.381106</c:v>
                </c:pt>
                <c:pt idx="5010">
                  <c:v>1065.3876749999999</c:v>
                </c:pt>
                <c:pt idx="5011">
                  <c:v>1065.3942440000001</c:v>
                </c:pt>
                <c:pt idx="5012">
                  <c:v>1065.400813</c:v>
                </c:pt>
                <c:pt idx="5013">
                  <c:v>1065.407383</c:v>
                </c:pt>
                <c:pt idx="5014">
                  <c:v>1065.4139520000001</c:v>
                </c:pt>
                <c:pt idx="5015">
                  <c:v>1065.420521</c:v>
                </c:pt>
                <c:pt idx="5016">
                  <c:v>1065.4270899999999</c:v>
                </c:pt>
                <c:pt idx="5017">
                  <c:v>1065.4336599999999</c:v>
                </c:pt>
                <c:pt idx="5018">
                  <c:v>1065.440229</c:v>
                </c:pt>
                <c:pt idx="5019">
                  <c:v>1065.4467990000001</c:v>
                </c:pt>
                <c:pt idx="5020">
                  <c:v>1066.4131809999999</c:v>
                </c:pt>
                <c:pt idx="5021">
                  <c:v>1066.41976</c:v>
                </c:pt>
                <c:pt idx="5022">
                  <c:v>1066.426338</c:v>
                </c:pt>
                <c:pt idx="5023">
                  <c:v>1066.4329170000001</c:v>
                </c:pt>
                <c:pt idx="5024">
                  <c:v>1066.439496</c:v>
                </c:pt>
                <c:pt idx="5025">
                  <c:v>1066.4460750000001</c:v>
                </c:pt>
                <c:pt idx="5026">
                  <c:v>1066.4526530000001</c:v>
                </c:pt>
                <c:pt idx="5027">
                  <c:v>1066.4592319999999</c:v>
                </c:pt>
                <c:pt idx="5028">
                  <c:v>1066.465811</c:v>
                </c:pt>
                <c:pt idx="5029">
                  <c:v>1066.4723899999999</c:v>
                </c:pt>
                <c:pt idx="5030">
                  <c:v>1066.478969</c:v>
                </c:pt>
                <c:pt idx="5031">
                  <c:v>1066.485549</c:v>
                </c:pt>
                <c:pt idx="5032">
                  <c:v>1066.4921280000001</c:v>
                </c:pt>
                <c:pt idx="5033">
                  <c:v>1071.417228</c:v>
                </c:pt>
                <c:pt idx="5034">
                  <c:v>1071.4238519999999</c:v>
                </c:pt>
                <c:pt idx="5035">
                  <c:v>1071.4304770000001</c:v>
                </c:pt>
                <c:pt idx="5036">
                  <c:v>1071.4371020000001</c:v>
                </c:pt>
                <c:pt idx="5037">
                  <c:v>1071.4437270000001</c:v>
                </c:pt>
                <c:pt idx="5038">
                  <c:v>1071.450353</c:v>
                </c:pt>
                <c:pt idx="5039">
                  <c:v>1071.4569779999999</c:v>
                </c:pt>
                <c:pt idx="5040">
                  <c:v>1071.4636029999999</c:v>
                </c:pt>
                <c:pt idx="5041">
                  <c:v>1071.4702279999999</c:v>
                </c:pt>
                <c:pt idx="5042">
                  <c:v>1071.476854</c:v>
                </c:pt>
                <c:pt idx="5043">
                  <c:v>1071.483479</c:v>
                </c:pt>
                <c:pt idx="5044">
                  <c:v>1071.4901050000001</c:v>
                </c:pt>
                <c:pt idx="5045">
                  <c:v>1071.4967300000001</c:v>
                </c:pt>
                <c:pt idx="5046">
                  <c:v>1071.5033559999999</c:v>
                </c:pt>
                <c:pt idx="5047">
                  <c:v>1073.248032</c:v>
                </c:pt>
                <c:pt idx="5048">
                  <c:v>1073.254674</c:v>
                </c:pt>
                <c:pt idx="5049">
                  <c:v>1073.261315</c:v>
                </c:pt>
                <c:pt idx="5050">
                  <c:v>1073.267957</c:v>
                </c:pt>
                <c:pt idx="5051">
                  <c:v>1073.2746</c:v>
                </c:pt>
                <c:pt idx="5052">
                  <c:v>1073.281242</c:v>
                </c:pt>
                <c:pt idx="5053">
                  <c:v>1073.2878840000001</c:v>
                </c:pt>
                <c:pt idx="5054">
                  <c:v>1073.2945259999999</c:v>
                </c:pt>
                <c:pt idx="5055">
                  <c:v>1073.301168</c:v>
                </c:pt>
                <c:pt idx="5056">
                  <c:v>1073.3078109999999</c:v>
                </c:pt>
                <c:pt idx="5057">
                  <c:v>1073.314453</c:v>
                </c:pt>
                <c:pt idx="5058">
                  <c:v>1073.3210959999999</c:v>
                </c:pt>
                <c:pt idx="5059">
                  <c:v>1073.327738</c:v>
                </c:pt>
                <c:pt idx="5060">
                  <c:v>1074.2383520000001</c:v>
                </c:pt>
                <c:pt idx="5061">
                  <c:v>1074.245003</c:v>
                </c:pt>
                <c:pt idx="5062">
                  <c:v>1074.2516539999999</c:v>
                </c:pt>
                <c:pt idx="5063">
                  <c:v>1074.2583050000001</c:v>
                </c:pt>
                <c:pt idx="5064">
                  <c:v>1074.264956</c:v>
                </c:pt>
                <c:pt idx="5065">
                  <c:v>1074.271608</c:v>
                </c:pt>
                <c:pt idx="5066">
                  <c:v>1074.2782589999999</c:v>
                </c:pt>
                <c:pt idx="5067">
                  <c:v>1074.2849100000001</c:v>
                </c:pt>
                <c:pt idx="5068">
                  <c:v>1074.2915620000001</c:v>
                </c:pt>
                <c:pt idx="5069">
                  <c:v>1074.2982139999999</c:v>
                </c:pt>
                <c:pt idx="5070">
                  <c:v>1074.3048650000001</c:v>
                </c:pt>
                <c:pt idx="5071">
                  <c:v>1074.3115170000001</c:v>
                </c:pt>
                <c:pt idx="5072">
                  <c:v>1074.3181689999999</c:v>
                </c:pt>
                <c:pt idx="5073">
                  <c:v>1074.32482</c:v>
                </c:pt>
                <c:pt idx="5074">
                  <c:v>1074.3314720000001</c:v>
                </c:pt>
                <c:pt idx="5075">
                  <c:v>1075.236703</c:v>
                </c:pt>
                <c:pt idx="5076">
                  <c:v>1075.2433639999999</c:v>
                </c:pt>
                <c:pt idx="5077">
                  <c:v>1075.2500239999999</c:v>
                </c:pt>
                <c:pt idx="5078">
                  <c:v>1075.256684</c:v>
                </c:pt>
                <c:pt idx="5079">
                  <c:v>1075.2633450000001</c:v>
                </c:pt>
                <c:pt idx="5080">
                  <c:v>1075.270006</c:v>
                </c:pt>
                <c:pt idx="5081">
                  <c:v>1075.276666</c:v>
                </c:pt>
                <c:pt idx="5082">
                  <c:v>1075.2833270000001</c:v>
                </c:pt>
                <c:pt idx="5083">
                  <c:v>1075.289988</c:v>
                </c:pt>
                <c:pt idx="5084">
                  <c:v>1075.2966489999999</c:v>
                </c:pt>
                <c:pt idx="5085">
                  <c:v>1075.30331</c:v>
                </c:pt>
                <c:pt idx="5086">
                  <c:v>1075.30997</c:v>
                </c:pt>
                <c:pt idx="5087">
                  <c:v>1075.316632</c:v>
                </c:pt>
                <c:pt idx="5088">
                  <c:v>1075.3232929999999</c:v>
                </c:pt>
                <c:pt idx="5089">
                  <c:v>1075.329954</c:v>
                </c:pt>
                <c:pt idx="5090">
                  <c:v>1075.3366149999999</c:v>
                </c:pt>
                <c:pt idx="5091">
                  <c:v>1076.243117</c:v>
                </c:pt>
                <c:pt idx="5092">
                  <c:v>1076.249787</c:v>
                </c:pt>
                <c:pt idx="5093">
                  <c:v>1076.2564560000001</c:v>
                </c:pt>
                <c:pt idx="5094">
                  <c:v>1076.2631260000001</c:v>
                </c:pt>
                <c:pt idx="5095">
                  <c:v>1076.269796</c:v>
                </c:pt>
                <c:pt idx="5096">
                  <c:v>1076.276466</c:v>
                </c:pt>
                <c:pt idx="5097">
                  <c:v>1076.283136</c:v>
                </c:pt>
                <c:pt idx="5098">
                  <c:v>1076.289806</c:v>
                </c:pt>
                <c:pt idx="5099">
                  <c:v>1076.296476</c:v>
                </c:pt>
                <c:pt idx="5100">
                  <c:v>1076.303146</c:v>
                </c:pt>
                <c:pt idx="5101">
                  <c:v>1076.3098170000001</c:v>
                </c:pt>
                <c:pt idx="5102">
                  <c:v>1076.3164870000001</c:v>
                </c:pt>
                <c:pt idx="5103">
                  <c:v>1076.323157</c:v>
                </c:pt>
                <c:pt idx="5104">
                  <c:v>1076.3298279999999</c:v>
                </c:pt>
                <c:pt idx="5105">
                  <c:v>1076.3364979999999</c:v>
                </c:pt>
                <c:pt idx="5106">
                  <c:v>1077.244265</c:v>
                </c:pt>
                <c:pt idx="5107">
                  <c:v>1077.2509439999999</c:v>
                </c:pt>
                <c:pt idx="5108">
                  <c:v>1077.257623</c:v>
                </c:pt>
                <c:pt idx="5109">
                  <c:v>1077.264302</c:v>
                </c:pt>
                <c:pt idx="5110">
                  <c:v>1077.270982</c:v>
                </c:pt>
                <c:pt idx="5111">
                  <c:v>1077.2776610000001</c:v>
                </c:pt>
                <c:pt idx="5112">
                  <c:v>1077.2843399999999</c:v>
                </c:pt>
                <c:pt idx="5113">
                  <c:v>1077.2910199999999</c:v>
                </c:pt>
                <c:pt idx="5114">
                  <c:v>1077.297699</c:v>
                </c:pt>
                <c:pt idx="5115">
                  <c:v>1077.304378</c:v>
                </c:pt>
                <c:pt idx="5116">
                  <c:v>1077.311058</c:v>
                </c:pt>
                <c:pt idx="5117">
                  <c:v>1077.317738</c:v>
                </c:pt>
                <c:pt idx="5118">
                  <c:v>1077.324417</c:v>
                </c:pt>
                <c:pt idx="5119">
                  <c:v>1077.331097</c:v>
                </c:pt>
                <c:pt idx="5120">
                  <c:v>1078.246811</c:v>
                </c:pt>
                <c:pt idx="5121">
                  <c:v>1078.2534989999999</c:v>
                </c:pt>
                <c:pt idx="5122">
                  <c:v>1078.260188</c:v>
                </c:pt>
                <c:pt idx="5123">
                  <c:v>1078.2668759999999</c:v>
                </c:pt>
                <c:pt idx="5124">
                  <c:v>1078.273565</c:v>
                </c:pt>
                <c:pt idx="5125">
                  <c:v>1078.2802529999999</c:v>
                </c:pt>
                <c:pt idx="5126">
                  <c:v>1078.286942</c:v>
                </c:pt>
                <c:pt idx="5127">
                  <c:v>1078.293631</c:v>
                </c:pt>
                <c:pt idx="5128">
                  <c:v>1078.3003189999999</c:v>
                </c:pt>
                <c:pt idx="5129">
                  <c:v>1078.307008</c:v>
                </c:pt>
                <c:pt idx="5130">
                  <c:v>1078.313697</c:v>
                </c:pt>
                <c:pt idx="5131">
                  <c:v>1078.3203860000001</c:v>
                </c:pt>
                <c:pt idx="5132">
                  <c:v>1078.3270749999999</c:v>
                </c:pt>
                <c:pt idx="5133">
                  <c:v>1078.333764</c:v>
                </c:pt>
                <c:pt idx="5134">
                  <c:v>1078.340453</c:v>
                </c:pt>
                <c:pt idx="5135">
                  <c:v>1078.347143</c:v>
                </c:pt>
                <c:pt idx="5136">
                  <c:v>1078.353832</c:v>
                </c:pt>
                <c:pt idx="5137">
                  <c:v>1078.3605210000001</c:v>
                </c:pt>
                <c:pt idx="5138">
                  <c:v>1078.367211</c:v>
                </c:pt>
                <c:pt idx="5139">
                  <c:v>1078.3739</c:v>
                </c:pt>
                <c:pt idx="5140">
                  <c:v>1078.38059</c:v>
                </c:pt>
                <c:pt idx="5141">
                  <c:v>1078.387279</c:v>
                </c:pt>
                <c:pt idx="5142">
                  <c:v>1078.393969</c:v>
                </c:pt>
                <c:pt idx="5143">
                  <c:v>1078.400658</c:v>
                </c:pt>
                <c:pt idx="5144">
                  <c:v>1079.3177370000001</c:v>
                </c:pt>
                <c:pt idx="5145">
                  <c:v>1079.324435</c:v>
                </c:pt>
                <c:pt idx="5146">
                  <c:v>1079.3311329999999</c:v>
                </c:pt>
                <c:pt idx="5147">
                  <c:v>1079.3378319999999</c:v>
                </c:pt>
                <c:pt idx="5148">
                  <c:v>1079.3445300000001</c:v>
                </c:pt>
                <c:pt idx="5149">
                  <c:v>1079.3512290000001</c:v>
                </c:pt>
                <c:pt idx="5150">
                  <c:v>1079.357927</c:v>
                </c:pt>
                <c:pt idx="5151">
                  <c:v>1079.364626</c:v>
                </c:pt>
                <c:pt idx="5152">
                  <c:v>1079.3713250000001</c:v>
                </c:pt>
                <c:pt idx="5153">
                  <c:v>1079.3780240000001</c:v>
                </c:pt>
                <c:pt idx="5154">
                  <c:v>1079.384722</c:v>
                </c:pt>
                <c:pt idx="5155">
                  <c:v>1079.391421</c:v>
                </c:pt>
                <c:pt idx="5156">
                  <c:v>1079.3981200000001</c:v>
                </c:pt>
                <c:pt idx="5157">
                  <c:v>1080.316472</c:v>
                </c:pt>
                <c:pt idx="5158">
                  <c:v>1080.323179</c:v>
                </c:pt>
                <c:pt idx="5159">
                  <c:v>1080.3298870000001</c:v>
                </c:pt>
                <c:pt idx="5160">
                  <c:v>1080.336595</c:v>
                </c:pt>
                <c:pt idx="5161">
                  <c:v>1080.343302</c:v>
                </c:pt>
                <c:pt idx="5162">
                  <c:v>1080.3500100000001</c:v>
                </c:pt>
                <c:pt idx="5163">
                  <c:v>1080.356718</c:v>
                </c:pt>
                <c:pt idx="5164">
                  <c:v>1080.3634259999999</c:v>
                </c:pt>
                <c:pt idx="5165">
                  <c:v>1080.370134</c:v>
                </c:pt>
                <c:pt idx="5166">
                  <c:v>1080.3768419999999</c:v>
                </c:pt>
                <c:pt idx="5167">
                  <c:v>1080.38355</c:v>
                </c:pt>
                <c:pt idx="5168">
                  <c:v>1080.390259</c:v>
                </c:pt>
                <c:pt idx="5169">
                  <c:v>1080.3969669999999</c:v>
                </c:pt>
                <c:pt idx="5170">
                  <c:v>1080.403675</c:v>
                </c:pt>
                <c:pt idx="5171">
                  <c:v>1080.410384</c:v>
                </c:pt>
                <c:pt idx="5172">
                  <c:v>1080.4170919999999</c:v>
                </c:pt>
                <c:pt idx="5173">
                  <c:v>1080.4238009999999</c:v>
                </c:pt>
                <c:pt idx="5174">
                  <c:v>1080.430509</c:v>
                </c:pt>
                <c:pt idx="5175">
                  <c:v>1080.437218</c:v>
                </c:pt>
                <c:pt idx="5176">
                  <c:v>1080.443927</c:v>
                </c:pt>
                <c:pt idx="5177">
                  <c:v>1080.4506349999999</c:v>
                </c:pt>
                <c:pt idx="5178">
                  <c:v>1080.4573439999999</c:v>
                </c:pt>
                <c:pt idx="5179">
                  <c:v>1080.4640529999999</c:v>
                </c:pt>
                <c:pt idx="5180">
                  <c:v>1080.4707619999999</c:v>
                </c:pt>
                <c:pt idx="5181">
                  <c:v>1080.4774709999999</c:v>
                </c:pt>
                <c:pt idx="5182">
                  <c:v>1081.316593</c:v>
                </c:pt>
                <c:pt idx="5183">
                  <c:v>1081.32331</c:v>
                </c:pt>
                <c:pt idx="5184">
                  <c:v>1081.330027</c:v>
                </c:pt>
                <c:pt idx="5185">
                  <c:v>1081.336744</c:v>
                </c:pt>
                <c:pt idx="5186">
                  <c:v>1081.3434609999999</c:v>
                </c:pt>
                <c:pt idx="5187">
                  <c:v>1081.350179</c:v>
                </c:pt>
                <c:pt idx="5188">
                  <c:v>1081.356896</c:v>
                </c:pt>
                <c:pt idx="5189">
                  <c:v>1081.363613</c:v>
                </c:pt>
                <c:pt idx="5190">
                  <c:v>1081.37033</c:v>
                </c:pt>
                <c:pt idx="5191">
                  <c:v>1081.3770480000001</c:v>
                </c:pt>
                <c:pt idx="5192">
                  <c:v>1081.383765</c:v>
                </c:pt>
                <c:pt idx="5193">
                  <c:v>1081.3904829999999</c:v>
                </c:pt>
                <c:pt idx="5194">
                  <c:v>1081.3972000000001</c:v>
                </c:pt>
                <c:pt idx="5195">
                  <c:v>1081.403918</c:v>
                </c:pt>
                <c:pt idx="5196">
                  <c:v>1081.4106360000001</c:v>
                </c:pt>
                <c:pt idx="5197">
                  <c:v>1081.4173539999999</c:v>
                </c:pt>
                <c:pt idx="5198">
                  <c:v>1081.4240709999999</c:v>
                </c:pt>
                <c:pt idx="5199">
                  <c:v>1081.430789</c:v>
                </c:pt>
                <c:pt idx="5200">
                  <c:v>1081.4375070000001</c:v>
                </c:pt>
                <c:pt idx="5201">
                  <c:v>1081.444225</c:v>
                </c:pt>
                <c:pt idx="5202">
                  <c:v>1081.4509439999999</c:v>
                </c:pt>
                <c:pt idx="5203">
                  <c:v>1081.457662</c:v>
                </c:pt>
                <c:pt idx="5204">
                  <c:v>1081.4643799999999</c:v>
                </c:pt>
                <c:pt idx="5205">
                  <c:v>1081.471098</c:v>
                </c:pt>
                <c:pt idx="5206">
                  <c:v>1081.477817</c:v>
                </c:pt>
                <c:pt idx="5207">
                  <c:v>1082.3113780000001</c:v>
                </c:pt>
                <c:pt idx="5208">
                  <c:v>1082.3181050000001</c:v>
                </c:pt>
                <c:pt idx="5209">
                  <c:v>1082.3248309999999</c:v>
                </c:pt>
                <c:pt idx="5210">
                  <c:v>1082.331557</c:v>
                </c:pt>
                <c:pt idx="5211">
                  <c:v>1082.338283</c:v>
                </c:pt>
                <c:pt idx="5212">
                  <c:v>1082.34501</c:v>
                </c:pt>
                <c:pt idx="5213">
                  <c:v>1082.3517360000001</c:v>
                </c:pt>
                <c:pt idx="5214">
                  <c:v>1082.358463</c:v>
                </c:pt>
                <c:pt idx="5215">
                  <c:v>1082.36519</c:v>
                </c:pt>
                <c:pt idx="5216">
                  <c:v>1082.3719160000001</c:v>
                </c:pt>
                <c:pt idx="5217">
                  <c:v>1082.378643</c:v>
                </c:pt>
                <c:pt idx="5218">
                  <c:v>1082.38537</c:v>
                </c:pt>
                <c:pt idx="5219">
                  <c:v>1082.3920969999999</c:v>
                </c:pt>
                <c:pt idx="5220">
                  <c:v>1082.3988240000001</c:v>
                </c:pt>
                <c:pt idx="5221">
                  <c:v>1082.4055510000001</c:v>
                </c:pt>
                <c:pt idx="5222">
                  <c:v>1082.412278</c:v>
                </c:pt>
                <c:pt idx="5223">
                  <c:v>1082.419005</c:v>
                </c:pt>
                <c:pt idx="5224">
                  <c:v>1082.4257319999999</c:v>
                </c:pt>
                <c:pt idx="5225">
                  <c:v>1082.4324590000001</c:v>
                </c:pt>
                <c:pt idx="5226">
                  <c:v>1082.4391869999999</c:v>
                </c:pt>
                <c:pt idx="5227">
                  <c:v>1082.4459139999999</c:v>
                </c:pt>
                <c:pt idx="5228">
                  <c:v>1082.4526410000001</c:v>
                </c:pt>
                <c:pt idx="5229">
                  <c:v>1082.4593689999999</c:v>
                </c:pt>
                <c:pt idx="5230">
                  <c:v>1082.466097</c:v>
                </c:pt>
                <c:pt idx="5231">
                  <c:v>1082.4728239999999</c:v>
                </c:pt>
                <c:pt idx="5232">
                  <c:v>1083.388367</c:v>
                </c:pt>
                <c:pt idx="5233">
                  <c:v>1083.3951030000001</c:v>
                </c:pt>
                <c:pt idx="5234">
                  <c:v>1083.4018390000001</c:v>
                </c:pt>
                <c:pt idx="5235">
                  <c:v>1083.4085749999999</c:v>
                </c:pt>
                <c:pt idx="5236">
                  <c:v>1083.4153120000001</c:v>
                </c:pt>
                <c:pt idx="5237">
                  <c:v>1083.4220479999999</c:v>
                </c:pt>
                <c:pt idx="5238">
                  <c:v>1083.4287850000001</c:v>
                </c:pt>
                <c:pt idx="5239">
                  <c:v>1083.435522</c:v>
                </c:pt>
                <c:pt idx="5240">
                  <c:v>1083.442258</c:v>
                </c:pt>
                <c:pt idx="5241">
                  <c:v>1083.448995</c:v>
                </c:pt>
                <c:pt idx="5242">
                  <c:v>1083.4557319999999</c:v>
                </c:pt>
                <c:pt idx="5243">
                  <c:v>1083.4624690000001</c:v>
                </c:pt>
                <c:pt idx="5244">
                  <c:v>1083.469206</c:v>
                </c:pt>
                <c:pt idx="5245">
                  <c:v>1083.4759429999999</c:v>
                </c:pt>
                <c:pt idx="5246">
                  <c:v>1100.282453</c:v>
                </c:pt>
                <c:pt idx="5247">
                  <c:v>1100.289348</c:v>
                </c:pt>
                <c:pt idx="5248">
                  <c:v>1100.2962419999999</c:v>
                </c:pt>
                <c:pt idx="5249">
                  <c:v>1100.3031370000001</c:v>
                </c:pt>
                <c:pt idx="5250">
                  <c:v>1100.310031</c:v>
                </c:pt>
                <c:pt idx="5251">
                  <c:v>1100.316926</c:v>
                </c:pt>
                <c:pt idx="5252">
                  <c:v>1100.323821</c:v>
                </c:pt>
                <c:pt idx="5253">
                  <c:v>1100.3307159999999</c:v>
                </c:pt>
                <c:pt idx="5254">
                  <c:v>1100.33761</c:v>
                </c:pt>
                <c:pt idx="5255">
                  <c:v>1100.344505</c:v>
                </c:pt>
                <c:pt idx="5256">
                  <c:v>1100.3514</c:v>
                </c:pt>
                <c:pt idx="5257">
                  <c:v>1100.358295</c:v>
                </c:pt>
                <c:pt idx="5258">
                  <c:v>1100.36519</c:v>
                </c:pt>
                <c:pt idx="5259">
                  <c:v>1101.269012</c:v>
                </c:pt>
                <c:pt idx="5260">
                  <c:v>1101.2759160000001</c:v>
                </c:pt>
                <c:pt idx="5261">
                  <c:v>1101.282819</c:v>
                </c:pt>
                <c:pt idx="5262">
                  <c:v>1101.2897230000001</c:v>
                </c:pt>
                <c:pt idx="5263">
                  <c:v>1101.2966269999999</c:v>
                </c:pt>
                <c:pt idx="5264">
                  <c:v>1101.303531</c:v>
                </c:pt>
                <c:pt idx="5265">
                  <c:v>1101.3104350000001</c:v>
                </c:pt>
                <c:pt idx="5266">
                  <c:v>1101.3173389999999</c:v>
                </c:pt>
                <c:pt idx="5267">
                  <c:v>1101.324243</c:v>
                </c:pt>
                <c:pt idx="5268">
                  <c:v>1101.3311470000001</c:v>
                </c:pt>
                <c:pt idx="5269">
                  <c:v>1101.3380520000001</c:v>
                </c:pt>
                <c:pt idx="5270">
                  <c:v>1101.3449559999999</c:v>
                </c:pt>
                <c:pt idx="5271">
                  <c:v>1101.35186</c:v>
                </c:pt>
                <c:pt idx="5272">
                  <c:v>1101.3587649999999</c:v>
                </c:pt>
                <c:pt idx="5273">
                  <c:v>1101.365669</c:v>
                </c:pt>
                <c:pt idx="5274">
                  <c:v>1101.372574</c:v>
                </c:pt>
                <c:pt idx="5275">
                  <c:v>1102.270724</c:v>
                </c:pt>
                <c:pt idx="5276">
                  <c:v>1102.2776369999999</c:v>
                </c:pt>
                <c:pt idx="5277">
                  <c:v>1102.2845500000001</c:v>
                </c:pt>
                <c:pt idx="5278">
                  <c:v>1102.2914639999999</c:v>
                </c:pt>
                <c:pt idx="5279">
                  <c:v>1102.2983770000001</c:v>
                </c:pt>
                <c:pt idx="5280">
                  <c:v>1102.30529</c:v>
                </c:pt>
                <c:pt idx="5281">
                  <c:v>1102.3122040000001</c:v>
                </c:pt>
                <c:pt idx="5282">
                  <c:v>1102.319117</c:v>
                </c:pt>
                <c:pt idx="5283">
                  <c:v>1102.3260310000001</c:v>
                </c:pt>
                <c:pt idx="5284">
                  <c:v>1102.332944</c:v>
                </c:pt>
                <c:pt idx="5285">
                  <c:v>1102.339858</c:v>
                </c:pt>
                <c:pt idx="5286">
                  <c:v>1102.3467720000001</c:v>
                </c:pt>
                <c:pt idx="5287">
                  <c:v>1102.3536859999999</c:v>
                </c:pt>
                <c:pt idx="5288">
                  <c:v>1102.3606</c:v>
                </c:pt>
                <c:pt idx="5289">
                  <c:v>1102.367514</c:v>
                </c:pt>
                <c:pt idx="5290">
                  <c:v>1102.3744280000001</c:v>
                </c:pt>
                <c:pt idx="5291">
                  <c:v>1103.266881</c:v>
                </c:pt>
                <c:pt idx="5292">
                  <c:v>1103.2738039999999</c:v>
                </c:pt>
                <c:pt idx="5293">
                  <c:v>1103.280726</c:v>
                </c:pt>
                <c:pt idx="5294">
                  <c:v>1103.2876490000001</c:v>
                </c:pt>
                <c:pt idx="5295">
                  <c:v>1103.2945709999999</c:v>
                </c:pt>
                <c:pt idx="5296">
                  <c:v>1103.301494</c:v>
                </c:pt>
                <c:pt idx="5297">
                  <c:v>1103.308417</c:v>
                </c:pt>
                <c:pt idx="5298">
                  <c:v>1103.3153400000001</c:v>
                </c:pt>
                <c:pt idx="5299">
                  <c:v>1103.322263</c:v>
                </c:pt>
                <c:pt idx="5300">
                  <c:v>1103.3291859999999</c:v>
                </c:pt>
                <c:pt idx="5301">
                  <c:v>1103.3361090000001</c:v>
                </c:pt>
                <c:pt idx="5302">
                  <c:v>1103.343032</c:v>
                </c:pt>
                <c:pt idx="5303">
                  <c:v>1103.3499549999999</c:v>
                </c:pt>
                <c:pt idx="5304">
                  <c:v>1103.3568780000001</c:v>
                </c:pt>
                <c:pt idx="5305">
                  <c:v>1103.3638020000001</c:v>
                </c:pt>
                <c:pt idx="5306">
                  <c:v>1103.370725</c:v>
                </c:pt>
                <c:pt idx="5307">
                  <c:v>1104.2713209999999</c:v>
                </c:pt>
                <c:pt idx="5308">
                  <c:v>1104.2782529999999</c:v>
                </c:pt>
                <c:pt idx="5309">
                  <c:v>1104.285185</c:v>
                </c:pt>
                <c:pt idx="5310">
                  <c:v>1104.292117</c:v>
                </c:pt>
                <c:pt idx="5311">
                  <c:v>1104.299049</c:v>
                </c:pt>
                <c:pt idx="5312">
                  <c:v>1104.305981</c:v>
                </c:pt>
                <c:pt idx="5313">
                  <c:v>1104.3129140000001</c:v>
                </c:pt>
                <c:pt idx="5314">
                  <c:v>1104.3198460000001</c:v>
                </c:pt>
                <c:pt idx="5315">
                  <c:v>1104.3267780000001</c:v>
                </c:pt>
                <c:pt idx="5316">
                  <c:v>1104.333711</c:v>
                </c:pt>
                <c:pt idx="5317">
                  <c:v>1104.340643</c:v>
                </c:pt>
                <c:pt idx="5318">
                  <c:v>1104.3475759999999</c:v>
                </c:pt>
                <c:pt idx="5319">
                  <c:v>1104.354509</c:v>
                </c:pt>
                <c:pt idx="5320">
                  <c:v>1104.361441</c:v>
                </c:pt>
                <c:pt idx="5321">
                  <c:v>1104.3683739999999</c:v>
                </c:pt>
                <c:pt idx="5322">
                  <c:v>1105.270192</c:v>
                </c:pt>
                <c:pt idx="5323">
                  <c:v>1105.277133</c:v>
                </c:pt>
                <c:pt idx="5324">
                  <c:v>1105.284075</c:v>
                </c:pt>
                <c:pt idx="5325">
                  <c:v>1105.2910159999999</c:v>
                </c:pt>
                <c:pt idx="5326">
                  <c:v>1105.2979580000001</c:v>
                </c:pt>
                <c:pt idx="5327">
                  <c:v>1105.304899</c:v>
                </c:pt>
                <c:pt idx="5328">
                  <c:v>1105.311841</c:v>
                </c:pt>
                <c:pt idx="5329">
                  <c:v>1105.3187829999999</c:v>
                </c:pt>
                <c:pt idx="5330">
                  <c:v>1105.325724</c:v>
                </c:pt>
                <c:pt idx="5331">
                  <c:v>1105.332666</c:v>
                </c:pt>
                <c:pt idx="5332">
                  <c:v>1105.339608</c:v>
                </c:pt>
                <c:pt idx="5333">
                  <c:v>1105.34655</c:v>
                </c:pt>
                <c:pt idx="5334">
                  <c:v>1105.353492</c:v>
                </c:pt>
                <c:pt idx="5335">
                  <c:v>1105.3604339999999</c:v>
                </c:pt>
                <c:pt idx="5336">
                  <c:v>1105.367377</c:v>
                </c:pt>
                <c:pt idx="5337">
                  <c:v>1105.374319</c:v>
                </c:pt>
                <c:pt idx="5338">
                  <c:v>1106.2704189999999</c:v>
                </c:pt>
                <c:pt idx="5339">
                  <c:v>1106.2773689999999</c:v>
                </c:pt>
                <c:pt idx="5340">
                  <c:v>1106.28432</c:v>
                </c:pt>
                <c:pt idx="5341">
                  <c:v>1106.2912710000001</c:v>
                </c:pt>
                <c:pt idx="5342">
                  <c:v>1106.2982219999999</c:v>
                </c:pt>
                <c:pt idx="5343">
                  <c:v>1106.305173</c:v>
                </c:pt>
                <c:pt idx="5344">
                  <c:v>1106.312124</c:v>
                </c:pt>
                <c:pt idx="5345">
                  <c:v>1106.3190750000001</c:v>
                </c:pt>
                <c:pt idx="5346">
                  <c:v>1106.3260270000001</c:v>
                </c:pt>
                <c:pt idx="5347">
                  <c:v>1106.3329779999999</c:v>
                </c:pt>
                <c:pt idx="5348">
                  <c:v>1106.339929</c:v>
                </c:pt>
                <c:pt idx="5349">
                  <c:v>1106.3468809999999</c:v>
                </c:pt>
                <c:pt idx="5350">
                  <c:v>1106.353832</c:v>
                </c:pt>
                <c:pt idx="5351">
                  <c:v>1106.360784</c:v>
                </c:pt>
                <c:pt idx="5352">
                  <c:v>1106.367735</c:v>
                </c:pt>
                <c:pt idx="5353">
                  <c:v>1107.2720039999999</c:v>
                </c:pt>
                <c:pt idx="5354">
                  <c:v>1107.2789640000001</c:v>
                </c:pt>
                <c:pt idx="5355">
                  <c:v>1107.285924</c:v>
                </c:pt>
                <c:pt idx="5356">
                  <c:v>1107.2928850000001</c:v>
                </c:pt>
                <c:pt idx="5357">
                  <c:v>1107.299845</c:v>
                </c:pt>
                <c:pt idx="5358">
                  <c:v>1107.3068060000001</c:v>
                </c:pt>
                <c:pt idx="5359">
                  <c:v>1107.313766</c:v>
                </c:pt>
                <c:pt idx="5360">
                  <c:v>1107.320727</c:v>
                </c:pt>
                <c:pt idx="5361">
                  <c:v>1107.327687</c:v>
                </c:pt>
                <c:pt idx="5362">
                  <c:v>1107.334648</c:v>
                </c:pt>
                <c:pt idx="5363">
                  <c:v>1107.3416090000001</c:v>
                </c:pt>
                <c:pt idx="5364">
                  <c:v>1107.3485700000001</c:v>
                </c:pt>
                <c:pt idx="5365">
                  <c:v>1107.3555309999999</c:v>
                </c:pt>
                <c:pt idx="5366">
                  <c:v>1108.27495</c:v>
                </c:pt>
                <c:pt idx="5367">
                  <c:v>1108.281919</c:v>
                </c:pt>
                <c:pt idx="5368">
                  <c:v>1108.2888889999999</c:v>
                </c:pt>
                <c:pt idx="5369">
                  <c:v>1108.2958590000001</c:v>
                </c:pt>
                <c:pt idx="5370">
                  <c:v>1108.302829</c:v>
                </c:pt>
                <c:pt idx="5371">
                  <c:v>1108.3097990000001</c:v>
                </c:pt>
                <c:pt idx="5372">
                  <c:v>1108.316769</c:v>
                </c:pt>
                <c:pt idx="5373">
                  <c:v>1108.3237389999999</c:v>
                </c:pt>
                <c:pt idx="5374">
                  <c:v>1108.3307090000001</c:v>
                </c:pt>
                <c:pt idx="5375">
                  <c:v>1108.337679</c:v>
                </c:pt>
                <c:pt idx="5376">
                  <c:v>1108.3446489999999</c:v>
                </c:pt>
                <c:pt idx="5377">
                  <c:v>1108.3516199999999</c:v>
                </c:pt>
                <c:pt idx="5378">
                  <c:v>1108.35859</c:v>
                </c:pt>
                <c:pt idx="5379">
                  <c:v>1131.3070170000001</c:v>
                </c:pt>
                <c:pt idx="5380">
                  <c:v>1131.3142049999999</c:v>
                </c:pt>
                <c:pt idx="5381">
                  <c:v>1131.3213929999999</c:v>
                </c:pt>
                <c:pt idx="5382">
                  <c:v>1131.328581</c:v>
                </c:pt>
                <c:pt idx="5383">
                  <c:v>1131.3357699999999</c:v>
                </c:pt>
                <c:pt idx="5384">
                  <c:v>1131.342958</c:v>
                </c:pt>
                <c:pt idx="5385">
                  <c:v>1131.350146</c:v>
                </c:pt>
                <c:pt idx="5386">
                  <c:v>1131.3573349999999</c:v>
                </c:pt>
                <c:pt idx="5387">
                  <c:v>1131.364523</c:v>
                </c:pt>
                <c:pt idx="5388">
                  <c:v>1131.3717119999999</c:v>
                </c:pt>
                <c:pt idx="5389">
                  <c:v>1131.378901</c:v>
                </c:pt>
                <c:pt idx="5390">
                  <c:v>1131.3860890000001</c:v>
                </c:pt>
                <c:pt idx="5391">
                  <c:v>1131.393278</c:v>
                </c:pt>
                <c:pt idx="5392">
                  <c:v>1132.306814</c:v>
                </c:pt>
                <c:pt idx="5393">
                  <c:v>1132.314012</c:v>
                </c:pt>
                <c:pt idx="5394">
                  <c:v>1132.321209</c:v>
                </c:pt>
                <c:pt idx="5395">
                  <c:v>1132.328407</c:v>
                </c:pt>
                <c:pt idx="5396">
                  <c:v>1132.335605</c:v>
                </c:pt>
                <c:pt idx="5397">
                  <c:v>1132.342803</c:v>
                </c:pt>
                <c:pt idx="5398">
                  <c:v>1132.350001</c:v>
                </c:pt>
                <c:pt idx="5399">
                  <c:v>1132.357199</c:v>
                </c:pt>
                <c:pt idx="5400">
                  <c:v>1132.3643970000001</c:v>
                </c:pt>
                <c:pt idx="5401">
                  <c:v>1132.3715950000001</c:v>
                </c:pt>
                <c:pt idx="5402">
                  <c:v>1132.3787930000001</c:v>
                </c:pt>
                <c:pt idx="5403">
                  <c:v>1132.3859910000001</c:v>
                </c:pt>
                <c:pt idx="5404">
                  <c:v>1132.39319</c:v>
                </c:pt>
                <c:pt idx="5405">
                  <c:v>1132.400388</c:v>
                </c:pt>
                <c:pt idx="5406">
                  <c:v>1132.4075869999999</c:v>
                </c:pt>
                <c:pt idx="5407">
                  <c:v>1132.4147849999999</c:v>
                </c:pt>
                <c:pt idx="5408">
                  <c:v>1133.307937</c:v>
                </c:pt>
                <c:pt idx="5409">
                  <c:v>1133.3151439999999</c:v>
                </c:pt>
                <c:pt idx="5410">
                  <c:v>1133.3223519999999</c:v>
                </c:pt>
                <c:pt idx="5411">
                  <c:v>1133.329559</c:v>
                </c:pt>
                <c:pt idx="5412">
                  <c:v>1133.3367659999999</c:v>
                </c:pt>
                <c:pt idx="5413">
                  <c:v>1133.3439739999999</c:v>
                </c:pt>
                <c:pt idx="5414">
                  <c:v>1133.351181</c:v>
                </c:pt>
                <c:pt idx="5415">
                  <c:v>1133.358389</c:v>
                </c:pt>
                <c:pt idx="5416">
                  <c:v>1133.3655960000001</c:v>
                </c:pt>
                <c:pt idx="5417">
                  <c:v>1133.3728040000001</c:v>
                </c:pt>
                <c:pt idx="5418">
                  <c:v>1133.3800120000001</c:v>
                </c:pt>
                <c:pt idx="5419">
                  <c:v>1133.387219</c:v>
                </c:pt>
                <c:pt idx="5420">
                  <c:v>1133.394427</c:v>
                </c:pt>
                <c:pt idx="5421">
                  <c:v>1133.4016349999999</c:v>
                </c:pt>
                <c:pt idx="5422">
                  <c:v>1134.3031719999999</c:v>
                </c:pt>
                <c:pt idx="5423">
                  <c:v>1134.310389</c:v>
                </c:pt>
                <c:pt idx="5424">
                  <c:v>1134.317605</c:v>
                </c:pt>
                <c:pt idx="5425">
                  <c:v>1134.324822</c:v>
                </c:pt>
                <c:pt idx="5426">
                  <c:v>1134.3320389999999</c:v>
                </c:pt>
                <c:pt idx="5427">
                  <c:v>1134.339256</c:v>
                </c:pt>
                <c:pt idx="5428">
                  <c:v>1134.3464730000001</c:v>
                </c:pt>
                <c:pt idx="5429">
                  <c:v>1134.3536899999999</c:v>
                </c:pt>
                <c:pt idx="5430">
                  <c:v>1134.360907</c:v>
                </c:pt>
                <c:pt idx="5431">
                  <c:v>1134.3681240000001</c:v>
                </c:pt>
                <c:pt idx="5432">
                  <c:v>1134.3753409999999</c:v>
                </c:pt>
                <c:pt idx="5433">
                  <c:v>1134.3825589999999</c:v>
                </c:pt>
                <c:pt idx="5434">
                  <c:v>1134.389776</c:v>
                </c:pt>
                <c:pt idx="5435">
                  <c:v>1180.619952</c:v>
                </c:pt>
                <c:pt idx="5436">
                  <c:v>1180.6276150000001</c:v>
                </c:pt>
                <c:pt idx="5437">
                  <c:v>1180.635278</c:v>
                </c:pt>
                <c:pt idx="5438">
                  <c:v>1180.6429419999999</c:v>
                </c:pt>
                <c:pt idx="5439">
                  <c:v>1180.650605</c:v>
                </c:pt>
                <c:pt idx="5440">
                  <c:v>1180.6582679999999</c:v>
                </c:pt>
                <c:pt idx="5441">
                  <c:v>1180.6659320000001</c:v>
                </c:pt>
                <c:pt idx="5442">
                  <c:v>1180.673595</c:v>
                </c:pt>
                <c:pt idx="5443">
                  <c:v>1180.681259</c:v>
                </c:pt>
                <c:pt idx="5444">
                  <c:v>1180.6889229999999</c:v>
                </c:pt>
                <c:pt idx="5445">
                  <c:v>1180.6965869999999</c:v>
                </c:pt>
                <c:pt idx="5446">
                  <c:v>1180.70425</c:v>
                </c:pt>
                <c:pt idx="5447">
                  <c:v>1180.711914</c:v>
                </c:pt>
                <c:pt idx="5448">
                  <c:v>1181.4633429999999</c:v>
                </c:pt>
                <c:pt idx="5449">
                  <c:v>1181.471014</c:v>
                </c:pt>
                <c:pt idx="5450">
                  <c:v>1181.4786859999999</c:v>
                </c:pt>
                <c:pt idx="5451">
                  <c:v>1181.486357</c:v>
                </c:pt>
                <c:pt idx="5452">
                  <c:v>1181.494029</c:v>
                </c:pt>
                <c:pt idx="5453">
                  <c:v>1181.5017009999999</c:v>
                </c:pt>
                <c:pt idx="5454">
                  <c:v>1181.509372</c:v>
                </c:pt>
                <c:pt idx="5455">
                  <c:v>1181.5170439999999</c:v>
                </c:pt>
                <c:pt idx="5456">
                  <c:v>1181.5247159999999</c:v>
                </c:pt>
                <c:pt idx="5457">
                  <c:v>1181.5323880000001</c:v>
                </c:pt>
                <c:pt idx="5458">
                  <c:v>1181.54006</c:v>
                </c:pt>
                <c:pt idx="5459">
                  <c:v>1181.547732</c:v>
                </c:pt>
                <c:pt idx="5460">
                  <c:v>1181.555404</c:v>
                </c:pt>
                <c:pt idx="5461">
                  <c:v>1181.5630759999999</c:v>
                </c:pt>
                <c:pt idx="5462">
                  <c:v>1181.570749</c:v>
                </c:pt>
                <c:pt idx="5463">
                  <c:v>1181.6244569999999</c:v>
                </c:pt>
                <c:pt idx="5464">
                  <c:v>1181.63213</c:v>
                </c:pt>
                <c:pt idx="5465">
                  <c:v>1181.639803</c:v>
                </c:pt>
                <c:pt idx="5466">
                  <c:v>1181.6474760000001</c:v>
                </c:pt>
                <c:pt idx="5467">
                  <c:v>1181.6551489999999</c:v>
                </c:pt>
                <c:pt idx="5468">
                  <c:v>1181.662822</c:v>
                </c:pt>
                <c:pt idx="5469">
                  <c:v>1181.6704950000001</c:v>
                </c:pt>
                <c:pt idx="5470">
                  <c:v>1181.678169</c:v>
                </c:pt>
                <c:pt idx="5471">
                  <c:v>1181.6858420000001</c:v>
                </c:pt>
                <c:pt idx="5472">
                  <c:v>1181.693516</c:v>
                </c:pt>
                <c:pt idx="5473">
                  <c:v>1181.7011890000001</c:v>
                </c:pt>
                <c:pt idx="5474">
                  <c:v>1181.7088630000001</c:v>
                </c:pt>
                <c:pt idx="5475">
                  <c:v>1181.716537</c:v>
                </c:pt>
                <c:pt idx="5476">
                  <c:v>1181.7242100000001</c:v>
                </c:pt>
                <c:pt idx="5477">
                  <c:v>1181.731884</c:v>
                </c:pt>
                <c:pt idx="5478">
                  <c:v>1181.739558</c:v>
                </c:pt>
                <c:pt idx="5479">
                  <c:v>1181.7472319999999</c:v>
                </c:pt>
                <c:pt idx="5480">
                  <c:v>1181.7932780000001</c:v>
                </c:pt>
                <c:pt idx="5481">
                  <c:v>1181.8009529999999</c:v>
                </c:pt>
                <c:pt idx="5482">
                  <c:v>1181.8086269999999</c:v>
                </c:pt>
                <c:pt idx="5483">
                  <c:v>1181.816302</c:v>
                </c:pt>
                <c:pt idx="5484">
                  <c:v>1181.823977</c:v>
                </c:pt>
                <c:pt idx="5485">
                  <c:v>1181.8316520000001</c:v>
                </c:pt>
                <c:pt idx="5486">
                  <c:v>1181.839326</c:v>
                </c:pt>
                <c:pt idx="5487">
                  <c:v>1181.8470010000001</c:v>
                </c:pt>
                <c:pt idx="5488">
                  <c:v>1181.854677</c:v>
                </c:pt>
                <c:pt idx="5489">
                  <c:v>1181.8623520000001</c:v>
                </c:pt>
                <c:pt idx="5490">
                  <c:v>1181.8700269999999</c:v>
                </c:pt>
                <c:pt idx="5491">
                  <c:v>1181.877702</c:v>
                </c:pt>
                <c:pt idx="5492">
                  <c:v>1181.8853779999999</c:v>
                </c:pt>
                <c:pt idx="5493">
                  <c:v>1181.893053</c:v>
                </c:pt>
                <c:pt idx="5494">
                  <c:v>1181.900729</c:v>
                </c:pt>
                <c:pt idx="5495">
                  <c:v>1181.908404</c:v>
                </c:pt>
                <c:pt idx="5496">
                  <c:v>1181.91608</c:v>
                </c:pt>
                <c:pt idx="5497">
                  <c:v>1181.954459</c:v>
                </c:pt>
                <c:pt idx="5498">
                  <c:v>1181.962135</c:v>
                </c:pt>
                <c:pt idx="5499">
                  <c:v>1181.969812</c:v>
                </c:pt>
                <c:pt idx="5500">
                  <c:v>1181.977488</c:v>
                </c:pt>
                <c:pt idx="5501">
                  <c:v>1181.9851639999999</c:v>
                </c:pt>
                <c:pt idx="5502">
                  <c:v>1181.992841</c:v>
                </c:pt>
                <c:pt idx="5503">
                  <c:v>1182.0005169999999</c:v>
                </c:pt>
                <c:pt idx="5504">
                  <c:v>1182.008194</c:v>
                </c:pt>
                <c:pt idx="5505">
                  <c:v>1182.0158699999999</c:v>
                </c:pt>
                <c:pt idx="5506">
                  <c:v>1182.023547</c:v>
                </c:pt>
                <c:pt idx="5507">
                  <c:v>1182.0312240000001</c:v>
                </c:pt>
                <c:pt idx="5508">
                  <c:v>1182.0389009999999</c:v>
                </c:pt>
                <c:pt idx="5509">
                  <c:v>1182.046578</c:v>
                </c:pt>
                <c:pt idx="5510">
                  <c:v>1182.054255</c:v>
                </c:pt>
                <c:pt idx="5511">
                  <c:v>1182.0619320000001</c:v>
                </c:pt>
                <c:pt idx="5512">
                  <c:v>1182.0696089999999</c:v>
                </c:pt>
                <c:pt idx="5513">
                  <c:v>1182.077286</c:v>
                </c:pt>
                <c:pt idx="5514">
                  <c:v>1182.0849639999999</c:v>
                </c:pt>
                <c:pt idx="5515">
                  <c:v>1182.092641</c:v>
                </c:pt>
                <c:pt idx="5516">
                  <c:v>1182.123351</c:v>
                </c:pt>
                <c:pt idx="5517">
                  <c:v>1182.1310289999999</c:v>
                </c:pt>
                <c:pt idx="5518">
                  <c:v>1182.1387070000001</c:v>
                </c:pt>
                <c:pt idx="5519">
                  <c:v>1182.146385</c:v>
                </c:pt>
                <c:pt idx="5520">
                  <c:v>1182.154063</c:v>
                </c:pt>
                <c:pt idx="5521">
                  <c:v>1182.1617409999999</c:v>
                </c:pt>
                <c:pt idx="5522">
                  <c:v>1182.1694190000001</c:v>
                </c:pt>
                <c:pt idx="5523">
                  <c:v>1182.177097</c:v>
                </c:pt>
                <c:pt idx="5524">
                  <c:v>1182.1847749999999</c:v>
                </c:pt>
                <c:pt idx="5525">
                  <c:v>1182.192454</c:v>
                </c:pt>
                <c:pt idx="5526">
                  <c:v>1182.2001319999999</c:v>
                </c:pt>
                <c:pt idx="5527">
                  <c:v>1182.207811</c:v>
                </c:pt>
                <c:pt idx="5528">
                  <c:v>1182.2154889999999</c:v>
                </c:pt>
                <c:pt idx="5529">
                  <c:v>1182.223168</c:v>
                </c:pt>
                <c:pt idx="5530">
                  <c:v>1182.230847</c:v>
                </c:pt>
                <c:pt idx="5531">
                  <c:v>1182.2385260000001</c:v>
                </c:pt>
                <c:pt idx="5532">
                  <c:v>1182.246204</c:v>
                </c:pt>
                <c:pt idx="5533">
                  <c:v>1182.2538830000001</c:v>
                </c:pt>
                <c:pt idx="5534">
                  <c:v>1182.292279</c:v>
                </c:pt>
                <c:pt idx="5535">
                  <c:v>1182.2999589999999</c:v>
                </c:pt>
                <c:pt idx="5536">
                  <c:v>1182.307638</c:v>
                </c:pt>
                <c:pt idx="5537">
                  <c:v>1182.3153179999999</c:v>
                </c:pt>
                <c:pt idx="5538">
                  <c:v>1182.322997</c:v>
                </c:pt>
                <c:pt idx="5539">
                  <c:v>1182.3306769999999</c:v>
                </c:pt>
                <c:pt idx="5540">
                  <c:v>1182.3383570000001</c:v>
                </c:pt>
                <c:pt idx="5541">
                  <c:v>1182.346037</c:v>
                </c:pt>
                <c:pt idx="5542">
                  <c:v>1182.353717</c:v>
                </c:pt>
                <c:pt idx="5543">
                  <c:v>1182.3613969999999</c:v>
                </c:pt>
                <c:pt idx="5544">
                  <c:v>1182.3690770000001</c:v>
                </c:pt>
                <c:pt idx="5545">
                  <c:v>1182.376757</c:v>
                </c:pt>
                <c:pt idx="5546">
                  <c:v>1182.3844369999999</c:v>
                </c:pt>
                <c:pt idx="5547">
                  <c:v>1182.392118</c:v>
                </c:pt>
                <c:pt idx="5548">
                  <c:v>1182.3997979999999</c:v>
                </c:pt>
                <c:pt idx="5549">
                  <c:v>1182.4074780000001</c:v>
                </c:pt>
                <c:pt idx="5550">
                  <c:v>1182.4151589999999</c:v>
                </c:pt>
                <c:pt idx="5551">
                  <c:v>1182.4228390000001</c:v>
                </c:pt>
                <c:pt idx="5552">
                  <c:v>1182.4612440000001</c:v>
                </c:pt>
                <c:pt idx="5553">
                  <c:v>1182.4689249999999</c:v>
                </c:pt>
                <c:pt idx="5554">
                  <c:v>1182.4766059999999</c:v>
                </c:pt>
                <c:pt idx="5555">
                  <c:v>1182.484287</c:v>
                </c:pt>
                <c:pt idx="5556">
                  <c:v>1182.491968</c:v>
                </c:pt>
                <c:pt idx="5557">
                  <c:v>1182.49965</c:v>
                </c:pt>
                <c:pt idx="5558">
                  <c:v>1182.507331</c:v>
                </c:pt>
                <c:pt idx="5559">
                  <c:v>1182.515013</c:v>
                </c:pt>
                <c:pt idx="5560">
                  <c:v>1182.522694</c:v>
                </c:pt>
                <c:pt idx="5561">
                  <c:v>1182.5303759999999</c:v>
                </c:pt>
                <c:pt idx="5562">
                  <c:v>1182.5380580000001</c:v>
                </c:pt>
                <c:pt idx="5563">
                  <c:v>1182.5457389999999</c:v>
                </c:pt>
                <c:pt idx="5564">
                  <c:v>1182.5534210000001</c:v>
                </c:pt>
                <c:pt idx="5565">
                  <c:v>1182.561103</c:v>
                </c:pt>
                <c:pt idx="5566">
                  <c:v>1182.5687849999999</c:v>
                </c:pt>
                <c:pt idx="5567">
                  <c:v>1182.5764670000001</c:v>
                </c:pt>
                <c:pt idx="5568">
                  <c:v>1182.5841499999999</c:v>
                </c:pt>
                <c:pt idx="5569">
                  <c:v>1182.6302439999999</c:v>
                </c:pt>
                <c:pt idx="5570">
                  <c:v>1182.637927</c:v>
                </c:pt>
                <c:pt idx="5571">
                  <c:v>1182.64561</c:v>
                </c:pt>
                <c:pt idx="5572">
                  <c:v>1182.6532930000001</c:v>
                </c:pt>
                <c:pt idx="5573">
                  <c:v>1182.660975</c:v>
                </c:pt>
                <c:pt idx="5574">
                  <c:v>1182.6686580000001</c:v>
                </c:pt>
                <c:pt idx="5575">
                  <c:v>1182.676342</c:v>
                </c:pt>
                <c:pt idx="5576">
                  <c:v>1182.684025</c:v>
                </c:pt>
                <c:pt idx="5577">
                  <c:v>1182.6917080000001</c:v>
                </c:pt>
                <c:pt idx="5578">
                  <c:v>1182.6993910000001</c:v>
                </c:pt>
                <c:pt idx="5579">
                  <c:v>1182.707075</c:v>
                </c:pt>
                <c:pt idx="5580">
                  <c:v>1182.7147580000001</c:v>
                </c:pt>
                <c:pt idx="5581">
                  <c:v>1182.722442</c:v>
                </c:pt>
                <c:pt idx="5582">
                  <c:v>1182.730125</c:v>
                </c:pt>
                <c:pt idx="5583">
                  <c:v>1182.737809</c:v>
                </c:pt>
                <c:pt idx="5584">
                  <c:v>1182.7454929999999</c:v>
                </c:pt>
                <c:pt idx="5585">
                  <c:v>1182.7531759999999</c:v>
                </c:pt>
                <c:pt idx="5586">
                  <c:v>1182.7992810000001</c:v>
                </c:pt>
                <c:pt idx="5587">
                  <c:v>1182.806965</c:v>
                </c:pt>
                <c:pt idx="5588">
                  <c:v>1182.81465</c:v>
                </c:pt>
                <c:pt idx="5589">
                  <c:v>1182.822334</c:v>
                </c:pt>
                <c:pt idx="5590">
                  <c:v>1182.830019</c:v>
                </c:pt>
                <c:pt idx="5591">
                  <c:v>1182.837704</c:v>
                </c:pt>
                <c:pt idx="5592">
                  <c:v>1182.845388</c:v>
                </c:pt>
                <c:pt idx="5593">
                  <c:v>1182.853073</c:v>
                </c:pt>
                <c:pt idx="5594">
                  <c:v>1182.860758</c:v>
                </c:pt>
                <c:pt idx="5595">
                  <c:v>1182.8684430000001</c:v>
                </c:pt>
                <c:pt idx="5596">
                  <c:v>1182.8761280000001</c:v>
                </c:pt>
                <c:pt idx="5597">
                  <c:v>1182.8838129999999</c:v>
                </c:pt>
                <c:pt idx="5598">
                  <c:v>1182.891498</c:v>
                </c:pt>
                <c:pt idx="5599">
                  <c:v>1182.899183</c:v>
                </c:pt>
                <c:pt idx="5600">
                  <c:v>1182.9068689999999</c:v>
                </c:pt>
                <c:pt idx="5601">
                  <c:v>1182.914554</c:v>
                </c:pt>
                <c:pt idx="5602">
                  <c:v>1182.9683540000001</c:v>
                </c:pt>
                <c:pt idx="5603">
                  <c:v>1182.97604</c:v>
                </c:pt>
                <c:pt idx="5604">
                  <c:v>1182.9837259999999</c:v>
                </c:pt>
                <c:pt idx="5605">
                  <c:v>1182.9914120000001</c:v>
                </c:pt>
                <c:pt idx="5606">
                  <c:v>1182.999098</c:v>
                </c:pt>
                <c:pt idx="5607">
                  <c:v>1183.006785</c:v>
                </c:pt>
                <c:pt idx="5608">
                  <c:v>1183.014471</c:v>
                </c:pt>
                <c:pt idx="5609">
                  <c:v>1183.022158</c:v>
                </c:pt>
                <c:pt idx="5610">
                  <c:v>1183.0298439999999</c:v>
                </c:pt>
                <c:pt idx="5611">
                  <c:v>1183.0375309999999</c:v>
                </c:pt>
                <c:pt idx="5612">
                  <c:v>1183.0452170000001</c:v>
                </c:pt>
                <c:pt idx="5613">
                  <c:v>1183.0529039999999</c:v>
                </c:pt>
                <c:pt idx="5614">
                  <c:v>1183.0605909999999</c:v>
                </c:pt>
                <c:pt idx="5615">
                  <c:v>1183.068278</c:v>
                </c:pt>
                <c:pt idx="5616">
                  <c:v>1183.075965</c:v>
                </c:pt>
                <c:pt idx="5617">
                  <c:v>1184.2991469999999</c:v>
                </c:pt>
                <c:pt idx="5618">
                  <c:v>1184.306846</c:v>
                </c:pt>
                <c:pt idx="5619">
                  <c:v>1184.314545</c:v>
                </c:pt>
                <c:pt idx="5620">
                  <c:v>1184.322244</c:v>
                </c:pt>
                <c:pt idx="5621">
                  <c:v>1184.3299440000001</c:v>
                </c:pt>
                <c:pt idx="5622">
                  <c:v>1184.3376430000001</c:v>
                </c:pt>
                <c:pt idx="5623">
                  <c:v>1184.3453420000001</c:v>
                </c:pt>
                <c:pt idx="5624">
                  <c:v>1184.353042</c:v>
                </c:pt>
                <c:pt idx="5625">
                  <c:v>1184.360741</c:v>
                </c:pt>
                <c:pt idx="5626">
                  <c:v>1184.3684410000001</c:v>
                </c:pt>
                <c:pt idx="5627">
                  <c:v>1184.3761400000001</c:v>
                </c:pt>
                <c:pt idx="5628">
                  <c:v>1184.38384</c:v>
                </c:pt>
                <c:pt idx="5629">
                  <c:v>1184.3915400000001</c:v>
                </c:pt>
                <c:pt idx="5630">
                  <c:v>1184.39924</c:v>
                </c:pt>
                <c:pt idx="5631">
                  <c:v>1184.630271</c:v>
                </c:pt>
                <c:pt idx="5632">
                  <c:v>1184.6379730000001</c:v>
                </c:pt>
                <c:pt idx="5633">
                  <c:v>1184.645675</c:v>
                </c:pt>
                <c:pt idx="5634">
                  <c:v>1184.653378</c:v>
                </c:pt>
                <c:pt idx="5635">
                  <c:v>1184.6610800000001</c:v>
                </c:pt>
                <c:pt idx="5636">
                  <c:v>1184.6687830000001</c:v>
                </c:pt>
                <c:pt idx="5637">
                  <c:v>1184.676485</c:v>
                </c:pt>
                <c:pt idx="5638">
                  <c:v>1184.6841879999999</c:v>
                </c:pt>
                <c:pt idx="5639">
                  <c:v>1184.6918909999999</c:v>
                </c:pt>
                <c:pt idx="5640">
                  <c:v>1184.699593</c:v>
                </c:pt>
                <c:pt idx="5641">
                  <c:v>1184.707296</c:v>
                </c:pt>
                <c:pt idx="5642">
                  <c:v>1184.714999</c:v>
                </c:pt>
                <c:pt idx="5643">
                  <c:v>1184.722702</c:v>
                </c:pt>
                <c:pt idx="5644">
                  <c:v>1184.730405</c:v>
                </c:pt>
                <c:pt idx="5645">
                  <c:v>1184.738108</c:v>
                </c:pt>
                <c:pt idx="5646">
                  <c:v>1184.80744</c:v>
                </c:pt>
                <c:pt idx="5647">
                  <c:v>1184.8151439999999</c:v>
                </c:pt>
                <c:pt idx="5648">
                  <c:v>1184.822848</c:v>
                </c:pt>
                <c:pt idx="5649">
                  <c:v>1184.8305519999999</c:v>
                </c:pt>
                <c:pt idx="5650">
                  <c:v>1184.8382570000001</c:v>
                </c:pt>
                <c:pt idx="5651">
                  <c:v>1184.845961</c:v>
                </c:pt>
                <c:pt idx="5652">
                  <c:v>1184.8536650000001</c:v>
                </c:pt>
                <c:pt idx="5653">
                  <c:v>1184.8613700000001</c:v>
                </c:pt>
                <c:pt idx="5654">
                  <c:v>1184.869074</c:v>
                </c:pt>
                <c:pt idx="5655">
                  <c:v>1184.8767789999999</c:v>
                </c:pt>
                <c:pt idx="5656">
                  <c:v>1184.884483</c:v>
                </c:pt>
                <c:pt idx="5657">
                  <c:v>1184.892188</c:v>
                </c:pt>
                <c:pt idx="5658">
                  <c:v>1184.899893</c:v>
                </c:pt>
                <c:pt idx="5659">
                  <c:v>1184.9075969999999</c:v>
                </c:pt>
                <c:pt idx="5660">
                  <c:v>1184.976944</c:v>
                </c:pt>
                <c:pt idx="5661">
                  <c:v>1184.9846500000001</c:v>
                </c:pt>
                <c:pt idx="5662">
                  <c:v>1184.9923550000001</c:v>
                </c:pt>
                <c:pt idx="5663">
                  <c:v>1185.000061</c:v>
                </c:pt>
                <c:pt idx="5664">
                  <c:v>1185.0077670000001</c:v>
                </c:pt>
                <c:pt idx="5665">
                  <c:v>1185.0154729999999</c:v>
                </c:pt>
                <c:pt idx="5666">
                  <c:v>1185.023179</c:v>
                </c:pt>
                <c:pt idx="5667">
                  <c:v>1185.0308849999999</c:v>
                </c:pt>
                <c:pt idx="5668">
                  <c:v>1185.038591</c:v>
                </c:pt>
                <c:pt idx="5669">
                  <c:v>1185.0462970000001</c:v>
                </c:pt>
                <c:pt idx="5670">
                  <c:v>1185.054003</c:v>
                </c:pt>
                <c:pt idx="5671">
                  <c:v>1185.0617099999999</c:v>
                </c:pt>
                <c:pt idx="5672">
                  <c:v>1185.069416</c:v>
                </c:pt>
                <c:pt idx="5673">
                  <c:v>1185.1387769999999</c:v>
                </c:pt>
                <c:pt idx="5674">
                  <c:v>1185.1464840000001</c:v>
                </c:pt>
                <c:pt idx="5675">
                  <c:v>1185.154192</c:v>
                </c:pt>
                <c:pt idx="5676">
                  <c:v>1185.1618989999999</c:v>
                </c:pt>
                <c:pt idx="5677">
                  <c:v>1185.1696059999999</c:v>
                </c:pt>
                <c:pt idx="5678">
                  <c:v>1185.177314</c:v>
                </c:pt>
                <c:pt idx="5679">
                  <c:v>1185.185021</c:v>
                </c:pt>
                <c:pt idx="5680">
                  <c:v>1185.1927290000001</c:v>
                </c:pt>
                <c:pt idx="5681">
                  <c:v>1185.200437</c:v>
                </c:pt>
                <c:pt idx="5682">
                  <c:v>1185.2081439999999</c:v>
                </c:pt>
                <c:pt idx="5683">
                  <c:v>1185.215852</c:v>
                </c:pt>
                <c:pt idx="5684">
                  <c:v>1185.2235599999999</c:v>
                </c:pt>
                <c:pt idx="5685">
                  <c:v>1185.231268</c:v>
                </c:pt>
                <c:pt idx="5686">
                  <c:v>1185.2389760000001</c:v>
                </c:pt>
                <c:pt idx="5687">
                  <c:v>1185.316061</c:v>
                </c:pt>
                <c:pt idx="5688">
                  <c:v>1185.32377</c:v>
                </c:pt>
                <c:pt idx="5689">
                  <c:v>1185.3314789999999</c:v>
                </c:pt>
                <c:pt idx="5690">
                  <c:v>1185.3391879999999</c:v>
                </c:pt>
                <c:pt idx="5691">
                  <c:v>1185.3468969999999</c:v>
                </c:pt>
                <c:pt idx="5692">
                  <c:v>1185.3546060000001</c:v>
                </c:pt>
                <c:pt idx="5693">
                  <c:v>1185.3623150000001</c:v>
                </c:pt>
                <c:pt idx="5694">
                  <c:v>1185.3700249999999</c:v>
                </c:pt>
                <c:pt idx="5695">
                  <c:v>1185.3777339999999</c:v>
                </c:pt>
                <c:pt idx="5696">
                  <c:v>1185.385444</c:v>
                </c:pt>
                <c:pt idx="5697">
                  <c:v>1185.393153</c:v>
                </c:pt>
                <c:pt idx="5698">
                  <c:v>1185.4008630000001</c:v>
                </c:pt>
                <c:pt idx="5699">
                  <c:v>1185.4085729999999</c:v>
                </c:pt>
                <c:pt idx="5700">
                  <c:v>1187.1374470000001</c:v>
                </c:pt>
                <c:pt idx="5701">
                  <c:v>1187.1451730000001</c:v>
                </c:pt>
                <c:pt idx="5702">
                  <c:v>1187.1529</c:v>
                </c:pt>
                <c:pt idx="5703">
                  <c:v>1187.160627</c:v>
                </c:pt>
                <c:pt idx="5704">
                  <c:v>1187.1683539999999</c:v>
                </c:pt>
                <c:pt idx="5705">
                  <c:v>1187.1760810000001</c:v>
                </c:pt>
                <c:pt idx="5706">
                  <c:v>1187.183808</c:v>
                </c:pt>
                <c:pt idx="5707">
                  <c:v>1187.1915349999999</c:v>
                </c:pt>
                <c:pt idx="5708">
                  <c:v>1187.1992620000001</c:v>
                </c:pt>
                <c:pt idx="5709">
                  <c:v>1187.206989</c:v>
                </c:pt>
                <c:pt idx="5710">
                  <c:v>1187.2147170000001</c:v>
                </c:pt>
                <c:pt idx="5711">
                  <c:v>1187.222444</c:v>
                </c:pt>
                <c:pt idx="5712">
                  <c:v>1187.230172</c:v>
                </c:pt>
                <c:pt idx="5713">
                  <c:v>1187.237899</c:v>
                </c:pt>
                <c:pt idx="5714">
                  <c:v>1187.3074509999999</c:v>
                </c:pt>
                <c:pt idx="5715">
                  <c:v>1187.3151789999999</c:v>
                </c:pt>
                <c:pt idx="5716">
                  <c:v>1187.3229080000001</c:v>
                </c:pt>
                <c:pt idx="5717">
                  <c:v>1187.3306359999999</c:v>
                </c:pt>
                <c:pt idx="5718">
                  <c:v>1187.3383650000001</c:v>
                </c:pt>
                <c:pt idx="5719">
                  <c:v>1187.3460930000001</c:v>
                </c:pt>
                <c:pt idx="5720">
                  <c:v>1187.353822</c:v>
                </c:pt>
                <c:pt idx="5721">
                  <c:v>1187.361551</c:v>
                </c:pt>
                <c:pt idx="5722">
                  <c:v>1187.3692799999999</c:v>
                </c:pt>
                <c:pt idx="5723">
                  <c:v>1187.377009</c:v>
                </c:pt>
                <c:pt idx="5724">
                  <c:v>1187.384738</c:v>
                </c:pt>
                <c:pt idx="5725">
                  <c:v>1187.3924669999999</c:v>
                </c:pt>
                <c:pt idx="5726">
                  <c:v>1187.4001960000001</c:v>
                </c:pt>
                <c:pt idx="5727">
                  <c:v>1187.4774910000001</c:v>
                </c:pt>
                <c:pt idx="5728">
                  <c:v>1187.4852209999999</c:v>
                </c:pt>
                <c:pt idx="5729">
                  <c:v>1187.4929520000001</c:v>
                </c:pt>
                <c:pt idx="5730">
                  <c:v>1187.5006820000001</c:v>
                </c:pt>
                <c:pt idx="5731">
                  <c:v>1187.5084119999999</c:v>
                </c:pt>
                <c:pt idx="5732">
                  <c:v>1187.5161419999999</c:v>
                </c:pt>
                <c:pt idx="5733">
                  <c:v>1187.5238730000001</c:v>
                </c:pt>
                <c:pt idx="5734">
                  <c:v>1187.5316029999999</c:v>
                </c:pt>
                <c:pt idx="5735">
                  <c:v>1187.5393329999999</c:v>
                </c:pt>
                <c:pt idx="5736">
                  <c:v>1187.5470640000001</c:v>
                </c:pt>
                <c:pt idx="5737">
                  <c:v>1187.554795</c:v>
                </c:pt>
                <c:pt idx="5738">
                  <c:v>1187.5625250000001</c:v>
                </c:pt>
                <c:pt idx="5739">
                  <c:v>1187.570256</c:v>
                </c:pt>
                <c:pt idx="5740">
                  <c:v>1187.6398369999999</c:v>
                </c:pt>
                <c:pt idx="5741">
                  <c:v>1187.647569</c:v>
                </c:pt>
                <c:pt idx="5742">
                  <c:v>1187.6552999999999</c:v>
                </c:pt>
                <c:pt idx="5743">
                  <c:v>1187.6630319999999</c:v>
                </c:pt>
                <c:pt idx="5744">
                  <c:v>1187.670764</c:v>
                </c:pt>
                <c:pt idx="5745">
                  <c:v>1187.678496</c:v>
                </c:pt>
                <c:pt idx="5746">
                  <c:v>1187.686228</c:v>
                </c:pt>
                <c:pt idx="5747">
                  <c:v>1187.6939600000001</c:v>
                </c:pt>
                <c:pt idx="5748">
                  <c:v>1187.7016920000001</c:v>
                </c:pt>
                <c:pt idx="5749">
                  <c:v>1187.7094239999999</c:v>
                </c:pt>
                <c:pt idx="5750">
                  <c:v>1187.7171559999999</c:v>
                </c:pt>
                <c:pt idx="5751">
                  <c:v>1187.724888</c:v>
                </c:pt>
                <c:pt idx="5752">
                  <c:v>1187.7326210000001</c:v>
                </c:pt>
                <c:pt idx="5753">
                  <c:v>1187.7403529999999</c:v>
                </c:pt>
                <c:pt idx="5754">
                  <c:v>1192.4012680000001</c:v>
                </c:pt>
                <c:pt idx="5755">
                  <c:v>1192.409046</c:v>
                </c:pt>
                <c:pt idx="5756">
                  <c:v>1192.4168239999999</c:v>
                </c:pt>
                <c:pt idx="5757">
                  <c:v>1192.4246029999999</c:v>
                </c:pt>
                <c:pt idx="5758">
                  <c:v>1192.4323810000001</c:v>
                </c:pt>
                <c:pt idx="5759">
                  <c:v>1192.440159</c:v>
                </c:pt>
                <c:pt idx="5760">
                  <c:v>1192.447938</c:v>
                </c:pt>
                <c:pt idx="5761">
                  <c:v>1192.4557159999999</c:v>
                </c:pt>
                <c:pt idx="5762">
                  <c:v>1192.463495</c:v>
                </c:pt>
                <c:pt idx="5763">
                  <c:v>1192.471274</c:v>
                </c:pt>
                <c:pt idx="5764">
                  <c:v>1192.479053</c:v>
                </c:pt>
                <c:pt idx="5765">
                  <c:v>1192.4868309999999</c:v>
                </c:pt>
                <c:pt idx="5766">
                  <c:v>1192.49461</c:v>
                </c:pt>
                <c:pt idx="5767">
                  <c:v>1194.777126</c:v>
                </c:pt>
                <c:pt idx="5768">
                  <c:v>1194.7849269999999</c:v>
                </c:pt>
                <c:pt idx="5769">
                  <c:v>1194.7927279999999</c:v>
                </c:pt>
                <c:pt idx="5770">
                  <c:v>1194.80053</c:v>
                </c:pt>
                <c:pt idx="5771">
                  <c:v>1194.8083320000001</c:v>
                </c:pt>
                <c:pt idx="5772">
                  <c:v>1194.816133</c:v>
                </c:pt>
                <c:pt idx="5773">
                  <c:v>1194.8239349999999</c:v>
                </c:pt>
                <c:pt idx="5774">
                  <c:v>1194.831737</c:v>
                </c:pt>
                <c:pt idx="5775">
                  <c:v>1194.8395390000001</c:v>
                </c:pt>
                <c:pt idx="5776">
                  <c:v>1194.8473409999999</c:v>
                </c:pt>
                <c:pt idx="5777">
                  <c:v>1194.855143</c:v>
                </c:pt>
                <c:pt idx="5778">
                  <c:v>1194.8629450000001</c:v>
                </c:pt>
                <c:pt idx="5779">
                  <c:v>1194.8707469999999</c:v>
                </c:pt>
                <c:pt idx="5780">
                  <c:v>1216.2106739999999</c:v>
                </c:pt>
                <c:pt idx="5781">
                  <c:v>1216.218687</c:v>
                </c:pt>
                <c:pt idx="5782">
                  <c:v>1216.2266990000001</c:v>
                </c:pt>
                <c:pt idx="5783">
                  <c:v>1216.2347110000001</c:v>
                </c:pt>
                <c:pt idx="5784">
                  <c:v>1216.242724</c:v>
                </c:pt>
                <c:pt idx="5785">
                  <c:v>1216.250736</c:v>
                </c:pt>
                <c:pt idx="5786">
                  <c:v>1216.2587490000001</c:v>
                </c:pt>
                <c:pt idx="5787">
                  <c:v>1216.266762</c:v>
                </c:pt>
                <c:pt idx="5788">
                  <c:v>1216.274774</c:v>
                </c:pt>
                <c:pt idx="5789">
                  <c:v>1216.2827870000001</c:v>
                </c:pt>
                <c:pt idx="5790">
                  <c:v>1216.2908</c:v>
                </c:pt>
                <c:pt idx="5791">
                  <c:v>1216.2988130000001</c:v>
                </c:pt>
                <c:pt idx="5792">
                  <c:v>1216.306826</c:v>
                </c:pt>
                <c:pt idx="5793">
                  <c:v>1241.2441470000001</c:v>
                </c:pt>
                <c:pt idx="5794">
                  <c:v>1241.2524080000001</c:v>
                </c:pt>
                <c:pt idx="5795">
                  <c:v>1241.260669</c:v>
                </c:pt>
                <c:pt idx="5796">
                  <c:v>1241.26893</c:v>
                </c:pt>
                <c:pt idx="5797">
                  <c:v>1241.2771909999999</c:v>
                </c:pt>
                <c:pt idx="5798">
                  <c:v>1241.2854520000001</c:v>
                </c:pt>
                <c:pt idx="5799">
                  <c:v>1241.2937139999999</c:v>
                </c:pt>
                <c:pt idx="5800">
                  <c:v>1241.3019750000001</c:v>
                </c:pt>
                <c:pt idx="5801">
                  <c:v>1241.3102369999999</c:v>
                </c:pt>
                <c:pt idx="5802">
                  <c:v>1241.3184980000001</c:v>
                </c:pt>
                <c:pt idx="5803">
                  <c:v>1241.3267599999999</c:v>
                </c:pt>
                <c:pt idx="5804">
                  <c:v>1241.3350210000001</c:v>
                </c:pt>
                <c:pt idx="5805">
                  <c:v>1241.3432829999999</c:v>
                </c:pt>
                <c:pt idx="5806">
                  <c:v>1314.6289159999999</c:v>
                </c:pt>
                <c:pt idx="5807">
                  <c:v>1314.6379199999999</c:v>
                </c:pt>
                <c:pt idx="5808">
                  <c:v>1314.6469239999999</c:v>
                </c:pt>
                <c:pt idx="5809">
                  <c:v>1314.655929</c:v>
                </c:pt>
                <c:pt idx="5810">
                  <c:v>1314.664933</c:v>
                </c:pt>
                <c:pt idx="5811">
                  <c:v>1314.6739379999999</c:v>
                </c:pt>
                <c:pt idx="5812">
                  <c:v>1314.6829419999999</c:v>
                </c:pt>
                <c:pt idx="5813">
                  <c:v>1314.691947</c:v>
                </c:pt>
                <c:pt idx="5814">
                  <c:v>1314.7009519999999</c:v>
                </c:pt>
                <c:pt idx="5815">
                  <c:v>1314.709957</c:v>
                </c:pt>
                <c:pt idx="5816">
                  <c:v>1314.7189619999999</c:v>
                </c:pt>
                <c:pt idx="5817">
                  <c:v>1314.727967</c:v>
                </c:pt>
                <c:pt idx="5818">
                  <c:v>1314.7369719999999</c:v>
                </c:pt>
                <c:pt idx="5819">
                  <c:v>1314.7459779999999</c:v>
                </c:pt>
                <c:pt idx="5820">
                  <c:v>1417.1546080000001</c:v>
                </c:pt>
                <c:pt idx="5821">
                  <c:v>1417.164685</c:v>
                </c:pt>
                <c:pt idx="5822">
                  <c:v>1417.174763</c:v>
                </c:pt>
                <c:pt idx="5823">
                  <c:v>1417.184841</c:v>
                </c:pt>
                <c:pt idx="5824">
                  <c:v>1417.194919</c:v>
                </c:pt>
                <c:pt idx="5825">
                  <c:v>1417.2049979999999</c:v>
                </c:pt>
                <c:pt idx="5826">
                  <c:v>1417.215076</c:v>
                </c:pt>
                <c:pt idx="5827">
                  <c:v>1417.225154</c:v>
                </c:pt>
                <c:pt idx="5828">
                  <c:v>1417.2352330000001</c:v>
                </c:pt>
                <c:pt idx="5829">
                  <c:v>1417.245312</c:v>
                </c:pt>
                <c:pt idx="5830">
                  <c:v>1417.2553909999999</c:v>
                </c:pt>
                <c:pt idx="5831">
                  <c:v>1417.2654689999999</c:v>
                </c:pt>
                <c:pt idx="5832">
                  <c:v>1417.2755480000001</c:v>
                </c:pt>
                <c:pt idx="5833">
                  <c:v>1417.547722</c:v>
                </c:pt>
                <c:pt idx="5834">
                  <c:v>1417.557804</c:v>
                </c:pt>
                <c:pt idx="5835">
                  <c:v>1417.567886</c:v>
                </c:pt>
                <c:pt idx="5836">
                  <c:v>1417.5779680000001</c:v>
                </c:pt>
                <c:pt idx="5837">
                  <c:v>1417.588051</c:v>
                </c:pt>
                <c:pt idx="5838">
                  <c:v>1417.598133</c:v>
                </c:pt>
                <c:pt idx="5839">
                  <c:v>1417.6082160000001</c:v>
                </c:pt>
                <c:pt idx="5840">
                  <c:v>1417.6182980000001</c:v>
                </c:pt>
                <c:pt idx="5841">
                  <c:v>1417.628381</c:v>
                </c:pt>
                <c:pt idx="5842">
                  <c:v>1417.6384640000001</c:v>
                </c:pt>
                <c:pt idx="5843">
                  <c:v>1417.648547</c:v>
                </c:pt>
                <c:pt idx="5844">
                  <c:v>1417.6586299999999</c:v>
                </c:pt>
                <c:pt idx="5845">
                  <c:v>1417.668713</c:v>
                </c:pt>
                <c:pt idx="5846">
                  <c:v>1417.6787959999999</c:v>
                </c:pt>
                <c:pt idx="5847">
                  <c:v>1417.6888799999999</c:v>
                </c:pt>
                <c:pt idx="5848">
                  <c:v>1417.698963</c:v>
                </c:pt>
                <c:pt idx="5849">
                  <c:v>1417.739298</c:v>
                </c:pt>
                <c:pt idx="5850">
                  <c:v>1417.7493830000001</c:v>
                </c:pt>
                <c:pt idx="5851">
                  <c:v>1417.7594670000001</c:v>
                </c:pt>
                <c:pt idx="5852">
                  <c:v>1417.7695510000001</c:v>
                </c:pt>
                <c:pt idx="5853">
                  <c:v>1417.7796350000001</c:v>
                </c:pt>
                <c:pt idx="5854">
                  <c:v>1417.78972</c:v>
                </c:pt>
                <c:pt idx="5855">
                  <c:v>1417.799804</c:v>
                </c:pt>
                <c:pt idx="5856">
                  <c:v>1417.8098890000001</c:v>
                </c:pt>
                <c:pt idx="5857">
                  <c:v>1417.819974</c:v>
                </c:pt>
                <c:pt idx="5858">
                  <c:v>1417.8300589999999</c:v>
                </c:pt>
                <c:pt idx="5859">
                  <c:v>1417.840144</c:v>
                </c:pt>
                <c:pt idx="5860">
                  <c:v>1417.8502289999999</c:v>
                </c:pt>
                <c:pt idx="5861">
                  <c:v>1417.860314</c:v>
                </c:pt>
                <c:pt idx="5862">
                  <c:v>1417.8704</c:v>
                </c:pt>
                <c:pt idx="5863">
                  <c:v>1417.8804849999999</c:v>
                </c:pt>
                <c:pt idx="5864">
                  <c:v>1417.8905709999999</c:v>
                </c:pt>
                <c:pt idx="5865">
                  <c:v>1417.900656</c:v>
                </c:pt>
                <c:pt idx="5866">
                  <c:v>1417.910742</c:v>
                </c:pt>
                <c:pt idx="5867">
                  <c:v>1417.930914</c:v>
                </c:pt>
                <c:pt idx="5868">
                  <c:v>1417.941</c:v>
                </c:pt>
                <c:pt idx="5869">
                  <c:v>1417.951086</c:v>
                </c:pt>
                <c:pt idx="5870">
                  <c:v>1417.961172</c:v>
                </c:pt>
                <c:pt idx="5871">
                  <c:v>1417.9712589999999</c:v>
                </c:pt>
                <c:pt idx="5872">
                  <c:v>1417.9813449999999</c:v>
                </c:pt>
                <c:pt idx="5873">
                  <c:v>1417.991432</c:v>
                </c:pt>
                <c:pt idx="5874">
                  <c:v>1418.0015189999999</c:v>
                </c:pt>
                <c:pt idx="5875">
                  <c:v>1418.011606</c:v>
                </c:pt>
                <c:pt idx="5876">
                  <c:v>1418.0216929999999</c:v>
                </c:pt>
                <c:pt idx="5877">
                  <c:v>1418.03178</c:v>
                </c:pt>
                <c:pt idx="5878">
                  <c:v>1418.0418669999999</c:v>
                </c:pt>
                <c:pt idx="5879">
                  <c:v>1418.051954</c:v>
                </c:pt>
                <c:pt idx="5880">
                  <c:v>1418.0620409999999</c:v>
                </c:pt>
                <c:pt idx="5881">
                  <c:v>1418.0721289999999</c:v>
                </c:pt>
                <c:pt idx="5882">
                  <c:v>1418.0822169999999</c:v>
                </c:pt>
                <c:pt idx="5883">
                  <c:v>1418.092304</c:v>
                </c:pt>
                <c:pt idx="5884">
                  <c:v>1418.102392</c:v>
                </c:pt>
                <c:pt idx="5885">
                  <c:v>1418.11248</c:v>
                </c:pt>
                <c:pt idx="5886">
                  <c:v>1418.132656</c:v>
                </c:pt>
                <c:pt idx="5887">
                  <c:v>1418.142744</c:v>
                </c:pt>
                <c:pt idx="5888">
                  <c:v>1418.1528330000001</c:v>
                </c:pt>
                <c:pt idx="5889">
                  <c:v>1418.1629210000001</c:v>
                </c:pt>
                <c:pt idx="5890">
                  <c:v>1418.17301</c:v>
                </c:pt>
                <c:pt idx="5891">
                  <c:v>1418.1830990000001</c:v>
                </c:pt>
                <c:pt idx="5892">
                  <c:v>1418.1931870000001</c:v>
                </c:pt>
                <c:pt idx="5893">
                  <c:v>1418.203276</c:v>
                </c:pt>
                <c:pt idx="5894">
                  <c:v>1418.2133650000001</c:v>
                </c:pt>
                <c:pt idx="5895">
                  <c:v>1418.2234539999999</c:v>
                </c:pt>
                <c:pt idx="5896">
                  <c:v>1418.2335439999999</c:v>
                </c:pt>
                <c:pt idx="5897">
                  <c:v>1418.243633</c:v>
                </c:pt>
                <c:pt idx="5898">
                  <c:v>1418.2537219999999</c:v>
                </c:pt>
                <c:pt idx="5899">
                  <c:v>1418.2638119999999</c:v>
                </c:pt>
                <c:pt idx="5900">
                  <c:v>1418.273901</c:v>
                </c:pt>
                <c:pt idx="5901">
                  <c:v>1418.283991</c:v>
                </c:pt>
                <c:pt idx="5902">
                  <c:v>1418.294081</c:v>
                </c:pt>
                <c:pt idx="5903">
                  <c:v>1418.304171</c:v>
                </c:pt>
                <c:pt idx="5904">
                  <c:v>1418.314261</c:v>
                </c:pt>
                <c:pt idx="5905">
                  <c:v>1418.3344420000001</c:v>
                </c:pt>
                <c:pt idx="5906">
                  <c:v>1418.3445320000001</c:v>
                </c:pt>
                <c:pt idx="5907">
                  <c:v>1418.3546229999999</c:v>
                </c:pt>
                <c:pt idx="5908">
                  <c:v>1418.3647129999999</c:v>
                </c:pt>
                <c:pt idx="5909">
                  <c:v>1418.374804</c:v>
                </c:pt>
                <c:pt idx="5910">
                  <c:v>1418.3848949999999</c:v>
                </c:pt>
                <c:pt idx="5911">
                  <c:v>1418.394986</c:v>
                </c:pt>
                <c:pt idx="5912">
                  <c:v>1418.4050769999999</c:v>
                </c:pt>
                <c:pt idx="5913">
                  <c:v>1418.415168</c:v>
                </c:pt>
                <c:pt idx="5914">
                  <c:v>1418.4252590000001</c:v>
                </c:pt>
                <c:pt idx="5915">
                  <c:v>1418.43535</c:v>
                </c:pt>
                <c:pt idx="5916">
                  <c:v>1418.445442</c:v>
                </c:pt>
                <c:pt idx="5917">
                  <c:v>1418.4555339999999</c:v>
                </c:pt>
                <c:pt idx="5918">
                  <c:v>1418.465625</c:v>
                </c:pt>
                <c:pt idx="5919">
                  <c:v>1418.475717</c:v>
                </c:pt>
                <c:pt idx="5920">
                  <c:v>1418.485809</c:v>
                </c:pt>
                <c:pt idx="5921">
                  <c:v>1418.495901</c:v>
                </c:pt>
                <c:pt idx="5922">
                  <c:v>1418.505993</c:v>
                </c:pt>
                <c:pt idx="5923">
                  <c:v>1418.516085</c:v>
                </c:pt>
                <c:pt idx="5924">
                  <c:v>1418.5362700000001</c:v>
                </c:pt>
                <c:pt idx="5925">
                  <c:v>1418.5463629999999</c:v>
                </c:pt>
                <c:pt idx="5926">
                  <c:v>1418.5564549999999</c:v>
                </c:pt>
                <c:pt idx="5927">
                  <c:v>1418.566548</c:v>
                </c:pt>
                <c:pt idx="5928">
                  <c:v>1418.5766410000001</c:v>
                </c:pt>
                <c:pt idx="5929">
                  <c:v>1418.586734</c:v>
                </c:pt>
                <c:pt idx="5930">
                  <c:v>1418.5968270000001</c:v>
                </c:pt>
                <c:pt idx="5931">
                  <c:v>1418.6069199999999</c:v>
                </c:pt>
                <c:pt idx="5932">
                  <c:v>1418.6170139999999</c:v>
                </c:pt>
                <c:pt idx="5933">
                  <c:v>1418.627107</c:v>
                </c:pt>
                <c:pt idx="5934">
                  <c:v>1418.6371999999999</c:v>
                </c:pt>
                <c:pt idx="5935">
                  <c:v>1418.6472940000001</c:v>
                </c:pt>
                <c:pt idx="5936">
                  <c:v>1418.6573880000001</c:v>
                </c:pt>
                <c:pt idx="5937">
                  <c:v>1418.6674820000001</c:v>
                </c:pt>
                <c:pt idx="5938">
                  <c:v>1418.677576</c:v>
                </c:pt>
                <c:pt idx="5939">
                  <c:v>1418.68767</c:v>
                </c:pt>
                <c:pt idx="5940">
                  <c:v>1418.697764</c:v>
                </c:pt>
                <c:pt idx="5941">
                  <c:v>1418.707858</c:v>
                </c:pt>
                <c:pt idx="5942">
                  <c:v>1418.7179530000001</c:v>
                </c:pt>
                <c:pt idx="5943">
                  <c:v>1418.7381419999999</c:v>
                </c:pt>
                <c:pt idx="5944">
                  <c:v>1418.7482359999999</c:v>
                </c:pt>
                <c:pt idx="5945">
                  <c:v>1418.758331</c:v>
                </c:pt>
                <c:pt idx="5946">
                  <c:v>1418.7684260000001</c:v>
                </c:pt>
                <c:pt idx="5947">
                  <c:v>1418.778521</c:v>
                </c:pt>
                <c:pt idx="5948">
                  <c:v>1418.788616</c:v>
                </c:pt>
                <c:pt idx="5949">
                  <c:v>1418.798712</c:v>
                </c:pt>
                <c:pt idx="5950">
                  <c:v>1418.8088069999999</c:v>
                </c:pt>
                <c:pt idx="5951">
                  <c:v>1418.818902</c:v>
                </c:pt>
                <c:pt idx="5952">
                  <c:v>1418.828998</c:v>
                </c:pt>
                <c:pt idx="5953">
                  <c:v>1418.8390939999999</c:v>
                </c:pt>
                <c:pt idx="5954">
                  <c:v>1418.849189</c:v>
                </c:pt>
                <c:pt idx="5955">
                  <c:v>1418.859285</c:v>
                </c:pt>
                <c:pt idx="5956">
                  <c:v>1418.869381</c:v>
                </c:pt>
                <c:pt idx="5957">
                  <c:v>1418.879477</c:v>
                </c:pt>
                <c:pt idx="5958">
                  <c:v>1418.889574</c:v>
                </c:pt>
                <c:pt idx="5959">
                  <c:v>1418.89967</c:v>
                </c:pt>
                <c:pt idx="5960">
                  <c:v>1418.909766</c:v>
                </c:pt>
                <c:pt idx="5961">
                  <c:v>1418.9400559999999</c:v>
                </c:pt>
                <c:pt idx="5962">
                  <c:v>1418.950153</c:v>
                </c:pt>
                <c:pt idx="5963">
                  <c:v>1418.9602500000001</c:v>
                </c:pt>
                <c:pt idx="5964">
                  <c:v>1418.9703469999999</c:v>
                </c:pt>
                <c:pt idx="5965">
                  <c:v>1418.980444</c:v>
                </c:pt>
                <c:pt idx="5966">
                  <c:v>1418.990542</c:v>
                </c:pt>
                <c:pt idx="5967">
                  <c:v>1419.0006390000001</c:v>
                </c:pt>
                <c:pt idx="5968">
                  <c:v>1419.0107370000001</c:v>
                </c:pt>
                <c:pt idx="5969">
                  <c:v>1419.0208339999999</c:v>
                </c:pt>
                <c:pt idx="5970">
                  <c:v>1419.0309319999999</c:v>
                </c:pt>
                <c:pt idx="5971">
                  <c:v>1419.0410300000001</c:v>
                </c:pt>
                <c:pt idx="5972">
                  <c:v>1419.0511280000001</c:v>
                </c:pt>
                <c:pt idx="5973">
                  <c:v>1419.061226</c:v>
                </c:pt>
                <c:pt idx="5974">
                  <c:v>1419.071324</c:v>
                </c:pt>
                <c:pt idx="5975">
                  <c:v>1419.081422</c:v>
                </c:pt>
                <c:pt idx="5976">
                  <c:v>1419.0915210000001</c:v>
                </c:pt>
                <c:pt idx="5977">
                  <c:v>1419.101619</c:v>
                </c:pt>
                <c:pt idx="5978">
                  <c:v>1419.1117180000001</c:v>
                </c:pt>
                <c:pt idx="5979">
                  <c:v>1419.142014</c:v>
                </c:pt>
                <c:pt idx="5980">
                  <c:v>1419.1521130000001</c:v>
                </c:pt>
                <c:pt idx="5981">
                  <c:v>1419.162212</c:v>
                </c:pt>
                <c:pt idx="5982">
                  <c:v>1419.172311</c:v>
                </c:pt>
                <c:pt idx="5983">
                  <c:v>1419.182411</c:v>
                </c:pt>
                <c:pt idx="5984">
                  <c:v>1419.1925100000001</c:v>
                </c:pt>
                <c:pt idx="5985">
                  <c:v>1419.20261</c:v>
                </c:pt>
                <c:pt idx="5986">
                  <c:v>1419.21271</c:v>
                </c:pt>
                <c:pt idx="5987">
                  <c:v>1419.2228090000001</c:v>
                </c:pt>
                <c:pt idx="5988">
                  <c:v>1419.2329090000001</c:v>
                </c:pt>
                <c:pt idx="5989">
                  <c:v>1419.243009</c:v>
                </c:pt>
                <c:pt idx="5990">
                  <c:v>1419.253109</c:v>
                </c:pt>
                <c:pt idx="5991">
                  <c:v>1419.263209</c:v>
                </c:pt>
                <c:pt idx="5992">
                  <c:v>1419.27331</c:v>
                </c:pt>
                <c:pt idx="5993">
                  <c:v>1419.28341</c:v>
                </c:pt>
                <c:pt idx="5994">
                  <c:v>1419.2935110000001</c:v>
                </c:pt>
                <c:pt idx="5995">
                  <c:v>1419.303611</c:v>
                </c:pt>
                <c:pt idx="5996">
                  <c:v>1419.3137119999999</c:v>
                </c:pt>
                <c:pt idx="5997">
                  <c:v>1419.3440149999999</c:v>
                </c:pt>
                <c:pt idx="5998">
                  <c:v>1419.354116</c:v>
                </c:pt>
                <c:pt idx="5999">
                  <c:v>1419.3642170000001</c:v>
                </c:pt>
                <c:pt idx="6000">
                  <c:v>1419.374319</c:v>
                </c:pt>
                <c:pt idx="6001">
                  <c:v>1419.3844200000001</c:v>
                </c:pt>
                <c:pt idx="6002">
                  <c:v>1419.3945220000001</c:v>
                </c:pt>
                <c:pt idx="6003">
                  <c:v>1419.404624</c:v>
                </c:pt>
                <c:pt idx="6004">
                  <c:v>1419.4147250000001</c:v>
                </c:pt>
                <c:pt idx="6005">
                  <c:v>1419.4248270000001</c:v>
                </c:pt>
                <c:pt idx="6006">
                  <c:v>1419.434929</c:v>
                </c:pt>
                <c:pt idx="6007">
                  <c:v>1419.4450320000001</c:v>
                </c:pt>
                <c:pt idx="6008">
                  <c:v>1419.455134</c:v>
                </c:pt>
                <c:pt idx="6009">
                  <c:v>1419.465236</c:v>
                </c:pt>
                <c:pt idx="6010">
                  <c:v>1419.4753390000001</c:v>
                </c:pt>
                <c:pt idx="6011">
                  <c:v>1419.485441</c:v>
                </c:pt>
                <c:pt idx="6012">
                  <c:v>1419.4955440000001</c:v>
                </c:pt>
                <c:pt idx="6013">
                  <c:v>1419.505647</c:v>
                </c:pt>
                <c:pt idx="6014">
                  <c:v>1419.546059</c:v>
                </c:pt>
                <c:pt idx="6015">
                  <c:v>1419.5561620000001</c:v>
                </c:pt>
                <c:pt idx="6016">
                  <c:v>1419.566266</c:v>
                </c:pt>
                <c:pt idx="6017">
                  <c:v>1419.5763690000001</c:v>
                </c:pt>
                <c:pt idx="6018">
                  <c:v>1419.5864730000001</c:v>
                </c:pt>
                <c:pt idx="6019">
                  <c:v>1419.596577</c:v>
                </c:pt>
                <c:pt idx="6020">
                  <c:v>1419.606681</c:v>
                </c:pt>
                <c:pt idx="6021">
                  <c:v>1419.6167849999999</c:v>
                </c:pt>
                <c:pt idx="6022">
                  <c:v>1419.6268889999999</c:v>
                </c:pt>
                <c:pt idx="6023">
                  <c:v>1419.6369930000001</c:v>
                </c:pt>
                <c:pt idx="6024">
                  <c:v>1419.647097</c:v>
                </c:pt>
                <c:pt idx="6025">
                  <c:v>1419.6572020000001</c:v>
                </c:pt>
                <c:pt idx="6026">
                  <c:v>1419.6673060000001</c:v>
                </c:pt>
                <c:pt idx="6027">
                  <c:v>1419.6774109999999</c:v>
                </c:pt>
                <c:pt idx="6028">
                  <c:v>1419.687516</c:v>
                </c:pt>
                <c:pt idx="6029">
                  <c:v>1419.6976199999999</c:v>
                </c:pt>
                <c:pt idx="6030">
                  <c:v>1419.7582520000001</c:v>
                </c:pt>
                <c:pt idx="6031">
                  <c:v>1419.7683569999999</c:v>
                </c:pt>
                <c:pt idx="6032">
                  <c:v>1419.7784630000001</c:v>
                </c:pt>
                <c:pt idx="6033">
                  <c:v>1419.7885690000001</c:v>
                </c:pt>
                <c:pt idx="6034">
                  <c:v>1419.798675</c:v>
                </c:pt>
                <c:pt idx="6035">
                  <c:v>1419.808781</c:v>
                </c:pt>
                <c:pt idx="6036">
                  <c:v>1419.8188869999999</c:v>
                </c:pt>
                <c:pt idx="6037">
                  <c:v>1419.8289930000001</c:v>
                </c:pt>
                <c:pt idx="6038">
                  <c:v>1419.839099</c:v>
                </c:pt>
                <c:pt idx="6039">
                  <c:v>1419.8492060000001</c:v>
                </c:pt>
                <c:pt idx="6040">
                  <c:v>1419.8593129999999</c:v>
                </c:pt>
                <c:pt idx="6041">
                  <c:v>1419.8694190000001</c:v>
                </c:pt>
                <c:pt idx="6042">
                  <c:v>1419.8795259999999</c:v>
                </c:pt>
                <c:pt idx="6043">
                  <c:v>1419.889633</c:v>
                </c:pt>
                <c:pt idx="6044">
                  <c:v>1419.9704919999999</c:v>
                </c:pt>
                <c:pt idx="6045">
                  <c:v>1419.9806000000001</c:v>
                </c:pt>
                <c:pt idx="6046">
                  <c:v>1419.990708</c:v>
                </c:pt>
                <c:pt idx="6047">
                  <c:v>1420.000816</c:v>
                </c:pt>
                <c:pt idx="6048">
                  <c:v>1420.0109239999999</c:v>
                </c:pt>
                <c:pt idx="6049">
                  <c:v>1420.0210320000001</c:v>
                </c:pt>
                <c:pt idx="6050">
                  <c:v>1420.0311409999999</c:v>
                </c:pt>
                <c:pt idx="6051">
                  <c:v>1420.0412490000001</c:v>
                </c:pt>
                <c:pt idx="6052">
                  <c:v>1420.0513579999999</c:v>
                </c:pt>
                <c:pt idx="6053">
                  <c:v>1420.061467</c:v>
                </c:pt>
                <c:pt idx="6054">
                  <c:v>1420.0715749999999</c:v>
                </c:pt>
                <c:pt idx="6055">
                  <c:v>1420.081684</c:v>
                </c:pt>
                <c:pt idx="6056">
                  <c:v>1420.0917930000001</c:v>
                </c:pt>
                <c:pt idx="6057">
                  <c:v>1420.951458</c:v>
                </c:pt>
                <c:pt idx="6058">
                  <c:v>1420.9615759999999</c:v>
                </c:pt>
                <c:pt idx="6059">
                  <c:v>1420.9716940000001</c:v>
                </c:pt>
                <c:pt idx="6060">
                  <c:v>1420.9818130000001</c:v>
                </c:pt>
                <c:pt idx="6061">
                  <c:v>1420.9919319999999</c:v>
                </c:pt>
                <c:pt idx="6062">
                  <c:v>1421.0020500000001</c:v>
                </c:pt>
                <c:pt idx="6063">
                  <c:v>1421.0121690000001</c:v>
                </c:pt>
                <c:pt idx="6064">
                  <c:v>1421.0222879999999</c:v>
                </c:pt>
                <c:pt idx="6065">
                  <c:v>1421.0324069999999</c:v>
                </c:pt>
                <c:pt idx="6066">
                  <c:v>1421.0425270000001</c:v>
                </c:pt>
                <c:pt idx="6067">
                  <c:v>1421.0526460000001</c:v>
                </c:pt>
                <c:pt idx="6068">
                  <c:v>1421.0627649999999</c:v>
                </c:pt>
                <c:pt idx="6069">
                  <c:v>1421.072885</c:v>
                </c:pt>
                <c:pt idx="6070">
                  <c:v>1421.0830040000001</c:v>
                </c:pt>
                <c:pt idx="6071">
                  <c:v>1421.093124</c:v>
                </c:pt>
                <c:pt idx="6072">
                  <c:v>1421.153845</c:v>
                </c:pt>
                <c:pt idx="6073">
                  <c:v>1421.163965</c:v>
                </c:pt>
                <c:pt idx="6074">
                  <c:v>1421.174086</c:v>
                </c:pt>
                <c:pt idx="6075">
                  <c:v>1421.184207</c:v>
                </c:pt>
                <c:pt idx="6076">
                  <c:v>1421.194328</c:v>
                </c:pt>
                <c:pt idx="6077">
                  <c:v>1421.2044490000001</c:v>
                </c:pt>
                <c:pt idx="6078">
                  <c:v>1421.2145700000001</c:v>
                </c:pt>
                <c:pt idx="6079">
                  <c:v>1421.2246909999999</c:v>
                </c:pt>
                <c:pt idx="6080">
                  <c:v>1421.2348119999999</c:v>
                </c:pt>
                <c:pt idx="6081">
                  <c:v>1421.2449329999999</c:v>
                </c:pt>
                <c:pt idx="6082">
                  <c:v>1421.2550550000001</c:v>
                </c:pt>
                <c:pt idx="6083">
                  <c:v>1421.2651760000001</c:v>
                </c:pt>
                <c:pt idx="6084">
                  <c:v>1421.275298</c:v>
                </c:pt>
                <c:pt idx="6085">
                  <c:v>1421.2854199999999</c:v>
                </c:pt>
                <c:pt idx="6086">
                  <c:v>1421.2955420000001</c:v>
                </c:pt>
                <c:pt idx="6087">
                  <c:v>1421.346153</c:v>
                </c:pt>
                <c:pt idx="6088">
                  <c:v>1421.356276</c:v>
                </c:pt>
                <c:pt idx="6089">
                  <c:v>1421.3663979999999</c:v>
                </c:pt>
                <c:pt idx="6090">
                  <c:v>1421.3765209999999</c:v>
                </c:pt>
                <c:pt idx="6091">
                  <c:v>1421.3866439999999</c:v>
                </c:pt>
                <c:pt idx="6092">
                  <c:v>1421.396767</c:v>
                </c:pt>
                <c:pt idx="6093">
                  <c:v>1421.40689</c:v>
                </c:pt>
                <c:pt idx="6094">
                  <c:v>1421.417013</c:v>
                </c:pt>
                <c:pt idx="6095">
                  <c:v>1421.427136</c:v>
                </c:pt>
                <c:pt idx="6096">
                  <c:v>1421.4372599999999</c:v>
                </c:pt>
                <c:pt idx="6097">
                  <c:v>1421.4473829999999</c:v>
                </c:pt>
                <c:pt idx="6098">
                  <c:v>1421.4575070000001</c:v>
                </c:pt>
                <c:pt idx="6099">
                  <c:v>1421.467631</c:v>
                </c:pt>
                <c:pt idx="6100">
                  <c:v>1421.4777549999999</c:v>
                </c:pt>
                <c:pt idx="6101">
                  <c:v>1421.487879</c:v>
                </c:pt>
                <c:pt idx="6102">
                  <c:v>1421.4980029999999</c:v>
                </c:pt>
                <c:pt idx="6103">
                  <c:v>1421.5486249999999</c:v>
                </c:pt>
                <c:pt idx="6104">
                  <c:v>1421.558749</c:v>
                </c:pt>
                <c:pt idx="6105">
                  <c:v>1421.5688740000001</c:v>
                </c:pt>
                <c:pt idx="6106">
                  <c:v>1421.5789990000001</c:v>
                </c:pt>
                <c:pt idx="6107">
                  <c:v>1421.5891240000001</c:v>
                </c:pt>
                <c:pt idx="6108">
                  <c:v>1421.5992490000001</c:v>
                </c:pt>
                <c:pt idx="6109">
                  <c:v>1421.609375</c:v>
                </c:pt>
                <c:pt idx="6110">
                  <c:v>1421.6195</c:v>
                </c:pt>
                <c:pt idx="6111">
                  <c:v>1421.629625</c:v>
                </c:pt>
                <c:pt idx="6112">
                  <c:v>1421.6397509999999</c:v>
                </c:pt>
                <c:pt idx="6113">
                  <c:v>1421.6498770000001</c:v>
                </c:pt>
                <c:pt idx="6114">
                  <c:v>1421.660003</c:v>
                </c:pt>
                <c:pt idx="6115">
                  <c:v>1421.670128</c:v>
                </c:pt>
                <c:pt idx="6116">
                  <c:v>1421.6802540000001</c:v>
                </c:pt>
                <c:pt idx="6117">
                  <c:v>1421.6903809999999</c:v>
                </c:pt>
                <c:pt idx="6118">
                  <c:v>1421.700507</c:v>
                </c:pt>
                <c:pt idx="6119">
                  <c:v>1421.7511400000001</c:v>
                </c:pt>
                <c:pt idx="6120">
                  <c:v>1421.7612670000001</c:v>
                </c:pt>
                <c:pt idx="6121">
                  <c:v>1421.7713940000001</c:v>
                </c:pt>
                <c:pt idx="6122">
                  <c:v>1421.7815210000001</c:v>
                </c:pt>
                <c:pt idx="6123">
                  <c:v>1421.7916479999999</c:v>
                </c:pt>
                <c:pt idx="6124">
                  <c:v>1421.8017749999999</c:v>
                </c:pt>
                <c:pt idx="6125">
                  <c:v>1421.811903</c:v>
                </c:pt>
                <c:pt idx="6126">
                  <c:v>1421.82203</c:v>
                </c:pt>
                <c:pt idx="6127">
                  <c:v>1421.8321579999999</c:v>
                </c:pt>
                <c:pt idx="6128">
                  <c:v>1421.8422849999999</c:v>
                </c:pt>
                <c:pt idx="6129">
                  <c:v>1421.8524130000001</c:v>
                </c:pt>
                <c:pt idx="6130">
                  <c:v>1421.862541</c:v>
                </c:pt>
                <c:pt idx="6131">
                  <c:v>1421.8726690000001</c:v>
                </c:pt>
                <c:pt idx="6132">
                  <c:v>1421.8827980000001</c:v>
                </c:pt>
                <c:pt idx="6133">
                  <c:v>1421.892926</c:v>
                </c:pt>
                <c:pt idx="6134">
                  <c:v>1421.9030540000001</c:v>
                </c:pt>
                <c:pt idx="6135">
                  <c:v>1421.963827</c:v>
                </c:pt>
                <c:pt idx="6136">
                  <c:v>1421.973956</c:v>
                </c:pt>
                <c:pt idx="6137">
                  <c:v>1421.9840850000001</c:v>
                </c:pt>
                <c:pt idx="6138">
                  <c:v>1421.9942149999999</c:v>
                </c:pt>
                <c:pt idx="6139">
                  <c:v>1422.0043439999999</c:v>
                </c:pt>
                <c:pt idx="6140">
                  <c:v>1422.0144740000001</c:v>
                </c:pt>
                <c:pt idx="6141">
                  <c:v>1422.0246030000001</c:v>
                </c:pt>
                <c:pt idx="6142">
                  <c:v>1422.034733</c:v>
                </c:pt>
                <c:pt idx="6143">
                  <c:v>1422.0448630000001</c:v>
                </c:pt>
                <c:pt idx="6144">
                  <c:v>1422.054993</c:v>
                </c:pt>
                <c:pt idx="6145">
                  <c:v>1422.0651230000001</c:v>
                </c:pt>
                <c:pt idx="6146">
                  <c:v>1422.0752540000001</c:v>
                </c:pt>
                <c:pt idx="6147">
                  <c:v>1422.085384</c:v>
                </c:pt>
                <c:pt idx="6148">
                  <c:v>1422.0955140000001</c:v>
                </c:pt>
                <c:pt idx="6149">
                  <c:v>1422.156299</c:v>
                </c:pt>
                <c:pt idx="6150">
                  <c:v>1422.1664310000001</c:v>
                </c:pt>
                <c:pt idx="6151">
                  <c:v>1422.1765620000001</c:v>
                </c:pt>
                <c:pt idx="6152">
                  <c:v>1422.1866930000001</c:v>
                </c:pt>
                <c:pt idx="6153">
                  <c:v>1422.196825</c:v>
                </c:pt>
                <c:pt idx="6154">
                  <c:v>1422.2069570000001</c:v>
                </c:pt>
                <c:pt idx="6155">
                  <c:v>1422.2170880000001</c:v>
                </c:pt>
                <c:pt idx="6156">
                  <c:v>1422.22722</c:v>
                </c:pt>
                <c:pt idx="6157">
                  <c:v>1422.2373520000001</c:v>
                </c:pt>
                <c:pt idx="6158">
                  <c:v>1422.247484</c:v>
                </c:pt>
                <c:pt idx="6159">
                  <c:v>1422.2576160000001</c:v>
                </c:pt>
                <c:pt idx="6160">
                  <c:v>1422.2677490000001</c:v>
                </c:pt>
                <c:pt idx="6161">
                  <c:v>1422.277881</c:v>
                </c:pt>
                <c:pt idx="6162">
                  <c:v>1422.288014</c:v>
                </c:pt>
                <c:pt idx="6163">
                  <c:v>1424.1542400000001</c:v>
                </c:pt>
                <c:pt idx="6164">
                  <c:v>1424.164393</c:v>
                </c:pt>
                <c:pt idx="6165">
                  <c:v>1424.174546</c:v>
                </c:pt>
                <c:pt idx="6166">
                  <c:v>1424.184698</c:v>
                </c:pt>
                <c:pt idx="6167">
                  <c:v>1424.194851</c:v>
                </c:pt>
                <c:pt idx="6168">
                  <c:v>1424.2050039999999</c:v>
                </c:pt>
                <c:pt idx="6169">
                  <c:v>1424.2151570000001</c:v>
                </c:pt>
                <c:pt idx="6170">
                  <c:v>1424.2253109999999</c:v>
                </c:pt>
                <c:pt idx="6171">
                  <c:v>1424.2354640000001</c:v>
                </c:pt>
                <c:pt idx="6172">
                  <c:v>1424.245617</c:v>
                </c:pt>
                <c:pt idx="6173">
                  <c:v>1424.2557710000001</c:v>
                </c:pt>
                <c:pt idx="6174">
                  <c:v>1424.2659249999999</c:v>
                </c:pt>
                <c:pt idx="6175">
                  <c:v>1424.2760780000001</c:v>
                </c:pt>
                <c:pt idx="6176">
                  <c:v>1424.2862319999999</c:v>
                </c:pt>
                <c:pt idx="6177">
                  <c:v>1424.347158</c:v>
                </c:pt>
                <c:pt idx="6178">
                  <c:v>1424.3573120000001</c:v>
                </c:pt>
                <c:pt idx="6179">
                  <c:v>1424.367467</c:v>
                </c:pt>
                <c:pt idx="6180">
                  <c:v>1424.377622</c:v>
                </c:pt>
                <c:pt idx="6181">
                  <c:v>1424.3877769999999</c:v>
                </c:pt>
                <c:pt idx="6182">
                  <c:v>1424.3979320000001</c:v>
                </c:pt>
                <c:pt idx="6183">
                  <c:v>1424.408087</c:v>
                </c:pt>
                <c:pt idx="6184">
                  <c:v>1424.4182430000001</c:v>
                </c:pt>
                <c:pt idx="6185">
                  <c:v>1424.428398</c:v>
                </c:pt>
                <c:pt idx="6186">
                  <c:v>1424.438553</c:v>
                </c:pt>
                <c:pt idx="6187">
                  <c:v>1424.448709</c:v>
                </c:pt>
                <c:pt idx="6188">
                  <c:v>1424.4588650000001</c:v>
                </c:pt>
                <c:pt idx="6189">
                  <c:v>1424.4690210000001</c:v>
                </c:pt>
                <c:pt idx="6190">
                  <c:v>1424.4791769999999</c:v>
                </c:pt>
                <c:pt idx="6191">
                  <c:v>1424.489333</c:v>
                </c:pt>
                <c:pt idx="6192">
                  <c:v>1424.5502710000001</c:v>
                </c:pt>
                <c:pt idx="6193">
                  <c:v>1424.560428</c:v>
                </c:pt>
                <c:pt idx="6194">
                  <c:v>1424.5705849999999</c:v>
                </c:pt>
                <c:pt idx="6195">
                  <c:v>1424.5807420000001</c:v>
                </c:pt>
                <c:pt idx="6196">
                  <c:v>1424.590899</c:v>
                </c:pt>
                <c:pt idx="6197">
                  <c:v>1424.601056</c:v>
                </c:pt>
                <c:pt idx="6198">
                  <c:v>1424.611214</c:v>
                </c:pt>
                <c:pt idx="6199">
                  <c:v>1424.621371</c:v>
                </c:pt>
                <c:pt idx="6200">
                  <c:v>1424.631529</c:v>
                </c:pt>
                <c:pt idx="6201">
                  <c:v>1424.6416859999999</c:v>
                </c:pt>
                <c:pt idx="6202">
                  <c:v>1424.651844</c:v>
                </c:pt>
                <c:pt idx="6203">
                  <c:v>1424.662002</c:v>
                </c:pt>
                <c:pt idx="6204">
                  <c:v>1424.6721600000001</c:v>
                </c:pt>
                <c:pt idx="6205">
                  <c:v>1424.6823179999999</c:v>
                </c:pt>
                <c:pt idx="6206">
                  <c:v>1424.6924759999999</c:v>
                </c:pt>
                <c:pt idx="6207">
                  <c:v>1424.7432690000001</c:v>
                </c:pt>
                <c:pt idx="6208">
                  <c:v>1424.753428</c:v>
                </c:pt>
                <c:pt idx="6209">
                  <c:v>1424.7635869999999</c:v>
                </c:pt>
                <c:pt idx="6210">
                  <c:v>1424.7737460000001</c:v>
                </c:pt>
                <c:pt idx="6211">
                  <c:v>1424.783905</c:v>
                </c:pt>
                <c:pt idx="6212">
                  <c:v>1424.7940639999999</c:v>
                </c:pt>
                <c:pt idx="6213">
                  <c:v>1424.804224</c:v>
                </c:pt>
                <c:pt idx="6214">
                  <c:v>1424.8143829999999</c:v>
                </c:pt>
                <c:pt idx="6215">
                  <c:v>1424.8245429999999</c:v>
                </c:pt>
                <c:pt idx="6216">
                  <c:v>1424.834703</c:v>
                </c:pt>
                <c:pt idx="6217">
                  <c:v>1424.844863</c:v>
                </c:pt>
                <c:pt idx="6218">
                  <c:v>1424.8550230000001</c:v>
                </c:pt>
                <c:pt idx="6219">
                  <c:v>1424.8651829999999</c:v>
                </c:pt>
                <c:pt idx="6220">
                  <c:v>1424.8753429999999</c:v>
                </c:pt>
                <c:pt idx="6221">
                  <c:v>1424.885503</c:v>
                </c:pt>
                <c:pt idx="6222">
                  <c:v>1424.895663</c:v>
                </c:pt>
                <c:pt idx="6223">
                  <c:v>1424.946467</c:v>
                </c:pt>
                <c:pt idx="6224">
                  <c:v>1424.9566279999999</c:v>
                </c:pt>
                <c:pt idx="6225">
                  <c:v>1424.9667890000001</c:v>
                </c:pt>
                <c:pt idx="6226">
                  <c:v>1424.97695</c:v>
                </c:pt>
                <c:pt idx="6227">
                  <c:v>1424.987112</c:v>
                </c:pt>
                <c:pt idx="6228">
                  <c:v>1424.997273</c:v>
                </c:pt>
                <c:pt idx="6229">
                  <c:v>1425.007435</c:v>
                </c:pt>
                <c:pt idx="6230">
                  <c:v>1425.017597</c:v>
                </c:pt>
                <c:pt idx="6231">
                  <c:v>1425.0277579999999</c:v>
                </c:pt>
                <c:pt idx="6232">
                  <c:v>1425.03792</c:v>
                </c:pt>
                <c:pt idx="6233">
                  <c:v>1425.048082</c:v>
                </c:pt>
                <c:pt idx="6234">
                  <c:v>1425.0582440000001</c:v>
                </c:pt>
                <c:pt idx="6235">
                  <c:v>1425.068407</c:v>
                </c:pt>
                <c:pt idx="6236">
                  <c:v>1425.078569</c:v>
                </c:pt>
                <c:pt idx="6237">
                  <c:v>1425.0887319999999</c:v>
                </c:pt>
                <c:pt idx="6238">
                  <c:v>1425.098894</c:v>
                </c:pt>
                <c:pt idx="6239">
                  <c:v>1425.139545</c:v>
                </c:pt>
                <c:pt idx="6240">
                  <c:v>1425.149709</c:v>
                </c:pt>
                <c:pt idx="6241">
                  <c:v>1425.159872</c:v>
                </c:pt>
                <c:pt idx="6242">
                  <c:v>1425.1700350000001</c:v>
                </c:pt>
                <c:pt idx="6243">
                  <c:v>1425.1801989999999</c:v>
                </c:pt>
                <c:pt idx="6244">
                  <c:v>1425.1903620000001</c:v>
                </c:pt>
                <c:pt idx="6245">
                  <c:v>1425.2005260000001</c:v>
                </c:pt>
                <c:pt idx="6246">
                  <c:v>1425.210689</c:v>
                </c:pt>
                <c:pt idx="6247">
                  <c:v>1425.220853</c:v>
                </c:pt>
                <c:pt idx="6248">
                  <c:v>1425.2310170000001</c:v>
                </c:pt>
                <c:pt idx="6249">
                  <c:v>1425.2411810000001</c:v>
                </c:pt>
                <c:pt idx="6250">
                  <c:v>1425.251346</c:v>
                </c:pt>
                <c:pt idx="6251">
                  <c:v>1425.26151</c:v>
                </c:pt>
                <c:pt idx="6252">
                  <c:v>1425.2716740000001</c:v>
                </c:pt>
                <c:pt idx="6253">
                  <c:v>1425.281839</c:v>
                </c:pt>
                <c:pt idx="6254">
                  <c:v>1425.292003</c:v>
                </c:pt>
                <c:pt idx="6255">
                  <c:v>1425.3529940000001</c:v>
                </c:pt>
                <c:pt idx="6256">
                  <c:v>1425.363159</c:v>
                </c:pt>
                <c:pt idx="6257">
                  <c:v>1425.3733239999999</c:v>
                </c:pt>
                <c:pt idx="6258">
                  <c:v>1425.3834899999999</c:v>
                </c:pt>
                <c:pt idx="6259">
                  <c:v>1425.393656</c:v>
                </c:pt>
                <c:pt idx="6260">
                  <c:v>1425.403822</c:v>
                </c:pt>
                <c:pt idx="6261">
                  <c:v>1425.413988</c:v>
                </c:pt>
                <c:pt idx="6262">
                  <c:v>1425.424154</c:v>
                </c:pt>
                <c:pt idx="6263">
                  <c:v>1425.4343200000001</c:v>
                </c:pt>
                <c:pt idx="6264">
                  <c:v>1425.4444860000001</c:v>
                </c:pt>
                <c:pt idx="6265">
                  <c:v>1425.4546519999999</c:v>
                </c:pt>
                <c:pt idx="6266">
                  <c:v>1425.464819</c:v>
                </c:pt>
                <c:pt idx="6267">
                  <c:v>1425.4749850000001</c:v>
                </c:pt>
                <c:pt idx="6268">
                  <c:v>1425.485152</c:v>
                </c:pt>
                <c:pt idx="6269">
                  <c:v>1425.4953190000001</c:v>
                </c:pt>
                <c:pt idx="6270">
                  <c:v>1425.546155</c:v>
                </c:pt>
                <c:pt idx="6271">
                  <c:v>1425.5563219999999</c:v>
                </c:pt>
                <c:pt idx="6272">
                  <c:v>1425.5664899999999</c:v>
                </c:pt>
                <c:pt idx="6273">
                  <c:v>1425.5766570000001</c:v>
                </c:pt>
                <c:pt idx="6274">
                  <c:v>1425.5868250000001</c:v>
                </c:pt>
                <c:pt idx="6275">
                  <c:v>1425.5969930000001</c:v>
                </c:pt>
                <c:pt idx="6276">
                  <c:v>1425.6071609999999</c:v>
                </c:pt>
                <c:pt idx="6277">
                  <c:v>1425.6173289999999</c:v>
                </c:pt>
                <c:pt idx="6278">
                  <c:v>1425.6274969999999</c:v>
                </c:pt>
                <c:pt idx="6279">
                  <c:v>1425.6376660000001</c:v>
                </c:pt>
                <c:pt idx="6280">
                  <c:v>1425.6478340000001</c:v>
                </c:pt>
                <c:pt idx="6281">
                  <c:v>1425.658003</c:v>
                </c:pt>
                <c:pt idx="6282">
                  <c:v>1425.668171</c:v>
                </c:pt>
                <c:pt idx="6283">
                  <c:v>1425.6783399999999</c:v>
                </c:pt>
                <c:pt idx="6284">
                  <c:v>1425.6885090000001</c:v>
                </c:pt>
                <c:pt idx="6285">
                  <c:v>1425.7495240000001</c:v>
                </c:pt>
                <c:pt idx="6286">
                  <c:v>1425.7596940000001</c:v>
                </c:pt>
                <c:pt idx="6287">
                  <c:v>1425.7698640000001</c:v>
                </c:pt>
                <c:pt idx="6288">
                  <c:v>1425.7800339999999</c:v>
                </c:pt>
                <c:pt idx="6289">
                  <c:v>1425.7902039999999</c:v>
                </c:pt>
                <c:pt idx="6290">
                  <c:v>1425.8003739999999</c:v>
                </c:pt>
                <c:pt idx="6291">
                  <c:v>1425.8105439999999</c:v>
                </c:pt>
                <c:pt idx="6292">
                  <c:v>1425.820714</c:v>
                </c:pt>
                <c:pt idx="6293">
                  <c:v>1425.8308850000001</c:v>
                </c:pt>
                <c:pt idx="6294">
                  <c:v>1425.8410550000001</c:v>
                </c:pt>
                <c:pt idx="6295">
                  <c:v>1425.851226</c:v>
                </c:pt>
                <c:pt idx="6296">
                  <c:v>1425.861396</c:v>
                </c:pt>
                <c:pt idx="6297">
                  <c:v>1425.8715669999999</c:v>
                </c:pt>
                <c:pt idx="6298">
                  <c:v>1425.881738</c:v>
                </c:pt>
                <c:pt idx="6299">
                  <c:v>1428.1525790000001</c:v>
                </c:pt>
                <c:pt idx="6300">
                  <c:v>1428.1627739999999</c:v>
                </c:pt>
                <c:pt idx="6301">
                  <c:v>1428.172969</c:v>
                </c:pt>
                <c:pt idx="6302">
                  <c:v>1428.1831649999999</c:v>
                </c:pt>
                <c:pt idx="6303">
                  <c:v>1428.1933610000001</c:v>
                </c:pt>
                <c:pt idx="6304">
                  <c:v>1428.2035559999999</c:v>
                </c:pt>
                <c:pt idx="6305">
                  <c:v>1428.2137520000001</c:v>
                </c:pt>
                <c:pt idx="6306">
                  <c:v>1428.2239480000001</c:v>
                </c:pt>
                <c:pt idx="6307">
                  <c:v>1428.234144</c:v>
                </c:pt>
                <c:pt idx="6308">
                  <c:v>1428.2443410000001</c:v>
                </c:pt>
                <c:pt idx="6309">
                  <c:v>1428.254537</c:v>
                </c:pt>
                <c:pt idx="6310">
                  <c:v>1428.264733</c:v>
                </c:pt>
                <c:pt idx="6311">
                  <c:v>1428.27493</c:v>
                </c:pt>
                <c:pt idx="6312">
                  <c:v>1430.745711</c:v>
                </c:pt>
                <c:pt idx="6313">
                  <c:v>1430.755934</c:v>
                </c:pt>
                <c:pt idx="6314">
                  <c:v>1430.766157</c:v>
                </c:pt>
                <c:pt idx="6315">
                  <c:v>1430.7763809999999</c:v>
                </c:pt>
                <c:pt idx="6316">
                  <c:v>1430.7866039999999</c:v>
                </c:pt>
                <c:pt idx="6317">
                  <c:v>1430.796828</c:v>
                </c:pt>
                <c:pt idx="6318">
                  <c:v>1430.807051</c:v>
                </c:pt>
                <c:pt idx="6319">
                  <c:v>1430.8172750000001</c:v>
                </c:pt>
                <c:pt idx="6320">
                  <c:v>1430.827499</c:v>
                </c:pt>
                <c:pt idx="6321">
                  <c:v>1430.8377230000001</c:v>
                </c:pt>
                <c:pt idx="6322">
                  <c:v>1430.847947</c:v>
                </c:pt>
                <c:pt idx="6323">
                  <c:v>1430.8581710000001</c:v>
                </c:pt>
                <c:pt idx="6324">
                  <c:v>1430.8683960000001</c:v>
                </c:pt>
                <c:pt idx="6325">
                  <c:v>1533.950472</c:v>
                </c:pt>
                <c:pt idx="6326">
                  <c:v>1533.9618210000001</c:v>
                </c:pt>
                <c:pt idx="6327">
                  <c:v>1533.97317</c:v>
                </c:pt>
                <c:pt idx="6328">
                  <c:v>1533.9845190000001</c:v>
                </c:pt>
                <c:pt idx="6329">
                  <c:v>1533.9958690000001</c:v>
                </c:pt>
                <c:pt idx="6330">
                  <c:v>1534.007218</c:v>
                </c:pt>
                <c:pt idx="6331">
                  <c:v>1534.018568</c:v>
                </c:pt>
                <c:pt idx="6332">
                  <c:v>1534.0299170000001</c:v>
                </c:pt>
                <c:pt idx="6333">
                  <c:v>1534.0412670000001</c:v>
                </c:pt>
                <c:pt idx="6334">
                  <c:v>1534.0526170000001</c:v>
                </c:pt>
                <c:pt idx="6335">
                  <c:v>1534.063967</c:v>
                </c:pt>
                <c:pt idx="6336">
                  <c:v>1534.0753179999999</c:v>
                </c:pt>
                <c:pt idx="6337">
                  <c:v>1534.0866679999999</c:v>
                </c:pt>
                <c:pt idx="6338">
                  <c:v>1575.8501839999999</c:v>
                </c:pt>
                <c:pt idx="6339">
                  <c:v>1575.862001</c:v>
                </c:pt>
                <c:pt idx="6340">
                  <c:v>1575.8738189999999</c:v>
                </c:pt>
                <c:pt idx="6341">
                  <c:v>1575.885636</c:v>
                </c:pt>
                <c:pt idx="6342">
                  <c:v>1575.8974539999999</c:v>
                </c:pt>
                <c:pt idx="6343">
                  <c:v>1575.909271</c:v>
                </c:pt>
                <c:pt idx="6344">
                  <c:v>1575.9210889999999</c:v>
                </c:pt>
                <c:pt idx="6345">
                  <c:v>1575.9329069999999</c:v>
                </c:pt>
                <c:pt idx="6346">
                  <c:v>1575.9447250000001</c:v>
                </c:pt>
                <c:pt idx="6347">
                  <c:v>1575.956543</c:v>
                </c:pt>
                <c:pt idx="6348">
                  <c:v>1575.9683620000001</c:v>
                </c:pt>
                <c:pt idx="6349">
                  <c:v>1575.98018</c:v>
                </c:pt>
                <c:pt idx="6350">
                  <c:v>1575.9919990000001</c:v>
                </c:pt>
                <c:pt idx="6351">
                  <c:v>1576.0038179999999</c:v>
                </c:pt>
                <c:pt idx="6352">
                  <c:v>1576.0156360000001</c:v>
                </c:pt>
                <c:pt idx="6353">
                  <c:v>1668.3362440000001</c:v>
                </c:pt>
                <c:pt idx="6354">
                  <c:v>1668.349117</c:v>
                </c:pt>
                <c:pt idx="6355">
                  <c:v>1668.3619900000001</c:v>
                </c:pt>
                <c:pt idx="6356">
                  <c:v>1668.374863</c:v>
                </c:pt>
                <c:pt idx="6357">
                  <c:v>1668.3877359999999</c:v>
                </c:pt>
                <c:pt idx="6358">
                  <c:v>1668.400609</c:v>
                </c:pt>
                <c:pt idx="6359">
                  <c:v>1668.4134819999999</c:v>
                </c:pt>
                <c:pt idx="6360">
                  <c:v>1668.4263559999999</c:v>
                </c:pt>
                <c:pt idx="6361">
                  <c:v>1668.4392290000001</c:v>
                </c:pt>
                <c:pt idx="6362">
                  <c:v>1668.4521030000001</c:v>
                </c:pt>
                <c:pt idx="6363">
                  <c:v>1668.4649770000001</c:v>
                </c:pt>
                <c:pt idx="6364">
                  <c:v>1668.4778510000001</c:v>
                </c:pt>
                <c:pt idx="6365">
                  <c:v>1668.4907250000001</c:v>
                </c:pt>
                <c:pt idx="6366">
                  <c:v>1668.5036</c:v>
                </c:pt>
                <c:pt idx="6367">
                  <c:v>1668.5550989999999</c:v>
                </c:pt>
                <c:pt idx="6368">
                  <c:v>1668.567974</c:v>
                </c:pt>
                <c:pt idx="6369">
                  <c:v>1668.5808489999999</c:v>
                </c:pt>
                <c:pt idx="6370">
                  <c:v>1668.5937240000001</c:v>
                </c:pt>
                <c:pt idx="6371">
                  <c:v>1668.6066000000001</c:v>
                </c:pt>
                <c:pt idx="6372">
                  <c:v>1668.6194760000001</c:v>
                </c:pt>
                <c:pt idx="6373">
                  <c:v>1668.6323520000001</c:v>
                </c:pt>
                <c:pt idx="6374">
                  <c:v>1668.6452280000001</c:v>
                </c:pt>
                <c:pt idx="6375">
                  <c:v>1668.6581040000001</c:v>
                </c:pt>
                <c:pt idx="6376">
                  <c:v>1668.6709800000001</c:v>
                </c:pt>
                <c:pt idx="6377">
                  <c:v>1668.6838560000001</c:v>
                </c:pt>
                <c:pt idx="6378">
                  <c:v>1668.696733</c:v>
                </c:pt>
                <c:pt idx="6379">
                  <c:v>1668.7096100000001</c:v>
                </c:pt>
                <c:pt idx="6380">
                  <c:v>1677.176013</c:v>
                </c:pt>
                <c:pt idx="6381">
                  <c:v>1677.1889880000001</c:v>
                </c:pt>
                <c:pt idx="6382">
                  <c:v>1677.201963</c:v>
                </c:pt>
                <c:pt idx="6383">
                  <c:v>1677.2149380000001</c:v>
                </c:pt>
                <c:pt idx="6384">
                  <c:v>1677.2279140000001</c:v>
                </c:pt>
                <c:pt idx="6385">
                  <c:v>1677.2408889999999</c:v>
                </c:pt>
                <c:pt idx="6386">
                  <c:v>1677.2538649999999</c:v>
                </c:pt>
                <c:pt idx="6387">
                  <c:v>1677.2668410000001</c:v>
                </c:pt>
                <c:pt idx="6388">
                  <c:v>1677.2798170000001</c:v>
                </c:pt>
                <c:pt idx="6389">
                  <c:v>1677.292794</c:v>
                </c:pt>
                <c:pt idx="6390">
                  <c:v>1677.3057699999999</c:v>
                </c:pt>
                <c:pt idx="6391">
                  <c:v>1677.3187459999999</c:v>
                </c:pt>
                <c:pt idx="6392">
                  <c:v>1677.331723</c:v>
                </c:pt>
                <c:pt idx="6393">
                  <c:v>1680.5676100000001</c:v>
                </c:pt>
                <c:pt idx="6394">
                  <c:v>1680.5806239999999</c:v>
                </c:pt>
                <c:pt idx="6395">
                  <c:v>1680.5936389999999</c:v>
                </c:pt>
                <c:pt idx="6396">
                  <c:v>1680.6066539999999</c:v>
                </c:pt>
                <c:pt idx="6397">
                  <c:v>1680.6196689999999</c:v>
                </c:pt>
                <c:pt idx="6398">
                  <c:v>1680.6326839999999</c:v>
                </c:pt>
                <c:pt idx="6399">
                  <c:v>1680.6456989999999</c:v>
                </c:pt>
                <c:pt idx="6400">
                  <c:v>1680.6587139999999</c:v>
                </c:pt>
                <c:pt idx="6401">
                  <c:v>1680.6717289999999</c:v>
                </c:pt>
                <c:pt idx="6402">
                  <c:v>1680.684745</c:v>
                </c:pt>
                <c:pt idx="6403">
                  <c:v>1680.6977609999999</c:v>
                </c:pt>
                <c:pt idx="6404">
                  <c:v>1680.710777</c:v>
                </c:pt>
                <c:pt idx="6405">
                  <c:v>1680.7237929999999</c:v>
                </c:pt>
                <c:pt idx="6406">
                  <c:v>1807.1892330000001</c:v>
                </c:pt>
                <c:pt idx="6407">
                  <c:v>1807.203745</c:v>
                </c:pt>
                <c:pt idx="6408">
                  <c:v>1807.2182580000001</c:v>
                </c:pt>
                <c:pt idx="6409">
                  <c:v>1807.232771</c:v>
                </c:pt>
              </c:numCache>
            </c:numRef>
          </c:xVal>
          <c:yVal>
            <c:numRef>
              <c:f>Sheet1!$B$8:$B$6417</c:f>
              <c:numCache>
                <c:formatCode>General</c:formatCode>
                <c:ptCount val="64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43.42901600000005</c:v>
                </c:pt>
                <c:pt idx="9">
                  <c:v>1067.644775</c:v>
                </c:pt>
                <c:pt idx="10">
                  <c:v>1253.657471</c:v>
                </c:pt>
                <c:pt idx="11">
                  <c:v>967.65411400000005</c:v>
                </c:pt>
                <c:pt idx="12">
                  <c:v>471.58465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863.83294699999999</c:v>
                </c:pt>
                <c:pt idx="23">
                  <c:v>3812.6599120000001</c:v>
                </c:pt>
                <c:pt idx="24">
                  <c:v>8085.0664059999999</c:v>
                </c:pt>
                <c:pt idx="25">
                  <c:v>11275.110352</c:v>
                </c:pt>
                <c:pt idx="26">
                  <c:v>11009.615234000001</c:v>
                </c:pt>
                <c:pt idx="27">
                  <c:v>7354.28125</c:v>
                </c:pt>
                <c:pt idx="28">
                  <c:v>2832.861328</c:v>
                </c:pt>
                <c:pt idx="29">
                  <c:v>117.24176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29.207764</c:v>
                </c:pt>
                <c:pt idx="39">
                  <c:v>1147.4562989999999</c:v>
                </c:pt>
                <c:pt idx="40">
                  <c:v>2042.2619629999999</c:v>
                </c:pt>
                <c:pt idx="41">
                  <c:v>2246.9914549999999</c:v>
                </c:pt>
                <c:pt idx="42">
                  <c:v>1564.05835</c:v>
                </c:pt>
                <c:pt idx="43">
                  <c:v>537.08715800000004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971.8498540000001</c:v>
                </c:pt>
                <c:pt idx="54">
                  <c:v>4548.6318359999996</c:v>
                </c:pt>
                <c:pt idx="55">
                  <c:v>6314.3017579999996</c:v>
                </c:pt>
                <c:pt idx="56">
                  <c:v>6119.439453</c:v>
                </c:pt>
                <c:pt idx="57">
                  <c:v>4123.7368159999996</c:v>
                </c:pt>
                <c:pt idx="58">
                  <c:v>1707.115967</c:v>
                </c:pt>
                <c:pt idx="59">
                  <c:v>341.95306399999998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552.10815400000001</c:v>
                </c:pt>
                <c:pt idx="69">
                  <c:v>1075.5500489999999</c:v>
                </c:pt>
                <c:pt idx="70">
                  <c:v>1206.4880370000001</c:v>
                </c:pt>
                <c:pt idx="71">
                  <c:v>885.09198000000004</c:v>
                </c:pt>
                <c:pt idx="72">
                  <c:v>318.28753699999999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1186.6972659999999</c:v>
                </c:pt>
                <c:pt idx="83">
                  <c:v>3346.344482</c:v>
                </c:pt>
                <c:pt idx="84">
                  <c:v>4933.6347660000001</c:v>
                </c:pt>
                <c:pt idx="85">
                  <c:v>4840.8935549999997</c:v>
                </c:pt>
                <c:pt idx="86">
                  <c:v>3253.088135</c:v>
                </c:pt>
                <c:pt idx="87">
                  <c:v>1598.200439</c:v>
                </c:pt>
                <c:pt idx="88">
                  <c:v>890.43951400000003</c:v>
                </c:pt>
                <c:pt idx="89">
                  <c:v>408.35986300000002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05.33038299999998</c:v>
                </c:pt>
                <c:pt idx="99">
                  <c:v>1652.3920900000001</c:v>
                </c:pt>
                <c:pt idx="100">
                  <c:v>2283.0466310000002</c:v>
                </c:pt>
                <c:pt idx="101">
                  <c:v>2315.438232</c:v>
                </c:pt>
                <c:pt idx="102">
                  <c:v>1836.9833980000001</c:v>
                </c:pt>
                <c:pt idx="103">
                  <c:v>1079.5473629999999</c:v>
                </c:pt>
                <c:pt idx="104">
                  <c:v>444.98284899999999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682.27069100000006</c:v>
                </c:pt>
                <c:pt idx="114">
                  <c:v>1402.2924800000001</c:v>
                </c:pt>
                <c:pt idx="115">
                  <c:v>1716.1218260000001</c:v>
                </c:pt>
                <c:pt idx="116">
                  <c:v>1371.328125</c:v>
                </c:pt>
                <c:pt idx="117">
                  <c:v>623.88445999999999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205.16485599999999</c:v>
                </c:pt>
                <c:pt idx="127">
                  <c:v>879.51971400000002</c:v>
                </c:pt>
                <c:pt idx="128">
                  <c:v>1386.139893</c:v>
                </c:pt>
                <c:pt idx="129">
                  <c:v>1408.041504</c:v>
                </c:pt>
                <c:pt idx="130">
                  <c:v>1058.888672</c:v>
                </c:pt>
                <c:pt idx="131">
                  <c:v>747.76910399999997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248.662048</c:v>
                </c:pt>
                <c:pt idx="141">
                  <c:v>869.46966599999996</c:v>
                </c:pt>
                <c:pt idx="142">
                  <c:v>1271.7014160000001</c:v>
                </c:pt>
                <c:pt idx="143">
                  <c:v>1237.2138669999999</c:v>
                </c:pt>
                <c:pt idx="144">
                  <c:v>843.40008499999999</c:v>
                </c:pt>
                <c:pt idx="145">
                  <c:v>382.069885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282.777039</c:v>
                </c:pt>
                <c:pt idx="155">
                  <c:v>1312.3110349999999</c:v>
                </c:pt>
                <c:pt idx="156">
                  <c:v>1943.5161129999999</c:v>
                </c:pt>
                <c:pt idx="157">
                  <c:v>1727.7890629999999</c:v>
                </c:pt>
                <c:pt idx="158">
                  <c:v>899.02362100000005</c:v>
                </c:pt>
                <c:pt idx="159">
                  <c:v>96.163939999999997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410.83874500000002</c:v>
                </c:pt>
                <c:pt idx="169">
                  <c:v>886.46319600000004</c:v>
                </c:pt>
                <c:pt idx="170">
                  <c:v>1158.5124510000001</c:v>
                </c:pt>
                <c:pt idx="171">
                  <c:v>927.73321499999997</c:v>
                </c:pt>
                <c:pt idx="172">
                  <c:v>307.42358400000001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572.24896200000001</c:v>
                </c:pt>
                <c:pt idx="182">
                  <c:v>1131.4086910000001</c:v>
                </c:pt>
                <c:pt idx="183">
                  <c:v>1355.850586</c:v>
                </c:pt>
                <c:pt idx="184">
                  <c:v>1014.8589480000001</c:v>
                </c:pt>
                <c:pt idx="185">
                  <c:v>238.98889199999999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748.59454300000004</c:v>
                </c:pt>
                <c:pt idx="193">
                  <c:v>1034.4160159999999</c:v>
                </c:pt>
                <c:pt idx="194">
                  <c:v>1209.7619629999999</c:v>
                </c:pt>
                <c:pt idx="195">
                  <c:v>1106.8041989999999</c:v>
                </c:pt>
                <c:pt idx="196">
                  <c:v>607.29949999999997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417.21704099999999</c:v>
                </c:pt>
                <c:pt idx="206">
                  <c:v>1008.103943</c:v>
                </c:pt>
                <c:pt idx="207">
                  <c:v>1573.533936</c:v>
                </c:pt>
                <c:pt idx="208">
                  <c:v>1718.4025879999999</c:v>
                </c:pt>
                <c:pt idx="209">
                  <c:v>1307.880615</c:v>
                </c:pt>
                <c:pt idx="210">
                  <c:v>644.451233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175.94293200000001</c:v>
                </c:pt>
                <c:pt idx="220">
                  <c:v>1138.0397949999999</c:v>
                </c:pt>
                <c:pt idx="221">
                  <c:v>1931.2993160000001</c:v>
                </c:pt>
                <c:pt idx="222">
                  <c:v>2021.0070800000001</c:v>
                </c:pt>
                <c:pt idx="223">
                  <c:v>1405.9182129999999</c:v>
                </c:pt>
                <c:pt idx="224">
                  <c:v>550.00799600000005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795.60553000000004</c:v>
                </c:pt>
                <c:pt idx="234">
                  <c:v>1119.107422</c:v>
                </c:pt>
                <c:pt idx="235">
                  <c:v>1152.411865</c:v>
                </c:pt>
                <c:pt idx="236">
                  <c:v>896.83783000000005</c:v>
                </c:pt>
                <c:pt idx="237">
                  <c:v>466.118469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764.648865</c:v>
                </c:pt>
                <c:pt idx="247">
                  <c:v>1501.654297</c:v>
                </c:pt>
                <c:pt idx="248">
                  <c:v>1882.5239260000001</c:v>
                </c:pt>
                <c:pt idx="249">
                  <c:v>1673.17749</c:v>
                </c:pt>
                <c:pt idx="250">
                  <c:v>1036.587158</c:v>
                </c:pt>
                <c:pt idx="251">
                  <c:v>388.10613999999998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246.57836900000001</c:v>
                </c:pt>
                <c:pt idx="261">
                  <c:v>948.57403599999998</c:v>
                </c:pt>
                <c:pt idx="262">
                  <c:v>1316.02124</c:v>
                </c:pt>
                <c:pt idx="263">
                  <c:v>1234.660889</c:v>
                </c:pt>
                <c:pt idx="264">
                  <c:v>886.94940199999996</c:v>
                </c:pt>
                <c:pt idx="265">
                  <c:v>517.01690699999995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998.29180899999994</c:v>
                </c:pt>
                <c:pt idx="276">
                  <c:v>2867.1049800000001</c:v>
                </c:pt>
                <c:pt idx="277">
                  <c:v>4443.0463870000003</c:v>
                </c:pt>
                <c:pt idx="278">
                  <c:v>4536.5268550000001</c:v>
                </c:pt>
                <c:pt idx="279">
                  <c:v>2960.7285160000001</c:v>
                </c:pt>
                <c:pt idx="280">
                  <c:v>836.78765899999996</c:v>
                </c:pt>
                <c:pt idx="281">
                  <c:v>12.702728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339.93383799999998</c:v>
                </c:pt>
                <c:pt idx="291">
                  <c:v>838.34881600000006</c:v>
                </c:pt>
                <c:pt idx="292">
                  <c:v>1032.561768</c:v>
                </c:pt>
                <c:pt idx="293">
                  <c:v>872.799622</c:v>
                </c:pt>
                <c:pt idx="294">
                  <c:v>630.76544200000001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681.59698500000002</c:v>
                </c:pt>
                <c:pt idx="304">
                  <c:v>1248.364014</c:v>
                </c:pt>
                <c:pt idx="305">
                  <c:v>1429.9155270000001</c:v>
                </c:pt>
                <c:pt idx="306">
                  <c:v>1092.596436</c:v>
                </c:pt>
                <c:pt idx="307">
                  <c:v>460.31915300000003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628.21649200000002</c:v>
                </c:pt>
                <c:pt idx="317">
                  <c:v>1271.447754</c:v>
                </c:pt>
                <c:pt idx="318">
                  <c:v>2030.8481449999999</c:v>
                </c:pt>
                <c:pt idx="319">
                  <c:v>2513.7377929999998</c:v>
                </c:pt>
                <c:pt idx="320">
                  <c:v>2339.9677729999999</c:v>
                </c:pt>
                <c:pt idx="321">
                  <c:v>1540.9880370000001</c:v>
                </c:pt>
                <c:pt idx="322">
                  <c:v>626.51104699999996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617.58026099999995</c:v>
                </c:pt>
                <c:pt idx="332">
                  <c:v>1154.9724120000001</c:v>
                </c:pt>
                <c:pt idx="333">
                  <c:v>1328.3801269999999</c:v>
                </c:pt>
                <c:pt idx="334">
                  <c:v>942.49993900000004</c:v>
                </c:pt>
                <c:pt idx="335">
                  <c:v>346.19671599999998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2159.8784179999998</c:v>
                </c:pt>
                <c:pt idx="346">
                  <c:v>6922.8115230000003</c:v>
                </c:pt>
                <c:pt idx="347">
                  <c:v>12217.095703000001</c:v>
                </c:pt>
                <c:pt idx="348">
                  <c:v>14471.467773</c:v>
                </c:pt>
                <c:pt idx="349">
                  <c:v>12003.635742</c:v>
                </c:pt>
                <c:pt idx="350">
                  <c:v>6827.451172</c:v>
                </c:pt>
                <c:pt idx="351">
                  <c:v>2563.350586</c:v>
                </c:pt>
                <c:pt idx="352">
                  <c:v>776.988831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102.090942</c:v>
                </c:pt>
                <c:pt idx="362">
                  <c:v>1178.7285159999999</c:v>
                </c:pt>
                <c:pt idx="363">
                  <c:v>2586.9621579999998</c:v>
                </c:pt>
                <c:pt idx="364">
                  <c:v>3480.7958979999999</c:v>
                </c:pt>
                <c:pt idx="365">
                  <c:v>3137.9487300000001</c:v>
                </c:pt>
                <c:pt idx="366">
                  <c:v>1781.658447</c:v>
                </c:pt>
                <c:pt idx="367">
                  <c:v>506.777649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473.188354</c:v>
                </c:pt>
                <c:pt idx="377">
                  <c:v>2057.6437989999999</c:v>
                </c:pt>
                <c:pt idx="378">
                  <c:v>5785.8129879999997</c:v>
                </c:pt>
                <c:pt idx="379">
                  <c:v>10292.703125</c:v>
                </c:pt>
                <c:pt idx="380">
                  <c:v>12655.233398</c:v>
                </c:pt>
                <c:pt idx="381">
                  <c:v>11054.047852</c:v>
                </c:pt>
                <c:pt idx="382">
                  <c:v>6618.7856449999999</c:v>
                </c:pt>
                <c:pt idx="383">
                  <c:v>2248.2866210000002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185.72717299999999</c:v>
                </c:pt>
                <c:pt idx="394">
                  <c:v>1372.4819339999999</c:v>
                </c:pt>
                <c:pt idx="395">
                  <c:v>3007.9291990000002</c:v>
                </c:pt>
                <c:pt idx="396">
                  <c:v>3758.796143</c:v>
                </c:pt>
                <c:pt idx="397">
                  <c:v>3051.3310550000001</c:v>
                </c:pt>
                <c:pt idx="398">
                  <c:v>1511.2509769999999</c:v>
                </c:pt>
                <c:pt idx="399">
                  <c:v>273.10681199999999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669.57574499999998</c:v>
                </c:pt>
                <c:pt idx="409">
                  <c:v>864.06878700000004</c:v>
                </c:pt>
                <c:pt idx="410">
                  <c:v>944.50824</c:v>
                </c:pt>
                <c:pt idx="411">
                  <c:v>946.47137499999997</c:v>
                </c:pt>
                <c:pt idx="412">
                  <c:v>870.53875700000003</c:v>
                </c:pt>
                <c:pt idx="413">
                  <c:v>711.73016399999995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655.75262499999997</c:v>
                </c:pt>
                <c:pt idx="418">
                  <c:v>1713.647461</c:v>
                </c:pt>
                <c:pt idx="419">
                  <c:v>2083.1743160000001</c:v>
                </c:pt>
                <c:pt idx="420">
                  <c:v>1465.1435550000001</c:v>
                </c:pt>
                <c:pt idx="421">
                  <c:v>321.400757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326.83325200000002</c:v>
                </c:pt>
                <c:pt idx="431">
                  <c:v>1346.1945800000001</c:v>
                </c:pt>
                <c:pt idx="432">
                  <c:v>3117.2241210000002</c:v>
                </c:pt>
                <c:pt idx="433">
                  <c:v>4868.6157229999999</c:v>
                </c:pt>
                <c:pt idx="434">
                  <c:v>5401.435547</c:v>
                </c:pt>
                <c:pt idx="435">
                  <c:v>4218.6489259999998</c:v>
                </c:pt>
                <c:pt idx="436">
                  <c:v>2090.53125</c:v>
                </c:pt>
                <c:pt idx="437">
                  <c:v>303.30200200000002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654.48382600000002</c:v>
                </c:pt>
                <c:pt idx="447">
                  <c:v>1042.4794919999999</c:v>
                </c:pt>
                <c:pt idx="448">
                  <c:v>1296.5471190000001</c:v>
                </c:pt>
                <c:pt idx="449">
                  <c:v>1035.8833010000001</c:v>
                </c:pt>
                <c:pt idx="450">
                  <c:v>395.40722699999998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31.395537999999998</c:v>
                </c:pt>
                <c:pt idx="460">
                  <c:v>1151.7006839999999</c:v>
                </c:pt>
                <c:pt idx="461">
                  <c:v>3802.8166500000002</c:v>
                </c:pt>
                <c:pt idx="462">
                  <c:v>6818.4291990000002</c:v>
                </c:pt>
                <c:pt idx="463">
                  <c:v>8027.3242190000001</c:v>
                </c:pt>
                <c:pt idx="464">
                  <c:v>6394.1337890000004</c:v>
                </c:pt>
                <c:pt idx="465">
                  <c:v>3227.1286620000001</c:v>
                </c:pt>
                <c:pt idx="466">
                  <c:v>969.87652600000001</c:v>
                </c:pt>
                <c:pt idx="467">
                  <c:v>473.44482399999998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532.66375700000003</c:v>
                </c:pt>
                <c:pt idx="477">
                  <c:v>1311.0251459999999</c:v>
                </c:pt>
                <c:pt idx="478">
                  <c:v>1564.7338870000001</c:v>
                </c:pt>
                <c:pt idx="479">
                  <c:v>1027.3032229999999</c:v>
                </c:pt>
                <c:pt idx="480">
                  <c:v>413.139343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548.12487799999997</c:v>
                </c:pt>
                <c:pt idx="490">
                  <c:v>1729.752686</c:v>
                </c:pt>
                <c:pt idx="491">
                  <c:v>2393.1423340000001</c:v>
                </c:pt>
                <c:pt idx="492">
                  <c:v>2096.4243160000001</c:v>
                </c:pt>
                <c:pt idx="493">
                  <c:v>1209.9841309999999</c:v>
                </c:pt>
                <c:pt idx="494">
                  <c:v>518.66406300000006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188.04766799999999</c:v>
                </c:pt>
                <c:pt idx="504">
                  <c:v>1380.747314</c:v>
                </c:pt>
                <c:pt idx="505">
                  <c:v>2615.639404</c:v>
                </c:pt>
                <c:pt idx="506">
                  <c:v>3146.9562989999999</c:v>
                </c:pt>
                <c:pt idx="507">
                  <c:v>2672.9353030000002</c:v>
                </c:pt>
                <c:pt idx="508">
                  <c:v>1621.4282229999999</c:v>
                </c:pt>
                <c:pt idx="509">
                  <c:v>681.85821499999997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412.64325000000002</c:v>
                </c:pt>
                <c:pt idx="519">
                  <c:v>1767.6218260000001</c:v>
                </c:pt>
                <c:pt idx="520">
                  <c:v>3647.7116700000001</c:v>
                </c:pt>
                <c:pt idx="521">
                  <c:v>4870.2739259999998</c:v>
                </c:pt>
                <c:pt idx="522">
                  <c:v>4514.341797</c:v>
                </c:pt>
                <c:pt idx="523">
                  <c:v>2822.4194339999999</c:v>
                </c:pt>
                <c:pt idx="524">
                  <c:v>928.83526600000005</c:v>
                </c:pt>
                <c:pt idx="525">
                  <c:v>152.56012000000001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733.08441200000004</c:v>
                </c:pt>
                <c:pt idx="535">
                  <c:v>3166.55249</c:v>
                </c:pt>
                <c:pt idx="536">
                  <c:v>5610.6152339999999</c:v>
                </c:pt>
                <c:pt idx="537">
                  <c:v>6278.248047</c:v>
                </c:pt>
                <c:pt idx="538">
                  <c:v>4609.0454099999997</c:v>
                </c:pt>
                <c:pt idx="539">
                  <c:v>1830.9038089999999</c:v>
                </c:pt>
                <c:pt idx="540">
                  <c:v>20.813628999999999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749.28216599999996</c:v>
                </c:pt>
                <c:pt idx="550">
                  <c:v>846.22723399999995</c:v>
                </c:pt>
                <c:pt idx="551">
                  <c:v>914.99127199999998</c:v>
                </c:pt>
                <c:pt idx="552">
                  <c:v>975.58392300000003</c:v>
                </c:pt>
                <c:pt idx="553">
                  <c:v>937.74176</c:v>
                </c:pt>
                <c:pt idx="554">
                  <c:v>681.388733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454.73889200000002</c:v>
                </c:pt>
                <c:pt idx="564">
                  <c:v>987.11175500000002</c:v>
                </c:pt>
                <c:pt idx="565">
                  <c:v>1588.905029</c:v>
                </c:pt>
                <c:pt idx="566">
                  <c:v>1944.7666019999999</c:v>
                </c:pt>
                <c:pt idx="567">
                  <c:v>1752.391357</c:v>
                </c:pt>
                <c:pt idx="568">
                  <c:v>1128.0505370000001</c:v>
                </c:pt>
                <c:pt idx="569">
                  <c:v>509.10119600000002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535.39794900000004</c:v>
                </c:pt>
                <c:pt idx="579">
                  <c:v>890.29437299999995</c:v>
                </c:pt>
                <c:pt idx="580">
                  <c:v>1039.9228519999999</c:v>
                </c:pt>
                <c:pt idx="581">
                  <c:v>926.60101299999997</c:v>
                </c:pt>
                <c:pt idx="582">
                  <c:v>666.78021200000001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1320.7197269999999</c:v>
                </c:pt>
                <c:pt idx="593">
                  <c:v>3716.7707519999999</c:v>
                </c:pt>
                <c:pt idx="594">
                  <c:v>5950.3671880000002</c:v>
                </c:pt>
                <c:pt idx="595">
                  <c:v>6608.7529299999997</c:v>
                </c:pt>
                <c:pt idx="596">
                  <c:v>5336.404297</c:v>
                </c:pt>
                <c:pt idx="597">
                  <c:v>3178.0976559999999</c:v>
                </c:pt>
                <c:pt idx="598">
                  <c:v>1461.3688959999999</c:v>
                </c:pt>
                <c:pt idx="599">
                  <c:v>647.59857199999999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301.09832799999998</c:v>
                </c:pt>
                <c:pt idx="609">
                  <c:v>4409.8090819999998</c:v>
                </c:pt>
                <c:pt idx="610">
                  <c:v>9810.2861329999996</c:v>
                </c:pt>
                <c:pt idx="611">
                  <c:v>13343.650390999999</c:v>
                </c:pt>
                <c:pt idx="612">
                  <c:v>12478.289063</c:v>
                </c:pt>
                <c:pt idx="613">
                  <c:v>7928.8828130000002</c:v>
                </c:pt>
                <c:pt idx="614">
                  <c:v>2966.4316410000001</c:v>
                </c:pt>
                <c:pt idx="615">
                  <c:v>310.73516799999999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594.05450399999995</c:v>
                </c:pt>
                <c:pt idx="625">
                  <c:v>917.20281999999997</c:v>
                </c:pt>
                <c:pt idx="626">
                  <c:v>1082.9094239999999</c:v>
                </c:pt>
                <c:pt idx="627">
                  <c:v>987.71026600000005</c:v>
                </c:pt>
                <c:pt idx="628">
                  <c:v>672.97259499999996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32.190125000000002</c:v>
                </c:pt>
                <c:pt idx="638">
                  <c:v>1142.6987300000001</c:v>
                </c:pt>
                <c:pt idx="639">
                  <c:v>1965.537842</c:v>
                </c:pt>
                <c:pt idx="640">
                  <c:v>1957.132568</c:v>
                </c:pt>
                <c:pt idx="641">
                  <c:v>1210.5561520000001</c:v>
                </c:pt>
                <c:pt idx="642">
                  <c:v>335.57965100000001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792.13763400000005</c:v>
                </c:pt>
                <c:pt idx="652">
                  <c:v>1531.87915</c:v>
                </c:pt>
                <c:pt idx="653">
                  <c:v>1901.8901370000001</c:v>
                </c:pt>
                <c:pt idx="654">
                  <c:v>1697.705078</c:v>
                </c:pt>
                <c:pt idx="655">
                  <c:v>1144.752686</c:v>
                </c:pt>
                <c:pt idx="656">
                  <c:v>638.622253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235.20886200000001</c:v>
                </c:pt>
                <c:pt idx="666">
                  <c:v>902.32086200000003</c:v>
                </c:pt>
                <c:pt idx="667">
                  <c:v>2390.794922</c:v>
                </c:pt>
                <c:pt idx="668">
                  <c:v>4255.078125</c:v>
                </c:pt>
                <c:pt idx="669">
                  <c:v>5433.7138670000004</c:v>
                </c:pt>
                <c:pt idx="670">
                  <c:v>5145.0839839999999</c:v>
                </c:pt>
                <c:pt idx="671">
                  <c:v>3753.3039549999999</c:v>
                </c:pt>
                <c:pt idx="672">
                  <c:v>2425.6840820000002</c:v>
                </c:pt>
                <c:pt idx="673">
                  <c:v>1704.9113769999999</c:v>
                </c:pt>
                <c:pt idx="674">
                  <c:v>1230.1713870000001</c:v>
                </c:pt>
                <c:pt idx="675">
                  <c:v>869.06109600000002</c:v>
                </c:pt>
                <c:pt idx="676">
                  <c:v>520.86138900000003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1147.201904</c:v>
                </c:pt>
                <c:pt idx="687">
                  <c:v>2671.5771479999999</c:v>
                </c:pt>
                <c:pt idx="688">
                  <c:v>3493.555664</c:v>
                </c:pt>
                <c:pt idx="689">
                  <c:v>3035.1945799999999</c:v>
                </c:pt>
                <c:pt idx="690">
                  <c:v>1677.84375</c:v>
                </c:pt>
                <c:pt idx="691">
                  <c:v>422.59429899999998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153.45782500000001</c:v>
                </c:pt>
                <c:pt idx="701">
                  <c:v>890.90386999999998</c:v>
                </c:pt>
                <c:pt idx="702">
                  <c:v>1563.5139160000001</c:v>
                </c:pt>
                <c:pt idx="703">
                  <c:v>1745.0073239999999</c:v>
                </c:pt>
                <c:pt idx="704">
                  <c:v>1357.0585940000001</c:v>
                </c:pt>
                <c:pt idx="705">
                  <c:v>723.98748799999998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538.37554899999998</c:v>
                </c:pt>
                <c:pt idx="715">
                  <c:v>2390.9663089999999</c:v>
                </c:pt>
                <c:pt idx="716">
                  <c:v>4040.311279</c:v>
                </c:pt>
                <c:pt idx="717">
                  <c:v>4297.9223629999997</c:v>
                </c:pt>
                <c:pt idx="718">
                  <c:v>3145.9296880000002</c:v>
                </c:pt>
                <c:pt idx="719">
                  <c:v>1723.661621</c:v>
                </c:pt>
                <c:pt idx="720">
                  <c:v>963.09283400000004</c:v>
                </c:pt>
                <c:pt idx="721">
                  <c:v>582.98394800000005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55.204590000000003</c:v>
                </c:pt>
                <c:pt idx="731">
                  <c:v>2453.522461</c:v>
                </c:pt>
                <c:pt idx="732">
                  <c:v>5197.1518550000001</c:v>
                </c:pt>
                <c:pt idx="733">
                  <c:v>6548.189453</c:v>
                </c:pt>
                <c:pt idx="734">
                  <c:v>5569.533203</c:v>
                </c:pt>
                <c:pt idx="735">
                  <c:v>3067.4934079999998</c:v>
                </c:pt>
                <c:pt idx="736">
                  <c:v>814.00518799999998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588.08960000000002</c:v>
                </c:pt>
                <c:pt idx="746">
                  <c:v>854.19305399999996</c:v>
                </c:pt>
                <c:pt idx="747">
                  <c:v>1503.4445800000001</c:v>
                </c:pt>
                <c:pt idx="748">
                  <c:v>2477.5427249999998</c:v>
                </c:pt>
                <c:pt idx="749">
                  <c:v>3109.3081050000001</c:v>
                </c:pt>
                <c:pt idx="750">
                  <c:v>2834.7436520000001</c:v>
                </c:pt>
                <c:pt idx="751">
                  <c:v>1828.6911620000001</c:v>
                </c:pt>
                <c:pt idx="752">
                  <c:v>778.31390399999998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174.19085699999999</c:v>
                </c:pt>
                <c:pt idx="762">
                  <c:v>1135.059082</c:v>
                </c:pt>
                <c:pt idx="763">
                  <c:v>2045.042725</c:v>
                </c:pt>
                <c:pt idx="764">
                  <c:v>2114.8923340000001</c:v>
                </c:pt>
                <c:pt idx="765">
                  <c:v>1188.7768550000001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789.12933299999997</c:v>
                </c:pt>
                <c:pt idx="776">
                  <c:v>1435.186768</c:v>
                </c:pt>
                <c:pt idx="777">
                  <c:v>1607.6347659999999</c:v>
                </c:pt>
                <c:pt idx="778">
                  <c:v>1349.195557</c:v>
                </c:pt>
                <c:pt idx="779">
                  <c:v>961.35137899999995</c:v>
                </c:pt>
                <c:pt idx="780">
                  <c:v>499.01556399999998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732.96234100000004</c:v>
                </c:pt>
                <c:pt idx="790">
                  <c:v>1507.4904790000001</c:v>
                </c:pt>
                <c:pt idx="791">
                  <c:v>2227.8945309999999</c:v>
                </c:pt>
                <c:pt idx="792">
                  <c:v>2397.3376459999999</c:v>
                </c:pt>
                <c:pt idx="793">
                  <c:v>1867.1416019999999</c:v>
                </c:pt>
                <c:pt idx="794">
                  <c:v>1011.757996</c:v>
                </c:pt>
                <c:pt idx="795">
                  <c:v>346.79022200000003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756.77593999999999</c:v>
                </c:pt>
                <c:pt idx="805">
                  <c:v>941.488831</c:v>
                </c:pt>
                <c:pt idx="806">
                  <c:v>1388.5429690000001</c:v>
                </c:pt>
                <c:pt idx="807">
                  <c:v>2302.0036620000001</c:v>
                </c:pt>
                <c:pt idx="808">
                  <c:v>3024.7705080000001</c:v>
                </c:pt>
                <c:pt idx="809">
                  <c:v>2824.2687989999999</c:v>
                </c:pt>
                <c:pt idx="810">
                  <c:v>1723.5839840000001</c:v>
                </c:pt>
                <c:pt idx="811">
                  <c:v>350.57867399999998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309.42089800000002</c:v>
                </c:pt>
                <c:pt idx="821">
                  <c:v>1325.048828</c:v>
                </c:pt>
                <c:pt idx="822">
                  <c:v>2721.6804200000001</c:v>
                </c:pt>
                <c:pt idx="823">
                  <c:v>3569.0830080000001</c:v>
                </c:pt>
                <c:pt idx="824">
                  <c:v>3185.3249510000001</c:v>
                </c:pt>
                <c:pt idx="825">
                  <c:v>1781.0280760000001</c:v>
                </c:pt>
                <c:pt idx="826">
                  <c:v>318.28289799999999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789.02496299999996</c:v>
                </c:pt>
                <c:pt idx="836">
                  <c:v>1350.3198239999999</c:v>
                </c:pt>
                <c:pt idx="837">
                  <c:v>2097.1979980000001</c:v>
                </c:pt>
                <c:pt idx="838">
                  <c:v>2445.3591310000002</c:v>
                </c:pt>
                <c:pt idx="839">
                  <c:v>2235.428711</c:v>
                </c:pt>
                <c:pt idx="840">
                  <c:v>1796.2595209999999</c:v>
                </c:pt>
                <c:pt idx="841">
                  <c:v>1272.512939</c:v>
                </c:pt>
                <c:pt idx="842">
                  <c:v>667.19366500000001</c:v>
                </c:pt>
                <c:pt idx="843">
                  <c:v>520.43341099999998</c:v>
                </c:pt>
                <c:pt idx="844">
                  <c:v>1470.84375</c:v>
                </c:pt>
                <c:pt idx="845">
                  <c:v>3078.2597660000001</c:v>
                </c:pt>
                <c:pt idx="846">
                  <c:v>4374.2216799999997</c:v>
                </c:pt>
                <c:pt idx="847">
                  <c:v>4377.7124020000001</c:v>
                </c:pt>
                <c:pt idx="848">
                  <c:v>2981.5437010000001</c:v>
                </c:pt>
                <c:pt idx="849">
                  <c:v>1094.892578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805.78656000000001</c:v>
                </c:pt>
                <c:pt idx="860">
                  <c:v>2116.453125</c:v>
                </c:pt>
                <c:pt idx="861">
                  <c:v>3113.1135250000002</c:v>
                </c:pt>
                <c:pt idx="862">
                  <c:v>3126.7058109999998</c:v>
                </c:pt>
                <c:pt idx="863">
                  <c:v>2197.8532709999999</c:v>
                </c:pt>
                <c:pt idx="864">
                  <c:v>993.71673599999997</c:v>
                </c:pt>
                <c:pt idx="865">
                  <c:v>197.96362300000001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650.97430399999996</c:v>
                </c:pt>
                <c:pt idx="875">
                  <c:v>1168.2395019999999</c:v>
                </c:pt>
                <c:pt idx="876">
                  <c:v>1525.385254</c:v>
                </c:pt>
                <c:pt idx="877">
                  <c:v>1461.976807</c:v>
                </c:pt>
                <c:pt idx="878">
                  <c:v>1007.723572</c:v>
                </c:pt>
                <c:pt idx="879">
                  <c:v>529.895081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606.85906999999997</c:v>
                </c:pt>
                <c:pt idx="889">
                  <c:v>873.09381099999996</c:v>
                </c:pt>
                <c:pt idx="890">
                  <c:v>1153.4086910000001</c:v>
                </c:pt>
                <c:pt idx="891">
                  <c:v>1149.0356449999999</c:v>
                </c:pt>
                <c:pt idx="892">
                  <c:v>879.82696499999997</c:v>
                </c:pt>
                <c:pt idx="893">
                  <c:v>582.59210199999995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807.32769800000005</c:v>
                </c:pt>
                <c:pt idx="903">
                  <c:v>1232.7966309999999</c:v>
                </c:pt>
                <c:pt idx="904">
                  <c:v>1451.8210449999999</c:v>
                </c:pt>
                <c:pt idx="905">
                  <c:v>1511.5852050000001</c:v>
                </c:pt>
                <c:pt idx="906">
                  <c:v>1586.274414</c:v>
                </c:pt>
                <c:pt idx="907">
                  <c:v>1530.2485349999999</c:v>
                </c:pt>
                <c:pt idx="908">
                  <c:v>1052.889893</c:v>
                </c:pt>
                <c:pt idx="909">
                  <c:v>320.20049999999998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543.53460700000005</c:v>
                </c:pt>
                <c:pt idx="919">
                  <c:v>1045.970703</c:v>
                </c:pt>
                <c:pt idx="920">
                  <c:v>1271.3388669999999</c:v>
                </c:pt>
                <c:pt idx="921">
                  <c:v>1064.6811520000001</c:v>
                </c:pt>
                <c:pt idx="922">
                  <c:v>616.39471400000002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210.30432099999999</c:v>
                </c:pt>
                <c:pt idx="932">
                  <c:v>991.04864499999996</c:v>
                </c:pt>
                <c:pt idx="933">
                  <c:v>1619.2104489999999</c:v>
                </c:pt>
                <c:pt idx="934">
                  <c:v>1657.3786620000001</c:v>
                </c:pt>
                <c:pt idx="935">
                  <c:v>1032.0166019999999</c:v>
                </c:pt>
                <c:pt idx="936">
                  <c:v>188.25268600000001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505.53894000000003</c:v>
                </c:pt>
                <c:pt idx="946">
                  <c:v>884.41717500000004</c:v>
                </c:pt>
                <c:pt idx="947">
                  <c:v>1192.184082</c:v>
                </c:pt>
                <c:pt idx="948">
                  <c:v>1518.8154300000001</c:v>
                </c:pt>
                <c:pt idx="949">
                  <c:v>1905.435547</c:v>
                </c:pt>
                <c:pt idx="950">
                  <c:v>2085.8977049999999</c:v>
                </c:pt>
                <c:pt idx="951">
                  <c:v>1844.3479</c:v>
                </c:pt>
                <c:pt idx="952">
                  <c:v>1253.6594239999999</c:v>
                </c:pt>
                <c:pt idx="953">
                  <c:v>615.95074499999998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128.614136</c:v>
                </c:pt>
                <c:pt idx="963">
                  <c:v>914.05621299999996</c:v>
                </c:pt>
                <c:pt idx="964">
                  <c:v>1614.918457</c:v>
                </c:pt>
                <c:pt idx="965">
                  <c:v>1841.1069339999999</c:v>
                </c:pt>
                <c:pt idx="966">
                  <c:v>1518.4467770000001</c:v>
                </c:pt>
                <c:pt idx="967">
                  <c:v>920.23687700000005</c:v>
                </c:pt>
                <c:pt idx="968">
                  <c:v>410.23217799999998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506.67511000000002</c:v>
                </c:pt>
                <c:pt idx="978">
                  <c:v>945.81646699999999</c:v>
                </c:pt>
                <c:pt idx="979">
                  <c:v>1416.3923339999999</c:v>
                </c:pt>
                <c:pt idx="980">
                  <c:v>1791.301025</c:v>
                </c:pt>
                <c:pt idx="981">
                  <c:v>1907.033447</c:v>
                </c:pt>
                <c:pt idx="982">
                  <c:v>1804.0104980000001</c:v>
                </c:pt>
                <c:pt idx="983">
                  <c:v>1629.9638669999999</c:v>
                </c:pt>
                <c:pt idx="984">
                  <c:v>1303.1328129999999</c:v>
                </c:pt>
                <c:pt idx="985">
                  <c:v>917.86834699999997</c:v>
                </c:pt>
                <c:pt idx="986">
                  <c:v>706.96991000000003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68.373169000000004</c:v>
                </c:pt>
                <c:pt idx="996">
                  <c:v>1205.6667480000001</c:v>
                </c:pt>
                <c:pt idx="997">
                  <c:v>2603.8017580000001</c:v>
                </c:pt>
                <c:pt idx="998">
                  <c:v>3354.7463379999999</c:v>
                </c:pt>
                <c:pt idx="999">
                  <c:v>2872.0939939999998</c:v>
                </c:pt>
                <c:pt idx="1000">
                  <c:v>1512.888672</c:v>
                </c:pt>
                <c:pt idx="1001">
                  <c:v>202.633118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605.908997</c:v>
                </c:pt>
                <c:pt idx="1011">
                  <c:v>1157.660889</c:v>
                </c:pt>
                <c:pt idx="1012">
                  <c:v>1512.426514</c:v>
                </c:pt>
                <c:pt idx="1013">
                  <c:v>1346.3264160000001</c:v>
                </c:pt>
                <c:pt idx="1014">
                  <c:v>789.89288299999998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226.81854200000001</c:v>
                </c:pt>
                <c:pt idx="1024">
                  <c:v>1078.9841309999999</c:v>
                </c:pt>
                <c:pt idx="1025">
                  <c:v>1516.629639</c:v>
                </c:pt>
                <c:pt idx="1026">
                  <c:v>1514.5493160000001</c:v>
                </c:pt>
                <c:pt idx="1027">
                  <c:v>1264.2639160000001</c:v>
                </c:pt>
                <c:pt idx="1028">
                  <c:v>706.58392300000003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541.94671600000004</c:v>
                </c:pt>
                <c:pt idx="1038">
                  <c:v>1059.7341309999999</c:v>
                </c:pt>
                <c:pt idx="1039">
                  <c:v>1505.6911620000001</c:v>
                </c:pt>
                <c:pt idx="1040">
                  <c:v>1688.351807</c:v>
                </c:pt>
                <c:pt idx="1041">
                  <c:v>1564.7456050000001</c:v>
                </c:pt>
                <c:pt idx="1042">
                  <c:v>1276.9001459999999</c:v>
                </c:pt>
                <c:pt idx="1043">
                  <c:v>968.43902600000001</c:v>
                </c:pt>
                <c:pt idx="1044">
                  <c:v>697.75384499999996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642.36517300000003</c:v>
                </c:pt>
                <c:pt idx="1051">
                  <c:v>919.01946999999996</c:v>
                </c:pt>
                <c:pt idx="1052">
                  <c:v>997.18231200000002</c:v>
                </c:pt>
                <c:pt idx="1053">
                  <c:v>839.30304000000001</c:v>
                </c:pt>
                <c:pt idx="1054">
                  <c:v>476.78704800000003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143.606934</c:v>
                </c:pt>
                <c:pt idx="1064">
                  <c:v>915.94976799999995</c:v>
                </c:pt>
                <c:pt idx="1065">
                  <c:v>1629.338379</c:v>
                </c:pt>
                <c:pt idx="1066">
                  <c:v>1883.506836</c:v>
                </c:pt>
                <c:pt idx="1067">
                  <c:v>1574.919922</c:v>
                </c:pt>
                <c:pt idx="1068">
                  <c:v>1005.9776000000001</c:v>
                </c:pt>
                <c:pt idx="1069">
                  <c:v>543.09503199999995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572.16064500000005</c:v>
                </c:pt>
                <c:pt idx="1079">
                  <c:v>1305.7978519999999</c:v>
                </c:pt>
                <c:pt idx="1080">
                  <c:v>1744.073975</c:v>
                </c:pt>
                <c:pt idx="1081">
                  <c:v>1629.239014</c:v>
                </c:pt>
                <c:pt idx="1082">
                  <c:v>1114.0498050000001</c:v>
                </c:pt>
                <c:pt idx="1083">
                  <c:v>626.26971400000002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443.53454599999998</c:v>
                </c:pt>
                <c:pt idx="1093">
                  <c:v>845.63018799999998</c:v>
                </c:pt>
                <c:pt idx="1094">
                  <c:v>1142.7595209999999</c:v>
                </c:pt>
                <c:pt idx="1095">
                  <c:v>1192.7585449999999</c:v>
                </c:pt>
                <c:pt idx="1096">
                  <c:v>1028.5424800000001</c:v>
                </c:pt>
                <c:pt idx="1097">
                  <c:v>758.46356200000002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99.525940000000006</c:v>
                </c:pt>
                <c:pt idx="1107">
                  <c:v>819.73370399999999</c:v>
                </c:pt>
                <c:pt idx="1108">
                  <c:v>1843.724365</c:v>
                </c:pt>
                <c:pt idx="1109">
                  <c:v>2576.7858890000002</c:v>
                </c:pt>
                <c:pt idx="1110">
                  <c:v>2445.3139649999998</c:v>
                </c:pt>
                <c:pt idx="1111">
                  <c:v>1506.760254</c:v>
                </c:pt>
                <c:pt idx="1112">
                  <c:v>444.23492399999998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472.14221199999997</c:v>
                </c:pt>
                <c:pt idx="1122">
                  <c:v>1003.594055</c:v>
                </c:pt>
                <c:pt idx="1123">
                  <c:v>1899.9418949999999</c:v>
                </c:pt>
                <c:pt idx="1124">
                  <c:v>2453.5898440000001</c:v>
                </c:pt>
                <c:pt idx="1125">
                  <c:v>2167.6899410000001</c:v>
                </c:pt>
                <c:pt idx="1126">
                  <c:v>1228.1811520000001</c:v>
                </c:pt>
                <c:pt idx="1127">
                  <c:v>292.97747800000002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302.04492199999999</c:v>
                </c:pt>
                <c:pt idx="1137">
                  <c:v>1676.8000489999999</c:v>
                </c:pt>
                <c:pt idx="1138">
                  <c:v>4708.9873049999997</c:v>
                </c:pt>
                <c:pt idx="1139">
                  <c:v>8423.6855469999991</c:v>
                </c:pt>
                <c:pt idx="1140">
                  <c:v>10510.042969</c:v>
                </c:pt>
                <c:pt idx="1141">
                  <c:v>9372.0732420000004</c:v>
                </c:pt>
                <c:pt idx="1142">
                  <c:v>5829.123047</c:v>
                </c:pt>
                <c:pt idx="1143">
                  <c:v>2297.3071289999998</c:v>
                </c:pt>
                <c:pt idx="1144">
                  <c:v>462.17334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536.66577099999995</c:v>
                </c:pt>
                <c:pt idx="1154">
                  <c:v>1039.1376949999999</c:v>
                </c:pt>
                <c:pt idx="1155">
                  <c:v>1209.9819339999999</c:v>
                </c:pt>
                <c:pt idx="1156">
                  <c:v>831.56317100000001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870.101135</c:v>
                </c:pt>
                <c:pt idx="1168">
                  <c:v>2186.7631839999999</c:v>
                </c:pt>
                <c:pt idx="1169">
                  <c:v>2833.9941410000001</c:v>
                </c:pt>
                <c:pt idx="1170">
                  <c:v>2339.1352539999998</c:v>
                </c:pt>
                <c:pt idx="1171">
                  <c:v>1098.199707</c:v>
                </c:pt>
                <c:pt idx="1172">
                  <c:v>51.651245000000003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806.06414800000005</c:v>
                </c:pt>
                <c:pt idx="1182">
                  <c:v>1099.6728519999999</c:v>
                </c:pt>
                <c:pt idx="1183">
                  <c:v>1148.0783690000001</c:v>
                </c:pt>
                <c:pt idx="1184">
                  <c:v>862.35369900000001</c:v>
                </c:pt>
                <c:pt idx="1185">
                  <c:v>302.70306399999998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579.13275099999998</c:v>
                </c:pt>
                <c:pt idx="1195">
                  <c:v>1991.7917480000001</c:v>
                </c:pt>
                <c:pt idx="1196">
                  <c:v>3870.8903810000002</c:v>
                </c:pt>
                <c:pt idx="1197">
                  <c:v>5006.3837890000004</c:v>
                </c:pt>
                <c:pt idx="1198">
                  <c:v>4467.7607420000004</c:v>
                </c:pt>
                <c:pt idx="1199">
                  <c:v>2574.588135</c:v>
                </c:pt>
                <c:pt idx="1200">
                  <c:v>606.23919699999999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346.28100599999999</c:v>
                </c:pt>
                <c:pt idx="1210">
                  <c:v>1695.559082</c:v>
                </c:pt>
                <c:pt idx="1211">
                  <c:v>3021.8303219999998</c:v>
                </c:pt>
                <c:pt idx="1212">
                  <c:v>3330.7858890000002</c:v>
                </c:pt>
                <c:pt idx="1213">
                  <c:v>2383.1757809999999</c:v>
                </c:pt>
                <c:pt idx="1214">
                  <c:v>890.79437299999995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177.664795</c:v>
                </c:pt>
                <c:pt idx="1225">
                  <c:v>881.20733600000005</c:v>
                </c:pt>
                <c:pt idx="1226">
                  <c:v>1545.3623050000001</c:v>
                </c:pt>
                <c:pt idx="1227">
                  <c:v>1635.809814</c:v>
                </c:pt>
                <c:pt idx="1228">
                  <c:v>1010.561462</c:v>
                </c:pt>
                <c:pt idx="1229">
                  <c:v>94.759399000000002</c:v>
                </c:pt>
                <c:pt idx="1230">
                  <c:v>0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148.59295700000001</c:v>
                </c:pt>
                <c:pt idx="1239">
                  <c:v>1503.520996</c:v>
                </c:pt>
                <c:pt idx="1240">
                  <c:v>3380.0666500000002</c:v>
                </c:pt>
                <c:pt idx="1241">
                  <c:v>4379.2705079999996</c:v>
                </c:pt>
                <c:pt idx="1242">
                  <c:v>3707.2224120000001</c:v>
                </c:pt>
                <c:pt idx="1243">
                  <c:v>1906.8811040000001</c:v>
                </c:pt>
                <c:pt idx="1244">
                  <c:v>283.274902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808.26788299999998</c:v>
                </c:pt>
                <c:pt idx="1254">
                  <c:v>1514.6403809999999</c:v>
                </c:pt>
                <c:pt idx="1255">
                  <c:v>2372.2429200000001</c:v>
                </c:pt>
                <c:pt idx="1256">
                  <c:v>3181.313721</c:v>
                </c:pt>
                <c:pt idx="1257">
                  <c:v>3617.4035640000002</c:v>
                </c:pt>
                <c:pt idx="1258">
                  <c:v>3315.1083979999999</c:v>
                </c:pt>
                <c:pt idx="1259">
                  <c:v>2190.0839839999999</c:v>
                </c:pt>
                <c:pt idx="1260">
                  <c:v>826.73834199999999</c:v>
                </c:pt>
                <c:pt idx="1261">
                  <c:v>183.95019500000001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197.96087600000001</c:v>
                </c:pt>
                <c:pt idx="1271">
                  <c:v>1120.9746090000001</c:v>
                </c:pt>
                <c:pt idx="1272">
                  <c:v>2430.6179200000001</c:v>
                </c:pt>
                <c:pt idx="1273">
                  <c:v>3195.841797</c:v>
                </c:pt>
                <c:pt idx="1274">
                  <c:v>2829.4228520000001</c:v>
                </c:pt>
                <c:pt idx="1275">
                  <c:v>1743.097168</c:v>
                </c:pt>
                <c:pt idx="1276">
                  <c:v>918.52325399999995</c:v>
                </c:pt>
                <c:pt idx="1277">
                  <c:v>499.16052200000001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157.60772700000001</c:v>
                </c:pt>
                <c:pt idx="1287">
                  <c:v>1107.512939</c:v>
                </c:pt>
                <c:pt idx="1288">
                  <c:v>1841.4926760000001</c:v>
                </c:pt>
                <c:pt idx="1289">
                  <c:v>1875.793457</c:v>
                </c:pt>
                <c:pt idx="1290">
                  <c:v>1205.786865</c:v>
                </c:pt>
                <c:pt idx="1291">
                  <c:v>287.01001000000002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397.06353799999999</c:v>
                </c:pt>
                <c:pt idx="1301">
                  <c:v>1183.3874510000001</c:v>
                </c:pt>
                <c:pt idx="1302">
                  <c:v>2407.5603030000002</c:v>
                </c:pt>
                <c:pt idx="1303">
                  <c:v>3038.6669919999999</c:v>
                </c:pt>
                <c:pt idx="1304">
                  <c:v>2664.1828609999998</c:v>
                </c:pt>
                <c:pt idx="1305">
                  <c:v>1664.8901370000001</c:v>
                </c:pt>
                <c:pt idx="1306">
                  <c:v>725.72772199999997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697.64752199999998</c:v>
                </c:pt>
                <c:pt idx="1316">
                  <c:v>1893.4672849999999</c:v>
                </c:pt>
                <c:pt idx="1317">
                  <c:v>3086.7885740000002</c:v>
                </c:pt>
                <c:pt idx="1318">
                  <c:v>3365.2761230000001</c:v>
                </c:pt>
                <c:pt idx="1319">
                  <c:v>2500.2121579999998</c:v>
                </c:pt>
                <c:pt idx="1320">
                  <c:v>1198.618164</c:v>
                </c:pt>
                <c:pt idx="1321">
                  <c:v>558.59088099999997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903.31890899999996</c:v>
                </c:pt>
                <c:pt idx="1332">
                  <c:v>2208.4499510000001</c:v>
                </c:pt>
                <c:pt idx="1333">
                  <c:v>3174.373047</c:v>
                </c:pt>
                <c:pt idx="1334">
                  <c:v>3188.7814939999998</c:v>
                </c:pt>
                <c:pt idx="1335">
                  <c:v>2245.6010740000002</c:v>
                </c:pt>
                <c:pt idx="1336">
                  <c:v>998.21795699999996</c:v>
                </c:pt>
                <c:pt idx="1337">
                  <c:v>115.65570099999999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733.71270800000002</c:v>
                </c:pt>
                <c:pt idx="1347">
                  <c:v>1378.7148440000001</c:v>
                </c:pt>
                <c:pt idx="1348">
                  <c:v>1958.042725</c:v>
                </c:pt>
                <c:pt idx="1349">
                  <c:v>1987.0820309999999</c:v>
                </c:pt>
                <c:pt idx="1350">
                  <c:v>1369.7341309999999</c:v>
                </c:pt>
                <c:pt idx="1351">
                  <c:v>510.61926299999999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500.44708300000002</c:v>
                </c:pt>
                <c:pt idx="1361">
                  <c:v>845.92755099999999</c:v>
                </c:pt>
                <c:pt idx="1362">
                  <c:v>974.36602800000003</c:v>
                </c:pt>
                <c:pt idx="1363">
                  <c:v>872.72869900000001</c:v>
                </c:pt>
                <c:pt idx="1364">
                  <c:v>609.09747300000004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611.78643799999998</c:v>
                </c:pt>
                <c:pt idx="1374">
                  <c:v>1807.3085940000001</c:v>
                </c:pt>
                <c:pt idx="1375">
                  <c:v>2578.7150879999999</c:v>
                </c:pt>
                <c:pt idx="1376">
                  <c:v>2404.3039549999999</c:v>
                </c:pt>
                <c:pt idx="1377">
                  <c:v>1538.1591800000001</c:v>
                </c:pt>
                <c:pt idx="1378">
                  <c:v>706.00030500000003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726.44708300000002</c:v>
                </c:pt>
                <c:pt idx="1388">
                  <c:v>1360.582764</c:v>
                </c:pt>
                <c:pt idx="1389">
                  <c:v>1634.123779</c:v>
                </c:pt>
                <c:pt idx="1390">
                  <c:v>1404.654053</c:v>
                </c:pt>
                <c:pt idx="1391">
                  <c:v>859.77166699999998</c:v>
                </c:pt>
                <c:pt idx="1392">
                  <c:v>295.47680700000001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536.48449700000003</c:v>
                </c:pt>
                <c:pt idx="1402">
                  <c:v>1015.850647</c:v>
                </c:pt>
                <c:pt idx="1403">
                  <c:v>1173.6049800000001</c:v>
                </c:pt>
                <c:pt idx="1404">
                  <c:v>861.537781</c:v>
                </c:pt>
                <c:pt idx="1405">
                  <c:v>308.422302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358.53234900000001</c:v>
                </c:pt>
                <c:pt idx="1415">
                  <c:v>986.98175000000003</c:v>
                </c:pt>
                <c:pt idx="1416">
                  <c:v>1965.1279300000001</c:v>
                </c:pt>
                <c:pt idx="1417">
                  <c:v>2287.454346</c:v>
                </c:pt>
                <c:pt idx="1418">
                  <c:v>1739.1728519999999</c:v>
                </c:pt>
                <c:pt idx="1419">
                  <c:v>813.24749799999995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538.38989300000003</c:v>
                </c:pt>
                <c:pt idx="1429">
                  <c:v>1123.2497559999999</c:v>
                </c:pt>
                <c:pt idx="1430">
                  <c:v>1392.5844729999999</c:v>
                </c:pt>
                <c:pt idx="1431">
                  <c:v>1157.3977050000001</c:v>
                </c:pt>
                <c:pt idx="1432">
                  <c:v>630.82061799999997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167.28277600000001</c:v>
                </c:pt>
                <c:pt idx="1442">
                  <c:v>839.93109100000004</c:v>
                </c:pt>
                <c:pt idx="1443">
                  <c:v>1139.6132809999999</c:v>
                </c:pt>
                <c:pt idx="1444">
                  <c:v>1027.043457</c:v>
                </c:pt>
                <c:pt idx="1445">
                  <c:v>757.12750200000005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236.12554900000001</c:v>
                </c:pt>
                <c:pt idx="1455">
                  <c:v>942.88995399999999</c:v>
                </c:pt>
                <c:pt idx="1456">
                  <c:v>1559.8767089999999</c:v>
                </c:pt>
                <c:pt idx="1457">
                  <c:v>1701.984375</c:v>
                </c:pt>
                <c:pt idx="1458">
                  <c:v>1313.983643</c:v>
                </c:pt>
                <c:pt idx="1459">
                  <c:v>690.53289800000005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993.96392800000001</c:v>
                </c:pt>
                <c:pt idx="1470">
                  <c:v>1828.5585940000001</c:v>
                </c:pt>
                <c:pt idx="1471">
                  <c:v>2055.5275879999999</c:v>
                </c:pt>
                <c:pt idx="1472">
                  <c:v>1682.5573730000001</c:v>
                </c:pt>
                <c:pt idx="1473">
                  <c:v>1125.131836</c:v>
                </c:pt>
                <c:pt idx="1474">
                  <c:v>783.61541699999998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412.72521999999998</c:v>
                </c:pt>
                <c:pt idx="1484">
                  <c:v>4585.6064450000003</c:v>
                </c:pt>
                <c:pt idx="1485">
                  <c:v>12171.198242</c:v>
                </c:pt>
                <c:pt idx="1486">
                  <c:v>19563.525390999999</c:v>
                </c:pt>
                <c:pt idx="1487">
                  <c:v>21770.591797000001</c:v>
                </c:pt>
                <c:pt idx="1488">
                  <c:v>17163.949218999998</c:v>
                </c:pt>
                <c:pt idx="1489">
                  <c:v>9194.9550780000009</c:v>
                </c:pt>
                <c:pt idx="1490">
                  <c:v>2936.39624</c:v>
                </c:pt>
                <c:pt idx="1491">
                  <c:v>546.06518600000004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15.425049</c:v>
                </c:pt>
                <c:pt idx="1501">
                  <c:v>1074.7573239999999</c:v>
                </c:pt>
                <c:pt idx="1502">
                  <c:v>3775.2077640000002</c:v>
                </c:pt>
                <c:pt idx="1503">
                  <c:v>7245.4653319999998</c:v>
                </c:pt>
                <c:pt idx="1504">
                  <c:v>9276.6845699999994</c:v>
                </c:pt>
                <c:pt idx="1505">
                  <c:v>8270.0859380000002</c:v>
                </c:pt>
                <c:pt idx="1506">
                  <c:v>4889.2197269999997</c:v>
                </c:pt>
                <c:pt idx="1507">
                  <c:v>1408.1679690000001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0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484.83551</c:v>
                </c:pt>
                <c:pt idx="1518">
                  <c:v>1455.9719239999999</c:v>
                </c:pt>
                <c:pt idx="1519">
                  <c:v>2015.179932</c:v>
                </c:pt>
                <c:pt idx="1520">
                  <c:v>1754.8654790000001</c:v>
                </c:pt>
                <c:pt idx="1521">
                  <c:v>878.30401600000005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722.26092500000004</c:v>
                </c:pt>
                <c:pt idx="1532">
                  <c:v>2325.8171390000002</c:v>
                </c:pt>
                <c:pt idx="1533">
                  <c:v>4037.1770019999999</c:v>
                </c:pt>
                <c:pt idx="1534">
                  <c:v>4614.7436520000001</c:v>
                </c:pt>
                <c:pt idx="1535">
                  <c:v>3666.6032709999999</c:v>
                </c:pt>
                <c:pt idx="1536">
                  <c:v>2034.5036620000001</c:v>
                </c:pt>
                <c:pt idx="1537">
                  <c:v>954.51910399999997</c:v>
                </c:pt>
                <c:pt idx="1538">
                  <c:v>764.87017800000001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337.37322999999998</c:v>
                </c:pt>
                <c:pt idx="1548">
                  <c:v>1651.135254</c:v>
                </c:pt>
                <c:pt idx="1549">
                  <c:v>3738.7639159999999</c:v>
                </c:pt>
                <c:pt idx="1550">
                  <c:v>4999.3959960000002</c:v>
                </c:pt>
                <c:pt idx="1551">
                  <c:v>4610.1127930000002</c:v>
                </c:pt>
                <c:pt idx="1552">
                  <c:v>3017.7902829999998</c:v>
                </c:pt>
                <c:pt idx="1553">
                  <c:v>1313.4792480000001</c:v>
                </c:pt>
                <c:pt idx="1554">
                  <c:v>245.78424100000001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9.9134519999999995</c:v>
                </c:pt>
                <c:pt idx="1564">
                  <c:v>1078.9187010000001</c:v>
                </c:pt>
                <c:pt idx="1565">
                  <c:v>1940.2543949999999</c:v>
                </c:pt>
                <c:pt idx="1566">
                  <c:v>1950.2016599999999</c:v>
                </c:pt>
                <c:pt idx="1567">
                  <c:v>1221.973389</c:v>
                </c:pt>
                <c:pt idx="1568">
                  <c:v>387.102844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718.09710700000005</c:v>
                </c:pt>
                <c:pt idx="1578">
                  <c:v>1302.462158</c:v>
                </c:pt>
                <c:pt idx="1579">
                  <c:v>1413.311768</c:v>
                </c:pt>
                <c:pt idx="1580">
                  <c:v>920.54449499999998</c:v>
                </c:pt>
                <c:pt idx="1581">
                  <c:v>180.61492899999999</c:v>
                </c:pt>
                <c:pt idx="1582">
                  <c:v>0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781.00616500000001</c:v>
                </c:pt>
                <c:pt idx="1591">
                  <c:v>2752.1000979999999</c:v>
                </c:pt>
                <c:pt idx="1592">
                  <c:v>4730.0932620000003</c:v>
                </c:pt>
                <c:pt idx="1593">
                  <c:v>5450.8208009999998</c:v>
                </c:pt>
                <c:pt idx="1594">
                  <c:v>4545.1650390000004</c:v>
                </c:pt>
                <c:pt idx="1595">
                  <c:v>2858.1032709999999</c:v>
                </c:pt>
                <c:pt idx="1596">
                  <c:v>1525.061768</c:v>
                </c:pt>
                <c:pt idx="1597">
                  <c:v>902.79913299999998</c:v>
                </c:pt>
                <c:pt idx="1598">
                  <c:v>671.55987500000003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731.83136000000002</c:v>
                </c:pt>
                <c:pt idx="1608">
                  <c:v>2263.6979980000001</c:v>
                </c:pt>
                <c:pt idx="1609">
                  <c:v>3338.2138669999999</c:v>
                </c:pt>
                <c:pt idx="1610">
                  <c:v>3173.3718260000001</c:v>
                </c:pt>
                <c:pt idx="1611">
                  <c:v>2004.2036129999999</c:v>
                </c:pt>
                <c:pt idx="1612">
                  <c:v>774.33831799999996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173.17755099999999</c:v>
                </c:pt>
                <c:pt idx="1622">
                  <c:v>1830.866943</c:v>
                </c:pt>
                <c:pt idx="1623">
                  <c:v>3736.8591310000002</c:v>
                </c:pt>
                <c:pt idx="1624">
                  <c:v>4563.705078</c:v>
                </c:pt>
                <c:pt idx="1625">
                  <c:v>3800.8820799999999</c:v>
                </c:pt>
                <c:pt idx="1626">
                  <c:v>2129.9399410000001</c:v>
                </c:pt>
                <c:pt idx="1627">
                  <c:v>688.07952899999998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0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0</c:v>
                </c:pt>
                <c:pt idx="1636">
                  <c:v>739.83624299999997</c:v>
                </c:pt>
                <c:pt idx="1637">
                  <c:v>1685.7250979999999</c:v>
                </c:pt>
                <c:pt idx="1638">
                  <c:v>3198.2783199999999</c:v>
                </c:pt>
                <c:pt idx="1639">
                  <c:v>4210.3632809999999</c:v>
                </c:pt>
                <c:pt idx="1640">
                  <c:v>3941.0808109999998</c:v>
                </c:pt>
                <c:pt idx="1641">
                  <c:v>2562.6889649999998</c:v>
                </c:pt>
                <c:pt idx="1642">
                  <c:v>982.89373799999998</c:v>
                </c:pt>
                <c:pt idx="1643">
                  <c:v>0</c:v>
                </c:pt>
                <c:pt idx="1644">
                  <c:v>0</c:v>
                </c:pt>
                <c:pt idx="1645">
                  <c:v>0</c:v>
                </c:pt>
                <c:pt idx="1646">
                  <c:v>0</c:v>
                </c:pt>
                <c:pt idx="1647">
                  <c:v>414.609375</c:v>
                </c:pt>
                <c:pt idx="1648">
                  <c:v>838.63091999999995</c:v>
                </c:pt>
                <c:pt idx="1649">
                  <c:v>1021.420471</c:v>
                </c:pt>
                <c:pt idx="1650">
                  <c:v>929.85076900000001</c:v>
                </c:pt>
                <c:pt idx="1651">
                  <c:v>715.87188700000002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615.60272199999997</c:v>
                </c:pt>
                <c:pt idx="1661">
                  <c:v>962.59320100000002</c:v>
                </c:pt>
                <c:pt idx="1662">
                  <c:v>1542.681885</c:v>
                </c:pt>
                <c:pt idx="1663">
                  <c:v>1833.190186</c:v>
                </c:pt>
                <c:pt idx="1664">
                  <c:v>1454.153564</c:v>
                </c:pt>
                <c:pt idx="1665">
                  <c:v>727.23492399999998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669.40045199999997</c:v>
                </c:pt>
                <c:pt idx="1675">
                  <c:v>956.19818099999998</c:v>
                </c:pt>
                <c:pt idx="1676">
                  <c:v>1091.179932</c:v>
                </c:pt>
                <c:pt idx="1677">
                  <c:v>1211.748779</c:v>
                </c:pt>
                <c:pt idx="1678">
                  <c:v>1451.159668</c:v>
                </c:pt>
                <c:pt idx="1679">
                  <c:v>1566.3039550000001</c:v>
                </c:pt>
                <c:pt idx="1680">
                  <c:v>1443.8874510000001</c:v>
                </c:pt>
                <c:pt idx="1681">
                  <c:v>1584.5124510000001</c:v>
                </c:pt>
                <c:pt idx="1682">
                  <c:v>2593.5864259999998</c:v>
                </c:pt>
                <c:pt idx="1683">
                  <c:v>4183.4677730000003</c:v>
                </c:pt>
                <c:pt idx="1684">
                  <c:v>5128.2631840000004</c:v>
                </c:pt>
                <c:pt idx="1685">
                  <c:v>4447.5922849999997</c:v>
                </c:pt>
                <c:pt idx="1686">
                  <c:v>2513.6503910000001</c:v>
                </c:pt>
                <c:pt idx="1687">
                  <c:v>803.63665800000001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0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502.43151899999998</c:v>
                </c:pt>
                <c:pt idx="1697">
                  <c:v>2059.7390140000002</c:v>
                </c:pt>
                <c:pt idx="1698">
                  <c:v>3238.1823730000001</c:v>
                </c:pt>
                <c:pt idx="1699">
                  <c:v>3256.0170899999998</c:v>
                </c:pt>
                <c:pt idx="1700">
                  <c:v>2205.0754390000002</c:v>
                </c:pt>
                <c:pt idx="1701">
                  <c:v>909.01568599999996</c:v>
                </c:pt>
                <c:pt idx="1702">
                  <c:v>343.64184599999999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688.418274</c:v>
                </c:pt>
                <c:pt idx="1712">
                  <c:v>1904.22876</c:v>
                </c:pt>
                <c:pt idx="1713">
                  <c:v>3913.9685060000002</c:v>
                </c:pt>
                <c:pt idx="1714">
                  <c:v>5441.4970700000003</c:v>
                </c:pt>
                <c:pt idx="1715">
                  <c:v>5300.1879879999997</c:v>
                </c:pt>
                <c:pt idx="1716">
                  <c:v>3560.0251459999999</c:v>
                </c:pt>
                <c:pt idx="1717">
                  <c:v>1444.5363769999999</c:v>
                </c:pt>
                <c:pt idx="1718">
                  <c:v>15.86087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486.32971199999997</c:v>
                </c:pt>
                <c:pt idx="1728">
                  <c:v>1275.477539</c:v>
                </c:pt>
                <c:pt idx="1729">
                  <c:v>2066.8276369999999</c:v>
                </c:pt>
                <c:pt idx="1730">
                  <c:v>2407.319336</c:v>
                </c:pt>
                <c:pt idx="1731">
                  <c:v>2136.4558109999998</c:v>
                </c:pt>
                <c:pt idx="1732">
                  <c:v>1532.949707</c:v>
                </c:pt>
                <c:pt idx="1733">
                  <c:v>1010.285828</c:v>
                </c:pt>
                <c:pt idx="1734">
                  <c:v>678.066101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453.15655500000003</c:v>
                </c:pt>
                <c:pt idx="1744">
                  <c:v>845.32818599999996</c:v>
                </c:pt>
                <c:pt idx="1745">
                  <c:v>866.94012499999997</c:v>
                </c:pt>
                <c:pt idx="1746">
                  <c:v>964.95892300000003</c:v>
                </c:pt>
                <c:pt idx="1747">
                  <c:v>1439.7001949999999</c:v>
                </c:pt>
                <c:pt idx="1748">
                  <c:v>1862.491211</c:v>
                </c:pt>
                <c:pt idx="1749">
                  <c:v>2261.4533689999998</c:v>
                </c:pt>
                <c:pt idx="1750">
                  <c:v>2936.2214359999998</c:v>
                </c:pt>
                <c:pt idx="1751">
                  <c:v>3754.4528810000002</c:v>
                </c:pt>
                <c:pt idx="1752">
                  <c:v>4020.5642090000001</c:v>
                </c:pt>
                <c:pt idx="1753">
                  <c:v>3317.345703</c:v>
                </c:pt>
                <c:pt idx="1754">
                  <c:v>2064.3957519999999</c:v>
                </c:pt>
                <c:pt idx="1755">
                  <c:v>942.76495399999999</c:v>
                </c:pt>
                <c:pt idx="1756">
                  <c:v>188.42285200000001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0</c:v>
                </c:pt>
                <c:pt idx="1764">
                  <c:v>0</c:v>
                </c:pt>
                <c:pt idx="1765">
                  <c:v>689.43829300000004</c:v>
                </c:pt>
                <c:pt idx="1766">
                  <c:v>932.43792699999995</c:v>
                </c:pt>
                <c:pt idx="1767">
                  <c:v>1368.0251459999999</c:v>
                </c:pt>
                <c:pt idx="1768">
                  <c:v>1777.409668</c:v>
                </c:pt>
                <c:pt idx="1769">
                  <c:v>2108.6191410000001</c:v>
                </c:pt>
                <c:pt idx="1770">
                  <c:v>2873.7143550000001</c:v>
                </c:pt>
                <c:pt idx="1771">
                  <c:v>4021.453857</c:v>
                </c:pt>
                <c:pt idx="1772">
                  <c:v>4522.6640630000002</c:v>
                </c:pt>
                <c:pt idx="1773">
                  <c:v>3802.1389159999999</c:v>
                </c:pt>
                <c:pt idx="1774">
                  <c:v>2383.3508299999999</c:v>
                </c:pt>
                <c:pt idx="1775">
                  <c:v>1129.3020019999999</c:v>
                </c:pt>
                <c:pt idx="1776">
                  <c:v>334.28051799999997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541.18652299999997</c:v>
                </c:pt>
                <c:pt idx="1786">
                  <c:v>845.027649</c:v>
                </c:pt>
                <c:pt idx="1787">
                  <c:v>1048.0517580000001</c:v>
                </c:pt>
                <c:pt idx="1788">
                  <c:v>1090.2954099999999</c:v>
                </c:pt>
                <c:pt idx="1789">
                  <c:v>1036.8005370000001</c:v>
                </c:pt>
                <c:pt idx="1790">
                  <c:v>857.91778599999998</c:v>
                </c:pt>
                <c:pt idx="1791">
                  <c:v>487.411743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0</c:v>
                </c:pt>
                <c:pt idx="1800">
                  <c:v>698.63861099999997</c:v>
                </c:pt>
                <c:pt idx="1801">
                  <c:v>1254.549561</c:v>
                </c:pt>
                <c:pt idx="1802">
                  <c:v>1657.559082</c:v>
                </c:pt>
                <c:pt idx="1803">
                  <c:v>1790.963135</c:v>
                </c:pt>
                <c:pt idx="1804">
                  <c:v>1828.959961</c:v>
                </c:pt>
                <c:pt idx="1805">
                  <c:v>2043.069092</c:v>
                </c:pt>
                <c:pt idx="1806">
                  <c:v>2390.5903320000002</c:v>
                </c:pt>
                <c:pt idx="1807">
                  <c:v>2438.4423830000001</c:v>
                </c:pt>
                <c:pt idx="1808">
                  <c:v>1906.8754879999999</c:v>
                </c:pt>
                <c:pt idx="1809">
                  <c:v>1055.6992190000001</c:v>
                </c:pt>
                <c:pt idx="1810">
                  <c:v>363.173157</c:v>
                </c:pt>
                <c:pt idx="1811">
                  <c:v>0</c:v>
                </c:pt>
                <c:pt idx="1812">
                  <c:v>0</c:v>
                </c:pt>
                <c:pt idx="1813">
                  <c:v>0</c:v>
                </c:pt>
                <c:pt idx="1814">
                  <c:v>0</c:v>
                </c:pt>
                <c:pt idx="1815">
                  <c:v>0</c:v>
                </c:pt>
                <c:pt idx="1816">
                  <c:v>0</c:v>
                </c:pt>
                <c:pt idx="1817">
                  <c:v>0</c:v>
                </c:pt>
                <c:pt idx="1818">
                  <c:v>0</c:v>
                </c:pt>
                <c:pt idx="1819">
                  <c:v>504.65692100000001</c:v>
                </c:pt>
                <c:pt idx="1820">
                  <c:v>826.53167699999995</c:v>
                </c:pt>
                <c:pt idx="1821">
                  <c:v>1526.3061520000001</c:v>
                </c:pt>
                <c:pt idx="1822">
                  <c:v>2118.9104000000002</c:v>
                </c:pt>
                <c:pt idx="1823">
                  <c:v>2099.5197750000002</c:v>
                </c:pt>
                <c:pt idx="1824">
                  <c:v>1482.1455080000001</c:v>
                </c:pt>
                <c:pt idx="1825">
                  <c:v>697.12481700000001</c:v>
                </c:pt>
                <c:pt idx="1826">
                  <c:v>0</c:v>
                </c:pt>
                <c:pt idx="1827">
                  <c:v>0</c:v>
                </c:pt>
                <c:pt idx="1828">
                  <c:v>0</c:v>
                </c:pt>
                <c:pt idx="1829">
                  <c:v>0</c:v>
                </c:pt>
                <c:pt idx="1830">
                  <c:v>0</c:v>
                </c:pt>
                <c:pt idx="1831">
                  <c:v>0</c:v>
                </c:pt>
                <c:pt idx="1832">
                  <c:v>480.29992700000003</c:v>
                </c:pt>
                <c:pt idx="1833">
                  <c:v>911.39410399999997</c:v>
                </c:pt>
                <c:pt idx="1834">
                  <c:v>1127.0634769999999</c:v>
                </c:pt>
                <c:pt idx="1835">
                  <c:v>907.75421100000005</c:v>
                </c:pt>
                <c:pt idx="1836">
                  <c:v>430.26068099999998</c:v>
                </c:pt>
                <c:pt idx="1837">
                  <c:v>0</c:v>
                </c:pt>
                <c:pt idx="1838">
                  <c:v>0</c:v>
                </c:pt>
                <c:pt idx="1839">
                  <c:v>0</c:v>
                </c:pt>
                <c:pt idx="1840">
                  <c:v>0</c:v>
                </c:pt>
                <c:pt idx="1841">
                  <c:v>0</c:v>
                </c:pt>
                <c:pt idx="1842">
                  <c:v>0</c:v>
                </c:pt>
                <c:pt idx="1843">
                  <c:v>0</c:v>
                </c:pt>
                <c:pt idx="1844">
                  <c:v>0</c:v>
                </c:pt>
                <c:pt idx="1845">
                  <c:v>298.98272700000001</c:v>
                </c:pt>
                <c:pt idx="1846">
                  <c:v>818.82440199999996</c:v>
                </c:pt>
                <c:pt idx="1847">
                  <c:v>1021.824402</c:v>
                </c:pt>
                <c:pt idx="1848">
                  <c:v>919.09551999999996</c:v>
                </c:pt>
                <c:pt idx="1849">
                  <c:v>632.455872</c:v>
                </c:pt>
                <c:pt idx="1850">
                  <c:v>0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299.56158399999998</c:v>
                </c:pt>
                <c:pt idx="1859">
                  <c:v>906.87982199999999</c:v>
                </c:pt>
                <c:pt idx="1860">
                  <c:v>1570.2954099999999</c:v>
                </c:pt>
                <c:pt idx="1861">
                  <c:v>1824.7329099999999</c:v>
                </c:pt>
                <c:pt idx="1862">
                  <c:v>1529.7666019999999</c:v>
                </c:pt>
                <c:pt idx="1863">
                  <c:v>1041.9956050000001</c:v>
                </c:pt>
                <c:pt idx="1864">
                  <c:v>750.41973900000005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365.813782</c:v>
                </c:pt>
                <c:pt idx="1871">
                  <c:v>1129.147217</c:v>
                </c:pt>
                <c:pt idx="1872">
                  <c:v>1767.3093260000001</c:v>
                </c:pt>
                <c:pt idx="1873">
                  <c:v>2089.7434079999998</c:v>
                </c:pt>
                <c:pt idx="1874">
                  <c:v>1964.569092</c:v>
                </c:pt>
                <c:pt idx="1875">
                  <c:v>1463.5668949999999</c:v>
                </c:pt>
                <c:pt idx="1876">
                  <c:v>851.91290300000003</c:v>
                </c:pt>
                <c:pt idx="1877">
                  <c:v>395.67224099999999</c:v>
                </c:pt>
                <c:pt idx="1878">
                  <c:v>0</c:v>
                </c:pt>
                <c:pt idx="1879">
                  <c:v>0</c:v>
                </c:pt>
                <c:pt idx="1880">
                  <c:v>0</c:v>
                </c:pt>
                <c:pt idx="1881">
                  <c:v>0</c:v>
                </c:pt>
                <c:pt idx="1882">
                  <c:v>0</c:v>
                </c:pt>
                <c:pt idx="1883">
                  <c:v>0</c:v>
                </c:pt>
                <c:pt idx="1884">
                  <c:v>0</c:v>
                </c:pt>
                <c:pt idx="1885">
                  <c:v>0</c:v>
                </c:pt>
                <c:pt idx="1886">
                  <c:v>771.73223900000005</c:v>
                </c:pt>
                <c:pt idx="1887">
                  <c:v>1096.8393550000001</c:v>
                </c:pt>
                <c:pt idx="1888">
                  <c:v>1515.740967</c:v>
                </c:pt>
                <c:pt idx="1889">
                  <c:v>1876.002686</c:v>
                </c:pt>
                <c:pt idx="1890">
                  <c:v>1975.9038089999999</c:v>
                </c:pt>
                <c:pt idx="1891">
                  <c:v>1771.448975</c:v>
                </c:pt>
                <c:pt idx="1892">
                  <c:v>1461.9956050000001</c:v>
                </c:pt>
                <c:pt idx="1893">
                  <c:v>1136.18335</c:v>
                </c:pt>
                <c:pt idx="1894">
                  <c:v>722.80780000000004</c:v>
                </c:pt>
                <c:pt idx="1895">
                  <c:v>0</c:v>
                </c:pt>
                <c:pt idx="1896">
                  <c:v>0</c:v>
                </c:pt>
                <c:pt idx="1897">
                  <c:v>0</c:v>
                </c:pt>
                <c:pt idx="1898">
                  <c:v>0</c:v>
                </c:pt>
                <c:pt idx="1899">
                  <c:v>0</c:v>
                </c:pt>
                <c:pt idx="1900">
                  <c:v>0</c:v>
                </c:pt>
                <c:pt idx="1901">
                  <c:v>0</c:v>
                </c:pt>
                <c:pt idx="1902">
                  <c:v>0</c:v>
                </c:pt>
                <c:pt idx="1903">
                  <c:v>814.64044200000001</c:v>
                </c:pt>
                <c:pt idx="1904">
                  <c:v>1406.7304690000001</c:v>
                </c:pt>
                <c:pt idx="1905">
                  <c:v>1751.8874510000001</c:v>
                </c:pt>
                <c:pt idx="1906">
                  <c:v>1664.2958980000001</c:v>
                </c:pt>
                <c:pt idx="1907">
                  <c:v>1187.001953</c:v>
                </c:pt>
                <c:pt idx="1908">
                  <c:v>638.04205300000001</c:v>
                </c:pt>
                <c:pt idx="1909">
                  <c:v>0</c:v>
                </c:pt>
                <c:pt idx="1910">
                  <c:v>0</c:v>
                </c:pt>
                <c:pt idx="1911">
                  <c:v>0</c:v>
                </c:pt>
                <c:pt idx="1912">
                  <c:v>0</c:v>
                </c:pt>
                <c:pt idx="1913">
                  <c:v>0</c:v>
                </c:pt>
                <c:pt idx="1914">
                  <c:v>0</c:v>
                </c:pt>
                <c:pt idx="1915">
                  <c:v>0</c:v>
                </c:pt>
                <c:pt idx="1916">
                  <c:v>0</c:v>
                </c:pt>
                <c:pt idx="1917">
                  <c:v>538.91656499999999</c:v>
                </c:pt>
                <c:pt idx="1918">
                  <c:v>926.85504200000003</c:v>
                </c:pt>
                <c:pt idx="1919">
                  <c:v>1072.9677730000001</c:v>
                </c:pt>
                <c:pt idx="1920">
                  <c:v>998.12664800000005</c:v>
                </c:pt>
                <c:pt idx="1921">
                  <c:v>723.71856700000001</c:v>
                </c:pt>
                <c:pt idx="1922">
                  <c:v>0</c:v>
                </c:pt>
                <c:pt idx="1923">
                  <c:v>0</c:v>
                </c:pt>
                <c:pt idx="1924">
                  <c:v>0</c:v>
                </c:pt>
                <c:pt idx="1925">
                  <c:v>0</c:v>
                </c:pt>
                <c:pt idx="1926">
                  <c:v>0</c:v>
                </c:pt>
                <c:pt idx="1927">
                  <c:v>0</c:v>
                </c:pt>
                <c:pt idx="1928">
                  <c:v>0</c:v>
                </c:pt>
                <c:pt idx="1929">
                  <c:v>0</c:v>
                </c:pt>
                <c:pt idx="1930">
                  <c:v>715.35345500000005</c:v>
                </c:pt>
                <c:pt idx="1931">
                  <c:v>1113.3154300000001</c:v>
                </c:pt>
                <c:pt idx="1932">
                  <c:v>1233.966064</c:v>
                </c:pt>
                <c:pt idx="1933">
                  <c:v>1085.238525</c:v>
                </c:pt>
                <c:pt idx="1934">
                  <c:v>801.98065199999996</c:v>
                </c:pt>
                <c:pt idx="1935">
                  <c:v>0</c:v>
                </c:pt>
                <c:pt idx="1936">
                  <c:v>0</c:v>
                </c:pt>
                <c:pt idx="1937">
                  <c:v>0</c:v>
                </c:pt>
                <c:pt idx="1938">
                  <c:v>0</c:v>
                </c:pt>
                <c:pt idx="1939">
                  <c:v>0</c:v>
                </c:pt>
                <c:pt idx="1940">
                  <c:v>0</c:v>
                </c:pt>
                <c:pt idx="1941">
                  <c:v>0</c:v>
                </c:pt>
                <c:pt idx="1942">
                  <c:v>0</c:v>
                </c:pt>
                <c:pt idx="1943">
                  <c:v>466.43023699999998</c:v>
                </c:pt>
                <c:pt idx="1944">
                  <c:v>1223.250732</c:v>
                </c:pt>
                <c:pt idx="1945">
                  <c:v>1534.7441409999999</c:v>
                </c:pt>
                <c:pt idx="1946">
                  <c:v>1230.170654</c:v>
                </c:pt>
                <c:pt idx="1947">
                  <c:v>649.75408900000002</c:v>
                </c:pt>
                <c:pt idx="1948">
                  <c:v>0</c:v>
                </c:pt>
                <c:pt idx="1949">
                  <c:v>0</c:v>
                </c:pt>
                <c:pt idx="1950">
                  <c:v>0</c:v>
                </c:pt>
                <c:pt idx="1951">
                  <c:v>0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686.95391800000004</c:v>
                </c:pt>
                <c:pt idx="1957">
                  <c:v>2337.6733399999998</c:v>
                </c:pt>
                <c:pt idx="1958">
                  <c:v>4593.3208009999998</c:v>
                </c:pt>
                <c:pt idx="1959">
                  <c:v>6039.1025390000004</c:v>
                </c:pt>
                <c:pt idx="1960">
                  <c:v>5474.7084960000002</c:v>
                </c:pt>
                <c:pt idx="1961">
                  <c:v>3169.8032229999999</c:v>
                </c:pt>
                <c:pt idx="1962">
                  <c:v>626.745544</c:v>
                </c:pt>
                <c:pt idx="1963">
                  <c:v>0</c:v>
                </c:pt>
                <c:pt idx="1964">
                  <c:v>0</c:v>
                </c:pt>
                <c:pt idx="1965">
                  <c:v>0</c:v>
                </c:pt>
                <c:pt idx="1966">
                  <c:v>0</c:v>
                </c:pt>
                <c:pt idx="1967">
                  <c:v>0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0</c:v>
                </c:pt>
                <c:pt idx="1972">
                  <c:v>1071.091797</c:v>
                </c:pt>
                <c:pt idx="1973">
                  <c:v>3655.0585940000001</c:v>
                </c:pt>
                <c:pt idx="1974">
                  <c:v>5812.6083980000003</c:v>
                </c:pt>
                <c:pt idx="1975">
                  <c:v>6051.1362300000001</c:v>
                </c:pt>
                <c:pt idx="1976">
                  <c:v>4233.3002930000002</c:v>
                </c:pt>
                <c:pt idx="1977">
                  <c:v>1709.376953</c:v>
                </c:pt>
                <c:pt idx="1978">
                  <c:v>65.501953</c:v>
                </c:pt>
                <c:pt idx="1979">
                  <c:v>0</c:v>
                </c:pt>
                <c:pt idx="1980">
                  <c:v>0</c:v>
                </c:pt>
                <c:pt idx="1981">
                  <c:v>0</c:v>
                </c:pt>
                <c:pt idx="1982">
                  <c:v>0</c:v>
                </c:pt>
                <c:pt idx="1983">
                  <c:v>0</c:v>
                </c:pt>
                <c:pt idx="1984">
                  <c:v>0</c:v>
                </c:pt>
                <c:pt idx="1985">
                  <c:v>0</c:v>
                </c:pt>
                <c:pt idx="1986">
                  <c:v>0</c:v>
                </c:pt>
                <c:pt idx="1987">
                  <c:v>421.85186800000002</c:v>
                </c:pt>
                <c:pt idx="1988">
                  <c:v>971.95343000000003</c:v>
                </c:pt>
                <c:pt idx="1989">
                  <c:v>1322.4182129999999</c:v>
                </c:pt>
                <c:pt idx="1990">
                  <c:v>1210.5864260000001</c:v>
                </c:pt>
                <c:pt idx="1991">
                  <c:v>761.91094999999996</c:v>
                </c:pt>
                <c:pt idx="1992">
                  <c:v>0</c:v>
                </c:pt>
                <c:pt idx="1993">
                  <c:v>0</c:v>
                </c:pt>
                <c:pt idx="1994">
                  <c:v>0</c:v>
                </c:pt>
                <c:pt idx="1995">
                  <c:v>0</c:v>
                </c:pt>
                <c:pt idx="1996">
                  <c:v>0</c:v>
                </c:pt>
                <c:pt idx="1997">
                  <c:v>0</c:v>
                </c:pt>
                <c:pt idx="1998">
                  <c:v>0</c:v>
                </c:pt>
                <c:pt idx="1999">
                  <c:v>0</c:v>
                </c:pt>
                <c:pt idx="2000">
                  <c:v>750.70843500000001</c:v>
                </c:pt>
                <c:pt idx="2001">
                  <c:v>1931.8139650000001</c:v>
                </c:pt>
                <c:pt idx="2002">
                  <c:v>3500.6901859999998</c:v>
                </c:pt>
                <c:pt idx="2003">
                  <c:v>4612.2299800000001</c:v>
                </c:pt>
                <c:pt idx="2004">
                  <c:v>4538.4951170000004</c:v>
                </c:pt>
                <c:pt idx="2005">
                  <c:v>3371.1765140000002</c:v>
                </c:pt>
                <c:pt idx="2006">
                  <c:v>1817.760254</c:v>
                </c:pt>
                <c:pt idx="2007">
                  <c:v>529.63592500000004</c:v>
                </c:pt>
                <c:pt idx="2008">
                  <c:v>0</c:v>
                </c:pt>
                <c:pt idx="2009">
                  <c:v>0</c:v>
                </c:pt>
                <c:pt idx="2010">
                  <c:v>0</c:v>
                </c:pt>
                <c:pt idx="2011">
                  <c:v>0</c:v>
                </c:pt>
                <c:pt idx="2012">
                  <c:v>0</c:v>
                </c:pt>
                <c:pt idx="2013">
                  <c:v>0</c:v>
                </c:pt>
                <c:pt idx="2014">
                  <c:v>0</c:v>
                </c:pt>
                <c:pt idx="2015">
                  <c:v>0</c:v>
                </c:pt>
                <c:pt idx="2016">
                  <c:v>813.43402100000003</c:v>
                </c:pt>
                <c:pt idx="2017">
                  <c:v>1063.4123540000001</c:v>
                </c:pt>
                <c:pt idx="2018">
                  <c:v>2090.6733399999998</c:v>
                </c:pt>
                <c:pt idx="2019">
                  <c:v>2761.8520509999998</c:v>
                </c:pt>
                <c:pt idx="2020">
                  <c:v>2417.7836910000001</c:v>
                </c:pt>
                <c:pt idx="2021">
                  <c:v>1427.5031739999999</c:v>
                </c:pt>
                <c:pt idx="2022">
                  <c:v>608.21246299999996</c:v>
                </c:pt>
                <c:pt idx="2023">
                  <c:v>0</c:v>
                </c:pt>
                <c:pt idx="2024">
                  <c:v>0</c:v>
                </c:pt>
                <c:pt idx="2025">
                  <c:v>0</c:v>
                </c:pt>
                <c:pt idx="2026">
                  <c:v>0</c:v>
                </c:pt>
                <c:pt idx="2027">
                  <c:v>0</c:v>
                </c:pt>
                <c:pt idx="2028">
                  <c:v>0</c:v>
                </c:pt>
                <c:pt idx="2029">
                  <c:v>0</c:v>
                </c:pt>
                <c:pt idx="2030">
                  <c:v>0</c:v>
                </c:pt>
                <c:pt idx="2031">
                  <c:v>155.27551299999999</c:v>
                </c:pt>
                <c:pt idx="2032">
                  <c:v>1692.1499020000001</c:v>
                </c:pt>
                <c:pt idx="2033">
                  <c:v>3738.0671390000002</c:v>
                </c:pt>
                <c:pt idx="2034">
                  <c:v>4993.3188479999999</c:v>
                </c:pt>
                <c:pt idx="2035">
                  <c:v>4389.3798829999996</c:v>
                </c:pt>
                <c:pt idx="2036">
                  <c:v>2301.1933589999999</c:v>
                </c:pt>
                <c:pt idx="2037">
                  <c:v>299.94274899999999</c:v>
                </c:pt>
                <c:pt idx="2038">
                  <c:v>0</c:v>
                </c:pt>
                <c:pt idx="2039">
                  <c:v>0</c:v>
                </c:pt>
                <c:pt idx="2040">
                  <c:v>0</c:v>
                </c:pt>
                <c:pt idx="2041">
                  <c:v>0</c:v>
                </c:pt>
                <c:pt idx="2042">
                  <c:v>0</c:v>
                </c:pt>
                <c:pt idx="2043">
                  <c:v>0</c:v>
                </c:pt>
                <c:pt idx="2044">
                  <c:v>0</c:v>
                </c:pt>
                <c:pt idx="2045">
                  <c:v>0</c:v>
                </c:pt>
                <c:pt idx="2046">
                  <c:v>552.94262700000002</c:v>
                </c:pt>
                <c:pt idx="2047">
                  <c:v>1921.6362300000001</c:v>
                </c:pt>
                <c:pt idx="2048">
                  <c:v>3159.5485840000001</c:v>
                </c:pt>
                <c:pt idx="2049">
                  <c:v>3731.476807</c:v>
                </c:pt>
                <c:pt idx="2050">
                  <c:v>3291.77124</c:v>
                </c:pt>
                <c:pt idx="2051">
                  <c:v>1987.9189449999999</c:v>
                </c:pt>
                <c:pt idx="2052">
                  <c:v>493.32586700000002</c:v>
                </c:pt>
                <c:pt idx="2053">
                  <c:v>0</c:v>
                </c:pt>
                <c:pt idx="2054">
                  <c:v>0</c:v>
                </c:pt>
                <c:pt idx="2055">
                  <c:v>0</c:v>
                </c:pt>
                <c:pt idx="2056">
                  <c:v>0</c:v>
                </c:pt>
                <c:pt idx="2057">
                  <c:v>0</c:v>
                </c:pt>
                <c:pt idx="2058">
                  <c:v>0</c:v>
                </c:pt>
                <c:pt idx="2059">
                  <c:v>0</c:v>
                </c:pt>
                <c:pt idx="2060">
                  <c:v>0</c:v>
                </c:pt>
                <c:pt idx="2061">
                  <c:v>666.78155500000003</c:v>
                </c:pt>
                <c:pt idx="2062">
                  <c:v>1760.179443</c:v>
                </c:pt>
                <c:pt idx="2063">
                  <c:v>2473.3559570000002</c:v>
                </c:pt>
                <c:pt idx="2064">
                  <c:v>2203.3059079999998</c:v>
                </c:pt>
                <c:pt idx="2065">
                  <c:v>1176.9772949999999</c:v>
                </c:pt>
                <c:pt idx="2066">
                  <c:v>171.06512499999999</c:v>
                </c:pt>
                <c:pt idx="2067">
                  <c:v>0</c:v>
                </c:pt>
                <c:pt idx="2068">
                  <c:v>0</c:v>
                </c:pt>
                <c:pt idx="2069">
                  <c:v>0</c:v>
                </c:pt>
                <c:pt idx="2070">
                  <c:v>0</c:v>
                </c:pt>
                <c:pt idx="2071">
                  <c:v>0</c:v>
                </c:pt>
                <c:pt idx="2072">
                  <c:v>0</c:v>
                </c:pt>
                <c:pt idx="2073">
                  <c:v>0</c:v>
                </c:pt>
                <c:pt idx="2074">
                  <c:v>0</c:v>
                </c:pt>
                <c:pt idx="2075">
                  <c:v>295.85137900000001</c:v>
                </c:pt>
                <c:pt idx="2076">
                  <c:v>1192.8957519999999</c:v>
                </c:pt>
                <c:pt idx="2077">
                  <c:v>2133.3454590000001</c:v>
                </c:pt>
                <c:pt idx="2078">
                  <c:v>2507.5329590000001</c:v>
                </c:pt>
                <c:pt idx="2079">
                  <c:v>2025.494629</c:v>
                </c:pt>
                <c:pt idx="2080">
                  <c:v>1067.226318</c:v>
                </c:pt>
                <c:pt idx="2081">
                  <c:v>292.795593</c:v>
                </c:pt>
                <c:pt idx="2082">
                  <c:v>0</c:v>
                </c:pt>
                <c:pt idx="2083">
                  <c:v>0</c:v>
                </c:pt>
                <c:pt idx="2084">
                  <c:v>0</c:v>
                </c:pt>
                <c:pt idx="2085">
                  <c:v>0</c:v>
                </c:pt>
                <c:pt idx="2086">
                  <c:v>0</c:v>
                </c:pt>
                <c:pt idx="2087">
                  <c:v>0</c:v>
                </c:pt>
                <c:pt idx="2088">
                  <c:v>0</c:v>
                </c:pt>
                <c:pt idx="2089">
                  <c:v>0</c:v>
                </c:pt>
                <c:pt idx="2090">
                  <c:v>319.09906000000001</c:v>
                </c:pt>
                <c:pt idx="2091">
                  <c:v>1391.2485349999999</c:v>
                </c:pt>
                <c:pt idx="2092">
                  <c:v>2333.710693</c:v>
                </c:pt>
                <c:pt idx="2093">
                  <c:v>2486.311279</c:v>
                </c:pt>
                <c:pt idx="2094">
                  <c:v>1760.163818</c:v>
                </c:pt>
                <c:pt idx="2095">
                  <c:v>767.93158000000005</c:v>
                </c:pt>
                <c:pt idx="2096">
                  <c:v>0</c:v>
                </c:pt>
                <c:pt idx="2097">
                  <c:v>0</c:v>
                </c:pt>
                <c:pt idx="2098">
                  <c:v>0</c:v>
                </c:pt>
                <c:pt idx="2099">
                  <c:v>0</c:v>
                </c:pt>
                <c:pt idx="2100">
                  <c:v>0</c:v>
                </c:pt>
                <c:pt idx="2101">
                  <c:v>0</c:v>
                </c:pt>
                <c:pt idx="2102">
                  <c:v>0</c:v>
                </c:pt>
                <c:pt idx="2103">
                  <c:v>0</c:v>
                </c:pt>
                <c:pt idx="2104">
                  <c:v>89.074096999999995</c:v>
                </c:pt>
                <c:pt idx="2105">
                  <c:v>838.23175000000003</c:v>
                </c:pt>
                <c:pt idx="2106">
                  <c:v>2163.6254880000001</c:v>
                </c:pt>
                <c:pt idx="2107">
                  <c:v>3471.060547</c:v>
                </c:pt>
                <c:pt idx="2108">
                  <c:v>3877.5432129999999</c:v>
                </c:pt>
                <c:pt idx="2109">
                  <c:v>3091.8366700000001</c:v>
                </c:pt>
                <c:pt idx="2110">
                  <c:v>1720.4411620000001</c:v>
                </c:pt>
                <c:pt idx="2111">
                  <c:v>583.25854500000003</c:v>
                </c:pt>
                <c:pt idx="2112">
                  <c:v>0</c:v>
                </c:pt>
                <c:pt idx="2113">
                  <c:v>0</c:v>
                </c:pt>
                <c:pt idx="2114">
                  <c:v>0</c:v>
                </c:pt>
                <c:pt idx="2115">
                  <c:v>0</c:v>
                </c:pt>
                <c:pt idx="2116">
                  <c:v>0</c:v>
                </c:pt>
                <c:pt idx="2117">
                  <c:v>0</c:v>
                </c:pt>
                <c:pt idx="2118">
                  <c:v>0</c:v>
                </c:pt>
                <c:pt idx="2119">
                  <c:v>0</c:v>
                </c:pt>
                <c:pt idx="2120">
                  <c:v>426.73419200000001</c:v>
                </c:pt>
                <c:pt idx="2121">
                  <c:v>952.69207800000004</c:v>
                </c:pt>
                <c:pt idx="2122">
                  <c:v>1380.569092</c:v>
                </c:pt>
                <c:pt idx="2123">
                  <c:v>1465.8967290000001</c:v>
                </c:pt>
                <c:pt idx="2124">
                  <c:v>1260.4453129999999</c:v>
                </c:pt>
                <c:pt idx="2125">
                  <c:v>974.00225799999998</c:v>
                </c:pt>
                <c:pt idx="2126">
                  <c:v>704.78363000000002</c:v>
                </c:pt>
                <c:pt idx="2127">
                  <c:v>0</c:v>
                </c:pt>
                <c:pt idx="2128">
                  <c:v>0</c:v>
                </c:pt>
                <c:pt idx="2129">
                  <c:v>0</c:v>
                </c:pt>
                <c:pt idx="2130">
                  <c:v>0</c:v>
                </c:pt>
                <c:pt idx="2131">
                  <c:v>0</c:v>
                </c:pt>
                <c:pt idx="2132">
                  <c:v>0</c:v>
                </c:pt>
                <c:pt idx="2133">
                  <c:v>0</c:v>
                </c:pt>
                <c:pt idx="2134">
                  <c:v>0</c:v>
                </c:pt>
                <c:pt idx="2135">
                  <c:v>335.45873999999998</c:v>
                </c:pt>
                <c:pt idx="2136">
                  <c:v>1103.279053</c:v>
                </c:pt>
                <c:pt idx="2137">
                  <c:v>1817.9960940000001</c:v>
                </c:pt>
                <c:pt idx="2138">
                  <c:v>2145.0742190000001</c:v>
                </c:pt>
                <c:pt idx="2139">
                  <c:v>1851.3591309999999</c:v>
                </c:pt>
                <c:pt idx="2140">
                  <c:v>1084.4436040000001</c:v>
                </c:pt>
                <c:pt idx="2141">
                  <c:v>332.759277</c:v>
                </c:pt>
                <c:pt idx="2142">
                  <c:v>0</c:v>
                </c:pt>
                <c:pt idx="2143">
                  <c:v>0</c:v>
                </c:pt>
                <c:pt idx="2144">
                  <c:v>0</c:v>
                </c:pt>
                <c:pt idx="2145">
                  <c:v>0</c:v>
                </c:pt>
                <c:pt idx="2146">
                  <c:v>0</c:v>
                </c:pt>
                <c:pt idx="2147">
                  <c:v>0</c:v>
                </c:pt>
                <c:pt idx="2148">
                  <c:v>0</c:v>
                </c:pt>
                <c:pt idx="2149">
                  <c:v>0</c:v>
                </c:pt>
                <c:pt idx="2150">
                  <c:v>760.34112500000003</c:v>
                </c:pt>
                <c:pt idx="2151">
                  <c:v>1486.9545900000001</c:v>
                </c:pt>
                <c:pt idx="2152">
                  <c:v>1748.690186</c:v>
                </c:pt>
                <c:pt idx="2153">
                  <c:v>1328.6708980000001</c:v>
                </c:pt>
                <c:pt idx="2154">
                  <c:v>596.25921600000004</c:v>
                </c:pt>
                <c:pt idx="2155">
                  <c:v>0</c:v>
                </c:pt>
                <c:pt idx="2156">
                  <c:v>0</c:v>
                </c:pt>
                <c:pt idx="2157">
                  <c:v>0</c:v>
                </c:pt>
                <c:pt idx="2158">
                  <c:v>0</c:v>
                </c:pt>
                <c:pt idx="2159">
                  <c:v>0</c:v>
                </c:pt>
                <c:pt idx="2160">
                  <c:v>0</c:v>
                </c:pt>
                <c:pt idx="2161">
                  <c:v>0</c:v>
                </c:pt>
                <c:pt idx="2162">
                  <c:v>0</c:v>
                </c:pt>
                <c:pt idx="2163">
                  <c:v>554.706726</c:v>
                </c:pt>
                <c:pt idx="2164">
                  <c:v>827.12640399999998</c:v>
                </c:pt>
                <c:pt idx="2165">
                  <c:v>1084.4243160000001</c:v>
                </c:pt>
                <c:pt idx="2166">
                  <c:v>1188.914307</c:v>
                </c:pt>
                <c:pt idx="2167">
                  <c:v>905.544128</c:v>
                </c:pt>
                <c:pt idx="2168">
                  <c:v>359.93164100000001</c:v>
                </c:pt>
                <c:pt idx="2169">
                  <c:v>0</c:v>
                </c:pt>
                <c:pt idx="2170">
                  <c:v>0</c:v>
                </c:pt>
                <c:pt idx="2171">
                  <c:v>0</c:v>
                </c:pt>
                <c:pt idx="2172">
                  <c:v>0</c:v>
                </c:pt>
                <c:pt idx="2173">
                  <c:v>0</c:v>
                </c:pt>
                <c:pt idx="2174">
                  <c:v>0</c:v>
                </c:pt>
                <c:pt idx="2175">
                  <c:v>0</c:v>
                </c:pt>
                <c:pt idx="2176">
                  <c:v>0</c:v>
                </c:pt>
                <c:pt idx="2177">
                  <c:v>2.1981809999999999</c:v>
                </c:pt>
                <c:pt idx="2178">
                  <c:v>2376.0183109999998</c:v>
                </c:pt>
                <c:pt idx="2179">
                  <c:v>6064.6240230000003</c:v>
                </c:pt>
                <c:pt idx="2180">
                  <c:v>9066.6621090000008</c:v>
                </c:pt>
                <c:pt idx="2181">
                  <c:v>9374.4941409999992</c:v>
                </c:pt>
                <c:pt idx="2182">
                  <c:v>6847.6147460000002</c:v>
                </c:pt>
                <c:pt idx="2183">
                  <c:v>3341.6010740000002</c:v>
                </c:pt>
                <c:pt idx="2184">
                  <c:v>850.06719999999996</c:v>
                </c:pt>
                <c:pt idx="2185">
                  <c:v>0</c:v>
                </c:pt>
                <c:pt idx="2186">
                  <c:v>0</c:v>
                </c:pt>
                <c:pt idx="2187">
                  <c:v>0</c:v>
                </c:pt>
                <c:pt idx="2188">
                  <c:v>0</c:v>
                </c:pt>
                <c:pt idx="2189">
                  <c:v>0</c:v>
                </c:pt>
                <c:pt idx="2190">
                  <c:v>0</c:v>
                </c:pt>
                <c:pt idx="2191">
                  <c:v>0</c:v>
                </c:pt>
                <c:pt idx="2192">
                  <c:v>0</c:v>
                </c:pt>
                <c:pt idx="2193">
                  <c:v>0</c:v>
                </c:pt>
                <c:pt idx="2194">
                  <c:v>606.93853799999999</c:v>
                </c:pt>
                <c:pt idx="2195">
                  <c:v>1284.4384769999999</c:v>
                </c:pt>
                <c:pt idx="2196">
                  <c:v>1680.773193</c:v>
                </c:pt>
                <c:pt idx="2197">
                  <c:v>1437.4814449999999</c:v>
                </c:pt>
                <c:pt idx="2198">
                  <c:v>699.19097899999997</c:v>
                </c:pt>
                <c:pt idx="2199">
                  <c:v>0</c:v>
                </c:pt>
                <c:pt idx="2200">
                  <c:v>0</c:v>
                </c:pt>
                <c:pt idx="2201">
                  <c:v>0</c:v>
                </c:pt>
                <c:pt idx="2202">
                  <c:v>0</c:v>
                </c:pt>
                <c:pt idx="2203">
                  <c:v>0</c:v>
                </c:pt>
                <c:pt idx="2204">
                  <c:v>0</c:v>
                </c:pt>
                <c:pt idx="2205">
                  <c:v>0</c:v>
                </c:pt>
                <c:pt idx="2206">
                  <c:v>0</c:v>
                </c:pt>
                <c:pt idx="2207">
                  <c:v>0</c:v>
                </c:pt>
                <c:pt idx="2208">
                  <c:v>1060.017578</c:v>
                </c:pt>
                <c:pt idx="2209">
                  <c:v>2879.1635740000002</c:v>
                </c:pt>
                <c:pt idx="2210">
                  <c:v>4244.2016599999997</c:v>
                </c:pt>
                <c:pt idx="2211">
                  <c:v>4215.8476559999999</c:v>
                </c:pt>
                <c:pt idx="2212">
                  <c:v>2829.6647950000001</c:v>
                </c:pt>
                <c:pt idx="2213">
                  <c:v>1076.68335</c:v>
                </c:pt>
                <c:pt idx="2214">
                  <c:v>0</c:v>
                </c:pt>
                <c:pt idx="2215">
                  <c:v>0</c:v>
                </c:pt>
                <c:pt idx="2216">
                  <c:v>0</c:v>
                </c:pt>
                <c:pt idx="2217">
                  <c:v>0</c:v>
                </c:pt>
                <c:pt idx="2218">
                  <c:v>0</c:v>
                </c:pt>
                <c:pt idx="2219">
                  <c:v>0</c:v>
                </c:pt>
                <c:pt idx="2220">
                  <c:v>0</c:v>
                </c:pt>
                <c:pt idx="2221">
                  <c:v>0</c:v>
                </c:pt>
                <c:pt idx="2222">
                  <c:v>0</c:v>
                </c:pt>
                <c:pt idx="2223">
                  <c:v>485.12207000000001</c:v>
                </c:pt>
                <c:pt idx="2224">
                  <c:v>952.20953399999996</c:v>
                </c:pt>
                <c:pt idx="2225">
                  <c:v>1238.2514650000001</c:v>
                </c:pt>
                <c:pt idx="2226">
                  <c:v>1169.6245120000001</c:v>
                </c:pt>
                <c:pt idx="2227">
                  <c:v>841.13336200000003</c:v>
                </c:pt>
                <c:pt idx="2228">
                  <c:v>504.577271</c:v>
                </c:pt>
                <c:pt idx="2229">
                  <c:v>0</c:v>
                </c:pt>
                <c:pt idx="2230">
                  <c:v>0</c:v>
                </c:pt>
                <c:pt idx="2231">
                  <c:v>0</c:v>
                </c:pt>
                <c:pt idx="2232">
                  <c:v>0</c:v>
                </c:pt>
                <c:pt idx="2233">
                  <c:v>0</c:v>
                </c:pt>
                <c:pt idx="2234">
                  <c:v>0</c:v>
                </c:pt>
                <c:pt idx="2235">
                  <c:v>0</c:v>
                </c:pt>
                <c:pt idx="2236">
                  <c:v>0</c:v>
                </c:pt>
                <c:pt idx="2237">
                  <c:v>237.70275899999999</c:v>
                </c:pt>
                <c:pt idx="2238">
                  <c:v>1192.858643</c:v>
                </c:pt>
                <c:pt idx="2239">
                  <c:v>2114.3984380000002</c:v>
                </c:pt>
                <c:pt idx="2240">
                  <c:v>2406.0004880000001</c:v>
                </c:pt>
                <c:pt idx="2241">
                  <c:v>1877.0361330000001</c:v>
                </c:pt>
                <c:pt idx="2242">
                  <c:v>944.57989499999996</c:v>
                </c:pt>
                <c:pt idx="2243">
                  <c:v>363.48168900000002</c:v>
                </c:pt>
                <c:pt idx="2244">
                  <c:v>0</c:v>
                </c:pt>
                <c:pt idx="2245">
                  <c:v>0</c:v>
                </c:pt>
                <c:pt idx="2246">
                  <c:v>0</c:v>
                </c:pt>
                <c:pt idx="2247">
                  <c:v>0</c:v>
                </c:pt>
                <c:pt idx="2248">
                  <c:v>0</c:v>
                </c:pt>
                <c:pt idx="2249">
                  <c:v>0</c:v>
                </c:pt>
                <c:pt idx="2250">
                  <c:v>0</c:v>
                </c:pt>
                <c:pt idx="2251">
                  <c:v>0</c:v>
                </c:pt>
                <c:pt idx="2252">
                  <c:v>667.16705300000001</c:v>
                </c:pt>
                <c:pt idx="2253">
                  <c:v>1068.5698239999999</c:v>
                </c:pt>
                <c:pt idx="2254">
                  <c:v>1353.051025</c:v>
                </c:pt>
                <c:pt idx="2255">
                  <c:v>1116.7353519999999</c:v>
                </c:pt>
                <c:pt idx="2256">
                  <c:v>495.015625</c:v>
                </c:pt>
                <c:pt idx="2257">
                  <c:v>0</c:v>
                </c:pt>
                <c:pt idx="2258">
                  <c:v>0</c:v>
                </c:pt>
                <c:pt idx="2259">
                  <c:v>0</c:v>
                </c:pt>
                <c:pt idx="2260">
                  <c:v>0</c:v>
                </c:pt>
                <c:pt idx="2261">
                  <c:v>0</c:v>
                </c:pt>
                <c:pt idx="2262">
                  <c:v>0</c:v>
                </c:pt>
                <c:pt idx="2263">
                  <c:v>0</c:v>
                </c:pt>
                <c:pt idx="2264">
                  <c:v>0</c:v>
                </c:pt>
                <c:pt idx="2265">
                  <c:v>496.07659899999999</c:v>
                </c:pt>
                <c:pt idx="2266">
                  <c:v>952.59503199999995</c:v>
                </c:pt>
                <c:pt idx="2267">
                  <c:v>1549.80835</c:v>
                </c:pt>
                <c:pt idx="2268">
                  <c:v>1975.864746</c:v>
                </c:pt>
                <c:pt idx="2269">
                  <c:v>1854.6079099999999</c:v>
                </c:pt>
                <c:pt idx="2270">
                  <c:v>1168.5241699999999</c:v>
                </c:pt>
                <c:pt idx="2271">
                  <c:v>258.31787100000003</c:v>
                </c:pt>
                <c:pt idx="2272">
                  <c:v>0</c:v>
                </c:pt>
                <c:pt idx="2273">
                  <c:v>0</c:v>
                </c:pt>
                <c:pt idx="2274">
                  <c:v>0</c:v>
                </c:pt>
                <c:pt idx="2275">
                  <c:v>0</c:v>
                </c:pt>
                <c:pt idx="2276">
                  <c:v>0</c:v>
                </c:pt>
                <c:pt idx="2277">
                  <c:v>0</c:v>
                </c:pt>
                <c:pt idx="2278">
                  <c:v>0</c:v>
                </c:pt>
                <c:pt idx="2279">
                  <c:v>0</c:v>
                </c:pt>
                <c:pt idx="2280">
                  <c:v>172.79333500000001</c:v>
                </c:pt>
                <c:pt idx="2281">
                  <c:v>868.57916299999999</c:v>
                </c:pt>
                <c:pt idx="2282">
                  <c:v>1553.111572</c:v>
                </c:pt>
                <c:pt idx="2283">
                  <c:v>1780.975342</c:v>
                </c:pt>
                <c:pt idx="2284">
                  <c:v>1363.6423339999999</c:v>
                </c:pt>
                <c:pt idx="2285">
                  <c:v>601.57171600000004</c:v>
                </c:pt>
                <c:pt idx="2286">
                  <c:v>0</c:v>
                </c:pt>
                <c:pt idx="2287">
                  <c:v>0</c:v>
                </c:pt>
                <c:pt idx="2288">
                  <c:v>0</c:v>
                </c:pt>
                <c:pt idx="2289">
                  <c:v>0</c:v>
                </c:pt>
                <c:pt idx="2290">
                  <c:v>0</c:v>
                </c:pt>
                <c:pt idx="2291">
                  <c:v>0</c:v>
                </c:pt>
                <c:pt idx="2292">
                  <c:v>0</c:v>
                </c:pt>
                <c:pt idx="2293">
                  <c:v>0</c:v>
                </c:pt>
                <c:pt idx="2294">
                  <c:v>677.10015899999996</c:v>
                </c:pt>
                <c:pt idx="2295">
                  <c:v>869.76251200000002</c:v>
                </c:pt>
                <c:pt idx="2296">
                  <c:v>985.82171600000004</c:v>
                </c:pt>
                <c:pt idx="2297">
                  <c:v>919.87286400000005</c:v>
                </c:pt>
                <c:pt idx="2298">
                  <c:v>619.37200900000005</c:v>
                </c:pt>
                <c:pt idx="2299">
                  <c:v>0</c:v>
                </c:pt>
                <c:pt idx="2300">
                  <c:v>0</c:v>
                </c:pt>
                <c:pt idx="2301">
                  <c:v>0</c:v>
                </c:pt>
                <c:pt idx="2302">
                  <c:v>0</c:v>
                </c:pt>
                <c:pt idx="2303">
                  <c:v>0</c:v>
                </c:pt>
                <c:pt idx="2304">
                  <c:v>0</c:v>
                </c:pt>
                <c:pt idx="2305">
                  <c:v>0</c:v>
                </c:pt>
                <c:pt idx="2306">
                  <c:v>0</c:v>
                </c:pt>
                <c:pt idx="2307">
                  <c:v>23.272857999999999</c:v>
                </c:pt>
                <c:pt idx="2308">
                  <c:v>5454.2963870000003</c:v>
                </c:pt>
                <c:pt idx="2309">
                  <c:v>16391.068359000001</c:v>
                </c:pt>
                <c:pt idx="2310">
                  <c:v>28163.824218999998</c:v>
                </c:pt>
                <c:pt idx="2311">
                  <c:v>33022.253905999998</c:v>
                </c:pt>
                <c:pt idx="2312">
                  <c:v>27383.751952999999</c:v>
                </c:pt>
                <c:pt idx="2313">
                  <c:v>15523.852539</c:v>
                </c:pt>
                <c:pt idx="2314">
                  <c:v>5193.2631840000004</c:v>
                </c:pt>
                <c:pt idx="2315">
                  <c:v>460.92181399999998</c:v>
                </c:pt>
                <c:pt idx="2316">
                  <c:v>0</c:v>
                </c:pt>
                <c:pt idx="2317">
                  <c:v>0</c:v>
                </c:pt>
                <c:pt idx="2318">
                  <c:v>0</c:v>
                </c:pt>
                <c:pt idx="2319">
                  <c:v>0</c:v>
                </c:pt>
                <c:pt idx="2320">
                  <c:v>0</c:v>
                </c:pt>
                <c:pt idx="2321">
                  <c:v>0</c:v>
                </c:pt>
                <c:pt idx="2322">
                  <c:v>0</c:v>
                </c:pt>
                <c:pt idx="2323">
                  <c:v>0</c:v>
                </c:pt>
                <c:pt idx="2324">
                  <c:v>348.86547899999999</c:v>
                </c:pt>
                <c:pt idx="2325">
                  <c:v>959.90606700000001</c:v>
                </c:pt>
                <c:pt idx="2326">
                  <c:v>1610.665283</c:v>
                </c:pt>
                <c:pt idx="2327">
                  <c:v>1893.4123540000001</c:v>
                </c:pt>
                <c:pt idx="2328">
                  <c:v>1563.0852050000001</c:v>
                </c:pt>
                <c:pt idx="2329">
                  <c:v>759.22406000000001</c:v>
                </c:pt>
                <c:pt idx="2330">
                  <c:v>0</c:v>
                </c:pt>
                <c:pt idx="2331">
                  <c:v>0</c:v>
                </c:pt>
                <c:pt idx="2332">
                  <c:v>0</c:v>
                </c:pt>
                <c:pt idx="2333">
                  <c:v>0</c:v>
                </c:pt>
                <c:pt idx="2334">
                  <c:v>0</c:v>
                </c:pt>
                <c:pt idx="2335">
                  <c:v>0</c:v>
                </c:pt>
                <c:pt idx="2336">
                  <c:v>0</c:v>
                </c:pt>
                <c:pt idx="2337">
                  <c:v>0</c:v>
                </c:pt>
                <c:pt idx="2338">
                  <c:v>422.43933099999998</c:v>
                </c:pt>
                <c:pt idx="2339">
                  <c:v>984.26788299999998</c:v>
                </c:pt>
                <c:pt idx="2340">
                  <c:v>3808.4392090000001</c:v>
                </c:pt>
                <c:pt idx="2341">
                  <c:v>9370.8037110000005</c:v>
                </c:pt>
                <c:pt idx="2342">
                  <c:v>15308.750977</c:v>
                </c:pt>
                <c:pt idx="2343">
                  <c:v>17677.013672000001</c:v>
                </c:pt>
                <c:pt idx="2344">
                  <c:v>14491.734375</c:v>
                </c:pt>
                <c:pt idx="2345">
                  <c:v>7888.6357420000004</c:v>
                </c:pt>
                <c:pt idx="2346">
                  <c:v>2070.951172</c:v>
                </c:pt>
                <c:pt idx="2347">
                  <c:v>0</c:v>
                </c:pt>
                <c:pt idx="2348">
                  <c:v>0</c:v>
                </c:pt>
                <c:pt idx="2349">
                  <c:v>0</c:v>
                </c:pt>
                <c:pt idx="2350">
                  <c:v>0</c:v>
                </c:pt>
                <c:pt idx="2351">
                  <c:v>363.26782200000002</c:v>
                </c:pt>
                <c:pt idx="2352">
                  <c:v>859.73211700000002</c:v>
                </c:pt>
                <c:pt idx="2353">
                  <c:v>1116.75415</c:v>
                </c:pt>
                <c:pt idx="2354">
                  <c:v>987.67132600000002</c:v>
                </c:pt>
                <c:pt idx="2355">
                  <c:v>674.63324</c:v>
                </c:pt>
                <c:pt idx="2356">
                  <c:v>0</c:v>
                </c:pt>
                <c:pt idx="2357">
                  <c:v>0</c:v>
                </c:pt>
                <c:pt idx="2358">
                  <c:v>0</c:v>
                </c:pt>
                <c:pt idx="2359">
                  <c:v>0</c:v>
                </c:pt>
                <c:pt idx="2360">
                  <c:v>0</c:v>
                </c:pt>
                <c:pt idx="2361">
                  <c:v>0</c:v>
                </c:pt>
                <c:pt idx="2362">
                  <c:v>0</c:v>
                </c:pt>
                <c:pt idx="2363">
                  <c:v>0</c:v>
                </c:pt>
                <c:pt idx="2364">
                  <c:v>523.94238299999995</c:v>
                </c:pt>
                <c:pt idx="2365">
                  <c:v>1646.7631839999999</c:v>
                </c:pt>
                <c:pt idx="2366">
                  <c:v>2135.3867190000001</c:v>
                </c:pt>
                <c:pt idx="2367">
                  <c:v>1759.3508300000001</c:v>
                </c:pt>
                <c:pt idx="2368">
                  <c:v>966.82904099999996</c:v>
                </c:pt>
                <c:pt idx="2369">
                  <c:v>324.87316900000002</c:v>
                </c:pt>
                <c:pt idx="2370">
                  <c:v>0</c:v>
                </c:pt>
                <c:pt idx="2371">
                  <c:v>0</c:v>
                </c:pt>
                <c:pt idx="2372">
                  <c:v>0</c:v>
                </c:pt>
                <c:pt idx="2373">
                  <c:v>0</c:v>
                </c:pt>
                <c:pt idx="2374">
                  <c:v>0</c:v>
                </c:pt>
                <c:pt idx="2375">
                  <c:v>0</c:v>
                </c:pt>
                <c:pt idx="2376">
                  <c:v>0</c:v>
                </c:pt>
                <c:pt idx="2377">
                  <c:v>0</c:v>
                </c:pt>
                <c:pt idx="2378">
                  <c:v>27.172851999999999</c:v>
                </c:pt>
                <c:pt idx="2379">
                  <c:v>1153.9941409999999</c:v>
                </c:pt>
                <c:pt idx="2380">
                  <c:v>4891.6704099999997</c:v>
                </c:pt>
                <c:pt idx="2381">
                  <c:v>9884.5761719999991</c:v>
                </c:pt>
                <c:pt idx="2382">
                  <c:v>12915.901367</c:v>
                </c:pt>
                <c:pt idx="2383">
                  <c:v>11607.047852</c:v>
                </c:pt>
                <c:pt idx="2384">
                  <c:v>6900.0815430000002</c:v>
                </c:pt>
                <c:pt idx="2385">
                  <c:v>2078.726318</c:v>
                </c:pt>
                <c:pt idx="2386">
                  <c:v>0</c:v>
                </c:pt>
                <c:pt idx="2387">
                  <c:v>0</c:v>
                </c:pt>
                <c:pt idx="2388">
                  <c:v>0</c:v>
                </c:pt>
                <c:pt idx="2389">
                  <c:v>0</c:v>
                </c:pt>
                <c:pt idx="2390">
                  <c:v>0</c:v>
                </c:pt>
                <c:pt idx="2391">
                  <c:v>0</c:v>
                </c:pt>
                <c:pt idx="2392">
                  <c:v>0</c:v>
                </c:pt>
                <c:pt idx="2393">
                  <c:v>0</c:v>
                </c:pt>
                <c:pt idx="2394">
                  <c:v>0</c:v>
                </c:pt>
                <c:pt idx="2395">
                  <c:v>804.53643799999998</c:v>
                </c:pt>
                <c:pt idx="2396">
                  <c:v>1573.033936</c:v>
                </c:pt>
                <c:pt idx="2397">
                  <c:v>1861.223389</c:v>
                </c:pt>
                <c:pt idx="2398">
                  <c:v>1518.4038089999999</c:v>
                </c:pt>
                <c:pt idx="2399">
                  <c:v>858.54815699999995</c:v>
                </c:pt>
                <c:pt idx="2400">
                  <c:v>397.38012700000002</c:v>
                </c:pt>
                <c:pt idx="2401">
                  <c:v>0</c:v>
                </c:pt>
                <c:pt idx="2402">
                  <c:v>0</c:v>
                </c:pt>
                <c:pt idx="2403">
                  <c:v>0</c:v>
                </c:pt>
                <c:pt idx="2404">
                  <c:v>0</c:v>
                </c:pt>
                <c:pt idx="2405">
                  <c:v>0</c:v>
                </c:pt>
                <c:pt idx="2406">
                  <c:v>0</c:v>
                </c:pt>
                <c:pt idx="2407">
                  <c:v>0</c:v>
                </c:pt>
                <c:pt idx="2408">
                  <c:v>0</c:v>
                </c:pt>
                <c:pt idx="2409">
                  <c:v>276.030396</c:v>
                </c:pt>
                <c:pt idx="2410">
                  <c:v>853.68817100000001</c:v>
                </c:pt>
                <c:pt idx="2411">
                  <c:v>2256.3664549999999</c:v>
                </c:pt>
                <c:pt idx="2412">
                  <c:v>4074.8728030000002</c:v>
                </c:pt>
                <c:pt idx="2413">
                  <c:v>5299.5869140000004</c:v>
                </c:pt>
                <c:pt idx="2414">
                  <c:v>4747.4184569999998</c:v>
                </c:pt>
                <c:pt idx="2415">
                  <c:v>2390.8081050000001</c:v>
                </c:pt>
                <c:pt idx="2416">
                  <c:v>276.363586</c:v>
                </c:pt>
                <c:pt idx="2417">
                  <c:v>0</c:v>
                </c:pt>
                <c:pt idx="2418">
                  <c:v>0</c:v>
                </c:pt>
                <c:pt idx="2419">
                  <c:v>0</c:v>
                </c:pt>
                <c:pt idx="2420">
                  <c:v>0</c:v>
                </c:pt>
                <c:pt idx="2421">
                  <c:v>0</c:v>
                </c:pt>
                <c:pt idx="2422">
                  <c:v>0</c:v>
                </c:pt>
                <c:pt idx="2423">
                  <c:v>0</c:v>
                </c:pt>
                <c:pt idx="2424">
                  <c:v>0</c:v>
                </c:pt>
                <c:pt idx="2425">
                  <c:v>802.89105199999995</c:v>
                </c:pt>
                <c:pt idx="2426">
                  <c:v>1689.6721190000001</c:v>
                </c:pt>
                <c:pt idx="2427">
                  <c:v>2075.5600589999999</c:v>
                </c:pt>
                <c:pt idx="2428">
                  <c:v>1635.7729489999999</c:v>
                </c:pt>
                <c:pt idx="2429">
                  <c:v>743.229919</c:v>
                </c:pt>
                <c:pt idx="2430">
                  <c:v>0</c:v>
                </c:pt>
                <c:pt idx="2431">
                  <c:v>0</c:v>
                </c:pt>
                <c:pt idx="2432">
                  <c:v>0</c:v>
                </c:pt>
                <c:pt idx="2433">
                  <c:v>0</c:v>
                </c:pt>
                <c:pt idx="2434">
                  <c:v>0</c:v>
                </c:pt>
                <c:pt idx="2435">
                  <c:v>0</c:v>
                </c:pt>
                <c:pt idx="2436">
                  <c:v>0</c:v>
                </c:pt>
                <c:pt idx="2437">
                  <c:v>0</c:v>
                </c:pt>
                <c:pt idx="2438">
                  <c:v>675.27667199999996</c:v>
                </c:pt>
                <c:pt idx="2439">
                  <c:v>899.61554000000001</c:v>
                </c:pt>
                <c:pt idx="2440">
                  <c:v>1169.8435059999999</c:v>
                </c:pt>
                <c:pt idx="2441">
                  <c:v>1307.8496090000001</c:v>
                </c:pt>
                <c:pt idx="2442">
                  <c:v>991.61883499999999</c:v>
                </c:pt>
                <c:pt idx="2443">
                  <c:v>384.13958700000001</c:v>
                </c:pt>
                <c:pt idx="2444">
                  <c:v>1513.5566409999999</c:v>
                </c:pt>
                <c:pt idx="2445">
                  <c:v>2766.888672</c:v>
                </c:pt>
                <c:pt idx="2446">
                  <c:v>2835.0073240000002</c:v>
                </c:pt>
                <c:pt idx="2447">
                  <c:v>1824.4296879999999</c:v>
                </c:pt>
                <c:pt idx="2448">
                  <c:v>667.57562299999995</c:v>
                </c:pt>
                <c:pt idx="2449">
                  <c:v>0</c:v>
                </c:pt>
                <c:pt idx="2450">
                  <c:v>0</c:v>
                </c:pt>
                <c:pt idx="2451">
                  <c:v>0</c:v>
                </c:pt>
                <c:pt idx="2452">
                  <c:v>0</c:v>
                </c:pt>
                <c:pt idx="2453">
                  <c:v>0</c:v>
                </c:pt>
                <c:pt idx="2454">
                  <c:v>0</c:v>
                </c:pt>
                <c:pt idx="2455">
                  <c:v>0</c:v>
                </c:pt>
                <c:pt idx="2456">
                  <c:v>0</c:v>
                </c:pt>
                <c:pt idx="2457">
                  <c:v>813.89386000000002</c:v>
                </c:pt>
                <c:pt idx="2458">
                  <c:v>1425.6623540000001</c:v>
                </c:pt>
                <c:pt idx="2459">
                  <c:v>1476.150879</c:v>
                </c:pt>
                <c:pt idx="2460">
                  <c:v>913.801331</c:v>
                </c:pt>
                <c:pt idx="2461">
                  <c:v>164.965149</c:v>
                </c:pt>
                <c:pt idx="2462">
                  <c:v>0</c:v>
                </c:pt>
                <c:pt idx="2463">
                  <c:v>0</c:v>
                </c:pt>
                <c:pt idx="2464">
                  <c:v>0</c:v>
                </c:pt>
                <c:pt idx="2465">
                  <c:v>0</c:v>
                </c:pt>
                <c:pt idx="2466">
                  <c:v>0</c:v>
                </c:pt>
                <c:pt idx="2467">
                  <c:v>0</c:v>
                </c:pt>
                <c:pt idx="2468">
                  <c:v>0</c:v>
                </c:pt>
                <c:pt idx="2469">
                  <c:v>0</c:v>
                </c:pt>
                <c:pt idx="2470">
                  <c:v>585.11602800000003</c:v>
                </c:pt>
                <c:pt idx="2471">
                  <c:v>906.58050500000002</c:v>
                </c:pt>
                <c:pt idx="2472">
                  <c:v>1441.1198730000001</c:v>
                </c:pt>
                <c:pt idx="2473">
                  <c:v>1953.8520510000001</c:v>
                </c:pt>
                <c:pt idx="2474">
                  <c:v>2196.4848630000001</c:v>
                </c:pt>
                <c:pt idx="2475">
                  <c:v>2091.116211</c:v>
                </c:pt>
                <c:pt idx="2476">
                  <c:v>2021.517822</c:v>
                </c:pt>
                <c:pt idx="2477">
                  <c:v>2257.1142580000001</c:v>
                </c:pt>
                <c:pt idx="2478">
                  <c:v>2272.5405270000001</c:v>
                </c:pt>
                <c:pt idx="2479">
                  <c:v>1755.6577150000001</c:v>
                </c:pt>
                <c:pt idx="2480">
                  <c:v>925.19512899999995</c:v>
                </c:pt>
                <c:pt idx="2481">
                  <c:v>173.744629</c:v>
                </c:pt>
                <c:pt idx="2482">
                  <c:v>0</c:v>
                </c:pt>
                <c:pt idx="2483">
                  <c:v>0</c:v>
                </c:pt>
                <c:pt idx="2484">
                  <c:v>0</c:v>
                </c:pt>
                <c:pt idx="2485">
                  <c:v>0</c:v>
                </c:pt>
                <c:pt idx="2486">
                  <c:v>0</c:v>
                </c:pt>
                <c:pt idx="2487">
                  <c:v>0</c:v>
                </c:pt>
                <c:pt idx="2488">
                  <c:v>0</c:v>
                </c:pt>
                <c:pt idx="2489">
                  <c:v>0</c:v>
                </c:pt>
                <c:pt idx="2490">
                  <c:v>671.90093999999999</c:v>
                </c:pt>
                <c:pt idx="2491">
                  <c:v>1370.6347659999999</c:v>
                </c:pt>
                <c:pt idx="2492">
                  <c:v>1709.364746</c:v>
                </c:pt>
                <c:pt idx="2493">
                  <c:v>1403.961914</c:v>
                </c:pt>
                <c:pt idx="2494">
                  <c:v>730.37664800000005</c:v>
                </c:pt>
                <c:pt idx="2495">
                  <c:v>0</c:v>
                </c:pt>
                <c:pt idx="2496">
                  <c:v>0</c:v>
                </c:pt>
                <c:pt idx="2497">
                  <c:v>0</c:v>
                </c:pt>
                <c:pt idx="2498">
                  <c:v>0</c:v>
                </c:pt>
                <c:pt idx="2499">
                  <c:v>0</c:v>
                </c:pt>
                <c:pt idx="2500">
                  <c:v>0</c:v>
                </c:pt>
                <c:pt idx="2501">
                  <c:v>0</c:v>
                </c:pt>
                <c:pt idx="2502">
                  <c:v>0</c:v>
                </c:pt>
                <c:pt idx="2503">
                  <c:v>535.98980700000004</c:v>
                </c:pt>
                <c:pt idx="2504">
                  <c:v>962.75347899999997</c:v>
                </c:pt>
                <c:pt idx="2505">
                  <c:v>1163.2089840000001</c:v>
                </c:pt>
                <c:pt idx="2506">
                  <c:v>1336.6157229999999</c:v>
                </c:pt>
                <c:pt idx="2507">
                  <c:v>1595.4047849999999</c:v>
                </c:pt>
                <c:pt idx="2508">
                  <c:v>1684.007568</c:v>
                </c:pt>
                <c:pt idx="2509">
                  <c:v>1383.6999510000001</c:v>
                </c:pt>
                <c:pt idx="2510">
                  <c:v>791.31280500000003</c:v>
                </c:pt>
                <c:pt idx="2511">
                  <c:v>0</c:v>
                </c:pt>
                <c:pt idx="2512">
                  <c:v>0</c:v>
                </c:pt>
                <c:pt idx="2513">
                  <c:v>0</c:v>
                </c:pt>
                <c:pt idx="2514">
                  <c:v>0</c:v>
                </c:pt>
                <c:pt idx="2515">
                  <c:v>0</c:v>
                </c:pt>
                <c:pt idx="2516">
                  <c:v>0</c:v>
                </c:pt>
                <c:pt idx="2517">
                  <c:v>0</c:v>
                </c:pt>
                <c:pt idx="2518">
                  <c:v>0</c:v>
                </c:pt>
                <c:pt idx="2519">
                  <c:v>661.34234600000002</c:v>
                </c:pt>
                <c:pt idx="2520">
                  <c:v>945.79766800000004</c:v>
                </c:pt>
                <c:pt idx="2521">
                  <c:v>1279.8847659999999</c:v>
                </c:pt>
                <c:pt idx="2522">
                  <c:v>1475.0385739999999</c:v>
                </c:pt>
                <c:pt idx="2523">
                  <c:v>1284.182861</c:v>
                </c:pt>
                <c:pt idx="2524">
                  <c:v>727.25848399999995</c:v>
                </c:pt>
                <c:pt idx="2525">
                  <c:v>0</c:v>
                </c:pt>
                <c:pt idx="2526">
                  <c:v>0</c:v>
                </c:pt>
                <c:pt idx="2527">
                  <c:v>0</c:v>
                </c:pt>
                <c:pt idx="2528">
                  <c:v>0</c:v>
                </c:pt>
                <c:pt idx="2529">
                  <c:v>0</c:v>
                </c:pt>
                <c:pt idx="2530">
                  <c:v>0</c:v>
                </c:pt>
                <c:pt idx="2531">
                  <c:v>0</c:v>
                </c:pt>
                <c:pt idx="2532">
                  <c:v>0</c:v>
                </c:pt>
                <c:pt idx="2533">
                  <c:v>761.92767300000003</c:v>
                </c:pt>
                <c:pt idx="2534">
                  <c:v>879.558044</c:v>
                </c:pt>
                <c:pt idx="2535">
                  <c:v>929.18072500000005</c:v>
                </c:pt>
                <c:pt idx="2536">
                  <c:v>832.71575900000005</c:v>
                </c:pt>
                <c:pt idx="2537">
                  <c:v>633.61053500000003</c:v>
                </c:pt>
                <c:pt idx="2538">
                  <c:v>0</c:v>
                </c:pt>
                <c:pt idx="2539">
                  <c:v>0</c:v>
                </c:pt>
                <c:pt idx="2540">
                  <c:v>0</c:v>
                </c:pt>
                <c:pt idx="2541">
                  <c:v>0</c:v>
                </c:pt>
                <c:pt idx="2542">
                  <c:v>0</c:v>
                </c:pt>
                <c:pt idx="2543">
                  <c:v>0</c:v>
                </c:pt>
                <c:pt idx="2544">
                  <c:v>0</c:v>
                </c:pt>
                <c:pt idx="2545">
                  <c:v>0</c:v>
                </c:pt>
                <c:pt idx="2546">
                  <c:v>275.57342499999999</c:v>
                </c:pt>
                <c:pt idx="2547">
                  <c:v>1048.4125979999999</c:v>
                </c:pt>
                <c:pt idx="2548">
                  <c:v>1733.6218260000001</c:v>
                </c:pt>
                <c:pt idx="2549">
                  <c:v>1815.7497559999999</c:v>
                </c:pt>
                <c:pt idx="2550">
                  <c:v>1224.232422</c:v>
                </c:pt>
                <c:pt idx="2551">
                  <c:v>398.34808299999997</c:v>
                </c:pt>
                <c:pt idx="2552">
                  <c:v>0</c:v>
                </c:pt>
                <c:pt idx="2553">
                  <c:v>0</c:v>
                </c:pt>
                <c:pt idx="2554">
                  <c:v>0</c:v>
                </c:pt>
                <c:pt idx="2555">
                  <c:v>0</c:v>
                </c:pt>
                <c:pt idx="2556">
                  <c:v>0</c:v>
                </c:pt>
                <c:pt idx="2557">
                  <c:v>0</c:v>
                </c:pt>
                <c:pt idx="2558">
                  <c:v>0</c:v>
                </c:pt>
                <c:pt idx="2559">
                  <c:v>0</c:v>
                </c:pt>
                <c:pt idx="2560">
                  <c:v>402.00311299999998</c:v>
                </c:pt>
                <c:pt idx="2561">
                  <c:v>916.68170199999997</c:v>
                </c:pt>
                <c:pt idx="2562">
                  <c:v>1153.7871090000001</c:v>
                </c:pt>
                <c:pt idx="2563">
                  <c:v>905.38580300000001</c:v>
                </c:pt>
                <c:pt idx="2564">
                  <c:v>434.61138899999997</c:v>
                </c:pt>
                <c:pt idx="2565">
                  <c:v>0</c:v>
                </c:pt>
                <c:pt idx="2566">
                  <c:v>0</c:v>
                </c:pt>
                <c:pt idx="2567">
                  <c:v>0</c:v>
                </c:pt>
                <c:pt idx="2568">
                  <c:v>0</c:v>
                </c:pt>
                <c:pt idx="2569">
                  <c:v>0</c:v>
                </c:pt>
                <c:pt idx="2570">
                  <c:v>0</c:v>
                </c:pt>
                <c:pt idx="2571">
                  <c:v>0</c:v>
                </c:pt>
                <c:pt idx="2572">
                  <c:v>0</c:v>
                </c:pt>
                <c:pt idx="2573">
                  <c:v>480.902039</c:v>
                </c:pt>
                <c:pt idx="2574">
                  <c:v>969.18609600000002</c:v>
                </c:pt>
                <c:pt idx="2575">
                  <c:v>1294.567871</c:v>
                </c:pt>
                <c:pt idx="2576">
                  <c:v>1427.4892580000001</c:v>
                </c:pt>
                <c:pt idx="2577">
                  <c:v>1355.0979</c:v>
                </c:pt>
                <c:pt idx="2578">
                  <c:v>1102.8801269999999</c:v>
                </c:pt>
                <c:pt idx="2579">
                  <c:v>751.928406</c:v>
                </c:pt>
                <c:pt idx="2580">
                  <c:v>0</c:v>
                </c:pt>
                <c:pt idx="2581">
                  <c:v>0</c:v>
                </c:pt>
                <c:pt idx="2582">
                  <c:v>0</c:v>
                </c:pt>
                <c:pt idx="2583">
                  <c:v>0</c:v>
                </c:pt>
                <c:pt idx="2584">
                  <c:v>0</c:v>
                </c:pt>
                <c:pt idx="2585">
                  <c:v>0</c:v>
                </c:pt>
                <c:pt idx="2586">
                  <c:v>0</c:v>
                </c:pt>
                <c:pt idx="2587">
                  <c:v>0</c:v>
                </c:pt>
                <c:pt idx="2588">
                  <c:v>707.50372300000004</c:v>
                </c:pt>
                <c:pt idx="2589">
                  <c:v>3127.5429690000001</c:v>
                </c:pt>
                <c:pt idx="2590">
                  <c:v>6714.5537109999996</c:v>
                </c:pt>
                <c:pt idx="2591">
                  <c:v>9444.1992190000001</c:v>
                </c:pt>
                <c:pt idx="2592">
                  <c:v>9273.0761719999991</c:v>
                </c:pt>
                <c:pt idx="2593">
                  <c:v>6201.6528319999998</c:v>
                </c:pt>
                <c:pt idx="2594">
                  <c:v>2359.914307</c:v>
                </c:pt>
                <c:pt idx="2595">
                  <c:v>3.9111940000000001</c:v>
                </c:pt>
                <c:pt idx="2596">
                  <c:v>0</c:v>
                </c:pt>
                <c:pt idx="2597">
                  <c:v>0</c:v>
                </c:pt>
                <c:pt idx="2598">
                  <c:v>0</c:v>
                </c:pt>
                <c:pt idx="2599">
                  <c:v>0</c:v>
                </c:pt>
                <c:pt idx="2600">
                  <c:v>0</c:v>
                </c:pt>
                <c:pt idx="2601">
                  <c:v>0</c:v>
                </c:pt>
                <c:pt idx="2602">
                  <c:v>0</c:v>
                </c:pt>
                <c:pt idx="2603">
                  <c:v>0</c:v>
                </c:pt>
                <c:pt idx="2604">
                  <c:v>333.587402</c:v>
                </c:pt>
                <c:pt idx="2605">
                  <c:v>852.59210199999995</c:v>
                </c:pt>
                <c:pt idx="2606">
                  <c:v>1109.9350589999999</c:v>
                </c:pt>
                <c:pt idx="2607">
                  <c:v>872.75543200000004</c:v>
                </c:pt>
                <c:pt idx="2608">
                  <c:v>334.17028800000003</c:v>
                </c:pt>
                <c:pt idx="2609">
                  <c:v>0</c:v>
                </c:pt>
                <c:pt idx="2610">
                  <c:v>0</c:v>
                </c:pt>
                <c:pt idx="2611">
                  <c:v>0</c:v>
                </c:pt>
                <c:pt idx="2612">
                  <c:v>0</c:v>
                </c:pt>
                <c:pt idx="2613">
                  <c:v>0</c:v>
                </c:pt>
                <c:pt idx="2614">
                  <c:v>0</c:v>
                </c:pt>
                <c:pt idx="2615">
                  <c:v>0</c:v>
                </c:pt>
                <c:pt idx="2616">
                  <c:v>0</c:v>
                </c:pt>
                <c:pt idx="2617">
                  <c:v>0</c:v>
                </c:pt>
                <c:pt idx="2618">
                  <c:v>1681.1489260000001</c:v>
                </c:pt>
                <c:pt idx="2619">
                  <c:v>5413.6030270000001</c:v>
                </c:pt>
                <c:pt idx="2620">
                  <c:v>9649.8945309999999</c:v>
                </c:pt>
                <c:pt idx="2621">
                  <c:v>11482.524414</c:v>
                </c:pt>
                <c:pt idx="2622">
                  <c:v>9432.5253909999992</c:v>
                </c:pt>
                <c:pt idx="2623">
                  <c:v>5045.5961909999996</c:v>
                </c:pt>
                <c:pt idx="2624">
                  <c:v>1278.6879879999999</c:v>
                </c:pt>
                <c:pt idx="2625">
                  <c:v>0</c:v>
                </c:pt>
                <c:pt idx="2626">
                  <c:v>0</c:v>
                </c:pt>
                <c:pt idx="2627">
                  <c:v>0</c:v>
                </c:pt>
                <c:pt idx="2628">
                  <c:v>0</c:v>
                </c:pt>
                <c:pt idx="2629">
                  <c:v>0</c:v>
                </c:pt>
                <c:pt idx="2630">
                  <c:v>0</c:v>
                </c:pt>
                <c:pt idx="2631">
                  <c:v>0</c:v>
                </c:pt>
                <c:pt idx="2632">
                  <c:v>0</c:v>
                </c:pt>
                <c:pt idx="2633">
                  <c:v>0</c:v>
                </c:pt>
                <c:pt idx="2634">
                  <c:v>749.93511999999998</c:v>
                </c:pt>
                <c:pt idx="2635">
                  <c:v>857.40863000000002</c:v>
                </c:pt>
                <c:pt idx="2636">
                  <c:v>1104.7456050000001</c:v>
                </c:pt>
                <c:pt idx="2637">
                  <c:v>1277.528564</c:v>
                </c:pt>
                <c:pt idx="2638">
                  <c:v>1140.4938959999999</c:v>
                </c:pt>
                <c:pt idx="2639">
                  <c:v>675.20245399999999</c:v>
                </c:pt>
                <c:pt idx="2640">
                  <c:v>0</c:v>
                </c:pt>
                <c:pt idx="2641">
                  <c:v>0</c:v>
                </c:pt>
                <c:pt idx="2642">
                  <c:v>0</c:v>
                </c:pt>
                <c:pt idx="2643">
                  <c:v>0</c:v>
                </c:pt>
                <c:pt idx="2644">
                  <c:v>0</c:v>
                </c:pt>
                <c:pt idx="2645">
                  <c:v>0</c:v>
                </c:pt>
                <c:pt idx="2646">
                  <c:v>0</c:v>
                </c:pt>
                <c:pt idx="2647">
                  <c:v>0</c:v>
                </c:pt>
                <c:pt idx="2648">
                  <c:v>550.58300799999995</c:v>
                </c:pt>
                <c:pt idx="2649">
                  <c:v>1146.0095209999999</c:v>
                </c:pt>
                <c:pt idx="2650">
                  <c:v>1500.842529</c:v>
                </c:pt>
                <c:pt idx="2651">
                  <c:v>1457.9541019999999</c:v>
                </c:pt>
                <c:pt idx="2652">
                  <c:v>1029.8876949999999</c:v>
                </c:pt>
                <c:pt idx="2653">
                  <c:v>375.76928700000002</c:v>
                </c:pt>
                <c:pt idx="2654">
                  <c:v>0</c:v>
                </c:pt>
                <c:pt idx="2655">
                  <c:v>72.526336999999998</c:v>
                </c:pt>
                <c:pt idx="2656">
                  <c:v>1763.361328</c:v>
                </c:pt>
                <c:pt idx="2657">
                  <c:v>4595.517578</c:v>
                </c:pt>
                <c:pt idx="2658">
                  <c:v>7300.0961909999996</c:v>
                </c:pt>
                <c:pt idx="2659">
                  <c:v>8299.5957030000009</c:v>
                </c:pt>
                <c:pt idx="2660">
                  <c:v>6979.9116210000002</c:v>
                </c:pt>
                <c:pt idx="2661">
                  <c:v>4231.4775390000004</c:v>
                </c:pt>
                <c:pt idx="2662">
                  <c:v>1652.0344239999999</c:v>
                </c:pt>
                <c:pt idx="2663">
                  <c:v>230.52087399999999</c:v>
                </c:pt>
                <c:pt idx="2664">
                  <c:v>0</c:v>
                </c:pt>
                <c:pt idx="2665">
                  <c:v>0</c:v>
                </c:pt>
                <c:pt idx="2666">
                  <c:v>0</c:v>
                </c:pt>
                <c:pt idx="2667">
                  <c:v>0</c:v>
                </c:pt>
                <c:pt idx="2668">
                  <c:v>0</c:v>
                </c:pt>
                <c:pt idx="2669">
                  <c:v>0</c:v>
                </c:pt>
                <c:pt idx="2670">
                  <c:v>0</c:v>
                </c:pt>
                <c:pt idx="2671">
                  <c:v>0</c:v>
                </c:pt>
                <c:pt idx="2672">
                  <c:v>785.58673099999999</c:v>
                </c:pt>
                <c:pt idx="2673">
                  <c:v>1298.5058590000001</c:v>
                </c:pt>
                <c:pt idx="2674">
                  <c:v>1364.7402340000001</c:v>
                </c:pt>
                <c:pt idx="2675">
                  <c:v>1039.970703</c:v>
                </c:pt>
                <c:pt idx="2676">
                  <c:v>538.402466</c:v>
                </c:pt>
                <c:pt idx="2677">
                  <c:v>0</c:v>
                </c:pt>
                <c:pt idx="2678">
                  <c:v>0</c:v>
                </c:pt>
                <c:pt idx="2679">
                  <c:v>0</c:v>
                </c:pt>
                <c:pt idx="2680">
                  <c:v>0</c:v>
                </c:pt>
                <c:pt idx="2681">
                  <c:v>0</c:v>
                </c:pt>
                <c:pt idx="2682">
                  <c:v>0</c:v>
                </c:pt>
                <c:pt idx="2683">
                  <c:v>0</c:v>
                </c:pt>
                <c:pt idx="2684">
                  <c:v>54.223480000000002</c:v>
                </c:pt>
                <c:pt idx="2685">
                  <c:v>2197.08374</c:v>
                </c:pt>
                <c:pt idx="2686">
                  <c:v>4800.8872069999998</c:v>
                </c:pt>
                <c:pt idx="2687">
                  <c:v>6172.9985349999997</c:v>
                </c:pt>
                <c:pt idx="2688">
                  <c:v>5413.5058589999999</c:v>
                </c:pt>
                <c:pt idx="2689">
                  <c:v>3300.1735840000001</c:v>
                </c:pt>
                <c:pt idx="2690">
                  <c:v>1413.5517580000001</c:v>
                </c:pt>
                <c:pt idx="2691">
                  <c:v>376.29345699999999</c:v>
                </c:pt>
                <c:pt idx="2692">
                  <c:v>0</c:v>
                </c:pt>
                <c:pt idx="2693">
                  <c:v>0</c:v>
                </c:pt>
                <c:pt idx="2694">
                  <c:v>0</c:v>
                </c:pt>
                <c:pt idx="2695">
                  <c:v>0</c:v>
                </c:pt>
                <c:pt idx="2696">
                  <c:v>0</c:v>
                </c:pt>
                <c:pt idx="2697">
                  <c:v>0</c:v>
                </c:pt>
                <c:pt idx="2698">
                  <c:v>0</c:v>
                </c:pt>
                <c:pt idx="2699">
                  <c:v>0</c:v>
                </c:pt>
                <c:pt idx="2700">
                  <c:v>99.752441000000005</c:v>
                </c:pt>
                <c:pt idx="2701">
                  <c:v>1045.1423339999999</c:v>
                </c:pt>
                <c:pt idx="2702">
                  <c:v>2076.7221679999998</c:v>
                </c:pt>
                <c:pt idx="2703">
                  <c:v>2470.5493160000001</c:v>
                </c:pt>
                <c:pt idx="2704">
                  <c:v>1866.394043</c:v>
                </c:pt>
                <c:pt idx="2705">
                  <c:v>735.36431900000002</c:v>
                </c:pt>
                <c:pt idx="2706">
                  <c:v>0</c:v>
                </c:pt>
                <c:pt idx="2707">
                  <c:v>0</c:v>
                </c:pt>
                <c:pt idx="2708">
                  <c:v>0</c:v>
                </c:pt>
                <c:pt idx="2709">
                  <c:v>0</c:v>
                </c:pt>
                <c:pt idx="2710">
                  <c:v>0</c:v>
                </c:pt>
                <c:pt idx="2711">
                  <c:v>0</c:v>
                </c:pt>
                <c:pt idx="2712">
                  <c:v>0</c:v>
                </c:pt>
                <c:pt idx="2713">
                  <c:v>0</c:v>
                </c:pt>
                <c:pt idx="2714">
                  <c:v>720.07379200000003</c:v>
                </c:pt>
                <c:pt idx="2715">
                  <c:v>2100.0810550000001</c:v>
                </c:pt>
                <c:pt idx="2716">
                  <c:v>2777.9890140000002</c:v>
                </c:pt>
                <c:pt idx="2717">
                  <c:v>2177.2075199999999</c:v>
                </c:pt>
                <c:pt idx="2718">
                  <c:v>633.97393799999998</c:v>
                </c:pt>
                <c:pt idx="2719">
                  <c:v>83.559387000000001</c:v>
                </c:pt>
                <c:pt idx="2720">
                  <c:v>1043.870361</c:v>
                </c:pt>
                <c:pt idx="2721">
                  <c:v>1384.181885</c:v>
                </c:pt>
                <c:pt idx="2722">
                  <c:v>1364.122803</c:v>
                </c:pt>
                <c:pt idx="2723">
                  <c:v>1075.598389</c:v>
                </c:pt>
                <c:pt idx="2724">
                  <c:v>576.56652799999995</c:v>
                </c:pt>
                <c:pt idx="2725">
                  <c:v>0</c:v>
                </c:pt>
                <c:pt idx="2726">
                  <c:v>0</c:v>
                </c:pt>
                <c:pt idx="2727">
                  <c:v>602.07843000000003</c:v>
                </c:pt>
                <c:pt idx="2728">
                  <c:v>1026.123779</c:v>
                </c:pt>
                <c:pt idx="2729">
                  <c:v>1299.582275</c:v>
                </c:pt>
                <c:pt idx="2730">
                  <c:v>1202.2448730000001</c:v>
                </c:pt>
                <c:pt idx="2731">
                  <c:v>755.93963599999995</c:v>
                </c:pt>
                <c:pt idx="2732">
                  <c:v>0</c:v>
                </c:pt>
                <c:pt idx="2733">
                  <c:v>0</c:v>
                </c:pt>
                <c:pt idx="2734">
                  <c:v>0</c:v>
                </c:pt>
                <c:pt idx="2735">
                  <c:v>0</c:v>
                </c:pt>
                <c:pt idx="2736">
                  <c:v>0</c:v>
                </c:pt>
                <c:pt idx="2737">
                  <c:v>0</c:v>
                </c:pt>
                <c:pt idx="2738">
                  <c:v>0</c:v>
                </c:pt>
                <c:pt idx="2739">
                  <c:v>0</c:v>
                </c:pt>
                <c:pt idx="2740">
                  <c:v>333.78710899999999</c:v>
                </c:pt>
                <c:pt idx="2741">
                  <c:v>966.71270800000002</c:v>
                </c:pt>
                <c:pt idx="2742">
                  <c:v>1477.4157709999999</c:v>
                </c:pt>
                <c:pt idx="2743">
                  <c:v>1465.580811</c:v>
                </c:pt>
                <c:pt idx="2744">
                  <c:v>972.63543700000002</c:v>
                </c:pt>
                <c:pt idx="2745">
                  <c:v>412.50592</c:v>
                </c:pt>
                <c:pt idx="2746">
                  <c:v>0</c:v>
                </c:pt>
                <c:pt idx="2747">
                  <c:v>0</c:v>
                </c:pt>
                <c:pt idx="2748">
                  <c:v>0</c:v>
                </c:pt>
                <c:pt idx="2749">
                  <c:v>0</c:v>
                </c:pt>
                <c:pt idx="2750">
                  <c:v>0</c:v>
                </c:pt>
                <c:pt idx="2751">
                  <c:v>0</c:v>
                </c:pt>
                <c:pt idx="2752">
                  <c:v>0</c:v>
                </c:pt>
                <c:pt idx="2753">
                  <c:v>0</c:v>
                </c:pt>
                <c:pt idx="2754">
                  <c:v>361.85998499999999</c:v>
                </c:pt>
                <c:pt idx="2755">
                  <c:v>1172.6403809999999</c:v>
                </c:pt>
                <c:pt idx="2756">
                  <c:v>3392.9577640000002</c:v>
                </c:pt>
                <c:pt idx="2757">
                  <c:v>6543.0869140000004</c:v>
                </c:pt>
                <c:pt idx="2758">
                  <c:v>8767.0058590000008</c:v>
                </c:pt>
                <c:pt idx="2759">
                  <c:v>8367.1533199999994</c:v>
                </c:pt>
                <c:pt idx="2760">
                  <c:v>5543.201172</c:v>
                </c:pt>
                <c:pt idx="2761">
                  <c:v>2202.3469239999999</c:v>
                </c:pt>
                <c:pt idx="2762">
                  <c:v>133.645996</c:v>
                </c:pt>
                <c:pt idx="2763">
                  <c:v>0</c:v>
                </c:pt>
                <c:pt idx="2764">
                  <c:v>0</c:v>
                </c:pt>
                <c:pt idx="2765">
                  <c:v>0</c:v>
                </c:pt>
                <c:pt idx="2766">
                  <c:v>0</c:v>
                </c:pt>
                <c:pt idx="2767">
                  <c:v>0</c:v>
                </c:pt>
                <c:pt idx="2768">
                  <c:v>0</c:v>
                </c:pt>
                <c:pt idx="2769">
                  <c:v>0</c:v>
                </c:pt>
                <c:pt idx="2770">
                  <c:v>0</c:v>
                </c:pt>
                <c:pt idx="2771">
                  <c:v>0</c:v>
                </c:pt>
                <c:pt idx="2772">
                  <c:v>4222.0947269999997</c:v>
                </c:pt>
                <c:pt idx="2773">
                  <c:v>13568.947265999999</c:v>
                </c:pt>
                <c:pt idx="2774">
                  <c:v>24308.03125</c:v>
                </c:pt>
                <c:pt idx="2775">
                  <c:v>29562.560547000001</c:v>
                </c:pt>
                <c:pt idx="2776">
                  <c:v>25483.955077999999</c:v>
                </c:pt>
                <c:pt idx="2777">
                  <c:v>15186.928711</c:v>
                </c:pt>
                <c:pt idx="2778">
                  <c:v>5549.7006840000004</c:v>
                </c:pt>
                <c:pt idx="2779">
                  <c:v>741.77349900000002</c:v>
                </c:pt>
                <c:pt idx="2780">
                  <c:v>0</c:v>
                </c:pt>
                <c:pt idx="2781">
                  <c:v>0</c:v>
                </c:pt>
                <c:pt idx="2782">
                  <c:v>0</c:v>
                </c:pt>
                <c:pt idx="2783">
                  <c:v>0</c:v>
                </c:pt>
                <c:pt idx="2784">
                  <c:v>0</c:v>
                </c:pt>
                <c:pt idx="2785">
                  <c:v>0</c:v>
                </c:pt>
                <c:pt idx="2786">
                  <c:v>0</c:v>
                </c:pt>
                <c:pt idx="2787">
                  <c:v>0</c:v>
                </c:pt>
                <c:pt idx="2788">
                  <c:v>7.4580080000000004</c:v>
                </c:pt>
                <c:pt idx="2789">
                  <c:v>1991.6933590000001</c:v>
                </c:pt>
                <c:pt idx="2790">
                  <c:v>7269.4453130000002</c:v>
                </c:pt>
                <c:pt idx="2791">
                  <c:v>15016.651367</c:v>
                </c:pt>
                <c:pt idx="2792">
                  <c:v>21285.408202999999</c:v>
                </c:pt>
                <c:pt idx="2793">
                  <c:v>21860.861327999999</c:v>
                </c:pt>
                <c:pt idx="2794">
                  <c:v>16287.619140999999</c:v>
                </c:pt>
                <c:pt idx="2795">
                  <c:v>8366.4316409999992</c:v>
                </c:pt>
                <c:pt idx="2796">
                  <c:v>2483.7534179999998</c:v>
                </c:pt>
                <c:pt idx="2797">
                  <c:v>65.919646999999998</c:v>
                </c:pt>
                <c:pt idx="2798">
                  <c:v>0</c:v>
                </c:pt>
                <c:pt idx="2799">
                  <c:v>0</c:v>
                </c:pt>
                <c:pt idx="2800">
                  <c:v>0</c:v>
                </c:pt>
                <c:pt idx="2801">
                  <c:v>0</c:v>
                </c:pt>
                <c:pt idx="2802">
                  <c:v>0</c:v>
                </c:pt>
                <c:pt idx="2803">
                  <c:v>0</c:v>
                </c:pt>
                <c:pt idx="2804">
                  <c:v>0</c:v>
                </c:pt>
                <c:pt idx="2805">
                  <c:v>0</c:v>
                </c:pt>
                <c:pt idx="2806">
                  <c:v>306.05395499999997</c:v>
                </c:pt>
                <c:pt idx="2807">
                  <c:v>3580.1845699999999</c:v>
                </c:pt>
                <c:pt idx="2808">
                  <c:v>12306.619140999999</c:v>
                </c:pt>
                <c:pt idx="2809">
                  <c:v>22171.375</c:v>
                </c:pt>
                <c:pt idx="2810">
                  <c:v>26711.433593999998</c:v>
                </c:pt>
                <c:pt idx="2811">
                  <c:v>22671.96875</c:v>
                </c:pt>
                <c:pt idx="2812">
                  <c:v>13392.381836</c:v>
                </c:pt>
                <c:pt idx="2813">
                  <c:v>5417.595703</c:v>
                </c:pt>
                <c:pt idx="2814">
                  <c:v>2052.186768</c:v>
                </c:pt>
                <c:pt idx="2815">
                  <c:v>841.52154499999995</c:v>
                </c:pt>
                <c:pt idx="2816">
                  <c:v>259.68121300000001</c:v>
                </c:pt>
                <c:pt idx="2817">
                  <c:v>0</c:v>
                </c:pt>
                <c:pt idx="2818">
                  <c:v>0</c:v>
                </c:pt>
                <c:pt idx="2819">
                  <c:v>0</c:v>
                </c:pt>
                <c:pt idx="2820">
                  <c:v>0</c:v>
                </c:pt>
                <c:pt idx="2821">
                  <c:v>0</c:v>
                </c:pt>
                <c:pt idx="2822">
                  <c:v>0</c:v>
                </c:pt>
                <c:pt idx="2823">
                  <c:v>0</c:v>
                </c:pt>
                <c:pt idx="2824">
                  <c:v>0</c:v>
                </c:pt>
                <c:pt idx="2825">
                  <c:v>113.083679</c:v>
                </c:pt>
                <c:pt idx="2826">
                  <c:v>880.82305899999994</c:v>
                </c:pt>
                <c:pt idx="2827">
                  <c:v>4171.5151370000003</c:v>
                </c:pt>
                <c:pt idx="2828">
                  <c:v>10416.012694999999</c:v>
                </c:pt>
                <c:pt idx="2829">
                  <c:v>16942.117188</c:v>
                </c:pt>
                <c:pt idx="2830">
                  <c:v>19653.455077999999</c:v>
                </c:pt>
                <c:pt idx="2831">
                  <c:v>16748.728515999999</c:v>
                </c:pt>
                <c:pt idx="2832">
                  <c:v>10477.71875</c:v>
                </c:pt>
                <c:pt idx="2833">
                  <c:v>4784.2822269999997</c:v>
                </c:pt>
                <c:pt idx="2834">
                  <c:v>1594.8396</c:v>
                </c:pt>
                <c:pt idx="2835">
                  <c:v>190.04901100000001</c:v>
                </c:pt>
                <c:pt idx="2836">
                  <c:v>0</c:v>
                </c:pt>
                <c:pt idx="2837">
                  <c:v>0</c:v>
                </c:pt>
                <c:pt idx="2838">
                  <c:v>0</c:v>
                </c:pt>
                <c:pt idx="2839">
                  <c:v>0</c:v>
                </c:pt>
                <c:pt idx="2840">
                  <c:v>0</c:v>
                </c:pt>
                <c:pt idx="2841">
                  <c:v>0</c:v>
                </c:pt>
                <c:pt idx="2842">
                  <c:v>0</c:v>
                </c:pt>
                <c:pt idx="2843">
                  <c:v>0</c:v>
                </c:pt>
                <c:pt idx="2844">
                  <c:v>816.33709699999997</c:v>
                </c:pt>
                <c:pt idx="2845">
                  <c:v>1556.1682129999999</c:v>
                </c:pt>
                <c:pt idx="2846">
                  <c:v>1969.6970209999999</c:v>
                </c:pt>
                <c:pt idx="2847">
                  <c:v>1818.9628909999999</c:v>
                </c:pt>
                <c:pt idx="2848">
                  <c:v>1226.3657229999999</c:v>
                </c:pt>
                <c:pt idx="2849">
                  <c:v>560.24829099999999</c:v>
                </c:pt>
                <c:pt idx="2850">
                  <c:v>0</c:v>
                </c:pt>
                <c:pt idx="2851">
                  <c:v>0</c:v>
                </c:pt>
                <c:pt idx="2852">
                  <c:v>0</c:v>
                </c:pt>
                <c:pt idx="2853">
                  <c:v>0</c:v>
                </c:pt>
                <c:pt idx="2854">
                  <c:v>0</c:v>
                </c:pt>
                <c:pt idx="2855">
                  <c:v>0</c:v>
                </c:pt>
                <c:pt idx="2856">
                  <c:v>0</c:v>
                </c:pt>
                <c:pt idx="2857">
                  <c:v>0</c:v>
                </c:pt>
                <c:pt idx="2858">
                  <c:v>133.503906</c:v>
                </c:pt>
                <c:pt idx="2859">
                  <c:v>3381.3171390000002</c:v>
                </c:pt>
                <c:pt idx="2860">
                  <c:v>9578.8173829999996</c:v>
                </c:pt>
                <c:pt idx="2861">
                  <c:v>15881.619140999999</c:v>
                </c:pt>
                <c:pt idx="2862">
                  <c:v>18171.738281000002</c:v>
                </c:pt>
                <c:pt idx="2863">
                  <c:v>14822.636719</c:v>
                </c:pt>
                <c:pt idx="2864">
                  <c:v>8284.5810550000006</c:v>
                </c:pt>
                <c:pt idx="2865">
                  <c:v>2865.4265140000002</c:v>
                </c:pt>
                <c:pt idx="2866">
                  <c:v>874.50726299999997</c:v>
                </c:pt>
                <c:pt idx="2867">
                  <c:v>179.88067599999999</c:v>
                </c:pt>
                <c:pt idx="2868">
                  <c:v>0</c:v>
                </c:pt>
                <c:pt idx="2869">
                  <c:v>0</c:v>
                </c:pt>
                <c:pt idx="2870">
                  <c:v>0</c:v>
                </c:pt>
                <c:pt idx="2871">
                  <c:v>179.30291700000001</c:v>
                </c:pt>
                <c:pt idx="2872">
                  <c:v>4977.2558589999999</c:v>
                </c:pt>
                <c:pt idx="2873">
                  <c:v>18897.324218999998</c:v>
                </c:pt>
                <c:pt idx="2874">
                  <c:v>38835.21875</c:v>
                </c:pt>
                <c:pt idx="2875">
                  <c:v>53224.65625</c:v>
                </c:pt>
                <c:pt idx="2876">
                  <c:v>51603.992187999997</c:v>
                </c:pt>
                <c:pt idx="2877">
                  <c:v>35057.105469000002</c:v>
                </c:pt>
                <c:pt idx="2878">
                  <c:v>15172.461914</c:v>
                </c:pt>
                <c:pt idx="2879">
                  <c:v>2674.9121089999999</c:v>
                </c:pt>
                <c:pt idx="2880">
                  <c:v>165.442993</c:v>
                </c:pt>
                <c:pt idx="2881">
                  <c:v>0</c:v>
                </c:pt>
                <c:pt idx="2882">
                  <c:v>0</c:v>
                </c:pt>
                <c:pt idx="2883">
                  <c:v>0</c:v>
                </c:pt>
                <c:pt idx="2884">
                  <c:v>0</c:v>
                </c:pt>
                <c:pt idx="2885">
                  <c:v>0</c:v>
                </c:pt>
                <c:pt idx="2886">
                  <c:v>0</c:v>
                </c:pt>
                <c:pt idx="2887">
                  <c:v>0</c:v>
                </c:pt>
                <c:pt idx="2888">
                  <c:v>0</c:v>
                </c:pt>
                <c:pt idx="2889">
                  <c:v>682.14373799999998</c:v>
                </c:pt>
                <c:pt idx="2890">
                  <c:v>4587</c:v>
                </c:pt>
                <c:pt idx="2891">
                  <c:v>9077.5898440000001</c:v>
                </c:pt>
                <c:pt idx="2892">
                  <c:v>11564.0625</c:v>
                </c:pt>
                <c:pt idx="2893">
                  <c:v>10471.470703000001</c:v>
                </c:pt>
                <c:pt idx="2894">
                  <c:v>6706.4257809999999</c:v>
                </c:pt>
                <c:pt idx="2895">
                  <c:v>2766.6201169999999</c:v>
                </c:pt>
                <c:pt idx="2896">
                  <c:v>721.63055399999996</c:v>
                </c:pt>
                <c:pt idx="2897">
                  <c:v>0</c:v>
                </c:pt>
                <c:pt idx="2898">
                  <c:v>0</c:v>
                </c:pt>
                <c:pt idx="2899">
                  <c:v>0</c:v>
                </c:pt>
                <c:pt idx="2900">
                  <c:v>0</c:v>
                </c:pt>
                <c:pt idx="2901">
                  <c:v>0</c:v>
                </c:pt>
                <c:pt idx="2902">
                  <c:v>534.59619099999998</c:v>
                </c:pt>
                <c:pt idx="2903">
                  <c:v>4762.7939450000003</c:v>
                </c:pt>
                <c:pt idx="2904">
                  <c:v>13625.731444999999</c:v>
                </c:pt>
                <c:pt idx="2905">
                  <c:v>23680.945313</c:v>
                </c:pt>
                <c:pt idx="2906">
                  <c:v>28622.458984000001</c:v>
                </c:pt>
                <c:pt idx="2907">
                  <c:v>24842.775390999999</c:v>
                </c:pt>
                <c:pt idx="2908">
                  <c:v>15007.861328000001</c:v>
                </c:pt>
                <c:pt idx="2909">
                  <c:v>5400.5527339999999</c:v>
                </c:pt>
                <c:pt idx="2910">
                  <c:v>589.93383800000004</c:v>
                </c:pt>
                <c:pt idx="2911">
                  <c:v>0</c:v>
                </c:pt>
                <c:pt idx="2912">
                  <c:v>0</c:v>
                </c:pt>
                <c:pt idx="2913">
                  <c:v>0</c:v>
                </c:pt>
                <c:pt idx="2914">
                  <c:v>0</c:v>
                </c:pt>
                <c:pt idx="2915">
                  <c:v>0</c:v>
                </c:pt>
                <c:pt idx="2916">
                  <c:v>0</c:v>
                </c:pt>
                <c:pt idx="2917">
                  <c:v>0</c:v>
                </c:pt>
                <c:pt idx="2918">
                  <c:v>0</c:v>
                </c:pt>
                <c:pt idx="2919">
                  <c:v>387.65820300000001</c:v>
                </c:pt>
                <c:pt idx="2920">
                  <c:v>1264.129639</c:v>
                </c:pt>
                <c:pt idx="2921">
                  <c:v>2356.2478030000002</c:v>
                </c:pt>
                <c:pt idx="2922">
                  <c:v>2972.3823240000002</c:v>
                </c:pt>
                <c:pt idx="2923">
                  <c:v>2613.5039059999999</c:v>
                </c:pt>
                <c:pt idx="2924">
                  <c:v>1540.858154</c:v>
                </c:pt>
                <c:pt idx="2925">
                  <c:v>469.75177000000002</c:v>
                </c:pt>
                <c:pt idx="2926">
                  <c:v>0</c:v>
                </c:pt>
                <c:pt idx="2927">
                  <c:v>0</c:v>
                </c:pt>
                <c:pt idx="2928">
                  <c:v>0</c:v>
                </c:pt>
                <c:pt idx="2929">
                  <c:v>0</c:v>
                </c:pt>
                <c:pt idx="2930">
                  <c:v>0</c:v>
                </c:pt>
                <c:pt idx="2931">
                  <c:v>0</c:v>
                </c:pt>
                <c:pt idx="2932">
                  <c:v>0</c:v>
                </c:pt>
                <c:pt idx="2933">
                  <c:v>0</c:v>
                </c:pt>
                <c:pt idx="2934">
                  <c:v>402.10693400000002</c:v>
                </c:pt>
                <c:pt idx="2935">
                  <c:v>1250.7272949999999</c:v>
                </c:pt>
                <c:pt idx="2936">
                  <c:v>3654.413818</c:v>
                </c:pt>
                <c:pt idx="2937">
                  <c:v>6041.3808589999999</c:v>
                </c:pt>
                <c:pt idx="2938">
                  <c:v>6972.2075199999999</c:v>
                </c:pt>
                <c:pt idx="2939">
                  <c:v>5842.6870120000003</c:v>
                </c:pt>
                <c:pt idx="2940">
                  <c:v>3355.5971679999998</c:v>
                </c:pt>
                <c:pt idx="2941">
                  <c:v>971.503601</c:v>
                </c:pt>
                <c:pt idx="2942">
                  <c:v>0</c:v>
                </c:pt>
                <c:pt idx="2943">
                  <c:v>0</c:v>
                </c:pt>
                <c:pt idx="2944">
                  <c:v>0</c:v>
                </c:pt>
                <c:pt idx="2945">
                  <c:v>0</c:v>
                </c:pt>
                <c:pt idx="2946">
                  <c:v>0</c:v>
                </c:pt>
                <c:pt idx="2947">
                  <c:v>653.38018799999998</c:v>
                </c:pt>
                <c:pt idx="2948">
                  <c:v>4443.3378910000001</c:v>
                </c:pt>
                <c:pt idx="2949">
                  <c:v>11616.329102</c:v>
                </c:pt>
                <c:pt idx="2950">
                  <c:v>18696.193359000001</c:v>
                </c:pt>
                <c:pt idx="2951">
                  <c:v>20549.347656000002</c:v>
                </c:pt>
                <c:pt idx="2952">
                  <c:v>15598.428711</c:v>
                </c:pt>
                <c:pt idx="2953">
                  <c:v>7884.5869140000004</c:v>
                </c:pt>
                <c:pt idx="2954">
                  <c:v>3182.8684079999998</c:v>
                </c:pt>
                <c:pt idx="2955">
                  <c:v>1678.0988769999999</c:v>
                </c:pt>
                <c:pt idx="2956">
                  <c:v>576.39154099999996</c:v>
                </c:pt>
                <c:pt idx="2957">
                  <c:v>0</c:v>
                </c:pt>
                <c:pt idx="2958">
                  <c:v>0</c:v>
                </c:pt>
                <c:pt idx="2959">
                  <c:v>0</c:v>
                </c:pt>
                <c:pt idx="2960">
                  <c:v>0</c:v>
                </c:pt>
                <c:pt idx="2961">
                  <c:v>0</c:v>
                </c:pt>
                <c:pt idx="2962">
                  <c:v>0</c:v>
                </c:pt>
                <c:pt idx="2963">
                  <c:v>0</c:v>
                </c:pt>
                <c:pt idx="2964">
                  <c:v>0</c:v>
                </c:pt>
                <c:pt idx="2965">
                  <c:v>160.433594</c:v>
                </c:pt>
                <c:pt idx="2966">
                  <c:v>947.12823500000002</c:v>
                </c:pt>
                <c:pt idx="2967">
                  <c:v>1519.7075199999999</c:v>
                </c:pt>
                <c:pt idx="2968">
                  <c:v>1501.6469729999999</c:v>
                </c:pt>
                <c:pt idx="2969">
                  <c:v>986.79925500000002</c:v>
                </c:pt>
                <c:pt idx="2970">
                  <c:v>530.62335199999995</c:v>
                </c:pt>
                <c:pt idx="2971">
                  <c:v>0</c:v>
                </c:pt>
                <c:pt idx="2972">
                  <c:v>0</c:v>
                </c:pt>
                <c:pt idx="2973">
                  <c:v>0</c:v>
                </c:pt>
                <c:pt idx="2974">
                  <c:v>0</c:v>
                </c:pt>
                <c:pt idx="2975">
                  <c:v>0</c:v>
                </c:pt>
                <c:pt idx="2976">
                  <c:v>0</c:v>
                </c:pt>
                <c:pt idx="2977">
                  <c:v>0</c:v>
                </c:pt>
                <c:pt idx="2978">
                  <c:v>0</c:v>
                </c:pt>
                <c:pt idx="2979">
                  <c:v>280.370544</c:v>
                </c:pt>
                <c:pt idx="2980">
                  <c:v>1129.592529</c:v>
                </c:pt>
                <c:pt idx="2981">
                  <c:v>2538.1816410000001</c:v>
                </c:pt>
                <c:pt idx="2982">
                  <c:v>3978.4528810000002</c:v>
                </c:pt>
                <c:pt idx="2983">
                  <c:v>4565.9008789999998</c:v>
                </c:pt>
                <c:pt idx="2984">
                  <c:v>3899.1945799999999</c:v>
                </c:pt>
                <c:pt idx="2985">
                  <c:v>2375.4472660000001</c:v>
                </c:pt>
                <c:pt idx="2986">
                  <c:v>761.08050500000002</c:v>
                </c:pt>
                <c:pt idx="2987">
                  <c:v>0</c:v>
                </c:pt>
                <c:pt idx="2988">
                  <c:v>0</c:v>
                </c:pt>
                <c:pt idx="2989">
                  <c:v>0</c:v>
                </c:pt>
                <c:pt idx="2990">
                  <c:v>0</c:v>
                </c:pt>
                <c:pt idx="2991">
                  <c:v>0</c:v>
                </c:pt>
                <c:pt idx="2992">
                  <c:v>0</c:v>
                </c:pt>
                <c:pt idx="2993">
                  <c:v>0</c:v>
                </c:pt>
                <c:pt idx="2994">
                  <c:v>2300.2529300000001</c:v>
                </c:pt>
                <c:pt idx="2995">
                  <c:v>6190.6547849999997</c:v>
                </c:pt>
                <c:pt idx="2996">
                  <c:v>9972.8486329999996</c:v>
                </c:pt>
                <c:pt idx="2997">
                  <c:v>11386.704102</c:v>
                </c:pt>
                <c:pt idx="2998">
                  <c:v>9332.0292969999991</c:v>
                </c:pt>
                <c:pt idx="2999">
                  <c:v>5089.3720700000003</c:v>
                </c:pt>
                <c:pt idx="3000">
                  <c:v>1216.6191409999999</c:v>
                </c:pt>
                <c:pt idx="3001">
                  <c:v>0</c:v>
                </c:pt>
                <c:pt idx="3002">
                  <c:v>0</c:v>
                </c:pt>
                <c:pt idx="3003">
                  <c:v>0</c:v>
                </c:pt>
                <c:pt idx="3004">
                  <c:v>0</c:v>
                </c:pt>
                <c:pt idx="3005">
                  <c:v>0</c:v>
                </c:pt>
                <c:pt idx="3006">
                  <c:v>0</c:v>
                </c:pt>
                <c:pt idx="3007">
                  <c:v>0</c:v>
                </c:pt>
                <c:pt idx="3008">
                  <c:v>0</c:v>
                </c:pt>
                <c:pt idx="3009">
                  <c:v>0</c:v>
                </c:pt>
                <c:pt idx="3010">
                  <c:v>536.27960199999995</c:v>
                </c:pt>
                <c:pt idx="3011">
                  <c:v>1615.4560550000001</c:v>
                </c:pt>
                <c:pt idx="3012">
                  <c:v>2179.5744629999999</c:v>
                </c:pt>
                <c:pt idx="3013">
                  <c:v>1832.485596</c:v>
                </c:pt>
                <c:pt idx="3014">
                  <c:v>947.43536400000005</c:v>
                </c:pt>
                <c:pt idx="3015">
                  <c:v>329.95983899999999</c:v>
                </c:pt>
                <c:pt idx="3016">
                  <c:v>0</c:v>
                </c:pt>
                <c:pt idx="3017">
                  <c:v>0</c:v>
                </c:pt>
                <c:pt idx="3018">
                  <c:v>0</c:v>
                </c:pt>
                <c:pt idx="3019">
                  <c:v>0</c:v>
                </c:pt>
                <c:pt idx="3020">
                  <c:v>0</c:v>
                </c:pt>
                <c:pt idx="3021">
                  <c:v>0</c:v>
                </c:pt>
                <c:pt idx="3022">
                  <c:v>0</c:v>
                </c:pt>
                <c:pt idx="3023">
                  <c:v>0</c:v>
                </c:pt>
                <c:pt idx="3024">
                  <c:v>243.018372</c:v>
                </c:pt>
                <c:pt idx="3025">
                  <c:v>1276.9033199999999</c:v>
                </c:pt>
                <c:pt idx="3026">
                  <c:v>2529.2924800000001</c:v>
                </c:pt>
                <c:pt idx="3027">
                  <c:v>3318.6535640000002</c:v>
                </c:pt>
                <c:pt idx="3028">
                  <c:v>3102.451904</c:v>
                </c:pt>
                <c:pt idx="3029">
                  <c:v>1993.329346</c:v>
                </c:pt>
                <c:pt idx="3030">
                  <c:v>609.08575399999995</c:v>
                </c:pt>
                <c:pt idx="3031">
                  <c:v>0</c:v>
                </c:pt>
                <c:pt idx="3032">
                  <c:v>0</c:v>
                </c:pt>
                <c:pt idx="3033">
                  <c:v>0</c:v>
                </c:pt>
                <c:pt idx="3034">
                  <c:v>0</c:v>
                </c:pt>
                <c:pt idx="3035">
                  <c:v>0</c:v>
                </c:pt>
                <c:pt idx="3036">
                  <c:v>0</c:v>
                </c:pt>
                <c:pt idx="3037">
                  <c:v>0</c:v>
                </c:pt>
                <c:pt idx="3038">
                  <c:v>0</c:v>
                </c:pt>
                <c:pt idx="3039">
                  <c:v>722.00958300000002</c:v>
                </c:pt>
                <c:pt idx="3040">
                  <c:v>1174.692871</c:v>
                </c:pt>
                <c:pt idx="3041">
                  <c:v>1565.440918</c:v>
                </c:pt>
                <c:pt idx="3042">
                  <c:v>1632.913086</c:v>
                </c:pt>
                <c:pt idx="3043">
                  <c:v>1256.6376949999999</c:v>
                </c:pt>
                <c:pt idx="3044">
                  <c:v>700.06829800000003</c:v>
                </c:pt>
                <c:pt idx="3045">
                  <c:v>0</c:v>
                </c:pt>
                <c:pt idx="3046">
                  <c:v>0</c:v>
                </c:pt>
                <c:pt idx="3047">
                  <c:v>0</c:v>
                </c:pt>
                <c:pt idx="3048">
                  <c:v>0</c:v>
                </c:pt>
                <c:pt idx="3049">
                  <c:v>0</c:v>
                </c:pt>
                <c:pt idx="3050">
                  <c:v>0</c:v>
                </c:pt>
                <c:pt idx="3051">
                  <c:v>0</c:v>
                </c:pt>
                <c:pt idx="3052">
                  <c:v>0</c:v>
                </c:pt>
                <c:pt idx="3053">
                  <c:v>427.21142600000002</c:v>
                </c:pt>
                <c:pt idx="3054">
                  <c:v>1197.594482</c:v>
                </c:pt>
                <c:pt idx="3055">
                  <c:v>2359.5034179999998</c:v>
                </c:pt>
                <c:pt idx="3056">
                  <c:v>3261.1840820000002</c:v>
                </c:pt>
                <c:pt idx="3057">
                  <c:v>3190.8073730000001</c:v>
                </c:pt>
                <c:pt idx="3058">
                  <c:v>2119.455078</c:v>
                </c:pt>
                <c:pt idx="3059">
                  <c:v>738.19390899999996</c:v>
                </c:pt>
                <c:pt idx="3060">
                  <c:v>0</c:v>
                </c:pt>
                <c:pt idx="3061">
                  <c:v>0</c:v>
                </c:pt>
                <c:pt idx="3062">
                  <c:v>0</c:v>
                </c:pt>
                <c:pt idx="3063">
                  <c:v>0</c:v>
                </c:pt>
                <c:pt idx="3064">
                  <c:v>0</c:v>
                </c:pt>
                <c:pt idx="3065">
                  <c:v>0</c:v>
                </c:pt>
                <c:pt idx="3066">
                  <c:v>0</c:v>
                </c:pt>
                <c:pt idx="3067">
                  <c:v>0</c:v>
                </c:pt>
                <c:pt idx="3068">
                  <c:v>305.91784699999999</c:v>
                </c:pt>
                <c:pt idx="3069">
                  <c:v>886.58673099999999</c:v>
                </c:pt>
                <c:pt idx="3070">
                  <c:v>1152.2822269999999</c:v>
                </c:pt>
                <c:pt idx="3071">
                  <c:v>1020.326721</c:v>
                </c:pt>
                <c:pt idx="3072">
                  <c:v>587.35821499999997</c:v>
                </c:pt>
                <c:pt idx="3073">
                  <c:v>0</c:v>
                </c:pt>
                <c:pt idx="3074">
                  <c:v>0</c:v>
                </c:pt>
                <c:pt idx="3075">
                  <c:v>0</c:v>
                </c:pt>
                <c:pt idx="3076">
                  <c:v>0</c:v>
                </c:pt>
                <c:pt idx="3077">
                  <c:v>0</c:v>
                </c:pt>
                <c:pt idx="3078">
                  <c:v>0</c:v>
                </c:pt>
                <c:pt idx="3079">
                  <c:v>0</c:v>
                </c:pt>
                <c:pt idx="3080">
                  <c:v>0</c:v>
                </c:pt>
                <c:pt idx="3081">
                  <c:v>307.96258499999999</c:v>
                </c:pt>
                <c:pt idx="3082">
                  <c:v>971.300476</c:v>
                </c:pt>
                <c:pt idx="3083">
                  <c:v>1368.714111</c:v>
                </c:pt>
                <c:pt idx="3084">
                  <c:v>1142.8779300000001</c:v>
                </c:pt>
                <c:pt idx="3085">
                  <c:v>414.28106700000001</c:v>
                </c:pt>
                <c:pt idx="3086">
                  <c:v>0</c:v>
                </c:pt>
                <c:pt idx="3087">
                  <c:v>0</c:v>
                </c:pt>
                <c:pt idx="3088">
                  <c:v>0</c:v>
                </c:pt>
                <c:pt idx="3089">
                  <c:v>0</c:v>
                </c:pt>
                <c:pt idx="3090">
                  <c:v>0</c:v>
                </c:pt>
                <c:pt idx="3091">
                  <c:v>0</c:v>
                </c:pt>
                <c:pt idx="3092">
                  <c:v>0</c:v>
                </c:pt>
                <c:pt idx="3093">
                  <c:v>0</c:v>
                </c:pt>
                <c:pt idx="3094">
                  <c:v>216.419434</c:v>
                </c:pt>
                <c:pt idx="3095">
                  <c:v>952.27484100000004</c:v>
                </c:pt>
                <c:pt idx="3096">
                  <c:v>2705.1728520000001</c:v>
                </c:pt>
                <c:pt idx="3097">
                  <c:v>4256.095703</c:v>
                </c:pt>
                <c:pt idx="3098">
                  <c:v>4588.1821289999998</c:v>
                </c:pt>
                <c:pt idx="3099">
                  <c:v>3502.8183589999999</c:v>
                </c:pt>
                <c:pt idx="3100">
                  <c:v>1830.082764</c:v>
                </c:pt>
                <c:pt idx="3101">
                  <c:v>818.93255599999998</c:v>
                </c:pt>
                <c:pt idx="3102">
                  <c:v>641.76910399999997</c:v>
                </c:pt>
                <c:pt idx="3103">
                  <c:v>0</c:v>
                </c:pt>
                <c:pt idx="3104">
                  <c:v>0</c:v>
                </c:pt>
                <c:pt idx="3105">
                  <c:v>0</c:v>
                </c:pt>
                <c:pt idx="3106">
                  <c:v>0</c:v>
                </c:pt>
                <c:pt idx="3107">
                  <c:v>0</c:v>
                </c:pt>
                <c:pt idx="3108">
                  <c:v>0</c:v>
                </c:pt>
                <c:pt idx="3109">
                  <c:v>0</c:v>
                </c:pt>
                <c:pt idx="3110">
                  <c:v>0</c:v>
                </c:pt>
                <c:pt idx="3111">
                  <c:v>0</c:v>
                </c:pt>
                <c:pt idx="3112">
                  <c:v>1300.7282709999999</c:v>
                </c:pt>
                <c:pt idx="3113">
                  <c:v>3282.7297359999998</c:v>
                </c:pt>
                <c:pt idx="3114">
                  <c:v>4593.6464839999999</c:v>
                </c:pt>
                <c:pt idx="3115">
                  <c:v>4474.5966799999997</c:v>
                </c:pt>
                <c:pt idx="3116">
                  <c:v>3107.5666500000002</c:v>
                </c:pt>
                <c:pt idx="3117">
                  <c:v>1402.219482</c:v>
                </c:pt>
                <c:pt idx="3118">
                  <c:v>147.805847</c:v>
                </c:pt>
                <c:pt idx="3119">
                  <c:v>0</c:v>
                </c:pt>
                <c:pt idx="3120">
                  <c:v>0</c:v>
                </c:pt>
                <c:pt idx="3121">
                  <c:v>0</c:v>
                </c:pt>
                <c:pt idx="3122">
                  <c:v>0</c:v>
                </c:pt>
                <c:pt idx="3123">
                  <c:v>0</c:v>
                </c:pt>
                <c:pt idx="3124">
                  <c:v>0</c:v>
                </c:pt>
                <c:pt idx="3125">
                  <c:v>0</c:v>
                </c:pt>
                <c:pt idx="3126">
                  <c:v>0</c:v>
                </c:pt>
                <c:pt idx="3127">
                  <c:v>601.68585199999995</c:v>
                </c:pt>
                <c:pt idx="3128">
                  <c:v>1212.5187989999999</c:v>
                </c:pt>
                <c:pt idx="3129">
                  <c:v>1641.117432</c:v>
                </c:pt>
                <c:pt idx="3130">
                  <c:v>1608.554932</c:v>
                </c:pt>
                <c:pt idx="3131">
                  <c:v>1126.667725</c:v>
                </c:pt>
                <c:pt idx="3132">
                  <c:v>496.177795</c:v>
                </c:pt>
                <c:pt idx="3133">
                  <c:v>0</c:v>
                </c:pt>
                <c:pt idx="3134">
                  <c:v>0</c:v>
                </c:pt>
                <c:pt idx="3135">
                  <c:v>0</c:v>
                </c:pt>
                <c:pt idx="3136">
                  <c:v>0</c:v>
                </c:pt>
                <c:pt idx="3137">
                  <c:v>0</c:v>
                </c:pt>
                <c:pt idx="3138">
                  <c:v>0</c:v>
                </c:pt>
                <c:pt idx="3139">
                  <c:v>0</c:v>
                </c:pt>
                <c:pt idx="3140">
                  <c:v>0</c:v>
                </c:pt>
                <c:pt idx="3141">
                  <c:v>399.55328400000002</c:v>
                </c:pt>
                <c:pt idx="3142">
                  <c:v>946.92681900000002</c:v>
                </c:pt>
                <c:pt idx="3143">
                  <c:v>1535.7841800000001</c:v>
                </c:pt>
                <c:pt idx="3144">
                  <c:v>1683.9589840000001</c:v>
                </c:pt>
                <c:pt idx="3145">
                  <c:v>1317.214111</c:v>
                </c:pt>
                <c:pt idx="3146">
                  <c:v>729.70428500000003</c:v>
                </c:pt>
                <c:pt idx="3147">
                  <c:v>0</c:v>
                </c:pt>
                <c:pt idx="3148">
                  <c:v>0</c:v>
                </c:pt>
                <c:pt idx="3149">
                  <c:v>0</c:v>
                </c:pt>
                <c:pt idx="3150">
                  <c:v>0</c:v>
                </c:pt>
                <c:pt idx="3151">
                  <c:v>0</c:v>
                </c:pt>
                <c:pt idx="3152">
                  <c:v>0</c:v>
                </c:pt>
                <c:pt idx="3153">
                  <c:v>0</c:v>
                </c:pt>
                <c:pt idx="3154">
                  <c:v>0</c:v>
                </c:pt>
                <c:pt idx="3155">
                  <c:v>125.46698000000001</c:v>
                </c:pt>
                <c:pt idx="3156">
                  <c:v>1054.22876</c:v>
                </c:pt>
                <c:pt idx="3157">
                  <c:v>2498.7626949999999</c:v>
                </c:pt>
                <c:pt idx="3158">
                  <c:v>3269.7219239999999</c:v>
                </c:pt>
                <c:pt idx="3159">
                  <c:v>2876.7478030000002</c:v>
                </c:pt>
                <c:pt idx="3160">
                  <c:v>1736.6804199999999</c:v>
                </c:pt>
                <c:pt idx="3161">
                  <c:v>599.68804899999998</c:v>
                </c:pt>
                <c:pt idx="3162">
                  <c:v>0</c:v>
                </c:pt>
                <c:pt idx="3163">
                  <c:v>0</c:v>
                </c:pt>
                <c:pt idx="3164">
                  <c:v>0</c:v>
                </c:pt>
                <c:pt idx="3165">
                  <c:v>0</c:v>
                </c:pt>
                <c:pt idx="3166">
                  <c:v>0</c:v>
                </c:pt>
                <c:pt idx="3167">
                  <c:v>0</c:v>
                </c:pt>
                <c:pt idx="3168">
                  <c:v>0</c:v>
                </c:pt>
                <c:pt idx="3169">
                  <c:v>0</c:v>
                </c:pt>
                <c:pt idx="3170">
                  <c:v>794.81414800000005</c:v>
                </c:pt>
                <c:pt idx="3171">
                  <c:v>1532.919922</c:v>
                </c:pt>
                <c:pt idx="3172">
                  <c:v>2038.3496090000001</c:v>
                </c:pt>
                <c:pt idx="3173">
                  <c:v>1949.1206050000001</c:v>
                </c:pt>
                <c:pt idx="3174">
                  <c:v>1281.866943</c:v>
                </c:pt>
                <c:pt idx="3175">
                  <c:v>502.59204099999999</c:v>
                </c:pt>
                <c:pt idx="3176">
                  <c:v>0</c:v>
                </c:pt>
                <c:pt idx="3177">
                  <c:v>0</c:v>
                </c:pt>
                <c:pt idx="3178">
                  <c:v>0</c:v>
                </c:pt>
                <c:pt idx="3179">
                  <c:v>0</c:v>
                </c:pt>
                <c:pt idx="3180">
                  <c:v>0</c:v>
                </c:pt>
                <c:pt idx="3181">
                  <c:v>0</c:v>
                </c:pt>
                <c:pt idx="3182">
                  <c:v>0</c:v>
                </c:pt>
                <c:pt idx="3183">
                  <c:v>0</c:v>
                </c:pt>
                <c:pt idx="3184">
                  <c:v>612.98028599999998</c:v>
                </c:pt>
                <c:pt idx="3185">
                  <c:v>1467.907471</c:v>
                </c:pt>
                <c:pt idx="3186">
                  <c:v>1793.2265629999999</c:v>
                </c:pt>
                <c:pt idx="3187">
                  <c:v>1351.7639160000001</c:v>
                </c:pt>
                <c:pt idx="3188">
                  <c:v>472.456909</c:v>
                </c:pt>
                <c:pt idx="3189">
                  <c:v>0</c:v>
                </c:pt>
                <c:pt idx="3190">
                  <c:v>0</c:v>
                </c:pt>
                <c:pt idx="3191">
                  <c:v>0</c:v>
                </c:pt>
                <c:pt idx="3192">
                  <c:v>0</c:v>
                </c:pt>
                <c:pt idx="3193">
                  <c:v>0</c:v>
                </c:pt>
                <c:pt idx="3194">
                  <c:v>0</c:v>
                </c:pt>
                <c:pt idx="3195">
                  <c:v>0</c:v>
                </c:pt>
                <c:pt idx="3196">
                  <c:v>0</c:v>
                </c:pt>
                <c:pt idx="3197">
                  <c:v>565.08654799999999</c:v>
                </c:pt>
                <c:pt idx="3198">
                  <c:v>1046.131592</c:v>
                </c:pt>
                <c:pt idx="3199">
                  <c:v>1328.412842</c:v>
                </c:pt>
                <c:pt idx="3200">
                  <c:v>1198.4360349999999</c:v>
                </c:pt>
                <c:pt idx="3201">
                  <c:v>692.27801499999998</c:v>
                </c:pt>
                <c:pt idx="3202">
                  <c:v>0</c:v>
                </c:pt>
                <c:pt idx="3203">
                  <c:v>0</c:v>
                </c:pt>
                <c:pt idx="3204">
                  <c:v>0</c:v>
                </c:pt>
                <c:pt idx="3205">
                  <c:v>0</c:v>
                </c:pt>
                <c:pt idx="3206">
                  <c:v>0</c:v>
                </c:pt>
                <c:pt idx="3207">
                  <c:v>0</c:v>
                </c:pt>
                <c:pt idx="3208">
                  <c:v>0</c:v>
                </c:pt>
                <c:pt idx="3209">
                  <c:v>0</c:v>
                </c:pt>
                <c:pt idx="3210">
                  <c:v>574.37658699999997</c:v>
                </c:pt>
                <c:pt idx="3211">
                  <c:v>1391.138672</c:v>
                </c:pt>
                <c:pt idx="3212">
                  <c:v>1749.5798339999999</c:v>
                </c:pt>
                <c:pt idx="3213">
                  <c:v>1525.4536129999999</c:v>
                </c:pt>
                <c:pt idx="3214">
                  <c:v>969.698669</c:v>
                </c:pt>
                <c:pt idx="3215">
                  <c:v>417.04089399999998</c:v>
                </c:pt>
                <c:pt idx="3216">
                  <c:v>0</c:v>
                </c:pt>
                <c:pt idx="3217">
                  <c:v>0</c:v>
                </c:pt>
                <c:pt idx="3218">
                  <c:v>0</c:v>
                </c:pt>
                <c:pt idx="3219">
                  <c:v>0</c:v>
                </c:pt>
                <c:pt idx="3220">
                  <c:v>0</c:v>
                </c:pt>
                <c:pt idx="3221">
                  <c:v>0</c:v>
                </c:pt>
                <c:pt idx="3222">
                  <c:v>0</c:v>
                </c:pt>
                <c:pt idx="3223">
                  <c:v>0</c:v>
                </c:pt>
                <c:pt idx="3224">
                  <c:v>683.10199</c:v>
                </c:pt>
                <c:pt idx="3225">
                  <c:v>1181.8046879999999</c:v>
                </c:pt>
                <c:pt idx="3226">
                  <c:v>1442.127686</c:v>
                </c:pt>
                <c:pt idx="3227">
                  <c:v>1215.7854</c:v>
                </c:pt>
                <c:pt idx="3228">
                  <c:v>655.99456799999996</c:v>
                </c:pt>
                <c:pt idx="3229">
                  <c:v>0</c:v>
                </c:pt>
                <c:pt idx="3230">
                  <c:v>0</c:v>
                </c:pt>
                <c:pt idx="3231">
                  <c:v>0</c:v>
                </c:pt>
                <c:pt idx="3232">
                  <c:v>0</c:v>
                </c:pt>
                <c:pt idx="3233">
                  <c:v>0</c:v>
                </c:pt>
                <c:pt idx="3234">
                  <c:v>0</c:v>
                </c:pt>
                <c:pt idx="3235">
                  <c:v>0</c:v>
                </c:pt>
                <c:pt idx="3236">
                  <c:v>0</c:v>
                </c:pt>
                <c:pt idx="3237">
                  <c:v>620.88665800000001</c:v>
                </c:pt>
                <c:pt idx="3238">
                  <c:v>1077.4453129999999</c:v>
                </c:pt>
                <c:pt idx="3239">
                  <c:v>1203.048828</c:v>
                </c:pt>
                <c:pt idx="3240">
                  <c:v>892.214294</c:v>
                </c:pt>
                <c:pt idx="3241">
                  <c:v>330.93090799999999</c:v>
                </c:pt>
                <c:pt idx="3242">
                  <c:v>0</c:v>
                </c:pt>
                <c:pt idx="3243">
                  <c:v>0</c:v>
                </c:pt>
                <c:pt idx="3244">
                  <c:v>0</c:v>
                </c:pt>
                <c:pt idx="3245">
                  <c:v>0</c:v>
                </c:pt>
                <c:pt idx="3246">
                  <c:v>0</c:v>
                </c:pt>
                <c:pt idx="3247">
                  <c:v>0</c:v>
                </c:pt>
                <c:pt idx="3248">
                  <c:v>0</c:v>
                </c:pt>
                <c:pt idx="3249">
                  <c:v>0</c:v>
                </c:pt>
                <c:pt idx="3250">
                  <c:v>5.8410999999999998E-2</c:v>
                </c:pt>
                <c:pt idx="3251">
                  <c:v>842.78790300000003</c:v>
                </c:pt>
                <c:pt idx="3252">
                  <c:v>1429.164307</c:v>
                </c:pt>
                <c:pt idx="3253">
                  <c:v>1493.399658</c:v>
                </c:pt>
                <c:pt idx="3254">
                  <c:v>1145.237793</c:v>
                </c:pt>
                <c:pt idx="3255">
                  <c:v>650.44232199999999</c:v>
                </c:pt>
                <c:pt idx="3256">
                  <c:v>0</c:v>
                </c:pt>
                <c:pt idx="3257">
                  <c:v>0</c:v>
                </c:pt>
                <c:pt idx="3258">
                  <c:v>0</c:v>
                </c:pt>
                <c:pt idx="3259">
                  <c:v>0</c:v>
                </c:pt>
                <c:pt idx="3260">
                  <c:v>0</c:v>
                </c:pt>
                <c:pt idx="3261">
                  <c:v>0</c:v>
                </c:pt>
                <c:pt idx="3262">
                  <c:v>0</c:v>
                </c:pt>
                <c:pt idx="3263">
                  <c:v>0</c:v>
                </c:pt>
                <c:pt idx="3264">
                  <c:v>658.88018799999998</c:v>
                </c:pt>
                <c:pt idx="3265">
                  <c:v>984.62603799999999</c:v>
                </c:pt>
                <c:pt idx="3266">
                  <c:v>1207.0349120000001</c:v>
                </c:pt>
                <c:pt idx="3267">
                  <c:v>1140.55249</c:v>
                </c:pt>
                <c:pt idx="3268">
                  <c:v>857.65936299999998</c:v>
                </c:pt>
                <c:pt idx="3269">
                  <c:v>475.43341099999998</c:v>
                </c:pt>
                <c:pt idx="3270">
                  <c:v>0</c:v>
                </c:pt>
                <c:pt idx="3271">
                  <c:v>0</c:v>
                </c:pt>
                <c:pt idx="3272">
                  <c:v>0</c:v>
                </c:pt>
                <c:pt idx="3273">
                  <c:v>0</c:v>
                </c:pt>
                <c:pt idx="3274">
                  <c:v>0</c:v>
                </c:pt>
                <c:pt idx="3275">
                  <c:v>0</c:v>
                </c:pt>
                <c:pt idx="3276">
                  <c:v>0</c:v>
                </c:pt>
                <c:pt idx="3277">
                  <c:v>0</c:v>
                </c:pt>
                <c:pt idx="3278">
                  <c:v>0</c:v>
                </c:pt>
                <c:pt idx="3279">
                  <c:v>1571.2841800000001</c:v>
                </c:pt>
                <c:pt idx="3280">
                  <c:v>6097.7607420000004</c:v>
                </c:pt>
                <c:pt idx="3281">
                  <c:v>12085.157227</c:v>
                </c:pt>
                <c:pt idx="3282">
                  <c:v>15938.567383</c:v>
                </c:pt>
                <c:pt idx="3283">
                  <c:v>14765.946289</c:v>
                </c:pt>
                <c:pt idx="3284">
                  <c:v>9375.2041019999997</c:v>
                </c:pt>
                <c:pt idx="3285">
                  <c:v>3569.6020509999998</c:v>
                </c:pt>
                <c:pt idx="3286">
                  <c:v>730.95513900000003</c:v>
                </c:pt>
                <c:pt idx="3287">
                  <c:v>0</c:v>
                </c:pt>
                <c:pt idx="3288">
                  <c:v>0</c:v>
                </c:pt>
                <c:pt idx="3289">
                  <c:v>0</c:v>
                </c:pt>
                <c:pt idx="3290">
                  <c:v>0</c:v>
                </c:pt>
                <c:pt idx="3291">
                  <c:v>0</c:v>
                </c:pt>
                <c:pt idx="3292">
                  <c:v>0</c:v>
                </c:pt>
                <c:pt idx="3293">
                  <c:v>0</c:v>
                </c:pt>
                <c:pt idx="3294">
                  <c:v>0</c:v>
                </c:pt>
                <c:pt idx="3295">
                  <c:v>0</c:v>
                </c:pt>
                <c:pt idx="3296">
                  <c:v>5950.5263670000004</c:v>
                </c:pt>
                <c:pt idx="3297">
                  <c:v>20373.089843999998</c:v>
                </c:pt>
                <c:pt idx="3298">
                  <c:v>37932.960937999997</c:v>
                </c:pt>
                <c:pt idx="3299">
                  <c:v>47666.25</c:v>
                </c:pt>
                <c:pt idx="3300">
                  <c:v>42550.992187999997</c:v>
                </c:pt>
                <c:pt idx="3301">
                  <c:v>26686.486327999999</c:v>
                </c:pt>
                <c:pt idx="3302">
                  <c:v>10962.003906</c:v>
                </c:pt>
                <c:pt idx="3303">
                  <c:v>2510.76001</c:v>
                </c:pt>
                <c:pt idx="3304">
                  <c:v>327.33471700000001</c:v>
                </c:pt>
                <c:pt idx="3305">
                  <c:v>0</c:v>
                </c:pt>
                <c:pt idx="3306">
                  <c:v>0</c:v>
                </c:pt>
                <c:pt idx="3307">
                  <c:v>0</c:v>
                </c:pt>
                <c:pt idx="3308">
                  <c:v>0</c:v>
                </c:pt>
                <c:pt idx="3309">
                  <c:v>0</c:v>
                </c:pt>
                <c:pt idx="3310">
                  <c:v>0</c:v>
                </c:pt>
                <c:pt idx="3311">
                  <c:v>0</c:v>
                </c:pt>
                <c:pt idx="3312">
                  <c:v>0</c:v>
                </c:pt>
                <c:pt idx="3313">
                  <c:v>136.569885</c:v>
                </c:pt>
                <c:pt idx="3314">
                  <c:v>1047.158447</c:v>
                </c:pt>
                <c:pt idx="3315">
                  <c:v>8443.6191409999992</c:v>
                </c:pt>
                <c:pt idx="3316">
                  <c:v>21209.359375</c:v>
                </c:pt>
                <c:pt idx="3317">
                  <c:v>33461.109375</c:v>
                </c:pt>
                <c:pt idx="3318">
                  <c:v>37463.679687999997</c:v>
                </c:pt>
                <c:pt idx="3319">
                  <c:v>30725.353515999999</c:v>
                </c:pt>
                <c:pt idx="3320">
                  <c:v>18346.214843999998</c:v>
                </c:pt>
                <c:pt idx="3321">
                  <c:v>7821.609375</c:v>
                </c:pt>
                <c:pt idx="3322">
                  <c:v>2467.8596189999998</c:v>
                </c:pt>
                <c:pt idx="3323">
                  <c:v>890.05914299999995</c:v>
                </c:pt>
                <c:pt idx="3324">
                  <c:v>598.43817100000001</c:v>
                </c:pt>
                <c:pt idx="3325">
                  <c:v>0</c:v>
                </c:pt>
                <c:pt idx="3326">
                  <c:v>0</c:v>
                </c:pt>
                <c:pt idx="3327">
                  <c:v>0</c:v>
                </c:pt>
                <c:pt idx="3328">
                  <c:v>0</c:v>
                </c:pt>
                <c:pt idx="3329">
                  <c:v>0</c:v>
                </c:pt>
                <c:pt idx="3330">
                  <c:v>0</c:v>
                </c:pt>
                <c:pt idx="3331">
                  <c:v>0</c:v>
                </c:pt>
                <c:pt idx="3332">
                  <c:v>0</c:v>
                </c:pt>
                <c:pt idx="3333">
                  <c:v>449.92602499999998</c:v>
                </c:pt>
                <c:pt idx="3334">
                  <c:v>1120.0896</c:v>
                </c:pt>
                <c:pt idx="3335">
                  <c:v>1267.127686</c:v>
                </c:pt>
                <c:pt idx="3336">
                  <c:v>873.94720500000005</c:v>
                </c:pt>
                <c:pt idx="3337">
                  <c:v>248.62591599999999</c:v>
                </c:pt>
                <c:pt idx="3338">
                  <c:v>0</c:v>
                </c:pt>
                <c:pt idx="3339">
                  <c:v>0</c:v>
                </c:pt>
                <c:pt idx="3340">
                  <c:v>0</c:v>
                </c:pt>
                <c:pt idx="3341">
                  <c:v>0</c:v>
                </c:pt>
                <c:pt idx="3342">
                  <c:v>0</c:v>
                </c:pt>
                <c:pt idx="3343">
                  <c:v>0</c:v>
                </c:pt>
                <c:pt idx="3344">
                  <c:v>0</c:v>
                </c:pt>
                <c:pt idx="3345">
                  <c:v>0</c:v>
                </c:pt>
                <c:pt idx="3346">
                  <c:v>0</c:v>
                </c:pt>
                <c:pt idx="3347">
                  <c:v>3192.8903810000002</c:v>
                </c:pt>
                <c:pt idx="3348">
                  <c:v>14373.133789</c:v>
                </c:pt>
                <c:pt idx="3349">
                  <c:v>30909.390625</c:v>
                </c:pt>
                <c:pt idx="3350">
                  <c:v>43523.539062999997</c:v>
                </c:pt>
                <c:pt idx="3351">
                  <c:v>43270.445312999997</c:v>
                </c:pt>
                <c:pt idx="3352">
                  <c:v>30769.865234000001</c:v>
                </c:pt>
                <c:pt idx="3353">
                  <c:v>15867.90625</c:v>
                </c:pt>
                <c:pt idx="3354">
                  <c:v>7405.4951170000004</c:v>
                </c:pt>
                <c:pt idx="3355">
                  <c:v>3980.2761230000001</c:v>
                </c:pt>
                <c:pt idx="3356">
                  <c:v>2197.5598140000002</c:v>
                </c:pt>
                <c:pt idx="3357">
                  <c:v>1407.730957</c:v>
                </c:pt>
                <c:pt idx="3358">
                  <c:v>495.31115699999998</c:v>
                </c:pt>
                <c:pt idx="3359">
                  <c:v>0</c:v>
                </c:pt>
                <c:pt idx="3360">
                  <c:v>0</c:v>
                </c:pt>
                <c:pt idx="3361">
                  <c:v>0</c:v>
                </c:pt>
                <c:pt idx="3362">
                  <c:v>0</c:v>
                </c:pt>
                <c:pt idx="3363">
                  <c:v>0</c:v>
                </c:pt>
                <c:pt idx="3364">
                  <c:v>0</c:v>
                </c:pt>
                <c:pt idx="3365">
                  <c:v>0</c:v>
                </c:pt>
                <c:pt idx="3366">
                  <c:v>0</c:v>
                </c:pt>
                <c:pt idx="3367">
                  <c:v>232.290222</c:v>
                </c:pt>
                <c:pt idx="3368">
                  <c:v>2541.1286620000001</c:v>
                </c:pt>
                <c:pt idx="3369">
                  <c:v>9628.5849610000005</c:v>
                </c:pt>
                <c:pt idx="3370">
                  <c:v>20890.537109000001</c:v>
                </c:pt>
                <c:pt idx="3371">
                  <c:v>30550.814452999999</c:v>
                </c:pt>
                <c:pt idx="3372">
                  <c:v>32078.494140999999</c:v>
                </c:pt>
                <c:pt idx="3373">
                  <c:v>24533.662109000001</c:v>
                </c:pt>
                <c:pt idx="3374">
                  <c:v>13516.160156</c:v>
                </c:pt>
                <c:pt idx="3375">
                  <c:v>5569.1499020000001</c:v>
                </c:pt>
                <c:pt idx="3376">
                  <c:v>2229.3759770000001</c:v>
                </c:pt>
                <c:pt idx="3377">
                  <c:v>890.48089600000003</c:v>
                </c:pt>
                <c:pt idx="3378">
                  <c:v>425.84252900000001</c:v>
                </c:pt>
                <c:pt idx="3379">
                  <c:v>0</c:v>
                </c:pt>
                <c:pt idx="3380">
                  <c:v>0</c:v>
                </c:pt>
                <c:pt idx="3381">
                  <c:v>0</c:v>
                </c:pt>
                <c:pt idx="3382">
                  <c:v>0</c:v>
                </c:pt>
                <c:pt idx="3383">
                  <c:v>0</c:v>
                </c:pt>
                <c:pt idx="3384">
                  <c:v>0</c:v>
                </c:pt>
                <c:pt idx="3385">
                  <c:v>0</c:v>
                </c:pt>
                <c:pt idx="3386">
                  <c:v>0</c:v>
                </c:pt>
                <c:pt idx="3387">
                  <c:v>406.442139</c:v>
                </c:pt>
                <c:pt idx="3388">
                  <c:v>6380.3027339999999</c:v>
                </c:pt>
                <c:pt idx="3389">
                  <c:v>17072.441406000002</c:v>
                </c:pt>
                <c:pt idx="3390">
                  <c:v>27506.064452999999</c:v>
                </c:pt>
                <c:pt idx="3391">
                  <c:v>30837.154297000001</c:v>
                </c:pt>
                <c:pt idx="3392">
                  <c:v>24923.226563</c:v>
                </c:pt>
                <c:pt idx="3393">
                  <c:v>14683.677734000001</c:v>
                </c:pt>
                <c:pt idx="3394">
                  <c:v>7039.1708980000003</c:v>
                </c:pt>
                <c:pt idx="3395">
                  <c:v>3573.9235840000001</c:v>
                </c:pt>
                <c:pt idx="3396">
                  <c:v>1857.5541989999999</c:v>
                </c:pt>
                <c:pt idx="3397">
                  <c:v>1354.9255370000001</c:v>
                </c:pt>
                <c:pt idx="3398">
                  <c:v>962.11321999999996</c:v>
                </c:pt>
                <c:pt idx="3399">
                  <c:v>315.76275600000002</c:v>
                </c:pt>
                <c:pt idx="3400">
                  <c:v>991.81707800000004</c:v>
                </c:pt>
                <c:pt idx="3401">
                  <c:v>5914.6870120000003</c:v>
                </c:pt>
                <c:pt idx="3402">
                  <c:v>14321.363281</c:v>
                </c:pt>
                <c:pt idx="3403">
                  <c:v>21759.197265999999</c:v>
                </c:pt>
                <c:pt idx="3404">
                  <c:v>23131.962890999999</c:v>
                </c:pt>
                <c:pt idx="3405">
                  <c:v>17446.236327999999</c:v>
                </c:pt>
                <c:pt idx="3406">
                  <c:v>8742.8154300000006</c:v>
                </c:pt>
                <c:pt idx="3407">
                  <c:v>2169.5583499999998</c:v>
                </c:pt>
                <c:pt idx="3408">
                  <c:v>7.5044250000000003</c:v>
                </c:pt>
                <c:pt idx="3409">
                  <c:v>0</c:v>
                </c:pt>
                <c:pt idx="3410">
                  <c:v>0</c:v>
                </c:pt>
                <c:pt idx="3411">
                  <c:v>0</c:v>
                </c:pt>
                <c:pt idx="3412">
                  <c:v>0</c:v>
                </c:pt>
                <c:pt idx="3413">
                  <c:v>0</c:v>
                </c:pt>
                <c:pt idx="3414">
                  <c:v>0</c:v>
                </c:pt>
                <c:pt idx="3415">
                  <c:v>0</c:v>
                </c:pt>
                <c:pt idx="3416">
                  <c:v>0</c:v>
                </c:pt>
                <c:pt idx="3417">
                  <c:v>0</c:v>
                </c:pt>
                <c:pt idx="3418">
                  <c:v>2598.2634280000002</c:v>
                </c:pt>
                <c:pt idx="3419">
                  <c:v>8378.7910159999992</c:v>
                </c:pt>
                <c:pt idx="3420">
                  <c:v>15870.15625</c:v>
                </c:pt>
                <c:pt idx="3421">
                  <c:v>20890.039063</c:v>
                </c:pt>
                <c:pt idx="3422">
                  <c:v>19930.923827999999</c:v>
                </c:pt>
                <c:pt idx="3423">
                  <c:v>13576.145508</c:v>
                </c:pt>
                <c:pt idx="3424">
                  <c:v>6179.9458009999998</c:v>
                </c:pt>
                <c:pt idx="3425">
                  <c:v>2488.6721189999998</c:v>
                </c:pt>
                <c:pt idx="3426">
                  <c:v>1985.031982</c:v>
                </c:pt>
                <c:pt idx="3427">
                  <c:v>1254.700439</c:v>
                </c:pt>
                <c:pt idx="3428">
                  <c:v>814.44341999999995</c:v>
                </c:pt>
                <c:pt idx="3429">
                  <c:v>0</c:v>
                </c:pt>
                <c:pt idx="3430">
                  <c:v>328.18139600000001</c:v>
                </c:pt>
                <c:pt idx="3431">
                  <c:v>1142.4904790000001</c:v>
                </c:pt>
                <c:pt idx="3432">
                  <c:v>4093.4421390000002</c:v>
                </c:pt>
                <c:pt idx="3433">
                  <c:v>8390.421875</c:v>
                </c:pt>
                <c:pt idx="3434">
                  <c:v>11747.059569999999</c:v>
                </c:pt>
                <c:pt idx="3435">
                  <c:v>11874.584961</c:v>
                </c:pt>
                <c:pt idx="3436">
                  <c:v>8571.6865230000003</c:v>
                </c:pt>
                <c:pt idx="3437">
                  <c:v>3994.8317870000001</c:v>
                </c:pt>
                <c:pt idx="3438">
                  <c:v>775.54083300000002</c:v>
                </c:pt>
                <c:pt idx="3439">
                  <c:v>0</c:v>
                </c:pt>
                <c:pt idx="3440">
                  <c:v>0</c:v>
                </c:pt>
                <c:pt idx="3441">
                  <c:v>0</c:v>
                </c:pt>
                <c:pt idx="3442">
                  <c:v>0</c:v>
                </c:pt>
                <c:pt idx="3443">
                  <c:v>0</c:v>
                </c:pt>
                <c:pt idx="3444">
                  <c:v>0</c:v>
                </c:pt>
                <c:pt idx="3445">
                  <c:v>0</c:v>
                </c:pt>
                <c:pt idx="3446">
                  <c:v>0</c:v>
                </c:pt>
                <c:pt idx="3447">
                  <c:v>234.676208</c:v>
                </c:pt>
                <c:pt idx="3448">
                  <c:v>1303.9133300000001</c:v>
                </c:pt>
                <c:pt idx="3449">
                  <c:v>4551.3901370000003</c:v>
                </c:pt>
                <c:pt idx="3450">
                  <c:v>8817.4462889999995</c:v>
                </c:pt>
                <c:pt idx="3451">
                  <c:v>11588.389648</c:v>
                </c:pt>
                <c:pt idx="3452">
                  <c:v>11049.713867</c:v>
                </c:pt>
                <c:pt idx="3453">
                  <c:v>7702.8876950000003</c:v>
                </c:pt>
                <c:pt idx="3454">
                  <c:v>3712.4802249999998</c:v>
                </c:pt>
                <c:pt idx="3455">
                  <c:v>919.83429000000001</c:v>
                </c:pt>
                <c:pt idx="3456">
                  <c:v>207.009277</c:v>
                </c:pt>
                <c:pt idx="3457">
                  <c:v>0</c:v>
                </c:pt>
                <c:pt idx="3458">
                  <c:v>0</c:v>
                </c:pt>
                <c:pt idx="3459">
                  <c:v>0</c:v>
                </c:pt>
                <c:pt idx="3460">
                  <c:v>0</c:v>
                </c:pt>
                <c:pt idx="3461">
                  <c:v>2419.8723140000002</c:v>
                </c:pt>
                <c:pt idx="3462">
                  <c:v>6260.6176759999998</c:v>
                </c:pt>
                <c:pt idx="3463">
                  <c:v>9457.9003909999992</c:v>
                </c:pt>
                <c:pt idx="3464">
                  <c:v>9930.1201170000004</c:v>
                </c:pt>
                <c:pt idx="3465">
                  <c:v>7525.3632809999999</c:v>
                </c:pt>
                <c:pt idx="3466">
                  <c:v>4197.8251950000003</c:v>
                </c:pt>
                <c:pt idx="3467">
                  <c:v>1771.5920410000001</c:v>
                </c:pt>
                <c:pt idx="3468">
                  <c:v>282.53686499999998</c:v>
                </c:pt>
                <c:pt idx="3469">
                  <c:v>0</c:v>
                </c:pt>
                <c:pt idx="3470">
                  <c:v>0</c:v>
                </c:pt>
                <c:pt idx="3471">
                  <c:v>0</c:v>
                </c:pt>
                <c:pt idx="3472">
                  <c:v>0</c:v>
                </c:pt>
                <c:pt idx="3473">
                  <c:v>0</c:v>
                </c:pt>
                <c:pt idx="3474">
                  <c:v>0</c:v>
                </c:pt>
                <c:pt idx="3475">
                  <c:v>0</c:v>
                </c:pt>
                <c:pt idx="3476">
                  <c:v>0</c:v>
                </c:pt>
                <c:pt idx="3477">
                  <c:v>482.92321800000002</c:v>
                </c:pt>
                <c:pt idx="3478">
                  <c:v>2009.6972659999999</c:v>
                </c:pt>
                <c:pt idx="3479">
                  <c:v>4262.2177730000003</c:v>
                </c:pt>
                <c:pt idx="3480">
                  <c:v>6008.8295900000003</c:v>
                </c:pt>
                <c:pt idx="3481">
                  <c:v>6054.6977539999998</c:v>
                </c:pt>
                <c:pt idx="3482">
                  <c:v>4431.9492190000001</c:v>
                </c:pt>
                <c:pt idx="3483">
                  <c:v>2409.7204590000001</c:v>
                </c:pt>
                <c:pt idx="3484">
                  <c:v>993.68780500000003</c:v>
                </c:pt>
                <c:pt idx="3485">
                  <c:v>19.990417000000001</c:v>
                </c:pt>
                <c:pt idx="3486">
                  <c:v>0</c:v>
                </c:pt>
                <c:pt idx="3487">
                  <c:v>0</c:v>
                </c:pt>
                <c:pt idx="3488">
                  <c:v>0</c:v>
                </c:pt>
                <c:pt idx="3489">
                  <c:v>0</c:v>
                </c:pt>
                <c:pt idx="3490">
                  <c:v>0</c:v>
                </c:pt>
                <c:pt idx="3491">
                  <c:v>570.90332000000001</c:v>
                </c:pt>
                <c:pt idx="3492">
                  <c:v>1948.8427730000001</c:v>
                </c:pt>
                <c:pt idx="3493">
                  <c:v>3464.8530270000001</c:v>
                </c:pt>
                <c:pt idx="3494">
                  <c:v>4248.5971680000002</c:v>
                </c:pt>
                <c:pt idx="3495">
                  <c:v>3726.0852049999999</c:v>
                </c:pt>
                <c:pt idx="3496">
                  <c:v>2208.9492190000001</c:v>
                </c:pt>
                <c:pt idx="3497">
                  <c:v>623.12152100000003</c:v>
                </c:pt>
                <c:pt idx="3498">
                  <c:v>0</c:v>
                </c:pt>
                <c:pt idx="3499">
                  <c:v>0</c:v>
                </c:pt>
                <c:pt idx="3500">
                  <c:v>0</c:v>
                </c:pt>
                <c:pt idx="3501">
                  <c:v>0</c:v>
                </c:pt>
                <c:pt idx="3502">
                  <c:v>0</c:v>
                </c:pt>
                <c:pt idx="3503">
                  <c:v>0</c:v>
                </c:pt>
                <c:pt idx="3504">
                  <c:v>0</c:v>
                </c:pt>
                <c:pt idx="3505">
                  <c:v>0</c:v>
                </c:pt>
                <c:pt idx="3506">
                  <c:v>389.678833</c:v>
                </c:pt>
                <c:pt idx="3507">
                  <c:v>1860.7844239999999</c:v>
                </c:pt>
                <c:pt idx="3508">
                  <c:v>3105.0253910000001</c:v>
                </c:pt>
                <c:pt idx="3509">
                  <c:v>3272.7634280000002</c:v>
                </c:pt>
                <c:pt idx="3510">
                  <c:v>2316.6374510000001</c:v>
                </c:pt>
                <c:pt idx="3511">
                  <c:v>893.78741500000001</c:v>
                </c:pt>
                <c:pt idx="3512">
                  <c:v>0</c:v>
                </c:pt>
                <c:pt idx="3513">
                  <c:v>0</c:v>
                </c:pt>
                <c:pt idx="3514">
                  <c:v>0</c:v>
                </c:pt>
                <c:pt idx="3515">
                  <c:v>0</c:v>
                </c:pt>
                <c:pt idx="3516">
                  <c:v>0</c:v>
                </c:pt>
                <c:pt idx="3517">
                  <c:v>0</c:v>
                </c:pt>
                <c:pt idx="3518">
                  <c:v>0</c:v>
                </c:pt>
                <c:pt idx="3519">
                  <c:v>0</c:v>
                </c:pt>
                <c:pt idx="3520">
                  <c:v>0</c:v>
                </c:pt>
                <c:pt idx="3521">
                  <c:v>0</c:v>
                </c:pt>
                <c:pt idx="3522">
                  <c:v>864.71893299999999</c:v>
                </c:pt>
                <c:pt idx="3523">
                  <c:v>1672.679932</c:v>
                </c:pt>
                <c:pt idx="3524">
                  <c:v>1780.3142089999999</c:v>
                </c:pt>
                <c:pt idx="3525">
                  <c:v>1229.4045410000001</c:v>
                </c:pt>
                <c:pt idx="3526">
                  <c:v>501.50787400000002</c:v>
                </c:pt>
                <c:pt idx="3527">
                  <c:v>0</c:v>
                </c:pt>
                <c:pt idx="3528">
                  <c:v>0</c:v>
                </c:pt>
                <c:pt idx="3529">
                  <c:v>0</c:v>
                </c:pt>
                <c:pt idx="3530">
                  <c:v>0</c:v>
                </c:pt>
                <c:pt idx="3531">
                  <c:v>0</c:v>
                </c:pt>
                <c:pt idx="3532">
                  <c:v>0</c:v>
                </c:pt>
                <c:pt idx="3533">
                  <c:v>0</c:v>
                </c:pt>
                <c:pt idx="3534">
                  <c:v>0</c:v>
                </c:pt>
                <c:pt idx="3535">
                  <c:v>391.684326</c:v>
                </c:pt>
                <c:pt idx="3536">
                  <c:v>894.75628700000004</c:v>
                </c:pt>
                <c:pt idx="3537">
                  <c:v>1092.0639650000001</c:v>
                </c:pt>
                <c:pt idx="3538">
                  <c:v>940.71991000000003</c:v>
                </c:pt>
                <c:pt idx="3539">
                  <c:v>622.08978300000001</c:v>
                </c:pt>
                <c:pt idx="3540">
                  <c:v>0</c:v>
                </c:pt>
                <c:pt idx="3541">
                  <c:v>0</c:v>
                </c:pt>
                <c:pt idx="3542">
                  <c:v>0</c:v>
                </c:pt>
                <c:pt idx="3543">
                  <c:v>0</c:v>
                </c:pt>
                <c:pt idx="3544">
                  <c:v>0</c:v>
                </c:pt>
                <c:pt idx="3545">
                  <c:v>0</c:v>
                </c:pt>
                <c:pt idx="3546">
                  <c:v>0</c:v>
                </c:pt>
                <c:pt idx="3547">
                  <c:v>0</c:v>
                </c:pt>
                <c:pt idx="3548">
                  <c:v>629.62323000000004</c:v>
                </c:pt>
                <c:pt idx="3549">
                  <c:v>946.518372</c:v>
                </c:pt>
                <c:pt idx="3550">
                  <c:v>1024.9426269999999</c:v>
                </c:pt>
                <c:pt idx="3551">
                  <c:v>827.94281000000001</c:v>
                </c:pt>
                <c:pt idx="3552">
                  <c:v>489.885132</c:v>
                </c:pt>
                <c:pt idx="3553">
                  <c:v>0</c:v>
                </c:pt>
                <c:pt idx="3554">
                  <c:v>0</c:v>
                </c:pt>
                <c:pt idx="3555">
                  <c:v>0</c:v>
                </c:pt>
                <c:pt idx="3556">
                  <c:v>0</c:v>
                </c:pt>
                <c:pt idx="3557">
                  <c:v>0</c:v>
                </c:pt>
                <c:pt idx="3558">
                  <c:v>0</c:v>
                </c:pt>
                <c:pt idx="3559">
                  <c:v>0</c:v>
                </c:pt>
                <c:pt idx="3560">
                  <c:v>0</c:v>
                </c:pt>
                <c:pt idx="3561">
                  <c:v>651.74908400000004</c:v>
                </c:pt>
                <c:pt idx="3562">
                  <c:v>1155.5664059999999</c:v>
                </c:pt>
                <c:pt idx="3563">
                  <c:v>1387.249268</c:v>
                </c:pt>
                <c:pt idx="3564">
                  <c:v>1114.505371</c:v>
                </c:pt>
                <c:pt idx="3565">
                  <c:v>555.13024900000005</c:v>
                </c:pt>
                <c:pt idx="3566">
                  <c:v>0</c:v>
                </c:pt>
                <c:pt idx="3567">
                  <c:v>0</c:v>
                </c:pt>
                <c:pt idx="3568">
                  <c:v>0</c:v>
                </c:pt>
                <c:pt idx="3569">
                  <c:v>0</c:v>
                </c:pt>
                <c:pt idx="3570">
                  <c:v>0</c:v>
                </c:pt>
                <c:pt idx="3571">
                  <c:v>0</c:v>
                </c:pt>
                <c:pt idx="3572">
                  <c:v>0</c:v>
                </c:pt>
                <c:pt idx="3573">
                  <c:v>0</c:v>
                </c:pt>
                <c:pt idx="3574">
                  <c:v>403.480774</c:v>
                </c:pt>
                <c:pt idx="3575">
                  <c:v>1182.578125</c:v>
                </c:pt>
                <c:pt idx="3576">
                  <c:v>1699.361572</c:v>
                </c:pt>
                <c:pt idx="3577">
                  <c:v>1633.2631839999999</c:v>
                </c:pt>
                <c:pt idx="3578">
                  <c:v>1034.7143550000001</c:v>
                </c:pt>
                <c:pt idx="3579">
                  <c:v>305.58355699999998</c:v>
                </c:pt>
                <c:pt idx="3580">
                  <c:v>0</c:v>
                </c:pt>
                <c:pt idx="3581">
                  <c:v>0</c:v>
                </c:pt>
                <c:pt idx="3582">
                  <c:v>0</c:v>
                </c:pt>
                <c:pt idx="3583">
                  <c:v>0</c:v>
                </c:pt>
                <c:pt idx="3584">
                  <c:v>0</c:v>
                </c:pt>
                <c:pt idx="3585">
                  <c:v>0</c:v>
                </c:pt>
                <c:pt idx="3586">
                  <c:v>0</c:v>
                </c:pt>
                <c:pt idx="3587">
                  <c:v>0</c:v>
                </c:pt>
                <c:pt idx="3588">
                  <c:v>356.01531999999997</c:v>
                </c:pt>
                <c:pt idx="3589">
                  <c:v>1861.2863769999999</c:v>
                </c:pt>
                <c:pt idx="3590">
                  <c:v>4214.0708009999998</c:v>
                </c:pt>
                <c:pt idx="3591">
                  <c:v>6146.2690430000002</c:v>
                </c:pt>
                <c:pt idx="3592">
                  <c:v>6259.71875</c:v>
                </c:pt>
                <c:pt idx="3593">
                  <c:v>4448.4116210000002</c:v>
                </c:pt>
                <c:pt idx="3594">
                  <c:v>2024.32251</c:v>
                </c:pt>
                <c:pt idx="3595">
                  <c:v>484.54986600000001</c:v>
                </c:pt>
                <c:pt idx="3596">
                  <c:v>0</c:v>
                </c:pt>
                <c:pt idx="3597">
                  <c:v>0</c:v>
                </c:pt>
                <c:pt idx="3598">
                  <c:v>0</c:v>
                </c:pt>
                <c:pt idx="3599">
                  <c:v>0</c:v>
                </c:pt>
                <c:pt idx="3600">
                  <c:v>0</c:v>
                </c:pt>
                <c:pt idx="3601">
                  <c:v>0</c:v>
                </c:pt>
                <c:pt idx="3602">
                  <c:v>0</c:v>
                </c:pt>
                <c:pt idx="3603">
                  <c:v>0</c:v>
                </c:pt>
                <c:pt idx="3604">
                  <c:v>50.175750999999998</c:v>
                </c:pt>
                <c:pt idx="3605">
                  <c:v>2405.5817870000001</c:v>
                </c:pt>
                <c:pt idx="3606">
                  <c:v>8275.8085940000001</c:v>
                </c:pt>
                <c:pt idx="3607">
                  <c:v>15789.824219</c:v>
                </c:pt>
                <c:pt idx="3608">
                  <c:v>20370.375</c:v>
                </c:pt>
                <c:pt idx="3609">
                  <c:v>18848.345702999999</c:v>
                </c:pt>
                <c:pt idx="3610">
                  <c:v>12635.492188</c:v>
                </c:pt>
                <c:pt idx="3611">
                  <c:v>6123.9057620000003</c:v>
                </c:pt>
                <c:pt idx="3612">
                  <c:v>2414.5778810000002</c:v>
                </c:pt>
                <c:pt idx="3613">
                  <c:v>1241.705322</c:v>
                </c:pt>
                <c:pt idx="3614">
                  <c:v>710.87518299999999</c:v>
                </c:pt>
                <c:pt idx="3615">
                  <c:v>0</c:v>
                </c:pt>
                <c:pt idx="3616">
                  <c:v>0</c:v>
                </c:pt>
                <c:pt idx="3617">
                  <c:v>0</c:v>
                </c:pt>
                <c:pt idx="3618">
                  <c:v>0</c:v>
                </c:pt>
                <c:pt idx="3619">
                  <c:v>0</c:v>
                </c:pt>
                <c:pt idx="3620">
                  <c:v>0</c:v>
                </c:pt>
                <c:pt idx="3621">
                  <c:v>0</c:v>
                </c:pt>
                <c:pt idx="3622">
                  <c:v>0</c:v>
                </c:pt>
                <c:pt idx="3623">
                  <c:v>738.79510500000004</c:v>
                </c:pt>
                <c:pt idx="3624">
                  <c:v>4211.3725590000004</c:v>
                </c:pt>
                <c:pt idx="3625">
                  <c:v>9667.3486329999996</c:v>
                </c:pt>
                <c:pt idx="3626">
                  <c:v>14509.573242</c:v>
                </c:pt>
                <c:pt idx="3627">
                  <c:v>15806.572265999999</c:v>
                </c:pt>
                <c:pt idx="3628">
                  <c:v>13005.749023</c:v>
                </c:pt>
                <c:pt idx="3629">
                  <c:v>8361.9423829999996</c:v>
                </c:pt>
                <c:pt idx="3630">
                  <c:v>4533.7265630000002</c:v>
                </c:pt>
                <c:pt idx="3631">
                  <c:v>2478.1044919999999</c:v>
                </c:pt>
                <c:pt idx="3632">
                  <c:v>1463.8283690000001</c:v>
                </c:pt>
                <c:pt idx="3633">
                  <c:v>424.33972199999999</c:v>
                </c:pt>
                <c:pt idx="3634">
                  <c:v>0</c:v>
                </c:pt>
                <c:pt idx="3635">
                  <c:v>0</c:v>
                </c:pt>
                <c:pt idx="3636">
                  <c:v>0</c:v>
                </c:pt>
                <c:pt idx="3637">
                  <c:v>0</c:v>
                </c:pt>
                <c:pt idx="3638">
                  <c:v>0</c:v>
                </c:pt>
                <c:pt idx="3639">
                  <c:v>0</c:v>
                </c:pt>
                <c:pt idx="3640">
                  <c:v>0</c:v>
                </c:pt>
                <c:pt idx="3641">
                  <c:v>0</c:v>
                </c:pt>
                <c:pt idx="3642">
                  <c:v>0</c:v>
                </c:pt>
                <c:pt idx="3643">
                  <c:v>2028.5676269999999</c:v>
                </c:pt>
                <c:pt idx="3644">
                  <c:v>7599.8139650000003</c:v>
                </c:pt>
                <c:pt idx="3645">
                  <c:v>14403.579102</c:v>
                </c:pt>
                <c:pt idx="3646">
                  <c:v>18201.466797000001</c:v>
                </c:pt>
                <c:pt idx="3647">
                  <c:v>16531.009765999999</c:v>
                </c:pt>
                <c:pt idx="3648">
                  <c:v>11617.375977</c:v>
                </c:pt>
                <c:pt idx="3649">
                  <c:v>7938.4228519999997</c:v>
                </c:pt>
                <c:pt idx="3650">
                  <c:v>6521.0664059999999</c:v>
                </c:pt>
                <c:pt idx="3651">
                  <c:v>5701.3813479999999</c:v>
                </c:pt>
                <c:pt idx="3652">
                  <c:v>4341.5976559999999</c:v>
                </c:pt>
                <c:pt idx="3653">
                  <c:v>2317.6997070000002</c:v>
                </c:pt>
                <c:pt idx="3654">
                  <c:v>722.60394299999996</c:v>
                </c:pt>
                <c:pt idx="3655">
                  <c:v>0</c:v>
                </c:pt>
                <c:pt idx="3656">
                  <c:v>0</c:v>
                </c:pt>
                <c:pt idx="3657">
                  <c:v>0</c:v>
                </c:pt>
                <c:pt idx="3658">
                  <c:v>0</c:v>
                </c:pt>
                <c:pt idx="3659">
                  <c:v>0</c:v>
                </c:pt>
                <c:pt idx="3660">
                  <c:v>0</c:v>
                </c:pt>
                <c:pt idx="3661">
                  <c:v>0</c:v>
                </c:pt>
                <c:pt idx="3662">
                  <c:v>0</c:v>
                </c:pt>
                <c:pt idx="3663">
                  <c:v>344.28070100000002</c:v>
                </c:pt>
                <c:pt idx="3664">
                  <c:v>2243.1513669999999</c:v>
                </c:pt>
                <c:pt idx="3665">
                  <c:v>6438.6933589999999</c:v>
                </c:pt>
                <c:pt idx="3666">
                  <c:v>11605.038086</c:v>
                </c:pt>
                <c:pt idx="3667">
                  <c:v>14545.480469</c:v>
                </c:pt>
                <c:pt idx="3668">
                  <c:v>13090.320313</c:v>
                </c:pt>
                <c:pt idx="3669">
                  <c:v>8482.7675780000009</c:v>
                </c:pt>
                <c:pt idx="3670">
                  <c:v>4464.6660160000001</c:v>
                </c:pt>
                <c:pt idx="3671">
                  <c:v>3190.6892090000001</c:v>
                </c:pt>
                <c:pt idx="3672">
                  <c:v>2685.571289</c:v>
                </c:pt>
                <c:pt idx="3673">
                  <c:v>2040.6335449999999</c:v>
                </c:pt>
                <c:pt idx="3674">
                  <c:v>1253.155518</c:v>
                </c:pt>
                <c:pt idx="3675">
                  <c:v>392.52130099999999</c:v>
                </c:pt>
                <c:pt idx="3676">
                  <c:v>0</c:v>
                </c:pt>
                <c:pt idx="3677">
                  <c:v>0</c:v>
                </c:pt>
                <c:pt idx="3678">
                  <c:v>0</c:v>
                </c:pt>
                <c:pt idx="3679">
                  <c:v>0</c:v>
                </c:pt>
                <c:pt idx="3680">
                  <c:v>0</c:v>
                </c:pt>
                <c:pt idx="3681">
                  <c:v>0</c:v>
                </c:pt>
                <c:pt idx="3682">
                  <c:v>0</c:v>
                </c:pt>
                <c:pt idx="3683">
                  <c:v>0</c:v>
                </c:pt>
                <c:pt idx="3684">
                  <c:v>0</c:v>
                </c:pt>
                <c:pt idx="3685">
                  <c:v>1269.494385</c:v>
                </c:pt>
                <c:pt idx="3686">
                  <c:v>4881.2944340000004</c:v>
                </c:pt>
                <c:pt idx="3687">
                  <c:v>9702.296875</c:v>
                </c:pt>
                <c:pt idx="3688">
                  <c:v>12887.519531</c:v>
                </c:pt>
                <c:pt idx="3689">
                  <c:v>12310.740234000001</c:v>
                </c:pt>
                <c:pt idx="3690">
                  <c:v>8779.5</c:v>
                </c:pt>
                <c:pt idx="3691">
                  <c:v>5067.3999020000001</c:v>
                </c:pt>
                <c:pt idx="3692">
                  <c:v>2729.4729000000002</c:v>
                </c:pt>
                <c:pt idx="3693">
                  <c:v>1355.581543</c:v>
                </c:pt>
                <c:pt idx="3694">
                  <c:v>649.867615</c:v>
                </c:pt>
                <c:pt idx="3695">
                  <c:v>0</c:v>
                </c:pt>
                <c:pt idx="3696">
                  <c:v>0</c:v>
                </c:pt>
                <c:pt idx="3697">
                  <c:v>0</c:v>
                </c:pt>
                <c:pt idx="3698">
                  <c:v>0</c:v>
                </c:pt>
                <c:pt idx="3699">
                  <c:v>0</c:v>
                </c:pt>
                <c:pt idx="3700">
                  <c:v>0</c:v>
                </c:pt>
                <c:pt idx="3701">
                  <c:v>0</c:v>
                </c:pt>
                <c:pt idx="3702">
                  <c:v>0</c:v>
                </c:pt>
                <c:pt idx="3703">
                  <c:v>28.051055999999999</c:v>
                </c:pt>
                <c:pt idx="3704">
                  <c:v>2025.8081050000001</c:v>
                </c:pt>
                <c:pt idx="3705">
                  <c:v>5367.5273440000001</c:v>
                </c:pt>
                <c:pt idx="3706">
                  <c:v>8230.5810550000006</c:v>
                </c:pt>
                <c:pt idx="3707">
                  <c:v>8855.5849610000005</c:v>
                </c:pt>
                <c:pt idx="3708">
                  <c:v>7001.4858400000003</c:v>
                </c:pt>
                <c:pt idx="3709">
                  <c:v>4146.6201170000004</c:v>
                </c:pt>
                <c:pt idx="3710">
                  <c:v>2016.281982</c:v>
                </c:pt>
                <c:pt idx="3711">
                  <c:v>1024.982178</c:v>
                </c:pt>
                <c:pt idx="3712">
                  <c:v>570.47491500000001</c:v>
                </c:pt>
                <c:pt idx="3713">
                  <c:v>0</c:v>
                </c:pt>
                <c:pt idx="3714">
                  <c:v>0</c:v>
                </c:pt>
                <c:pt idx="3715">
                  <c:v>0</c:v>
                </c:pt>
                <c:pt idx="3716">
                  <c:v>0</c:v>
                </c:pt>
                <c:pt idx="3717">
                  <c:v>0</c:v>
                </c:pt>
                <c:pt idx="3718">
                  <c:v>0</c:v>
                </c:pt>
                <c:pt idx="3719">
                  <c:v>0</c:v>
                </c:pt>
                <c:pt idx="3720">
                  <c:v>0</c:v>
                </c:pt>
                <c:pt idx="3721">
                  <c:v>628.57098399999995</c:v>
                </c:pt>
                <c:pt idx="3722">
                  <c:v>1566.486572</c:v>
                </c:pt>
                <c:pt idx="3723">
                  <c:v>3424.0720209999999</c:v>
                </c:pt>
                <c:pt idx="3724">
                  <c:v>5037.2041019999997</c:v>
                </c:pt>
                <c:pt idx="3725">
                  <c:v>5218.3007809999999</c:v>
                </c:pt>
                <c:pt idx="3726">
                  <c:v>3858.7468260000001</c:v>
                </c:pt>
                <c:pt idx="3727">
                  <c:v>1921.2504879999999</c:v>
                </c:pt>
                <c:pt idx="3728">
                  <c:v>582.45983899999999</c:v>
                </c:pt>
                <c:pt idx="3729">
                  <c:v>0</c:v>
                </c:pt>
                <c:pt idx="3730">
                  <c:v>0</c:v>
                </c:pt>
                <c:pt idx="3731">
                  <c:v>0</c:v>
                </c:pt>
                <c:pt idx="3732">
                  <c:v>0</c:v>
                </c:pt>
                <c:pt idx="3733">
                  <c:v>0</c:v>
                </c:pt>
                <c:pt idx="3734">
                  <c:v>0</c:v>
                </c:pt>
                <c:pt idx="3735">
                  <c:v>0</c:v>
                </c:pt>
                <c:pt idx="3736">
                  <c:v>0</c:v>
                </c:pt>
                <c:pt idx="3737">
                  <c:v>527.59448199999997</c:v>
                </c:pt>
                <c:pt idx="3738">
                  <c:v>1462.621582</c:v>
                </c:pt>
                <c:pt idx="3739">
                  <c:v>2108.639893</c:v>
                </c:pt>
                <c:pt idx="3740">
                  <c:v>1980.4804690000001</c:v>
                </c:pt>
                <c:pt idx="3741">
                  <c:v>1199.3583980000001</c:v>
                </c:pt>
                <c:pt idx="3742">
                  <c:v>321.78924599999999</c:v>
                </c:pt>
                <c:pt idx="3743">
                  <c:v>0</c:v>
                </c:pt>
                <c:pt idx="3744">
                  <c:v>0</c:v>
                </c:pt>
                <c:pt idx="3745">
                  <c:v>0</c:v>
                </c:pt>
                <c:pt idx="3746">
                  <c:v>0</c:v>
                </c:pt>
                <c:pt idx="3747">
                  <c:v>447.79333500000001</c:v>
                </c:pt>
                <c:pt idx="3748">
                  <c:v>1508.851807</c:v>
                </c:pt>
                <c:pt idx="3749">
                  <c:v>2596.931885</c:v>
                </c:pt>
                <c:pt idx="3750">
                  <c:v>3037.0600589999999</c:v>
                </c:pt>
                <c:pt idx="3751">
                  <c:v>2575.2941890000002</c:v>
                </c:pt>
                <c:pt idx="3752">
                  <c:v>1515.4064940000001</c:v>
                </c:pt>
                <c:pt idx="3753">
                  <c:v>431.16430700000001</c:v>
                </c:pt>
                <c:pt idx="3754">
                  <c:v>0</c:v>
                </c:pt>
                <c:pt idx="3755">
                  <c:v>0</c:v>
                </c:pt>
                <c:pt idx="3756">
                  <c:v>0</c:v>
                </c:pt>
                <c:pt idx="3757">
                  <c:v>0</c:v>
                </c:pt>
                <c:pt idx="3758">
                  <c:v>0</c:v>
                </c:pt>
                <c:pt idx="3759">
                  <c:v>0</c:v>
                </c:pt>
                <c:pt idx="3760">
                  <c:v>0</c:v>
                </c:pt>
                <c:pt idx="3761">
                  <c:v>0</c:v>
                </c:pt>
                <c:pt idx="3762">
                  <c:v>507.32519500000001</c:v>
                </c:pt>
                <c:pt idx="3763">
                  <c:v>1037.0974120000001</c:v>
                </c:pt>
                <c:pt idx="3764">
                  <c:v>1268.5695800000001</c:v>
                </c:pt>
                <c:pt idx="3765">
                  <c:v>1041.2109379999999</c:v>
                </c:pt>
                <c:pt idx="3766">
                  <c:v>549.48101799999995</c:v>
                </c:pt>
                <c:pt idx="3767">
                  <c:v>0</c:v>
                </c:pt>
                <c:pt idx="3768">
                  <c:v>0</c:v>
                </c:pt>
                <c:pt idx="3769">
                  <c:v>0</c:v>
                </c:pt>
                <c:pt idx="3770">
                  <c:v>0</c:v>
                </c:pt>
                <c:pt idx="3771">
                  <c:v>0</c:v>
                </c:pt>
                <c:pt idx="3772">
                  <c:v>0</c:v>
                </c:pt>
                <c:pt idx="3773">
                  <c:v>0</c:v>
                </c:pt>
                <c:pt idx="3774">
                  <c:v>0</c:v>
                </c:pt>
                <c:pt idx="3775">
                  <c:v>494.29693600000002</c:v>
                </c:pt>
                <c:pt idx="3776">
                  <c:v>986.47820999999999</c:v>
                </c:pt>
                <c:pt idx="3777">
                  <c:v>1364.304443</c:v>
                </c:pt>
                <c:pt idx="3778">
                  <c:v>1364.5688479999999</c:v>
                </c:pt>
                <c:pt idx="3779">
                  <c:v>1067.866211</c:v>
                </c:pt>
                <c:pt idx="3780">
                  <c:v>707.65155000000004</c:v>
                </c:pt>
                <c:pt idx="3781">
                  <c:v>0</c:v>
                </c:pt>
                <c:pt idx="3782">
                  <c:v>0</c:v>
                </c:pt>
                <c:pt idx="3783">
                  <c:v>0</c:v>
                </c:pt>
                <c:pt idx="3784">
                  <c:v>0</c:v>
                </c:pt>
                <c:pt idx="3785">
                  <c:v>0</c:v>
                </c:pt>
                <c:pt idx="3786">
                  <c:v>0</c:v>
                </c:pt>
                <c:pt idx="3787">
                  <c:v>0</c:v>
                </c:pt>
                <c:pt idx="3788">
                  <c:v>0</c:v>
                </c:pt>
                <c:pt idx="3789">
                  <c:v>524.03741500000001</c:v>
                </c:pt>
                <c:pt idx="3790">
                  <c:v>830.84661900000003</c:v>
                </c:pt>
                <c:pt idx="3791">
                  <c:v>984.56097399999999</c:v>
                </c:pt>
                <c:pt idx="3792">
                  <c:v>867.98675500000002</c:v>
                </c:pt>
                <c:pt idx="3793">
                  <c:v>525.42553699999996</c:v>
                </c:pt>
                <c:pt idx="3794">
                  <c:v>0</c:v>
                </c:pt>
                <c:pt idx="3795">
                  <c:v>0</c:v>
                </c:pt>
                <c:pt idx="3796">
                  <c:v>0</c:v>
                </c:pt>
                <c:pt idx="3797">
                  <c:v>0</c:v>
                </c:pt>
                <c:pt idx="3798">
                  <c:v>0</c:v>
                </c:pt>
                <c:pt idx="3799">
                  <c:v>0</c:v>
                </c:pt>
                <c:pt idx="3800">
                  <c:v>0</c:v>
                </c:pt>
                <c:pt idx="3801">
                  <c:v>0</c:v>
                </c:pt>
                <c:pt idx="3802">
                  <c:v>416.04315200000002</c:v>
                </c:pt>
                <c:pt idx="3803">
                  <c:v>827.66778599999998</c:v>
                </c:pt>
                <c:pt idx="3804">
                  <c:v>1090.962158</c:v>
                </c:pt>
                <c:pt idx="3805">
                  <c:v>1029.5539550000001</c:v>
                </c:pt>
                <c:pt idx="3806">
                  <c:v>604.56549099999995</c:v>
                </c:pt>
                <c:pt idx="3807">
                  <c:v>0</c:v>
                </c:pt>
                <c:pt idx="3808">
                  <c:v>0</c:v>
                </c:pt>
                <c:pt idx="3809">
                  <c:v>0</c:v>
                </c:pt>
                <c:pt idx="3810">
                  <c:v>0</c:v>
                </c:pt>
                <c:pt idx="3811">
                  <c:v>0</c:v>
                </c:pt>
                <c:pt idx="3812">
                  <c:v>0</c:v>
                </c:pt>
                <c:pt idx="3813">
                  <c:v>0</c:v>
                </c:pt>
                <c:pt idx="3814">
                  <c:v>0</c:v>
                </c:pt>
                <c:pt idx="3815">
                  <c:v>565.42614700000001</c:v>
                </c:pt>
                <c:pt idx="3816">
                  <c:v>823.86859100000004</c:v>
                </c:pt>
                <c:pt idx="3817">
                  <c:v>1187.283447</c:v>
                </c:pt>
                <c:pt idx="3818">
                  <c:v>1183.213379</c:v>
                </c:pt>
                <c:pt idx="3819">
                  <c:v>835.42388900000003</c:v>
                </c:pt>
                <c:pt idx="3820">
                  <c:v>415.02722199999999</c:v>
                </c:pt>
                <c:pt idx="3821">
                  <c:v>0</c:v>
                </c:pt>
                <c:pt idx="3822">
                  <c:v>0</c:v>
                </c:pt>
                <c:pt idx="3823">
                  <c:v>0</c:v>
                </c:pt>
                <c:pt idx="3824">
                  <c:v>0</c:v>
                </c:pt>
                <c:pt idx="3825">
                  <c:v>0</c:v>
                </c:pt>
                <c:pt idx="3826">
                  <c:v>0</c:v>
                </c:pt>
                <c:pt idx="3827">
                  <c:v>0</c:v>
                </c:pt>
                <c:pt idx="3828">
                  <c:v>0</c:v>
                </c:pt>
                <c:pt idx="3829">
                  <c:v>428.48113999999998</c:v>
                </c:pt>
                <c:pt idx="3830">
                  <c:v>1085.8488769999999</c:v>
                </c:pt>
                <c:pt idx="3831">
                  <c:v>1740.904053</c:v>
                </c:pt>
                <c:pt idx="3832">
                  <c:v>1871.2895510000001</c:v>
                </c:pt>
                <c:pt idx="3833">
                  <c:v>1371.895996</c:v>
                </c:pt>
                <c:pt idx="3834">
                  <c:v>609.09613000000002</c:v>
                </c:pt>
                <c:pt idx="3835">
                  <c:v>0</c:v>
                </c:pt>
                <c:pt idx="3836">
                  <c:v>0</c:v>
                </c:pt>
                <c:pt idx="3837">
                  <c:v>0</c:v>
                </c:pt>
                <c:pt idx="3838">
                  <c:v>0</c:v>
                </c:pt>
                <c:pt idx="3839">
                  <c:v>0</c:v>
                </c:pt>
                <c:pt idx="3840">
                  <c:v>0</c:v>
                </c:pt>
                <c:pt idx="3841">
                  <c:v>0</c:v>
                </c:pt>
                <c:pt idx="3842">
                  <c:v>0</c:v>
                </c:pt>
                <c:pt idx="3843">
                  <c:v>329.35583500000001</c:v>
                </c:pt>
                <c:pt idx="3844">
                  <c:v>986.25921600000004</c:v>
                </c:pt>
                <c:pt idx="3845">
                  <c:v>1240.39624</c:v>
                </c:pt>
                <c:pt idx="3846">
                  <c:v>976.37286400000005</c:v>
                </c:pt>
                <c:pt idx="3847">
                  <c:v>418.37719700000002</c:v>
                </c:pt>
                <c:pt idx="3848">
                  <c:v>0</c:v>
                </c:pt>
                <c:pt idx="3849">
                  <c:v>0</c:v>
                </c:pt>
                <c:pt idx="3850">
                  <c:v>0</c:v>
                </c:pt>
                <c:pt idx="3851">
                  <c:v>0</c:v>
                </c:pt>
                <c:pt idx="3852">
                  <c:v>0</c:v>
                </c:pt>
                <c:pt idx="3853">
                  <c:v>0</c:v>
                </c:pt>
                <c:pt idx="3854">
                  <c:v>0</c:v>
                </c:pt>
                <c:pt idx="3855">
                  <c:v>0</c:v>
                </c:pt>
                <c:pt idx="3856">
                  <c:v>407.26251200000002</c:v>
                </c:pt>
                <c:pt idx="3857">
                  <c:v>931.76092500000004</c:v>
                </c:pt>
                <c:pt idx="3858">
                  <c:v>1204.3195800000001</c:v>
                </c:pt>
                <c:pt idx="3859">
                  <c:v>1070.8686520000001</c:v>
                </c:pt>
                <c:pt idx="3860">
                  <c:v>631.29925500000002</c:v>
                </c:pt>
                <c:pt idx="3861">
                  <c:v>0</c:v>
                </c:pt>
                <c:pt idx="3862">
                  <c:v>0</c:v>
                </c:pt>
                <c:pt idx="3863">
                  <c:v>0</c:v>
                </c:pt>
                <c:pt idx="3864">
                  <c:v>0</c:v>
                </c:pt>
                <c:pt idx="3865">
                  <c:v>0</c:v>
                </c:pt>
                <c:pt idx="3866">
                  <c:v>0</c:v>
                </c:pt>
                <c:pt idx="3867">
                  <c:v>0</c:v>
                </c:pt>
                <c:pt idx="3868">
                  <c:v>0</c:v>
                </c:pt>
                <c:pt idx="3869">
                  <c:v>523.85162400000002</c:v>
                </c:pt>
                <c:pt idx="3870">
                  <c:v>1040.264893</c:v>
                </c:pt>
                <c:pt idx="3871">
                  <c:v>1249.5732419999999</c:v>
                </c:pt>
                <c:pt idx="3872">
                  <c:v>1011.667175</c:v>
                </c:pt>
                <c:pt idx="3873">
                  <c:v>688.78875700000003</c:v>
                </c:pt>
                <c:pt idx="3874">
                  <c:v>0</c:v>
                </c:pt>
                <c:pt idx="3875">
                  <c:v>0</c:v>
                </c:pt>
                <c:pt idx="3876">
                  <c:v>0</c:v>
                </c:pt>
                <c:pt idx="3877">
                  <c:v>0</c:v>
                </c:pt>
                <c:pt idx="3878">
                  <c:v>0</c:v>
                </c:pt>
                <c:pt idx="3879">
                  <c:v>0</c:v>
                </c:pt>
                <c:pt idx="3880">
                  <c:v>0</c:v>
                </c:pt>
                <c:pt idx="3881">
                  <c:v>0</c:v>
                </c:pt>
                <c:pt idx="3882">
                  <c:v>639.85504200000003</c:v>
                </c:pt>
                <c:pt idx="3883">
                  <c:v>913.81036400000005</c:v>
                </c:pt>
                <c:pt idx="3884">
                  <c:v>1084.0151370000001</c:v>
                </c:pt>
                <c:pt idx="3885">
                  <c:v>1030.236572</c:v>
                </c:pt>
                <c:pt idx="3886">
                  <c:v>792.65118399999994</c:v>
                </c:pt>
                <c:pt idx="3887">
                  <c:v>0</c:v>
                </c:pt>
                <c:pt idx="3888">
                  <c:v>0</c:v>
                </c:pt>
                <c:pt idx="3889">
                  <c:v>0</c:v>
                </c:pt>
                <c:pt idx="3890">
                  <c:v>0</c:v>
                </c:pt>
                <c:pt idx="3891">
                  <c:v>0</c:v>
                </c:pt>
                <c:pt idx="3892">
                  <c:v>0</c:v>
                </c:pt>
                <c:pt idx="3893">
                  <c:v>0</c:v>
                </c:pt>
                <c:pt idx="3894">
                  <c:v>0</c:v>
                </c:pt>
                <c:pt idx="3895">
                  <c:v>312.70465100000001</c:v>
                </c:pt>
                <c:pt idx="3896">
                  <c:v>1153.5939940000001</c:v>
                </c:pt>
                <c:pt idx="3897">
                  <c:v>1900.8630370000001</c:v>
                </c:pt>
                <c:pt idx="3898">
                  <c:v>2040.5263669999999</c:v>
                </c:pt>
                <c:pt idx="3899">
                  <c:v>1427.798828</c:v>
                </c:pt>
                <c:pt idx="3900">
                  <c:v>514.64788799999997</c:v>
                </c:pt>
                <c:pt idx="3901">
                  <c:v>0</c:v>
                </c:pt>
                <c:pt idx="3902">
                  <c:v>0</c:v>
                </c:pt>
                <c:pt idx="3903">
                  <c:v>0</c:v>
                </c:pt>
                <c:pt idx="3904">
                  <c:v>0</c:v>
                </c:pt>
                <c:pt idx="3905">
                  <c:v>0</c:v>
                </c:pt>
                <c:pt idx="3906">
                  <c:v>0</c:v>
                </c:pt>
                <c:pt idx="3907">
                  <c:v>0</c:v>
                </c:pt>
                <c:pt idx="3908">
                  <c:v>0</c:v>
                </c:pt>
                <c:pt idx="3909">
                  <c:v>430.85906999999997</c:v>
                </c:pt>
                <c:pt idx="3910">
                  <c:v>1017.424866</c:v>
                </c:pt>
                <c:pt idx="3911">
                  <c:v>1295.0205080000001</c:v>
                </c:pt>
                <c:pt idx="3912">
                  <c:v>1039.623047</c:v>
                </c:pt>
                <c:pt idx="3913">
                  <c:v>425.19714399999998</c:v>
                </c:pt>
                <c:pt idx="3914">
                  <c:v>0</c:v>
                </c:pt>
                <c:pt idx="3915">
                  <c:v>0</c:v>
                </c:pt>
                <c:pt idx="3916">
                  <c:v>0</c:v>
                </c:pt>
                <c:pt idx="3917">
                  <c:v>0</c:v>
                </c:pt>
                <c:pt idx="3918">
                  <c:v>0</c:v>
                </c:pt>
                <c:pt idx="3919">
                  <c:v>0</c:v>
                </c:pt>
                <c:pt idx="3920">
                  <c:v>0</c:v>
                </c:pt>
                <c:pt idx="3921">
                  <c:v>0</c:v>
                </c:pt>
                <c:pt idx="3922">
                  <c:v>602.44525099999998</c:v>
                </c:pt>
                <c:pt idx="3923">
                  <c:v>7421.1196289999998</c:v>
                </c:pt>
                <c:pt idx="3924">
                  <c:v>19584.494140999999</c:v>
                </c:pt>
                <c:pt idx="3925">
                  <c:v>31030.529297000001</c:v>
                </c:pt>
                <c:pt idx="3926">
                  <c:v>33823.15625</c:v>
                </c:pt>
                <c:pt idx="3927">
                  <c:v>25847.160156000002</c:v>
                </c:pt>
                <c:pt idx="3928">
                  <c:v>13020.834961</c:v>
                </c:pt>
                <c:pt idx="3929">
                  <c:v>3278.748047</c:v>
                </c:pt>
                <c:pt idx="3930">
                  <c:v>147.029968</c:v>
                </c:pt>
                <c:pt idx="3931">
                  <c:v>0</c:v>
                </c:pt>
                <c:pt idx="3932">
                  <c:v>0</c:v>
                </c:pt>
                <c:pt idx="3933">
                  <c:v>0</c:v>
                </c:pt>
                <c:pt idx="3934">
                  <c:v>0</c:v>
                </c:pt>
                <c:pt idx="3935">
                  <c:v>0</c:v>
                </c:pt>
                <c:pt idx="3936">
                  <c:v>0</c:v>
                </c:pt>
                <c:pt idx="3937">
                  <c:v>0</c:v>
                </c:pt>
                <c:pt idx="3938">
                  <c:v>0</c:v>
                </c:pt>
                <c:pt idx="3939">
                  <c:v>7.1505429999999999</c:v>
                </c:pt>
                <c:pt idx="3940">
                  <c:v>1234.643311</c:v>
                </c:pt>
                <c:pt idx="3941">
                  <c:v>5841.4814450000003</c:v>
                </c:pt>
                <c:pt idx="3942">
                  <c:v>11817.089844</c:v>
                </c:pt>
                <c:pt idx="3943">
                  <c:v>15558.608398</c:v>
                </c:pt>
                <c:pt idx="3944">
                  <c:v>14317.764648</c:v>
                </c:pt>
                <c:pt idx="3945">
                  <c:v>9015.6992190000001</c:v>
                </c:pt>
                <c:pt idx="3946">
                  <c:v>3364.4035640000002</c:v>
                </c:pt>
                <c:pt idx="3947">
                  <c:v>640.86114499999996</c:v>
                </c:pt>
                <c:pt idx="3948">
                  <c:v>0</c:v>
                </c:pt>
                <c:pt idx="3949">
                  <c:v>0</c:v>
                </c:pt>
                <c:pt idx="3950">
                  <c:v>0</c:v>
                </c:pt>
                <c:pt idx="3951">
                  <c:v>0</c:v>
                </c:pt>
                <c:pt idx="3952">
                  <c:v>0</c:v>
                </c:pt>
                <c:pt idx="3953">
                  <c:v>0</c:v>
                </c:pt>
                <c:pt idx="3954">
                  <c:v>0</c:v>
                </c:pt>
                <c:pt idx="3955">
                  <c:v>0</c:v>
                </c:pt>
                <c:pt idx="3956">
                  <c:v>242.13879399999999</c:v>
                </c:pt>
                <c:pt idx="3957">
                  <c:v>3721.2751459999999</c:v>
                </c:pt>
                <c:pt idx="3958">
                  <c:v>10088.445313</c:v>
                </c:pt>
                <c:pt idx="3959">
                  <c:v>16145.048828000001</c:v>
                </c:pt>
                <c:pt idx="3960">
                  <c:v>17417.369140999999</c:v>
                </c:pt>
                <c:pt idx="3961">
                  <c:v>12757.344727</c:v>
                </c:pt>
                <c:pt idx="3962">
                  <c:v>5890.7026370000003</c:v>
                </c:pt>
                <c:pt idx="3963">
                  <c:v>1960.813232</c:v>
                </c:pt>
                <c:pt idx="3964">
                  <c:v>1139.6845699999999</c:v>
                </c:pt>
                <c:pt idx="3965">
                  <c:v>455.53363000000002</c:v>
                </c:pt>
                <c:pt idx="3966">
                  <c:v>0</c:v>
                </c:pt>
                <c:pt idx="3967">
                  <c:v>0</c:v>
                </c:pt>
                <c:pt idx="3968">
                  <c:v>0</c:v>
                </c:pt>
                <c:pt idx="3969">
                  <c:v>0</c:v>
                </c:pt>
                <c:pt idx="3970">
                  <c:v>0</c:v>
                </c:pt>
                <c:pt idx="3971">
                  <c:v>0</c:v>
                </c:pt>
                <c:pt idx="3972">
                  <c:v>0</c:v>
                </c:pt>
                <c:pt idx="3973">
                  <c:v>0</c:v>
                </c:pt>
                <c:pt idx="3974">
                  <c:v>350.21649200000002</c:v>
                </c:pt>
                <c:pt idx="3975">
                  <c:v>2264.0610350000002</c:v>
                </c:pt>
                <c:pt idx="3976">
                  <c:v>6040.9594729999999</c:v>
                </c:pt>
                <c:pt idx="3977">
                  <c:v>9871.9072269999997</c:v>
                </c:pt>
                <c:pt idx="3978">
                  <c:v>11053.492188</c:v>
                </c:pt>
                <c:pt idx="3979">
                  <c:v>8537.2255860000005</c:v>
                </c:pt>
                <c:pt idx="3980">
                  <c:v>4067.8039549999999</c:v>
                </c:pt>
                <c:pt idx="3981">
                  <c:v>428.81506300000001</c:v>
                </c:pt>
                <c:pt idx="3982">
                  <c:v>0</c:v>
                </c:pt>
                <c:pt idx="3983">
                  <c:v>0</c:v>
                </c:pt>
                <c:pt idx="3984">
                  <c:v>0</c:v>
                </c:pt>
                <c:pt idx="3985">
                  <c:v>0</c:v>
                </c:pt>
                <c:pt idx="3986">
                  <c:v>0</c:v>
                </c:pt>
                <c:pt idx="3987">
                  <c:v>0</c:v>
                </c:pt>
                <c:pt idx="3988">
                  <c:v>0</c:v>
                </c:pt>
                <c:pt idx="3989">
                  <c:v>0</c:v>
                </c:pt>
                <c:pt idx="3990">
                  <c:v>753.74969499999997</c:v>
                </c:pt>
                <c:pt idx="3991">
                  <c:v>1447.8220209999999</c:v>
                </c:pt>
                <c:pt idx="3992">
                  <c:v>1512.889893</c:v>
                </c:pt>
                <c:pt idx="3993">
                  <c:v>927.93731700000001</c:v>
                </c:pt>
                <c:pt idx="3994">
                  <c:v>161.908447</c:v>
                </c:pt>
                <c:pt idx="3995">
                  <c:v>0</c:v>
                </c:pt>
                <c:pt idx="3996">
                  <c:v>0</c:v>
                </c:pt>
                <c:pt idx="3997">
                  <c:v>0</c:v>
                </c:pt>
                <c:pt idx="3998">
                  <c:v>0</c:v>
                </c:pt>
                <c:pt idx="3999">
                  <c:v>0</c:v>
                </c:pt>
                <c:pt idx="4000">
                  <c:v>0</c:v>
                </c:pt>
                <c:pt idx="4001">
                  <c:v>0</c:v>
                </c:pt>
                <c:pt idx="4002">
                  <c:v>0</c:v>
                </c:pt>
                <c:pt idx="4003">
                  <c:v>255.13769500000001</c:v>
                </c:pt>
                <c:pt idx="4004">
                  <c:v>1496.602539</c:v>
                </c:pt>
                <c:pt idx="4005">
                  <c:v>4675.8447269999997</c:v>
                </c:pt>
                <c:pt idx="4006">
                  <c:v>9007.8134769999997</c:v>
                </c:pt>
                <c:pt idx="4007">
                  <c:v>11919.235352</c:v>
                </c:pt>
                <c:pt idx="4008">
                  <c:v>11254.566406</c:v>
                </c:pt>
                <c:pt idx="4009">
                  <c:v>7477.1064450000003</c:v>
                </c:pt>
                <c:pt idx="4010">
                  <c:v>3166.5329590000001</c:v>
                </c:pt>
                <c:pt idx="4011">
                  <c:v>522.45880099999999</c:v>
                </c:pt>
                <c:pt idx="4012">
                  <c:v>0</c:v>
                </c:pt>
                <c:pt idx="4013">
                  <c:v>0</c:v>
                </c:pt>
                <c:pt idx="4014">
                  <c:v>0</c:v>
                </c:pt>
                <c:pt idx="4015">
                  <c:v>0</c:v>
                </c:pt>
                <c:pt idx="4016">
                  <c:v>0</c:v>
                </c:pt>
                <c:pt idx="4017">
                  <c:v>0</c:v>
                </c:pt>
                <c:pt idx="4018">
                  <c:v>878.66863999999998</c:v>
                </c:pt>
                <c:pt idx="4019">
                  <c:v>1611.2067870000001</c:v>
                </c:pt>
                <c:pt idx="4020">
                  <c:v>1804.325928</c:v>
                </c:pt>
                <c:pt idx="4021">
                  <c:v>1383.577393</c:v>
                </c:pt>
                <c:pt idx="4022">
                  <c:v>683.46539299999995</c:v>
                </c:pt>
                <c:pt idx="4023">
                  <c:v>0</c:v>
                </c:pt>
                <c:pt idx="4024">
                  <c:v>0</c:v>
                </c:pt>
                <c:pt idx="4025">
                  <c:v>0</c:v>
                </c:pt>
                <c:pt idx="4026">
                  <c:v>0</c:v>
                </c:pt>
                <c:pt idx="4027">
                  <c:v>0</c:v>
                </c:pt>
                <c:pt idx="4028">
                  <c:v>0</c:v>
                </c:pt>
                <c:pt idx="4029">
                  <c:v>0</c:v>
                </c:pt>
                <c:pt idx="4030">
                  <c:v>0</c:v>
                </c:pt>
                <c:pt idx="4031">
                  <c:v>855.16216999999995</c:v>
                </c:pt>
                <c:pt idx="4032">
                  <c:v>1685.3283690000001</c:v>
                </c:pt>
                <c:pt idx="4033">
                  <c:v>1901.5271</c:v>
                </c:pt>
                <c:pt idx="4034">
                  <c:v>1521.6166989999999</c:v>
                </c:pt>
                <c:pt idx="4035">
                  <c:v>810.08233600000005</c:v>
                </c:pt>
                <c:pt idx="4036">
                  <c:v>0</c:v>
                </c:pt>
                <c:pt idx="4037">
                  <c:v>0</c:v>
                </c:pt>
                <c:pt idx="4038">
                  <c:v>0</c:v>
                </c:pt>
                <c:pt idx="4039">
                  <c:v>0</c:v>
                </c:pt>
                <c:pt idx="4040">
                  <c:v>0</c:v>
                </c:pt>
                <c:pt idx="4041">
                  <c:v>0</c:v>
                </c:pt>
                <c:pt idx="4042">
                  <c:v>0</c:v>
                </c:pt>
                <c:pt idx="4043">
                  <c:v>0</c:v>
                </c:pt>
                <c:pt idx="4044">
                  <c:v>4.237457</c:v>
                </c:pt>
                <c:pt idx="4045">
                  <c:v>968.52728300000001</c:v>
                </c:pt>
                <c:pt idx="4046">
                  <c:v>3001.4436040000001</c:v>
                </c:pt>
                <c:pt idx="4047">
                  <c:v>5059.9257809999999</c:v>
                </c:pt>
                <c:pt idx="4048">
                  <c:v>5629.4013670000004</c:v>
                </c:pt>
                <c:pt idx="4049">
                  <c:v>4246.3588870000003</c:v>
                </c:pt>
                <c:pt idx="4050">
                  <c:v>2133.5969239999999</c:v>
                </c:pt>
                <c:pt idx="4051">
                  <c:v>1199.352539</c:v>
                </c:pt>
                <c:pt idx="4052">
                  <c:v>1074.5893550000001</c:v>
                </c:pt>
                <c:pt idx="4053">
                  <c:v>635.26910399999997</c:v>
                </c:pt>
                <c:pt idx="4054">
                  <c:v>0</c:v>
                </c:pt>
                <c:pt idx="4055">
                  <c:v>0</c:v>
                </c:pt>
                <c:pt idx="4056">
                  <c:v>0</c:v>
                </c:pt>
                <c:pt idx="4057">
                  <c:v>0</c:v>
                </c:pt>
                <c:pt idx="4058">
                  <c:v>0</c:v>
                </c:pt>
                <c:pt idx="4059">
                  <c:v>0</c:v>
                </c:pt>
                <c:pt idx="4060">
                  <c:v>0</c:v>
                </c:pt>
                <c:pt idx="4061">
                  <c:v>0</c:v>
                </c:pt>
                <c:pt idx="4062">
                  <c:v>468.567993</c:v>
                </c:pt>
                <c:pt idx="4063">
                  <c:v>1227.0095209999999</c:v>
                </c:pt>
                <c:pt idx="4064">
                  <c:v>1885.201904</c:v>
                </c:pt>
                <c:pt idx="4065">
                  <c:v>2024.1254879999999</c:v>
                </c:pt>
                <c:pt idx="4066">
                  <c:v>1539.7333980000001</c:v>
                </c:pt>
                <c:pt idx="4067">
                  <c:v>774.97894299999996</c:v>
                </c:pt>
                <c:pt idx="4068">
                  <c:v>0</c:v>
                </c:pt>
                <c:pt idx="4069">
                  <c:v>0</c:v>
                </c:pt>
                <c:pt idx="4070">
                  <c:v>0</c:v>
                </c:pt>
                <c:pt idx="4071">
                  <c:v>0</c:v>
                </c:pt>
                <c:pt idx="4072">
                  <c:v>0</c:v>
                </c:pt>
                <c:pt idx="4073">
                  <c:v>0</c:v>
                </c:pt>
                <c:pt idx="4074">
                  <c:v>0</c:v>
                </c:pt>
                <c:pt idx="4075">
                  <c:v>0</c:v>
                </c:pt>
                <c:pt idx="4076">
                  <c:v>478.65972900000003</c:v>
                </c:pt>
                <c:pt idx="4077">
                  <c:v>957.91668700000002</c:v>
                </c:pt>
                <c:pt idx="4078">
                  <c:v>1287.1557620000001</c:v>
                </c:pt>
                <c:pt idx="4079">
                  <c:v>1216.7641599999999</c:v>
                </c:pt>
                <c:pt idx="4080">
                  <c:v>723.91485599999999</c:v>
                </c:pt>
                <c:pt idx="4081">
                  <c:v>0</c:v>
                </c:pt>
                <c:pt idx="4082">
                  <c:v>0</c:v>
                </c:pt>
                <c:pt idx="4083">
                  <c:v>0</c:v>
                </c:pt>
                <c:pt idx="4084">
                  <c:v>0</c:v>
                </c:pt>
                <c:pt idx="4085">
                  <c:v>0</c:v>
                </c:pt>
                <c:pt idx="4086">
                  <c:v>0</c:v>
                </c:pt>
                <c:pt idx="4087">
                  <c:v>0</c:v>
                </c:pt>
                <c:pt idx="4088">
                  <c:v>0</c:v>
                </c:pt>
                <c:pt idx="4089">
                  <c:v>870.46734600000002</c:v>
                </c:pt>
                <c:pt idx="4090">
                  <c:v>1495.9750979999999</c:v>
                </c:pt>
                <c:pt idx="4091">
                  <c:v>1537.5439449999999</c:v>
                </c:pt>
                <c:pt idx="4092">
                  <c:v>923.85406499999999</c:v>
                </c:pt>
                <c:pt idx="4093">
                  <c:v>34.593536</c:v>
                </c:pt>
                <c:pt idx="4094">
                  <c:v>0</c:v>
                </c:pt>
                <c:pt idx="4095">
                  <c:v>0</c:v>
                </c:pt>
                <c:pt idx="4096">
                  <c:v>0</c:v>
                </c:pt>
                <c:pt idx="4097">
                  <c:v>0</c:v>
                </c:pt>
                <c:pt idx="4098">
                  <c:v>0</c:v>
                </c:pt>
                <c:pt idx="4099">
                  <c:v>0</c:v>
                </c:pt>
                <c:pt idx="4100">
                  <c:v>0</c:v>
                </c:pt>
                <c:pt idx="4101">
                  <c:v>0</c:v>
                </c:pt>
                <c:pt idx="4102">
                  <c:v>439.53704800000003</c:v>
                </c:pt>
                <c:pt idx="4103">
                  <c:v>899.97381600000006</c:v>
                </c:pt>
                <c:pt idx="4104">
                  <c:v>1288.709717</c:v>
                </c:pt>
                <c:pt idx="4105">
                  <c:v>1274.9384769999999</c:v>
                </c:pt>
                <c:pt idx="4106">
                  <c:v>881.43511999999998</c:v>
                </c:pt>
                <c:pt idx="4107">
                  <c:v>420.99847399999999</c:v>
                </c:pt>
                <c:pt idx="4108">
                  <c:v>0</c:v>
                </c:pt>
                <c:pt idx="4109">
                  <c:v>0</c:v>
                </c:pt>
                <c:pt idx="4110">
                  <c:v>0</c:v>
                </c:pt>
                <c:pt idx="4111">
                  <c:v>0</c:v>
                </c:pt>
                <c:pt idx="4112">
                  <c:v>0</c:v>
                </c:pt>
                <c:pt idx="4113">
                  <c:v>0</c:v>
                </c:pt>
                <c:pt idx="4114">
                  <c:v>0</c:v>
                </c:pt>
                <c:pt idx="4115">
                  <c:v>0</c:v>
                </c:pt>
                <c:pt idx="4116">
                  <c:v>323.38928199999998</c:v>
                </c:pt>
                <c:pt idx="4117">
                  <c:v>960.98089600000003</c:v>
                </c:pt>
                <c:pt idx="4118">
                  <c:v>2064.6848140000002</c:v>
                </c:pt>
                <c:pt idx="4119">
                  <c:v>2877.1137699999999</c:v>
                </c:pt>
                <c:pt idx="4120">
                  <c:v>2721.7082519999999</c:v>
                </c:pt>
                <c:pt idx="4121">
                  <c:v>1727.9819339999999</c:v>
                </c:pt>
                <c:pt idx="4122">
                  <c:v>760.59661900000003</c:v>
                </c:pt>
                <c:pt idx="4123">
                  <c:v>0</c:v>
                </c:pt>
                <c:pt idx="4124">
                  <c:v>0</c:v>
                </c:pt>
                <c:pt idx="4125">
                  <c:v>0</c:v>
                </c:pt>
                <c:pt idx="4126">
                  <c:v>0</c:v>
                </c:pt>
                <c:pt idx="4127">
                  <c:v>0</c:v>
                </c:pt>
                <c:pt idx="4128">
                  <c:v>0</c:v>
                </c:pt>
                <c:pt idx="4129">
                  <c:v>0</c:v>
                </c:pt>
                <c:pt idx="4130">
                  <c:v>0</c:v>
                </c:pt>
                <c:pt idx="4131">
                  <c:v>656.28179899999998</c:v>
                </c:pt>
                <c:pt idx="4132">
                  <c:v>1281.5295410000001</c:v>
                </c:pt>
                <c:pt idx="4133">
                  <c:v>1545.3881839999999</c:v>
                </c:pt>
                <c:pt idx="4134">
                  <c:v>1278.7197269999999</c:v>
                </c:pt>
                <c:pt idx="4135">
                  <c:v>776.53741500000001</c:v>
                </c:pt>
                <c:pt idx="4136">
                  <c:v>0</c:v>
                </c:pt>
                <c:pt idx="4137">
                  <c:v>0</c:v>
                </c:pt>
                <c:pt idx="4138">
                  <c:v>0</c:v>
                </c:pt>
                <c:pt idx="4139">
                  <c:v>0</c:v>
                </c:pt>
                <c:pt idx="4140">
                  <c:v>0</c:v>
                </c:pt>
                <c:pt idx="4141">
                  <c:v>0</c:v>
                </c:pt>
                <c:pt idx="4142">
                  <c:v>0</c:v>
                </c:pt>
                <c:pt idx="4143">
                  <c:v>0</c:v>
                </c:pt>
                <c:pt idx="4144">
                  <c:v>484.22332799999998</c:v>
                </c:pt>
                <c:pt idx="4145">
                  <c:v>1170.8359379999999</c:v>
                </c:pt>
                <c:pt idx="4146">
                  <c:v>1487.8405760000001</c:v>
                </c:pt>
                <c:pt idx="4147">
                  <c:v>1182.4011230000001</c:v>
                </c:pt>
                <c:pt idx="4148">
                  <c:v>484.66833500000001</c:v>
                </c:pt>
                <c:pt idx="4149">
                  <c:v>0</c:v>
                </c:pt>
                <c:pt idx="4150">
                  <c:v>0</c:v>
                </c:pt>
                <c:pt idx="4151">
                  <c:v>0</c:v>
                </c:pt>
                <c:pt idx="4152">
                  <c:v>0</c:v>
                </c:pt>
                <c:pt idx="4153">
                  <c:v>0</c:v>
                </c:pt>
                <c:pt idx="4154">
                  <c:v>0</c:v>
                </c:pt>
                <c:pt idx="4155">
                  <c:v>0</c:v>
                </c:pt>
                <c:pt idx="4156">
                  <c:v>0</c:v>
                </c:pt>
                <c:pt idx="4157">
                  <c:v>23.776581</c:v>
                </c:pt>
                <c:pt idx="4158">
                  <c:v>1434.8610839999999</c:v>
                </c:pt>
                <c:pt idx="4159">
                  <c:v>2995.6301269999999</c:v>
                </c:pt>
                <c:pt idx="4160">
                  <c:v>3625.580078</c:v>
                </c:pt>
                <c:pt idx="4161">
                  <c:v>2850.7753910000001</c:v>
                </c:pt>
                <c:pt idx="4162">
                  <c:v>1258.4360349999999</c:v>
                </c:pt>
                <c:pt idx="4163">
                  <c:v>0</c:v>
                </c:pt>
                <c:pt idx="4164">
                  <c:v>0</c:v>
                </c:pt>
                <c:pt idx="4165">
                  <c:v>0</c:v>
                </c:pt>
                <c:pt idx="4166">
                  <c:v>0</c:v>
                </c:pt>
                <c:pt idx="4167">
                  <c:v>0</c:v>
                </c:pt>
                <c:pt idx="4168">
                  <c:v>0</c:v>
                </c:pt>
                <c:pt idx="4169">
                  <c:v>0</c:v>
                </c:pt>
                <c:pt idx="4170">
                  <c:v>0</c:v>
                </c:pt>
                <c:pt idx="4171">
                  <c:v>0</c:v>
                </c:pt>
                <c:pt idx="4172">
                  <c:v>322.89300500000002</c:v>
                </c:pt>
                <c:pt idx="4173">
                  <c:v>1397.0444339999999</c:v>
                </c:pt>
                <c:pt idx="4174">
                  <c:v>2216.220703</c:v>
                </c:pt>
                <c:pt idx="4175">
                  <c:v>2293.9536130000001</c:v>
                </c:pt>
                <c:pt idx="4176">
                  <c:v>1771.209961</c:v>
                </c:pt>
                <c:pt idx="4177">
                  <c:v>1108.8735349999999</c:v>
                </c:pt>
                <c:pt idx="4178">
                  <c:v>559.93603499999995</c:v>
                </c:pt>
                <c:pt idx="4179">
                  <c:v>0</c:v>
                </c:pt>
                <c:pt idx="4180">
                  <c:v>0</c:v>
                </c:pt>
                <c:pt idx="4181">
                  <c:v>0</c:v>
                </c:pt>
                <c:pt idx="4182">
                  <c:v>0</c:v>
                </c:pt>
                <c:pt idx="4183">
                  <c:v>0</c:v>
                </c:pt>
                <c:pt idx="4184">
                  <c:v>0</c:v>
                </c:pt>
                <c:pt idx="4185">
                  <c:v>0</c:v>
                </c:pt>
                <c:pt idx="4186">
                  <c:v>0</c:v>
                </c:pt>
                <c:pt idx="4187">
                  <c:v>866.27667199999996</c:v>
                </c:pt>
                <c:pt idx="4188">
                  <c:v>1537.0371090000001</c:v>
                </c:pt>
                <c:pt idx="4189">
                  <c:v>1613.2517089999999</c:v>
                </c:pt>
                <c:pt idx="4190">
                  <c:v>1145.990967</c:v>
                </c:pt>
                <c:pt idx="4191">
                  <c:v>572.48205600000006</c:v>
                </c:pt>
                <c:pt idx="4192">
                  <c:v>0</c:v>
                </c:pt>
                <c:pt idx="4193">
                  <c:v>0</c:v>
                </c:pt>
                <c:pt idx="4194">
                  <c:v>0</c:v>
                </c:pt>
                <c:pt idx="4195">
                  <c:v>0</c:v>
                </c:pt>
                <c:pt idx="4196">
                  <c:v>0</c:v>
                </c:pt>
                <c:pt idx="4197">
                  <c:v>0</c:v>
                </c:pt>
                <c:pt idx="4198">
                  <c:v>0</c:v>
                </c:pt>
                <c:pt idx="4199">
                  <c:v>0</c:v>
                </c:pt>
                <c:pt idx="4200">
                  <c:v>748.47247300000004</c:v>
                </c:pt>
                <c:pt idx="4201">
                  <c:v>1097.1057129999999</c:v>
                </c:pt>
                <c:pt idx="4202">
                  <c:v>1300.4067379999999</c:v>
                </c:pt>
                <c:pt idx="4203">
                  <c:v>1161.8876949999999</c:v>
                </c:pt>
                <c:pt idx="4204">
                  <c:v>639.91656499999999</c:v>
                </c:pt>
                <c:pt idx="4205">
                  <c:v>0</c:v>
                </c:pt>
                <c:pt idx="4206">
                  <c:v>0</c:v>
                </c:pt>
                <c:pt idx="4207">
                  <c:v>0</c:v>
                </c:pt>
                <c:pt idx="4208">
                  <c:v>0</c:v>
                </c:pt>
                <c:pt idx="4209">
                  <c:v>0</c:v>
                </c:pt>
                <c:pt idx="4210">
                  <c:v>0</c:v>
                </c:pt>
                <c:pt idx="4211">
                  <c:v>0</c:v>
                </c:pt>
                <c:pt idx="4212">
                  <c:v>0</c:v>
                </c:pt>
                <c:pt idx="4213">
                  <c:v>136.20880099999999</c:v>
                </c:pt>
                <c:pt idx="4214">
                  <c:v>1158.7536620000001</c:v>
                </c:pt>
                <c:pt idx="4215">
                  <c:v>2233.804443</c:v>
                </c:pt>
                <c:pt idx="4216">
                  <c:v>2610.5812989999999</c:v>
                </c:pt>
                <c:pt idx="4217">
                  <c:v>2013.080322</c:v>
                </c:pt>
                <c:pt idx="4218">
                  <c:v>903.27301</c:v>
                </c:pt>
                <c:pt idx="4219">
                  <c:v>66.879638999999997</c:v>
                </c:pt>
                <c:pt idx="4220">
                  <c:v>0</c:v>
                </c:pt>
                <c:pt idx="4221">
                  <c:v>0</c:v>
                </c:pt>
                <c:pt idx="4222">
                  <c:v>0</c:v>
                </c:pt>
                <c:pt idx="4223">
                  <c:v>0</c:v>
                </c:pt>
                <c:pt idx="4224">
                  <c:v>0</c:v>
                </c:pt>
                <c:pt idx="4225">
                  <c:v>0</c:v>
                </c:pt>
                <c:pt idx="4226">
                  <c:v>0</c:v>
                </c:pt>
                <c:pt idx="4227">
                  <c:v>0</c:v>
                </c:pt>
                <c:pt idx="4228">
                  <c:v>691.42437700000005</c:v>
                </c:pt>
                <c:pt idx="4229">
                  <c:v>1364.762207</c:v>
                </c:pt>
                <c:pt idx="4230">
                  <c:v>1607.569092</c:v>
                </c:pt>
                <c:pt idx="4231">
                  <c:v>1169.7026370000001</c:v>
                </c:pt>
                <c:pt idx="4232">
                  <c:v>467.516907</c:v>
                </c:pt>
                <c:pt idx="4233">
                  <c:v>0</c:v>
                </c:pt>
                <c:pt idx="4234">
                  <c:v>0</c:v>
                </c:pt>
                <c:pt idx="4235">
                  <c:v>0</c:v>
                </c:pt>
                <c:pt idx="4236">
                  <c:v>0</c:v>
                </c:pt>
                <c:pt idx="4237">
                  <c:v>0</c:v>
                </c:pt>
                <c:pt idx="4238">
                  <c:v>0</c:v>
                </c:pt>
                <c:pt idx="4239">
                  <c:v>0</c:v>
                </c:pt>
                <c:pt idx="4240">
                  <c:v>0</c:v>
                </c:pt>
                <c:pt idx="4241">
                  <c:v>0</c:v>
                </c:pt>
                <c:pt idx="4242">
                  <c:v>1406</c:v>
                </c:pt>
                <c:pt idx="4243">
                  <c:v>11244.322265999999</c:v>
                </c:pt>
                <c:pt idx="4244">
                  <c:v>29469.623047000001</c:v>
                </c:pt>
                <c:pt idx="4245">
                  <c:v>47512.320312999997</c:v>
                </c:pt>
                <c:pt idx="4246">
                  <c:v>52966.855469000002</c:v>
                </c:pt>
                <c:pt idx="4247">
                  <c:v>41611.300780999998</c:v>
                </c:pt>
                <c:pt idx="4248">
                  <c:v>21879.207031000002</c:v>
                </c:pt>
                <c:pt idx="4249">
                  <c:v>6152.8276370000003</c:v>
                </c:pt>
                <c:pt idx="4250">
                  <c:v>0</c:v>
                </c:pt>
                <c:pt idx="4251">
                  <c:v>0</c:v>
                </c:pt>
                <c:pt idx="4252">
                  <c:v>0</c:v>
                </c:pt>
                <c:pt idx="4253">
                  <c:v>0</c:v>
                </c:pt>
                <c:pt idx="4254">
                  <c:v>0</c:v>
                </c:pt>
                <c:pt idx="4255">
                  <c:v>0</c:v>
                </c:pt>
                <c:pt idx="4256">
                  <c:v>0</c:v>
                </c:pt>
                <c:pt idx="4257">
                  <c:v>0</c:v>
                </c:pt>
                <c:pt idx="4258">
                  <c:v>0</c:v>
                </c:pt>
                <c:pt idx="4259">
                  <c:v>808.95245399999999</c:v>
                </c:pt>
                <c:pt idx="4260">
                  <c:v>7365.201172</c:v>
                </c:pt>
                <c:pt idx="4261">
                  <c:v>16673.501952999999</c:v>
                </c:pt>
                <c:pt idx="4262">
                  <c:v>23282.941406000002</c:v>
                </c:pt>
                <c:pt idx="4263">
                  <c:v>22457.152343999998</c:v>
                </c:pt>
                <c:pt idx="4264">
                  <c:v>14945.049805000001</c:v>
                </c:pt>
                <c:pt idx="4265">
                  <c:v>6213.1679690000001</c:v>
                </c:pt>
                <c:pt idx="4266">
                  <c:v>1085.7680660000001</c:v>
                </c:pt>
                <c:pt idx="4267">
                  <c:v>0</c:v>
                </c:pt>
                <c:pt idx="4268">
                  <c:v>0</c:v>
                </c:pt>
                <c:pt idx="4269">
                  <c:v>0</c:v>
                </c:pt>
                <c:pt idx="4270">
                  <c:v>0</c:v>
                </c:pt>
                <c:pt idx="4271">
                  <c:v>0</c:v>
                </c:pt>
                <c:pt idx="4272">
                  <c:v>0</c:v>
                </c:pt>
                <c:pt idx="4273">
                  <c:v>0</c:v>
                </c:pt>
                <c:pt idx="4274">
                  <c:v>0</c:v>
                </c:pt>
                <c:pt idx="4275">
                  <c:v>0</c:v>
                </c:pt>
                <c:pt idx="4276">
                  <c:v>225.651794</c:v>
                </c:pt>
                <c:pt idx="4277">
                  <c:v>4471.8291019999997</c:v>
                </c:pt>
                <c:pt idx="4278">
                  <c:v>13403.230469</c:v>
                </c:pt>
                <c:pt idx="4279">
                  <c:v>22996.107422000001</c:v>
                </c:pt>
                <c:pt idx="4280">
                  <c:v>26446.800781000002</c:v>
                </c:pt>
                <c:pt idx="4281">
                  <c:v>20982.3125</c:v>
                </c:pt>
                <c:pt idx="4282">
                  <c:v>11165.141602</c:v>
                </c:pt>
                <c:pt idx="4283">
                  <c:v>4357.033203</c:v>
                </c:pt>
                <c:pt idx="4284">
                  <c:v>1983.4799800000001</c:v>
                </c:pt>
                <c:pt idx="4285">
                  <c:v>240.80291700000001</c:v>
                </c:pt>
                <c:pt idx="4286">
                  <c:v>0</c:v>
                </c:pt>
                <c:pt idx="4287">
                  <c:v>0</c:v>
                </c:pt>
                <c:pt idx="4288">
                  <c:v>0</c:v>
                </c:pt>
                <c:pt idx="4289">
                  <c:v>0</c:v>
                </c:pt>
                <c:pt idx="4290">
                  <c:v>0</c:v>
                </c:pt>
                <c:pt idx="4291">
                  <c:v>0</c:v>
                </c:pt>
                <c:pt idx="4292">
                  <c:v>0</c:v>
                </c:pt>
                <c:pt idx="4293">
                  <c:v>0</c:v>
                </c:pt>
                <c:pt idx="4294">
                  <c:v>240.90606700000001</c:v>
                </c:pt>
                <c:pt idx="4295">
                  <c:v>2138.69751</c:v>
                </c:pt>
                <c:pt idx="4296">
                  <c:v>7571.0908200000003</c:v>
                </c:pt>
                <c:pt idx="4297">
                  <c:v>13875.709961</c:v>
                </c:pt>
                <c:pt idx="4298">
                  <c:v>16802.240234000001</c:v>
                </c:pt>
                <c:pt idx="4299">
                  <c:v>14184.110352</c:v>
                </c:pt>
                <c:pt idx="4300">
                  <c:v>8183.015625</c:v>
                </c:pt>
                <c:pt idx="4301">
                  <c:v>3043.1059570000002</c:v>
                </c:pt>
                <c:pt idx="4302">
                  <c:v>824.721497</c:v>
                </c:pt>
                <c:pt idx="4303">
                  <c:v>0</c:v>
                </c:pt>
                <c:pt idx="4304">
                  <c:v>0</c:v>
                </c:pt>
                <c:pt idx="4305">
                  <c:v>0</c:v>
                </c:pt>
                <c:pt idx="4306">
                  <c:v>0</c:v>
                </c:pt>
                <c:pt idx="4307">
                  <c:v>0</c:v>
                </c:pt>
                <c:pt idx="4308">
                  <c:v>0</c:v>
                </c:pt>
                <c:pt idx="4309">
                  <c:v>0</c:v>
                </c:pt>
                <c:pt idx="4310">
                  <c:v>0</c:v>
                </c:pt>
                <c:pt idx="4311">
                  <c:v>594.49993900000004</c:v>
                </c:pt>
                <c:pt idx="4312">
                  <c:v>4887.763672</c:v>
                </c:pt>
                <c:pt idx="4313">
                  <c:v>12002.545898</c:v>
                </c:pt>
                <c:pt idx="4314">
                  <c:v>18036.029297000001</c:v>
                </c:pt>
                <c:pt idx="4315">
                  <c:v>18808.775390999999</c:v>
                </c:pt>
                <c:pt idx="4316">
                  <c:v>13982.258789</c:v>
                </c:pt>
                <c:pt idx="4317">
                  <c:v>7396.0444340000004</c:v>
                </c:pt>
                <c:pt idx="4318">
                  <c:v>2999.1157229999999</c:v>
                </c:pt>
                <c:pt idx="4319">
                  <c:v>934.36932400000001</c:v>
                </c:pt>
                <c:pt idx="4320">
                  <c:v>28.191894999999999</c:v>
                </c:pt>
                <c:pt idx="4321">
                  <c:v>0</c:v>
                </c:pt>
                <c:pt idx="4322">
                  <c:v>0</c:v>
                </c:pt>
                <c:pt idx="4323">
                  <c:v>0</c:v>
                </c:pt>
                <c:pt idx="4324">
                  <c:v>0</c:v>
                </c:pt>
                <c:pt idx="4325">
                  <c:v>0</c:v>
                </c:pt>
                <c:pt idx="4326">
                  <c:v>0</c:v>
                </c:pt>
                <c:pt idx="4327">
                  <c:v>0</c:v>
                </c:pt>
                <c:pt idx="4328">
                  <c:v>0</c:v>
                </c:pt>
                <c:pt idx="4329">
                  <c:v>228.11944600000001</c:v>
                </c:pt>
                <c:pt idx="4330">
                  <c:v>970.25152600000001</c:v>
                </c:pt>
                <c:pt idx="4331">
                  <c:v>1570.567871</c:v>
                </c:pt>
                <c:pt idx="4332">
                  <c:v>1692.976807</c:v>
                </c:pt>
                <c:pt idx="4333">
                  <c:v>1281.282471</c:v>
                </c:pt>
                <c:pt idx="4334">
                  <c:v>607.47418200000004</c:v>
                </c:pt>
                <c:pt idx="4335">
                  <c:v>0</c:v>
                </c:pt>
                <c:pt idx="4336">
                  <c:v>0</c:v>
                </c:pt>
                <c:pt idx="4337">
                  <c:v>0</c:v>
                </c:pt>
                <c:pt idx="4338">
                  <c:v>0</c:v>
                </c:pt>
                <c:pt idx="4339">
                  <c:v>0</c:v>
                </c:pt>
                <c:pt idx="4340">
                  <c:v>0</c:v>
                </c:pt>
                <c:pt idx="4341">
                  <c:v>0</c:v>
                </c:pt>
                <c:pt idx="4342">
                  <c:v>0</c:v>
                </c:pt>
                <c:pt idx="4343">
                  <c:v>33.571899000000002</c:v>
                </c:pt>
                <c:pt idx="4344">
                  <c:v>1203.9975589999999</c:v>
                </c:pt>
                <c:pt idx="4345">
                  <c:v>3890.14624</c:v>
                </c:pt>
                <c:pt idx="4346">
                  <c:v>7219.0483400000003</c:v>
                </c:pt>
                <c:pt idx="4347">
                  <c:v>9249.8310550000006</c:v>
                </c:pt>
                <c:pt idx="4348">
                  <c:v>8426.0996090000008</c:v>
                </c:pt>
                <c:pt idx="4349">
                  <c:v>5230.8173829999996</c:v>
                </c:pt>
                <c:pt idx="4350">
                  <c:v>1889.0546879999999</c:v>
                </c:pt>
                <c:pt idx="4351">
                  <c:v>576.87347399999999</c:v>
                </c:pt>
                <c:pt idx="4352">
                  <c:v>0</c:v>
                </c:pt>
                <c:pt idx="4353">
                  <c:v>0</c:v>
                </c:pt>
                <c:pt idx="4354">
                  <c:v>0</c:v>
                </c:pt>
                <c:pt idx="4355">
                  <c:v>0</c:v>
                </c:pt>
                <c:pt idx="4356">
                  <c:v>0</c:v>
                </c:pt>
                <c:pt idx="4357">
                  <c:v>0</c:v>
                </c:pt>
                <c:pt idx="4358">
                  <c:v>0</c:v>
                </c:pt>
                <c:pt idx="4359">
                  <c:v>0</c:v>
                </c:pt>
                <c:pt idx="4360">
                  <c:v>239.742065</c:v>
                </c:pt>
                <c:pt idx="4361">
                  <c:v>1173.6389160000001</c:v>
                </c:pt>
                <c:pt idx="4362">
                  <c:v>2342.4814449999999</c:v>
                </c:pt>
                <c:pt idx="4363">
                  <c:v>2760.6027829999998</c:v>
                </c:pt>
                <c:pt idx="4364">
                  <c:v>2233.2248540000001</c:v>
                </c:pt>
                <c:pt idx="4365">
                  <c:v>1385.75415</c:v>
                </c:pt>
                <c:pt idx="4366">
                  <c:v>815.25848399999995</c:v>
                </c:pt>
                <c:pt idx="4367">
                  <c:v>0</c:v>
                </c:pt>
                <c:pt idx="4368">
                  <c:v>0</c:v>
                </c:pt>
                <c:pt idx="4369">
                  <c:v>0</c:v>
                </c:pt>
                <c:pt idx="4370">
                  <c:v>0</c:v>
                </c:pt>
                <c:pt idx="4371">
                  <c:v>0</c:v>
                </c:pt>
                <c:pt idx="4372">
                  <c:v>0</c:v>
                </c:pt>
                <c:pt idx="4373">
                  <c:v>0</c:v>
                </c:pt>
                <c:pt idx="4374">
                  <c:v>0</c:v>
                </c:pt>
                <c:pt idx="4375">
                  <c:v>813.29730199999995</c:v>
                </c:pt>
                <c:pt idx="4376">
                  <c:v>1715.7524410000001</c:v>
                </c:pt>
                <c:pt idx="4377">
                  <c:v>2087.1872560000002</c:v>
                </c:pt>
                <c:pt idx="4378">
                  <c:v>1808.918457</c:v>
                </c:pt>
                <c:pt idx="4379">
                  <c:v>1175.0466309999999</c:v>
                </c:pt>
                <c:pt idx="4380">
                  <c:v>595.70782499999996</c:v>
                </c:pt>
                <c:pt idx="4381">
                  <c:v>0</c:v>
                </c:pt>
                <c:pt idx="4382">
                  <c:v>0</c:v>
                </c:pt>
                <c:pt idx="4383">
                  <c:v>0</c:v>
                </c:pt>
                <c:pt idx="4384">
                  <c:v>0</c:v>
                </c:pt>
                <c:pt idx="4385">
                  <c:v>0</c:v>
                </c:pt>
                <c:pt idx="4386">
                  <c:v>0</c:v>
                </c:pt>
                <c:pt idx="4387">
                  <c:v>0</c:v>
                </c:pt>
                <c:pt idx="4388">
                  <c:v>0</c:v>
                </c:pt>
                <c:pt idx="4389">
                  <c:v>613.51361099999997</c:v>
                </c:pt>
                <c:pt idx="4390">
                  <c:v>1062.5634769999999</c:v>
                </c:pt>
                <c:pt idx="4391">
                  <c:v>1362.839111</c:v>
                </c:pt>
                <c:pt idx="4392">
                  <c:v>1271.040283</c:v>
                </c:pt>
                <c:pt idx="4393">
                  <c:v>834.36505099999999</c:v>
                </c:pt>
                <c:pt idx="4394">
                  <c:v>0</c:v>
                </c:pt>
                <c:pt idx="4395">
                  <c:v>0</c:v>
                </c:pt>
                <c:pt idx="4396">
                  <c:v>0</c:v>
                </c:pt>
                <c:pt idx="4397">
                  <c:v>0</c:v>
                </c:pt>
                <c:pt idx="4398">
                  <c:v>0</c:v>
                </c:pt>
                <c:pt idx="4399">
                  <c:v>0</c:v>
                </c:pt>
                <c:pt idx="4400">
                  <c:v>0</c:v>
                </c:pt>
                <c:pt idx="4401">
                  <c:v>0</c:v>
                </c:pt>
                <c:pt idx="4402">
                  <c:v>696.76739499999996</c:v>
                </c:pt>
                <c:pt idx="4403">
                  <c:v>890.46771200000001</c:v>
                </c:pt>
                <c:pt idx="4404">
                  <c:v>1024.991211</c:v>
                </c:pt>
                <c:pt idx="4405">
                  <c:v>957.05633499999999</c:v>
                </c:pt>
                <c:pt idx="4406">
                  <c:v>694.72039800000005</c:v>
                </c:pt>
                <c:pt idx="4407">
                  <c:v>0</c:v>
                </c:pt>
                <c:pt idx="4408">
                  <c:v>0</c:v>
                </c:pt>
                <c:pt idx="4409">
                  <c:v>0</c:v>
                </c:pt>
                <c:pt idx="4410">
                  <c:v>0</c:v>
                </c:pt>
                <c:pt idx="4411">
                  <c:v>0</c:v>
                </c:pt>
                <c:pt idx="4412">
                  <c:v>0</c:v>
                </c:pt>
                <c:pt idx="4413">
                  <c:v>0</c:v>
                </c:pt>
                <c:pt idx="4414">
                  <c:v>0</c:v>
                </c:pt>
                <c:pt idx="4415">
                  <c:v>0</c:v>
                </c:pt>
                <c:pt idx="4416">
                  <c:v>1723.7104489999999</c:v>
                </c:pt>
                <c:pt idx="4417">
                  <c:v>5180.0913090000004</c:v>
                </c:pt>
                <c:pt idx="4418">
                  <c:v>8416.5087889999995</c:v>
                </c:pt>
                <c:pt idx="4419">
                  <c:v>9208.9160159999992</c:v>
                </c:pt>
                <c:pt idx="4420">
                  <c:v>6990.0473629999997</c:v>
                </c:pt>
                <c:pt idx="4421">
                  <c:v>3452.7602539999998</c:v>
                </c:pt>
                <c:pt idx="4422">
                  <c:v>819.22711200000003</c:v>
                </c:pt>
                <c:pt idx="4423">
                  <c:v>0</c:v>
                </c:pt>
                <c:pt idx="4424">
                  <c:v>0</c:v>
                </c:pt>
                <c:pt idx="4425">
                  <c:v>0</c:v>
                </c:pt>
                <c:pt idx="4426">
                  <c:v>0</c:v>
                </c:pt>
                <c:pt idx="4427">
                  <c:v>0</c:v>
                </c:pt>
                <c:pt idx="4428">
                  <c:v>0</c:v>
                </c:pt>
                <c:pt idx="4429">
                  <c:v>0</c:v>
                </c:pt>
                <c:pt idx="4430">
                  <c:v>0</c:v>
                </c:pt>
                <c:pt idx="4431">
                  <c:v>480.85992399999998</c:v>
                </c:pt>
                <c:pt idx="4432">
                  <c:v>4198.1289059999999</c:v>
                </c:pt>
                <c:pt idx="4433">
                  <c:v>12752.737305000001</c:v>
                </c:pt>
                <c:pt idx="4434">
                  <c:v>23046.275390999999</c:v>
                </c:pt>
                <c:pt idx="4435">
                  <c:v>28551.25</c:v>
                </c:pt>
                <c:pt idx="4436">
                  <c:v>25155.566406000002</c:v>
                </c:pt>
                <c:pt idx="4437">
                  <c:v>15371.893555000001</c:v>
                </c:pt>
                <c:pt idx="4438">
                  <c:v>5818.5952150000003</c:v>
                </c:pt>
                <c:pt idx="4439">
                  <c:v>1250.6188959999999</c:v>
                </c:pt>
                <c:pt idx="4440">
                  <c:v>537.09497099999999</c:v>
                </c:pt>
                <c:pt idx="4441">
                  <c:v>0</c:v>
                </c:pt>
                <c:pt idx="4442">
                  <c:v>0</c:v>
                </c:pt>
                <c:pt idx="4443">
                  <c:v>0</c:v>
                </c:pt>
                <c:pt idx="4444">
                  <c:v>0</c:v>
                </c:pt>
                <c:pt idx="4445">
                  <c:v>0</c:v>
                </c:pt>
                <c:pt idx="4446">
                  <c:v>0</c:v>
                </c:pt>
                <c:pt idx="4447">
                  <c:v>0</c:v>
                </c:pt>
                <c:pt idx="4448">
                  <c:v>0</c:v>
                </c:pt>
                <c:pt idx="4449">
                  <c:v>487.82464599999997</c:v>
                </c:pt>
                <c:pt idx="4450">
                  <c:v>1151.0505370000001</c:v>
                </c:pt>
                <c:pt idx="4451">
                  <c:v>4174.0673829999996</c:v>
                </c:pt>
                <c:pt idx="4452">
                  <c:v>9753.4697269999997</c:v>
                </c:pt>
                <c:pt idx="4453">
                  <c:v>14786.051758</c:v>
                </c:pt>
                <c:pt idx="4454">
                  <c:v>15720.902344</c:v>
                </c:pt>
                <c:pt idx="4455">
                  <c:v>11829.285156</c:v>
                </c:pt>
                <c:pt idx="4456">
                  <c:v>5917.7236329999996</c:v>
                </c:pt>
                <c:pt idx="4457">
                  <c:v>1611.4145510000001</c:v>
                </c:pt>
                <c:pt idx="4458">
                  <c:v>338.56964099999999</c:v>
                </c:pt>
                <c:pt idx="4459">
                  <c:v>0</c:v>
                </c:pt>
                <c:pt idx="4460">
                  <c:v>0</c:v>
                </c:pt>
                <c:pt idx="4461">
                  <c:v>0</c:v>
                </c:pt>
                <c:pt idx="4462">
                  <c:v>0</c:v>
                </c:pt>
                <c:pt idx="4463">
                  <c:v>0</c:v>
                </c:pt>
                <c:pt idx="4464">
                  <c:v>0</c:v>
                </c:pt>
                <c:pt idx="4465">
                  <c:v>0</c:v>
                </c:pt>
                <c:pt idx="4466">
                  <c:v>0</c:v>
                </c:pt>
                <c:pt idx="4467">
                  <c:v>684.10760500000004</c:v>
                </c:pt>
                <c:pt idx="4468">
                  <c:v>3874.063721</c:v>
                </c:pt>
                <c:pt idx="4469">
                  <c:v>8833.7792969999991</c:v>
                </c:pt>
                <c:pt idx="4470">
                  <c:v>12714.415039</c:v>
                </c:pt>
                <c:pt idx="4471">
                  <c:v>12633.165039</c:v>
                </c:pt>
                <c:pt idx="4472">
                  <c:v>8830.9550780000009</c:v>
                </c:pt>
                <c:pt idx="4473">
                  <c:v>4477.6645509999998</c:v>
                </c:pt>
                <c:pt idx="4474">
                  <c:v>1916.3610839999999</c:v>
                </c:pt>
                <c:pt idx="4475">
                  <c:v>366.965149</c:v>
                </c:pt>
                <c:pt idx="4476">
                  <c:v>0</c:v>
                </c:pt>
                <c:pt idx="4477">
                  <c:v>0</c:v>
                </c:pt>
                <c:pt idx="4478">
                  <c:v>0</c:v>
                </c:pt>
                <c:pt idx="4479">
                  <c:v>0</c:v>
                </c:pt>
                <c:pt idx="4480">
                  <c:v>0</c:v>
                </c:pt>
                <c:pt idx="4481">
                  <c:v>0</c:v>
                </c:pt>
                <c:pt idx="4482">
                  <c:v>0</c:v>
                </c:pt>
                <c:pt idx="4483">
                  <c:v>0</c:v>
                </c:pt>
                <c:pt idx="4484">
                  <c:v>185.49981700000001</c:v>
                </c:pt>
                <c:pt idx="4485">
                  <c:v>2154.6608890000002</c:v>
                </c:pt>
                <c:pt idx="4486">
                  <c:v>5520.8852539999998</c:v>
                </c:pt>
                <c:pt idx="4487">
                  <c:v>8425.0087889999995</c:v>
                </c:pt>
                <c:pt idx="4488">
                  <c:v>8766.5322269999997</c:v>
                </c:pt>
                <c:pt idx="4489">
                  <c:v>6264.2773440000001</c:v>
                </c:pt>
                <c:pt idx="4490">
                  <c:v>2777.874268</c:v>
                </c:pt>
                <c:pt idx="4491">
                  <c:v>532.86578399999996</c:v>
                </c:pt>
                <c:pt idx="4492">
                  <c:v>0</c:v>
                </c:pt>
                <c:pt idx="4493">
                  <c:v>0</c:v>
                </c:pt>
                <c:pt idx="4494">
                  <c:v>0</c:v>
                </c:pt>
                <c:pt idx="4495">
                  <c:v>0</c:v>
                </c:pt>
                <c:pt idx="4496">
                  <c:v>0</c:v>
                </c:pt>
                <c:pt idx="4497">
                  <c:v>0</c:v>
                </c:pt>
                <c:pt idx="4498">
                  <c:v>0</c:v>
                </c:pt>
                <c:pt idx="4499">
                  <c:v>0</c:v>
                </c:pt>
                <c:pt idx="4500">
                  <c:v>671.55230700000004</c:v>
                </c:pt>
                <c:pt idx="4501">
                  <c:v>3032.919922</c:v>
                </c:pt>
                <c:pt idx="4502">
                  <c:v>6665.7705079999996</c:v>
                </c:pt>
                <c:pt idx="4503">
                  <c:v>9606.7099610000005</c:v>
                </c:pt>
                <c:pt idx="4504">
                  <c:v>9743.5849610000005</c:v>
                </c:pt>
                <c:pt idx="4505">
                  <c:v>6951.2729490000002</c:v>
                </c:pt>
                <c:pt idx="4506">
                  <c:v>3247.2109380000002</c:v>
                </c:pt>
                <c:pt idx="4507">
                  <c:v>794.83062700000005</c:v>
                </c:pt>
                <c:pt idx="4508">
                  <c:v>0</c:v>
                </c:pt>
                <c:pt idx="4509">
                  <c:v>0</c:v>
                </c:pt>
                <c:pt idx="4510">
                  <c:v>0</c:v>
                </c:pt>
                <c:pt idx="4511">
                  <c:v>0</c:v>
                </c:pt>
                <c:pt idx="4512">
                  <c:v>0</c:v>
                </c:pt>
                <c:pt idx="4513">
                  <c:v>0</c:v>
                </c:pt>
                <c:pt idx="4514">
                  <c:v>0</c:v>
                </c:pt>
                <c:pt idx="4515">
                  <c:v>0</c:v>
                </c:pt>
                <c:pt idx="4516">
                  <c:v>776.86920199999997</c:v>
                </c:pt>
                <c:pt idx="4517">
                  <c:v>1470.313232</c:v>
                </c:pt>
                <c:pt idx="4518">
                  <c:v>1536.9345699999999</c:v>
                </c:pt>
                <c:pt idx="4519">
                  <c:v>947.986267</c:v>
                </c:pt>
                <c:pt idx="4520">
                  <c:v>198.398438</c:v>
                </c:pt>
                <c:pt idx="4521">
                  <c:v>0</c:v>
                </c:pt>
                <c:pt idx="4522">
                  <c:v>0</c:v>
                </c:pt>
                <c:pt idx="4523">
                  <c:v>0</c:v>
                </c:pt>
                <c:pt idx="4524">
                  <c:v>0</c:v>
                </c:pt>
                <c:pt idx="4525">
                  <c:v>0</c:v>
                </c:pt>
                <c:pt idx="4526">
                  <c:v>0</c:v>
                </c:pt>
                <c:pt idx="4527">
                  <c:v>0</c:v>
                </c:pt>
                <c:pt idx="4528">
                  <c:v>1568.2617190000001</c:v>
                </c:pt>
                <c:pt idx="4529">
                  <c:v>3637.6772460000002</c:v>
                </c:pt>
                <c:pt idx="4530">
                  <c:v>4969.2329099999997</c:v>
                </c:pt>
                <c:pt idx="4531">
                  <c:v>4638.669922</c:v>
                </c:pt>
                <c:pt idx="4532">
                  <c:v>2902.5161130000001</c:v>
                </c:pt>
                <c:pt idx="4533">
                  <c:v>989.99493399999994</c:v>
                </c:pt>
                <c:pt idx="4534">
                  <c:v>0</c:v>
                </c:pt>
                <c:pt idx="4535">
                  <c:v>0</c:v>
                </c:pt>
                <c:pt idx="4536">
                  <c:v>0</c:v>
                </c:pt>
                <c:pt idx="4537">
                  <c:v>0</c:v>
                </c:pt>
                <c:pt idx="4538">
                  <c:v>0</c:v>
                </c:pt>
                <c:pt idx="4539">
                  <c:v>0</c:v>
                </c:pt>
                <c:pt idx="4540">
                  <c:v>0</c:v>
                </c:pt>
                <c:pt idx="4541">
                  <c:v>0</c:v>
                </c:pt>
                <c:pt idx="4542">
                  <c:v>0</c:v>
                </c:pt>
                <c:pt idx="4543">
                  <c:v>697.82183799999996</c:v>
                </c:pt>
                <c:pt idx="4544">
                  <c:v>914.69635000000005</c:v>
                </c:pt>
                <c:pt idx="4545">
                  <c:v>927.51983600000005</c:v>
                </c:pt>
                <c:pt idx="4546">
                  <c:v>899.66302499999995</c:v>
                </c:pt>
                <c:pt idx="4547">
                  <c:v>892.15924099999995</c:v>
                </c:pt>
                <c:pt idx="4548">
                  <c:v>867.305969</c:v>
                </c:pt>
                <c:pt idx="4549">
                  <c:v>0</c:v>
                </c:pt>
                <c:pt idx="4550">
                  <c:v>0</c:v>
                </c:pt>
                <c:pt idx="4551">
                  <c:v>171.61206100000001</c:v>
                </c:pt>
                <c:pt idx="4552">
                  <c:v>1910.841064</c:v>
                </c:pt>
                <c:pt idx="4553">
                  <c:v>4208.9487300000001</c:v>
                </c:pt>
                <c:pt idx="4554">
                  <c:v>5630.9785160000001</c:v>
                </c:pt>
                <c:pt idx="4555">
                  <c:v>5259.1748049999997</c:v>
                </c:pt>
                <c:pt idx="4556">
                  <c:v>3486.3120119999999</c:v>
                </c:pt>
                <c:pt idx="4557">
                  <c:v>1591.4094239999999</c:v>
                </c:pt>
                <c:pt idx="4558">
                  <c:v>387.63031000000001</c:v>
                </c:pt>
                <c:pt idx="4559">
                  <c:v>0</c:v>
                </c:pt>
                <c:pt idx="4560">
                  <c:v>0</c:v>
                </c:pt>
                <c:pt idx="4561">
                  <c:v>0</c:v>
                </c:pt>
                <c:pt idx="4562">
                  <c:v>0</c:v>
                </c:pt>
                <c:pt idx="4563">
                  <c:v>0</c:v>
                </c:pt>
                <c:pt idx="4564">
                  <c:v>0</c:v>
                </c:pt>
                <c:pt idx="4565">
                  <c:v>0</c:v>
                </c:pt>
                <c:pt idx="4566">
                  <c:v>0</c:v>
                </c:pt>
                <c:pt idx="4567">
                  <c:v>832.26361099999997</c:v>
                </c:pt>
                <c:pt idx="4568">
                  <c:v>1445.510986</c:v>
                </c:pt>
                <c:pt idx="4569">
                  <c:v>1613.7080080000001</c:v>
                </c:pt>
                <c:pt idx="4570">
                  <c:v>1238.5703129999999</c:v>
                </c:pt>
                <c:pt idx="4571">
                  <c:v>668.50836200000003</c:v>
                </c:pt>
                <c:pt idx="4572">
                  <c:v>0</c:v>
                </c:pt>
                <c:pt idx="4573">
                  <c:v>0</c:v>
                </c:pt>
                <c:pt idx="4574">
                  <c:v>0</c:v>
                </c:pt>
                <c:pt idx="4575">
                  <c:v>0</c:v>
                </c:pt>
                <c:pt idx="4576">
                  <c:v>0</c:v>
                </c:pt>
                <c:pt idx="4577">
                  <c:v>0</c:v>
                </c:pt>
                <c:pt idx="4578">
                  <c:v>0</c:v>
                </c:pt>
                <c:pt idx="4579">
                  <c:v>0</c:v>
                </c:pt>
                <c:pt idx="4580">
                  <c:v>293.32122800000002</c:v>
                </c:pt>
                <c:pt idx="4581">
                  <c:v>1531.7829589999999</c:v>
                </c:pt>
                <c:pt idx="4582">
                  <c:v>2735.5039059999999</c:v>
                </c:pt>
                <c:pt idx="4583">
                  <c:v>3277.5571289999998</c:v>
                </c:pt>
                <c:pt idx="4584">
                  <c:v>2841.7006839999999</c:v>
                </c:pt>
                <c:pt idx="4585">
                  <c:v>1726.8732910000001</c:v>
                </c:pt>
                <c:pt idx="4586">
                  <c:v>649.25775099999998</c:v>
                </c:pt>
                <c:pt idx="4587">
                  <c:v>0</c:v>
                </c:pt>
                <c:pt idx="4588">
                  <c:v>0</c:v>
                </c:pt>
                <c:pt idx="4589">
                  <c:v>0</c:v>
                </c:pt>
                <c:pt idx="4590">
                  <c:v>0</c:v>
                </c:pt>
                <c:pt idx="4591">
                  <c:v>0</c:v>
                </c:pt>
                <c:pt idx="4592">
                  <c:v>0</c:v>
                </c:pt>
                <c:pt idx="4593">
                  <c:v>0</c:v>
                </c:pt>
                <c:pt idx="4594">
                  <c:v>0</c:v>
                </c:pt>
                <c:pt idx="4595">
                  <c:v>402.06133999999997</c:v>
                </c:pt>
                <c:pt idx="4596">
                  <c:v>1156.1889650000001</c:v>
                </c:pt>
                <c:pt idx="4597">
                  <c:v>2196.2204590000001</c:v>
                </c:pt>
                <c:pt idx="4598">
                  <c:v>2782.8947750000002</c:v>
                </c:pt>
                <c:pt idx="4599">
                  <c:v>2549.3491210000002</c:v>
                </c:pt>
                <c:pt idx="4600">
                  <c:v>1733.078857</c:v>
                </c:pt>
                <c:pt idx="4601">
                  <c:v>822.02044699999999</c:v>
                </c:pt>
                <c:pt idx="4602">
                  <c:v>0</c:v>
                </c:pt>
                <c:pt idx="4603">
                  <c:v>0</c:v>
                </c:pt>
                <c:pt idx="4604">
                  <c:v>0</c:v>
                </c:pt>
                <c:pt idx="4605">
                  <c:v>0</c:v>
                </c:pt>
                <c:pt idx="4606">
                  <c:v>0</c:v>
                </c:pt>
                <c:pt idx="4607">
                  <c:v>0</c:v>
                </c:pt>
                <c:pt idx="4608">
                  <c:v>0</c:v>
                </c:pt>
                <c:pt idx="4609">
                  <c:v>0</c:v>
                </c:pt>
                <c:pt idx="4610">
                  <c:v>879.229919</c:v>
                </c:pt>
                <c:pt idx="4611">
                  <c:v>1504.601807</c:v>
                </c:pt>
                <c:pt idx="4612">
                  <c:v>1893.9746090000001</c:v>
                </c:pt>
                <c:pt idx="4613">
                  <c:v>1724.7795410000001</c:v>
                </c:pt>
                <c:pt idx="4614">
                  <c:v>980.77374299999997</c:v>
                </c:pt>
                <c:pt idx="4615">
                  <c:v>111.53771999999999</c:v>
                </c:pt>
                <c:pt idx="4616">
                  <c:v>0</c:v>
                </c:pt>
                <c:pt idx="4617">
                  <c:v>0</c:v>
                </c:pt>
                <c:pt idx="4618">
                  <c:v>0</c:v>
                </c:pt>
                <c:pt idx="4619">
                  <c:v>0</c:v>
                </c:pt>
                <c:pt idx="4620">
                  <c:v>0</c:v>
                </c:pt>
                <c:pt idx="4621">
                  <c:v>0</c:v>
                </c:pt>
                <c:pt idx="4622">
                  <c:v>0</c:v>
                </c:pt>
                <c:pt idx="4623">
                  <c:v>0</c:v>
                </c:pt>
                <c:pt idx="4624">
                  <c:v>509.33642600000002</c:v>
                </c:pt>
                <c:pt idx="4625">
                  <c:v>1316.1467290000001</c:v>
                </c:pt>
                <c:pt idx="4626">
                  <c:v>1695.2224120000001</c:v>
                </c:pt>
                <c:pt idx="4627">
                  <c:v>1493.333496</c:v>
                </c:pt>
                <c:pt idx="4628">
                  <c:v>991.25213599999995</c:v>
                </c:pt>
                <c:pt idx="4629">
                  <c:v>474.40850799999998</c:v>
                </c:pt>
                <c:pt idx="4630">
                  <c:v>0</c:v>
                </c:pt>
                <c:pt idx="4631">
                  <c:v>0</c:v>
                </c:pt>
                <c:pt idx="4632">
                  <c:v>0</c:v>
                </c:pt>
                <c:pt idx="4633">
                  <c:v>0</c:v>
                </c:pt>
                <c:pt idx="4634">
                  <c:v>0</c:v>
                </c:pt>
                <c:pt idx="4635">
                  <c:v>0</c:v>
                </c:pt>
                <c:pt idx="4636">
                  <c:v>0</c:v>
                </c:pt>
                <c:pt idx="4637">
                  <c:v>0</c:v>
                </c:pt>
                <c:pt idx="4638">
                  <c:v>213.39404300000001</c:v>
                </c:pt>
                <c:pt idx="4639">
                  <c:v>1197.713135</c:v>
                </c:pt>
                <c:pt idx="4640">
                  <c:v>2567.068115</c:v>
                </c:pt>
                <c:pt idx="4641">
                  <c:v>3527.9267580000001</c:v>
                </c:pt>
                <c:pt idx="4642">
                  <c:v>3321.8508299999999</c:v>
                </c:pt>
                <c:pt idx="4643">
                  <c:v>2009.0852050000001</c:v>
                </c:pt>
                <c:pt idx="4644">
                  <c:v>455.41540500000002</c:v>
                </c:pt>
                <c:pt idx="4645">
                  <c:v>0</c:v>
                </c:pt>
                <c:pt idx="4646">
                  <c:v>0</c:v>
                </c:pt>
                <c:pt idx="4647">
                  <c:v>0</c:v>
                </c:pt>
                <c:pt idx="4648">
                  <c:v>0</c:v>
                </c:pt>
                <c:pt idx="4649">
                  <c:v>0</c:v>
                </c:pt>
                <c:pt idx="4650">
                  <c:v>0</c:v>
                </c:pt>
                <c:pt idx="4651">
                  <c:v>0</c:v>
                </c:pt>
                <c:pt idx="4652">
                  <c:v>0</c:v>
                </c:pt>
                <c:pt idx="4653">
                  <c:v>843.88116500000001</c:v>
                </c:pt>
                <c:pt idx="4654">
                  <c:v>1137.6057129999999</c:v>
                </c:pt>
                <c:pt idx="4655">
                  <c:v>1218.4289550000001</c:v>
                </c:pt>
                <c:pt idx="4656">
                  <c:v>977.15704300000004</c:v>
                </c:pt>
                <c:pt idx="4657">
                  <c:v>444.244507</c:v>
                </c:pt>
                <c:pt idx="4658">
                  <c:v>0</c:v>
                </c:pt>
                <c:pt idx="4659">
                  <c:v>0</c:v>
                </c:pt>
                <c:pt idx="4660">
                  <c:v>0</c:v>
                </c:pt>
                <c:pt idx="4661">
                  <c:v>0</c:v>
                </c:pt>
                <c:pt idx="4662">
                  <c:v>0</c:v>
                </c:pt>
                <c:pt idx="4663">
                  <c:v>0</c:v>
                </c:pt>
                <c:pt idx="4664">
                  <c:v>0</c:v>
                </c:pt>
                <c:pt idx="4665">
                  <c:v>0</c:v>
                </c:pt>
                <c:pt idx="4666">
                  <c:v>27.954224</c:v>
                </c:pt>
                <c:pt idx="4667">
                  <c:v>3811.4147950000001</c:v>
                </c:pt>
                <c:pt idx="4668">
                  <c:v>10894.694336</c:v>
                </c:pt>
                <c:pt idx="4669">
                  <c:v>17839.207031000002</c:v>
                </c:pt>
                <c:pt idx="4670">
                  <c:v>19869.273438</c:v>
                </c:pt>
                <c:pt idx="4671">
                  <c:v>15419.514648</c:v>
                </c:pt>
                <c:pt idx="4672">
                  <c:v>7798.6220700000003</c:v>
                </c:pt>
                <c:pt idx="4673">
                  <c:v>1796.4812010000001</c:v>
                </c:pt>
                <c:pt idx="4674">
                  <c:v>0</c:v>
                </c:pt>
                <c:pt idx="4675">
                  <c:v>0</c:v>
                </c:pt>
                <c:pt idx="4676">
                  <c:v>0</c:v>
                </c:pt>
                <c:pt idx="4677">
                  <c:v>0</c:v>
                </c:pt>
                <c:pt idx="4678">
                  <c:v>0</c:v>
                </c:pt>
                <c:pt idx="4679">
                  <c:v>0</c:v>
                </c:pt>
                <c:pt idx="4680">
                  <c:v>0</c:v>
                </c:pt>
                <c:pt idx="4681">
                  <c:v>0</c:v>
                </c:pt>
                <c:pt idx="4682">
                  <c:v>0</c:v>
                </c:pt>
                <c:pt idx="4683">
                  <c:v>94.945312999999999</c:v>
                </c:pt>
                <c:pt idx="4684">
                  <c:v>1801.0458980000001</c:v>
                </c:pt>
                <c:pt idx="4685">
                  <c:v>5955.4267579999996</c:v>
                </c:pt>
                <c:pt idx="4686">
                  <c:v>9829.4082030000009</c:v>
                </c:pt>
                <c:pt idx="4687">
                  <c:v>10866.854492</c:v>
                </c:pt>
                <c:pt idx="4688">
                  <c:v>8324.7539059999999</c:v>
                </c:pt>
                <c:pt idx="4689">
                  <c:v>4058.4235840000001</c:v>
                </c:pt>
                <c:pt idx="4690">
                  <c:v>776.37396200000001</c:v>
                </c:pt>
                <c:pt idx="4691">
                  <c:v>0</c:v>
                </c:pt>
                <c:pt idx="4692">
                  <c:v>0</c:v>
                </c:pt>
                <c:pt idx="4693">
                  <c:v>0</c:v>
                </c:pt>
                <c:pt idx="4694">
                  <c:v>0</c:v>
                </c:pt>
                <c:pt idx="4695">
                  <c:v>0</c:v>
                </c:pt>
                <c:pt idx="4696">
                  <c:v>0</c:v>
                </c:pt>
                <c:pt idx="4697">
                  <c:v>0</c:v>
                </c:pt>
                <c:pt idx="4698">
                  <c:v>0</c:v>
                </c:pt>
                <c:pt idx="4699">
                  <c:v>0</c:v>
                </c:pt>
                <c:pt idx="4700">
                  <c:v>1152.1137699999999</c:v>
                </c:pt>
                <c:pt idx="4701">
                  <c:v>4860.0263670000004</c:v>
                </c:pt>
                <c:pt idx="4702">
                  <c:v>8896.5380860000005</c:v>
                </c:pt>
                <c:pt idx="4703">
                  <c:v>10471.784180000001</c:v>
                </c:pt>
                <c:pt idx="4704">
                  <c:v>8571.6767579999996</c:v>
                </c:pt>
                <c:pt idx="4705">
                  <c:v>5161.2993159999996</c:v>
                </c:pt>
                <c:pt idx="4706">
                  <c:v>2733.249268</c:v>
                </c:pt>
                <c:pt idx="4707">
                  <c:v>1237.107422</c:v>
                </c:pt>
                <c:pt idx="4708">
                  <c:v>445.76855499999999</c:v>
                </c:pt>
                <c:pt idx="4709">
                  <c:v>0</c:v>
                </c:pt>
                <c:pt idx="4710">
                  <c:v>0</c:v>
                </c:pt>
                <c:pt idx="4711">
                  <c:v>0</c:v>
                </c:pt>
                <c:pt idx="4712">
                  <c:v>0</c:v>
                </c:pt>
                <c:pt idx="4713">
                  <c:v>0</c:v>
                </c:pt>
                <c:pt idx="4714">
                  <c:v>0</c:v>
                </c:pt>
                <c:pt idx="4715">
                  <c:v>0</c:v>
                </c:pt>
                <c:pt idx="4716">
                  <c:v>0</c:v>
                </c:pt>
                <c:pt idx="4717">
                  <c:v>16.446808000000001</c:v>
                </c:pt>
                <c:pt idx="4718">
                  <c:v>1801.014404</c:v>
                </c:pt>
                <c:pt idx="4719">
                  <c:v>4795.2856449999999</c:v>
                </c:pt>
                <c:pt idx="4720">
                  <c:v>7168.9575199999999</c:v>
                </c:pt>
                <c:pt idx="4721">
                  <c:v>7258.7260740000002</c:v>
                </c:pt>
                <c:pt idx="4722">
                  <c:v>5097.8588870000003</c:v>
                </c:pt>
                <c:pt idx="4723">
                  <c:v>2416.3447270000001</c:v>
                </c:pt>
                <c:pt idx="4724">
                  <c:v>791.26544200000001</c:v>
                </c:pt>
                <c:pt idx="4725">
                  <c:v>0</c:v>
                </c:pt>
                <c:pt idx="4726">
                  <c:v>0</c:v>
                </c:pt>
                <c:pt idx="4727">
                  <c:v>0</c:v>
                </c:pt>
                <c:pt idx="4728">
                  <c:v>0</c:v>
                </c:pt>
                <c:pt idx="4729">
                  <c:v>0</c:v>
                </c:pt>
                <c:pt idx="4730">
                  <c:v>0</c:v>
                </c:pt>
                <c:pt idx="4731">
                  <c:v>0</c:v>
                </c:pt>
                <c:pt idx="4732">
                  <c:v>0</c:v>
                </c:pt>
                <c:pt idx="4733">
                  <c:v>252.972961</c:v>
                </c:pt>
                <c:pt idx="4734">
                  <c:v>1815.9492190000001</c:v>
                </c:pt>
                <c:pt idx="4735">
                  <c:v>4379.9907229999999</c:v>
                </c:pt>
                <c:pt idx="4736">
                  <c:v>6679.3847660000001</c:v>
                </c:pt>
                <c:pt idx="4737">
                  <c:v>7115.2963870000003</c:v>
                </c:pt>
                <c:pt idx="4738">
                  <c:v>5382.6601559999999</c:v>
                </c:pt>
                <c:pt idx="4739">
                  <c:v>2830.2502439999998</c:v>
                </c:pt>
                <c:pt idx="4740">
                  <c:v>1012.153015</c:v>
                </c:pt>
                <c:pt idx="4741">
                  <c:v>316.80548099999999</c:v>
                </c:pt>
                <c:pt idx="4742">
                  <c:v>0</c:v>
                </c:pt>
                <c:pt idx="4743">
                  <c:v>0</c:v>
                </c:pt>
                <c:pt idx="4744">
                  <c:v>0</c:v>
                </c:pt>
                <c:pt idx="4745">
                  <c:v>0</c:v>
                </c:pt>
                <c:pt idx="4746">
                  <c:v>0</c:v>
                </c:pt>
                <c:pt idx="4747">
                  <c:v>0</c:v>
                </c:pt>
                <c:pt idx="4748">
                  <c:v>0</c:v>
                </c:pt>
                <c:pt idx="4749">
                  <c:v>0</c:v>
                </c:pt>
                <c:pt idx="4750">
                  <c:v>522.75354000000004</c:v>
                </c:pt>
                <c:pt idx="4751">
                  <c:v>1476.243408</c:v>
                </c:pt>
                <c:pt idx="4752">
                  <c:v>2960.7114259999998</c:v>
                </c:pt>
                <c:pt idx="4753">
                  <c:v>3754.9104000000002</c:v>
                </c:pt>
                <c:pt idx="4754">
                  <c:v>3249.5844729999999</c:v>
                </c:pt>
                <c:pt idx="4755">
                  <c:v>1935.3210449999999</c:v>
                </c:pt>
                <c:pt idx="4756">
                  <c:v>706.56341599999996</c:v>
                </c:pt>
                <c:pt idx="4757">
                  <c:v>0</c:v>
                </c:pt>
                <c:pt idx="4758">
                  <c:v>0</c:v>
                </c:pt>
                <c:pt idx="4759">
                  <c:v>0</c:v>
                </c:pt>
                <c:pt idx="4760">
                  <c:v>0</c:v>
                </c:pt>
                <c:pt idx="4761">
                  <c:v>0</c:v>
                </c:pt>
                <c:pt idx="4762">
                  <c:v>0</c:v>
                </c:pt>
                <c:pt idx="4763">
                  <c:v>0</c:v>
                </c:pt>
                <c:pt idx="4764">
                  <c:v>0</c:v>
                </c:pt>
                <c:pt idx="4765">
                  <c:v>453.69647200000003</c:v>
                </c:pt>
                <c:pt idx="4766">
                  <c:v>1066.4343260000001</c:v>
                </c:pt>
                <c:pt idx="4767">
                  <c:v>1314.016357</c:v>
                </c:pt>
                <c:pt idx="4768">
                  <c:v>1108.744385</c:v>
                </c:pt>
                <c:pt idx="4769">
                  <c:v>608.36822500000005</c:v>
                </c:pt>
                <c:pt idx="4770">
                  <c:v>0</c:v>
                </c:pt>
                <c:pt idx="4771">
                  <c:v>0</c:v>
                </c:pt>
                <c:pt idx="4772">
                  <c:v>0</c:v>
                </c:pt>
                <c:pt idx="4773">
                  <c:v>0</c:v>
                </c:pt>
                <c:pt idx="4774">
                  <c:v>0</c:v>
                </c:pt>
                <c:pt idx="4775">
                  <c:v>0</c:v>
                </c:pt>
                <c:pt idx="4776">
                  <c:v>0</c:v>
                </c:pt>
                <c:pt idx="4777">
                  <c:v>0</c:v>
                </c:pt>
                <c:pt idx="4778">
                  <c:v>703.21356200000002</c:v>
                </c:pt>
                <c:pt idx="4779">
                  <c:v>1359.8823239999999</c:v>
                </c:pt>
                <c:pt idx="4780">
                  <c:v>1447.3479</c:v>
                </c:pt>
                <c:pt idx="4781">
                  <c:v>994.53106700000001</c:v>
                </c:pt>
                <c:pt idx="4782">
                  <c:v>785.63091999999995</c:v>
                </c:pt>
                <c:pt idx="4783">
                  <c:v>0</c:v>
                </c:pt>
                <c:pt idx="4784">
                  <c:v>0</c:v>
                </c:pt>
                <c:pt idx="4785">
                  <c:v>0</c:v>
                </c:pt>
                <c:pt idx="4786">
                  <c:v>0</c:v>
                </c:pt>
                <c:pt idx="4787">
                  <c:v>0</c:v>
                </c:pt>
                <c:pt idx="4788">
                  <c:v>0</c:v>
                </c:pt>
                <c:pt idx="4789">
                  <c:v>0</c:v>
                </c:pt>
                <c:pt idx="4790">
                  <c:v>0</c:v>
                </c:pt>
                <c:pt idx="4791">
                  <c:v>401.28076199999998</c:v>
                </c:pt>
                <c:pt idx="4792">
                  <c:v>1006.193176</c:v>
                </c:pt>
                <c:pt idx="4793">
                  <c:v>1181.8168949999999</c:v>
                </c:pt>
                <c:pt idx="4794">
                  <c:v>910.22772199999997</c:v>
                </c:pt>
                <c:pt idx="4795">
                  <c:v>495.01989700000001</c:v>
                </c:pt>
                <c:pt idx="4796">
                  <c:v>0</c:v>
                </c:pt>
                <c:pt idx="4797">
                  <c:v>0</c:v>
                </c:pt>
                <c:pt idx="4798">
                  <c:v>0</c:v>
                </c:pt>
                <c:pt idx="4799">
                  <c:v>0</c:v>
                </c:pt>
                <c:pt idx="4800">
                  <c:v>0</c:v>
                </c:pt>
                <c:pt idx="4801">
                  <c:v>0</c:v>
                </c:pt>
                <c:pt idx="4802">
                  <c:v>0</c:v>
                </c:pt>
                <c:pt idx="4803">
                  <c:v>0</c:v>
                </c:pt>
                <c:pt idx="4804">
                  <c:v>479.389771</c:v>
                </c:pt>
                <c:pt idx="4805">
                  <c:v>2094.1748050000001</c:v>
                </c:pt>
                <c:pt idx="4806">
                  <c:v>3712.786865</c:v>
                </c:pt>
                <c:pt idx="4807">
                  <c:v>4273.9287109999996</c:v>
                </c:pt>
                <c:pt idx="4808">
                  <c:v>3395.368164</c:v>
                </c:pt>
                <c:pt idx="4809">
                  <c:v>1745.950928</c:v>
                </c:pt>
                <c:pt idx="4810">
                  <c:v>447.45825200000002</c:v>
                </c:pt>
                <c:pt idx="4811">
                  <c:v>0</c:v>
                </c:pt>
                <c:pt idx="4812">
                  <c:v>0</c:v>
                </c:pt>
                <c:pt idx="4813">
                  <c:v>0</c:v>
                </c:pt>
                <c:pt idx="4814">
                  <c:v>0</c:v>
                </c:pt>
                <c:pt idx="4815">
                  <c:v>0</c:v>
                </c:pt>
                <c:pt idx="4816">
                  <c:v>0</c:v>
                </c:pt>
                <c:pt idx="4817">
                  <c:v>0</c:v>
                </c:pt>
                <c:pt idx="4818">
                  <c:v>0</c:v>
                </c:pt>
                <c:pt idx="4819">
                  <c:v>729.53289800000005</c:v>
                </c:pt>
                <c:pt idx="4820">
                  <c:v>3247.8557129999999</c:v>
                </c:pt>
                <c:pt idx="4821">
                  <c:v>5903.609375</c:v>
                </c:pt>
                <c:pt idx="4822">
                  <c:v>7022.8950199999999</c:v>
                </c:pt>
                <c:pt idx="4823">
                  <c:v>5811.0146480000003</c:v>
                </c:pt>
                <c:pt idx="4824">
                  <c:v>3168.536865</c:v>
                </c:pt>
                <c:pt idx="4825">
                  <c:v>810.48468000000003</c:v>
                </c:pt>
                <c:pt idx="4826">
                  <c:v>0</c:v>
                </c:pt>
                <c:pt idx="4827">
                  <c:v>0</c:v>
                </c:pt>
                <c:pt idx="4828">
                  <c:v>0</c:v>
                </c:pt>
                <c:pt idx="4829">
                  <c:v>0</c:v>
                </c:pt>
                <c:pt idx="4830">
                  <c:v>0</c:v>
                </c:pt>
                <c:pt idx="4831">
                  <c:v>0</c:v>
                </c:pt>
                <c:pt idx="4832">
                  <c:v>0</c:v>
                </c:pt>
                <c:pt idx="4833">
                  <c:v>0</c:v>
                </c:pt>
                <c:pt idx="4834">
                  <c:v>0</c:v>
                </c:pt>
                <c:pt idx="4835">
                  <c:v>939.47015399999998</c:v>
                </c:pt>
                <c:pt idx="4836">
                  <c:v>1967.4997559999999</c:v>
                </c:pt>
                <c:pt idx="4837">
                  <c:v>2284.4738769999999</c:v>
                </c:pt>
                <c:pt idx="4838">
                  <c:v>1688.500732</c:v>
                </c:pt>
                <c:pt idx="4839">
                  <c:v>721.92474400000003</c:v>
                </c:pt>
                <c:pt idx="4840">
                  <c:v>0</c:v>
                </c:pt>
                <c:pt idx="4841">
                  <c:v>0</c:v>
                </c:pt>
                <c:pt idx="4842">
                  <c:v>0</c:v>
                </c:pt>
                <c:pt idx="4843">
                  <c:v>0</c:v>
                </c:pt>
                <c:pt idx="4844">
                  <c:v>0</c:v>
                </c:pt>
                <c:pt idx="4845">
                  <c:v>0</c:v>
                </c:pt>
                <c:pt idx="4846">
                  <c:v>0</c:v>
                </c:pt>
                <c:pt idx="4847">
                  <c:v>0</c:v>
                </c:pt>
                <c:pt idx="4848">
                  <c:v>817.88336200000003</c:v>
                </c:pt>
                <c:pt idx="4849">
                  <c:v>1011.5730589999999</c:v>
                </c:pt>
                <c:pt idx="4850">
                  <c:v>1408.0656739999999</c:v>
                </c:pt>
                <c:pt idx="4851">
                  <c:v>1448.4372559999999</c:v>
                </c:pt>
                <c:pt idx="4852">
                  <c:v>991.788635</c:v>
                </c:pt>
                <c:pt idx="4853">
                  <c:v>362.444031</c:v>
                </c:pt>
                <c:pt idx="4854">
                  <c:v>0</c:v>
                </c:pt>
                <c:pt idx="4855">
                  <c:v>0</c:v>
                </c:pt>
                <c:pt idx="4856">
                  <c:v>0</c:v>
                </c:pt>
                <c:pt idx="4857">
                  <c:v>316.10137900000001</c:v>
                </c:pt>
                <c:pt idx="4858">
                  <c:v>3832.866943</c:v>
                </c:pt>
                <c:pt idx="4859">
                  <c:v>11279.813477</c:v>
                </c:pt>
                <c:pt idx="4860">
                  <c:v>19682.728515999999</c:v>
                </c:pt>
                <c:pt idx="4861">
                  <c:v>23527.0625</c:v>
                </c:pt>
                <c:pt idx="4862">
                  <c:v>19875.664063</c:v>
                </c:pt>
                <c:pt idx="4863">
                  <c:v>11405.684569999999</c:v>
                </c:pt>
                <c:pt idx="4864">
                  <c:v>3720.249268</c:v>
                </c:pt>
                <c:pt idx="4865">
                  <c:v>704.970642</c:v>
                </c:pt>
                <c:pt idx="4866">
                  <c:v>0</c:v>
                </c:pt>
                <c:pt idx="4867">
                  <c:v>0</c:v>
                </c:pt>
                <c:pt idx="4868">
                  <c:v>0</c:v>
                </c:pt>
                <c:pt idx="4869">
                  <c:v>0</c:v>
                </c:pt>
                <c:pt idx="4870">
                  <c:v>0</c:v>
                </c:pt>
                <c:pt idx="4871">
                  <c:v>0</c:v>
                </c:pt>
                <c:pt idx="4872">
                  <c:v>0</c:v>
                </c:pt>
                <c:pt idx="4873">
                  <c:v>0</c:v>
                </c:pt>
                <c:pt idx="4874">
                  <c:v>155.402466</c:v>
                </c:pt>
                <c:pt idx="4875">
                  <c:v>1692.6613769999999</c:v>
                </c:pt>
                <c:pt idx="4876">
                  <c:v>5394.7846680000002</c:v>
                </c:pt>
                <c:pt idx="4877">
                  <c:v>10276.268555000001</c:v>
                </c:pt>
                <c:pt idx="4878">
                  <c:v>13383.204102</c:v>
                </c:pt>
                <c:pt idx="4879">
                  <c:v>12447.90625</c:v>
                </c:pt>
                <c:pt idx="4880">
                  <c:v>8161.3779299999997</c:v>
                </c:pt>
                <c:pt idx="4881">
                  <c:v>3515.5227049999999</c:v>
                </c:pt>
                <c:pt idx="4882">
                  <c:v>1004.523132</c:v>
                </c:pt>
                <c:pt idx="4883">
                  <c:v>342.46069299999999</c:v>
                </c:pt>
                <c:pt idx="4884">
                  <c:v>0</c:v>
                </c:pt>
                <c:pt idx="4885">
                  <c:v>0</c:v>
                </c:pt>
                <c:pt idx="4886">
                  <c:v>0</c:v>
                </c:pt>
                <c:pt idx="4887">
                  <c:v>0</c:v>
                </c:pt>
                <c:pt idx="4888">
                  <c:v>0</c:v>
                </c:pt>
                <c:pt idx="4889">
                  <c:v>0</c:v>
                </c:pt>
                <c:pt idx="4890">
                  <c:v>0</c:v>
                </c:pt>
                <c:pt idx="4891">
                  <c:v>0</c:v>
                </c:pt>
                <c:pt idx="4892">
                  <c:v>325.72820999999999</c:v>
                </c:pt>
                <c:pt idx="4893">
                  <c:v>2348.8869629999999</c:v>
                </c:pt>
                <c:pt idx="4894">
                  <c:v>6306.0346680000002</c:v>
                </c:pt>
                <c:pt idx="4895">
                  <c:v>10243.798828000001</c:v>
                </c:pt>
                <c:pt idx="4896">
                  <c:v>11299.381836</c:v>
                </c:pt>
                <c:pt idx="4897">
                  <c:v>8641.5976559999999</c:v>
                </c:pt>
                <c:pt idx="4898">
                  <c:v>4444.4926759999998</c:v>
                </c:pt>
                <c:pt idx="4899">
                  <c:v>1594.0825199999999</c:v>
                </c:pt>
                <c:pt idx="4900">
                  <c:v>416.23443600000002</c:v>
                </c:pt>
                <c:pt idx="4901">
                  <c:v>0</c:v>
                </c:pt>
                <c:pt idx="4902">
                  <c:v>0</c:v>
                </c:pt>
                <c:pt idx="4903">
                  <c:v>0</c:v>
                </c:pt>
                <c:pt idx="4904">
                  <c:v>0</c:v>
                </c:pt>
                <c:pt idx="4905">
                  <c:v>0</c:v>
                </c:pt>
                <c:pt idx="4906">
                  <c:v>0</c:v>
                </c:pt>
                <c:pt idx="4907">
                  <c:v>0</c:v>
                </c:pt>
                <c:pt idx="4908">
                  <c:v>0</c:v>
                </c:pt>
                <c:pt idx="4909">
                  <c:v>404.00311299999998</c:v>
                </c:pt>
                <c:pt idx="4910">
                  <c:v>1846.1374510000001</c:v>
                </c:pt>
                <c:pt idx="4911">
                  <c:v>4481.1054690000001</c:v>
                </c:pt>
                <c:pt idx="4912">
                  <c:v>6983.0029299999997</c:v>
                </c:pt>
                <c:pt idx="4913">
                  <c:v>7485.439453</c:v>
                </c:pt>
                <c:pt idx="4914">
                  <c:v>5451.4243159999996</c:v>
                </c:pt>
                <c:pt idx="4915">
                  <c:v>2345.3432619999999</c:v>
                </c:pt>
                <c:pt idx="4916">
                  <c:v>547.61724900000002</c:v>
                </c:pt>
                <c:pt idx="4917">
                  <c:v>0</c:v>
                </c:pt>
                <c:pt idx="4918">
                  <c:v>0</c:v>
                </c:pt>
                <c:pt idx="4919">
                  <c:v>0</c:v>
                </c:pt>
                <c:pt idx="4920">
                  <c:v>0</c:v>
                </c:pt>
                <c:pt idx="4921">
                  <c:v>0</c:v>
                </c:pt>
                <c:pt idx="4922">
                  <c:v>0</c:v>
                </c:pt>
                <c:pt idx="4923">
                  <c:v>0</c:v>
                </c:pt>
                <c:pt idx="4924">
                  <c:v>0</c:v>
                </c:pt>
                <c:pt idx="4925">
                  <c:v>487.626282</c:v>
                </c:pt>
                <c:pt idx="4926">
                  <c:v>2540.8527829999998</c:v>
                </c:pt>
                <c:pt idx="4927">
                  <c:v>5317.4326170000004</c:v>
                </c:pt>
                <c:pt idx="4928">
                  <c:v>7093.3344729999999</c:v>
                </c:pt>
                <c:pt idx="4929">
                  <c:v>6495.1420900000003</c:v>
                </c:pt>
                <c:pt idx="4930">
                  <c:v>4035.6770019999999</c:v>
                </c:pt>
                <c:pt idx="4931">
                  <c:v>1720.732178</c:v>
                </c:pt>
                <c:pt idx="4932">
                  <c:v>883.99908400000004</c:v>
                </c:pt>
                <c:pt idx="4933">
                  <c:v>414.67126500000001</c:v>
                </c:pt>
                <c:pt idx="4934">
                  <c:v>0</c:v>
                </c:pt>
                <c:pt idx="4935">
                  <c:v>0</c:v>
                </c:pt>
                <c:pt idx="4936">
                  <c:v>0</c:v>
                </c:pt>
                <c:pt idx="4937">
                  <c:v>0</c:v>
                </c:pt>
                <c:pt idx="4938">
                  <c:v>0</c:v>
                </c:pt>
                <c:pt idx="4939">
                  <c:v>0</c:v>
                </c:pt>
                <c:pt idx="4940">
                  <c:v>0</c:v>
                </c:pt>
                <c:pt idx="4941">
                  <c:v>0</c:v>
                </c:pt>
                <c:pt idx="4942">
                  <c:v>720.44988999999998</c:v>
                </c:pt>
                <c:pt idx="4943">
                  <c:v>1146.765625</c:v>
                </c:pt>
                <c:pt idx="4944">
                  <c:v>1352.2089840000001</c:v>
                </c:pt>
                <c:pt idx="4945">
                  <c:v>1203.7680660000001</c:v>
                </c:pt>
                <c:pt idx="4946">
                  <c:v>732.176331</c:v>
                </c:pt>
                <c:pt idx="4947">
                  <c:v>0</c:v>
                </c:pt>
                <c:pt idx="4948">
                  <c:v>0</c:v>
                </c:pt>
                <c:pt idx="4949">
                  <c:v>0</c:v>
                </c:pt>
                <c:pt idx="4950">
                  <c:v>0</c:v>
                </c:pt>
                <c:pt idx="4951">
                  <c:v>0</c:v>
                </c:pt>
                <c:pt idx="4952">
                  <c:v>0</c:v>
                </c:pt>
                <c:pt idx="4953">
                  <c:v>0</c:v>
                </c:pt>
                <c:pt idx="4954">
                  <c:v>0</c:v>
                </c:pt>
                <c:pt idx="4955">
                  <c:v>622.89105199999995</c:v>
                </c:pt>
                <c:pt idx="4956">
                  <c:v>1327.5810550000001</c:v>
                </c:pt>
                <c:pt idx="4957">
                  <c:v>1785.6118160000001</c:v>
                </c:pt>
                <c:pt idx="4958">
                  <c:v>1629.512939</c:v>
                </c:pt>
                <c:pt idx="4959">
                  <c:v>938.81671100000005</c:v>
                </c:pt>
                <c:pt idx="4960">
                  <c:v>150.666382</c:v>
                </c:pt>
                <c:pt idx="4961">
                  <c:v>0</c:v>
                </c:pt>
                <c:pt idx="4962">
                  <c:v>0</c:v>
                </c:pt>
                <c:pt idx="4963">
                  <c:v>0</c:v>
                </c:pt>
                <c:pt idx="4964">
                  <c:v>0</c:v>
                </c:pt>
                <c:pt idx="4965">
                  <c:v>0</c:v>
                </c:pt>
                <c:pt idx="4966">
                  <c:v>0</c:v>
                </c:pt>
                <c:pt idx="4967">
                  <c:v>408.81951900000001</c:v>
                </c:pt>
                <c:pt idx="4968">
                  <c:v>2130.9003910000001</c:v>
                </c:pt>
                <c:pt idx="4969">
                  <c:v>3838.8889159999999</c:v>
                </c:pt>
                <c:pt idx="4970">
                  <c:v>4426.2539059999999</c:v>
                </c:pt>
                <c:pt idx="4971">
                  <c:v>3527.7773440000001</c:v>
                </c:pt>
                <c:pt idx="4972">
                  <c:v>1857.241943</c:v>
                </c:pt>
                <c:pt idx="4973">
                  <c:v>450.62420700000001</c:v>
                </c:pt>
                <c:pt idx="4974">
                  <c:v>0</c:v>
                </c:pt>
                <c:pt idx="4975">
                  <c:v>0</c:v>
                </c:pt>
                <c:pt idx="4976">
                  <c:v>0</c:v>
                </c:pt>
                <c:pt idx="4977">
                  <c:v>0</c:v>
                </c:pt>
                <c:pt idx="4978">
                  <c:v>0</c:v>
                </c:pt>
                <c:pt idx="4979">
                  <c:v>0</c:v>
                </c:pt>
                <c:pt idx="4980">
                  <c:v>0</c:v>
                </c:pt>
                <c:pt idx="4981">
                  <c:v>0</c:v>
                </c:pt>
                <c:pt idx="4982">
                  <c:v>564.53515600000003</c:v>
                </c:pt>
                <c:pt idx="4983">
                  <c:v>1055.652832</c:v>
                </c:pt>
                <c:pt idx="4984">
                  <c:v>1269.700439</c:v>
                </c:pt>
                <c:pt idx="4985">
                  <c:v>1003.9801639999999</c:v>
                </c:pt>
                <c:pt idx="4986">
                  <c:v>394.38336199999998</c:v>
                </c:pt>
                <c:pt idx="4987">
                  <c:v>0</c:v>
                </c:pt>
                <c:pt idx="4988">
                  <c:v>0</c:v>
                </c:pt>
                <c:pt idx="4989">
                  <c:v>0</c:v>
                </c:pt>
                <c:pt idx="4990">
                  <c:v>0</c:v>
                </c:pt>
                <c:pt idx="4991">
                  <c:v>0</c:v>
                </c:pt>
                <c:pt idx="4992">
                  <c:v>0</c:v>
                </c:pt>
                <c:pt idx="4993">
                  <c:v>0</c:v>
                </c:pt>
                <c:pt idx="4994">
                  <c:v>0</c:v>
                </c:pt>
                <c:pt idx="4995">
                  <c:v>803.54339600000003</c:v>
                </c:pt>
                <c:pt idx="4996">
                  <c:v>1432.6130370000001</c:v>
                </c:pt>
                <c:pt idx="4997">
                  <c:v>1484.296875</c:v>
                </c:pt>
                <c:pt idx="4998">
                  <c:v>974.31133999999997</c:v>
                </c:pt>
                <c:pt idx="4999">
                  <c:v>295.24816900000002</c:v>
                </c:pt>
                <c:pt idx="5000">
                  <c:v>0</c:v>
                </c:pt>
                <c:pt idx="5001">
                  <c:v>0</c:v>
                </c:pt>
                <c:pt idx="5002">
                  <c:v>0</c:v>
                </c:pt>
                <c:pt idx="5003">
                  <c:v>0</c:v>
                </c:pt>
                <c:pt idx="5004">
                  <c:v>0</c:v>
                </c:pt>
                <c:pt idx="5005">
                  <c:v>0</c:v>
                </c:pt>
                <c:pt idx="5006">
                  <c:v>0</c:v>
                </c:pt>
                <c:pt idx="5007">
                  <c:v>0</c:v>
                </c:pt>
                <c:pt idx="5008">
                  <c:v>868.558899</c:v>
                </c:pt>
                <c:pt idx="5009">
                  <c:v>1772.3354489999999</c:v>
                </c:pt>
                <c:pt idx="5010">
                  <c:v>2230.8774410000001</c:v>
                </c:pt>
                <c:pt idx="5011">
                  <c:v>2012.118164</c:v>
                </c:pt>
                <c:pt idx="5012">
                  <c:v>1466.6796879999999</c:v>
                </c:pt>
                <c:pt idx="5013">
                  <c:v>1076.0500489999999</c:v>
                </c:pt>
                <c:pt idx="5014">
                  <c:v>926.69415300000003</c:v>
                </c:pt>
                <c:pt idx="5015">
                  <c:v>774.80157499999996</c:v>
                </c:pt>
                <c:pt idx="5016">
                  <c:v>0</c:v>
                </c:pt>
                <c:pt idx="5017">
                  <c:v>0</c:v>
                </c:pt>
                <c:pt idx="5018">
                  <c:v>0</c:v>
                </c:pt>
                <c:pt idx="5019">
                  <c:v>0</c:v>
                </c:pt>
                <c:pt idx="5020">
                  <c:v>0</c:v>
                </c:pt>
                <c:pt idx="5021">
                  <c:v>0</c:v>
                </c:pt>
                <c:pt idx="5022">
                  <c:v>0</c:v>
                </c:pt>
                <c:pt idx="5023">
                  <c:v>0</c:v>
                </c:pt>
                <c:pt idx="5024">
                  <c:v>660.19988999999998</c:v>
                </c:pt>
                <c:pt idx="5025">
                  <c:v>1136.1689449999999</c:v>
                </c:pt>
                <c:pt idx="5026">
                  <c:v>1386.278564</c:v>
                </c:pt>
                <c:pt idx="5027">
                  <c:v>1251.6313479999999</c:v>
                </c:pt>
                <c:pt idx="5028">
                  <c:v>842.43975799999998</c:v>
                </c:pt>
                <c:pt idx="5029">
                  <c:v>0</c:v>
                </c:pt>
                <c:pt idx="5030">
                  <c:v>0</c:v>
                </c:pt>
                <c:pt idx="5031">
                  <c:v>0</c:v>
                </c:pt>
                <c:pt idx="5032">
                  <c:v>0</c:v>
                </c:pt>
                <c:pt idx="5033">
                  <c:v>0</c:v>
                </c:pt>
                <c:pt idx="5034">
                  <c:v>0</c:v>
                </c:pt>
                <c:pt idx="5035">
                  <c:v>0</c:v>
                </c:pt>
                <c:pt idx="5036">
                  <c:v>0</c:v>
                </c:pt>
                <c:pt idx="5037">
                  <c:v>156.01367200000001</c:v>
                </c:pt>
                <c:pt idx="5038">
                  <c:v>944.32708700000001</c:v>
                </c:pt>
                <c:pt idx="5039">
                  <c:v>1565.2543949999999</c:v>
                </c:pt>
                <c:pt idx="5040">
                  <c:v>1638.4433590000001</c:v>
                </c:pt>
                <c:pt idx="5041">
                  <c:v>1139.7763669999999</c:v>
                </c:pt>
                <c:pt idx="5042">
                  <c:v>439.28704800000003</c:v>
                </c:pt>
                <c:pt idx="5043">
                  <c:v>0</c:v>
                </c:pt>
                <c:pt idx="5044">
                  <c:v>0</c:v>
                </c:pt>
                <c:pt idx="5045">
                  <c:v>0</c:v>
                </c:pt>
                <c:pt idx="5046">
                  <c:v>0</c:v>
                </c:pt>
                <c:pt idx="5047">
                  <c:v>0</c:v>
                </c:pt>
                <c:pt idx="5048">
                  <c:v>0</c:v>
                </c:pt>
                <c:pt idx="5049">
                  <c:v>0</c:v>
                </c:pt>
                <c:pt idx="5050">
                  <c:v>0</c:v>
                </c:pt>
                <c:pt idx="5051">
                  <c:v>481.701843</c:v>
                </c:pt>
                <c:pt idx="5052">
                  <c:v>1089.69165</c:v>
                </c:pt>
                <c:pt idx="5053">
                  <c:v>1437.1411129999999</c:v>
                </c:pt>
                <c:pt idx="5054">
                  <c:v>1283.875732</c:v>
                </c:pt>
                <c:pt idx="5055">
                  <c:v>752.59405500000003</c:v>
                </c:pt>
                <c:pt idx="5056">
                  <c:v>0</c:v>
                </c:pt>
                <c:pt idx="5057">
                  <c:v>0</c:v>
                </c:pt>
                <c:pt idx="5058">
                  <c:v>0</c:v>
                </c:pt>
                <c:pt idx="5059">
                  <c:v>0</c:v>
                </c:pt>
                <c:pt idx="5060">
                  <c:v>0</c:v>
                </c:pt>
                <c:pt idx="5061">
                  <c:v>0</c:v>
                </c:pt>
                <c:pt idx="5062">
                  <c:v>0</c:v>
                </c:pt>
                <c:pt idx="5063">
                  <c:v>0</c:v>
                </c:pt>
                <c:pt idx="5064">
                  <c:v>609.16180399999996</c:v>
                </c:pt>
                <c:pt idx="5065">
                  <c:v>1219.400635</c:v>
                </c:pt>
                <c:pt idx="5066">
                  <c:v>2006.029053</c:v>
                </c:pt>
                <c:pt idx="5067">
                  <c:v>2525.4204100000002</c:v>
                </c:pt>
                <c:pt idx="5068">
                  <c:v>2333.3989259999998</c:v>
                </c:pt>
                <c:pt idx="5069">
                  <c:v>1471.8176269999999</c:v>
                </c:pt>
                <c:pt idx="5070">
                  <c:v>510.55011000000002</c:v>
                </c:pt>
                <c:pt idx="5071">
                  <c:v>0</c:v>
                </c:pt>
                <c:pt idx="5072">
                  <c:v>0</c:v>
                </c:pt>
                <c:pt idx="5073">
                  <c:v>0</c:v>
                </c:pt>
                <c:pt idx="5074">
                  <c:v>0</c:v>
                </c:pt>
                <c:pt idx="5075">
                  <c:v>0</c:v>
                </c:pt>
                <c:pt idx="5076">
                  <c:v>0</c:v>
                </c:pt>
                <c:pt idx="5077">
                  <c:v>0</c:v>
                </c:pt>
                <c:pt idx="5078">
                  <c:v>0</c:v>
                </c:pt>
                <c:pt idx="5079">
                  <c:v>626.22662400000002</c:v>
                </c:pt>
                <c:pt idx="5080">
                  <c:v>995.70281999999997</c:v>
                </c:pt>
                <c:pt idx="5081">
                  <c:v>2108.8347170000002</c:v>
                </c:pt>
                <c:pt idx="5082">
                  <c:v>3099.1147460000002</c:v>
                </c:pt>
                <c:pt idx="5083">
                  <c:v>3206.108154</c:v>
                </c:pt>
                <c:pt idx="5084">
                  <c:v>2379.5280760000001</c:v>
                </c:pt>
                <c:pt idx="5085">
                  <c:v>1232.849121</c:v>
                </c:pt>
                <c:pt idx="5086">
                  <c:v>450.90734900000001</c:v>
                </c:pt>
                <c:pt idx="5087">
                  <c:v>0</c:v>
                </c:pt>
                <c:pt idx="5088">
                  <c:v>0</c:v>
                </c:pt>
                <c:pt idx="5089">
                  <c:v>0</c:v>
                </c:pt>
                <c:pt idx="5090">
                  <c:v>0</c:v>
                </c:pt>
                <c:pt idx="5091">
                  <c:v>0</c:v>
                </c:pt>
                <c:pt idx="5092">
                  <c:v>0</c:v>
                </c:pt>
                <c:pt idx="5093">
                  <c:v>0</c:v>
                </c:pt>
                <c:pt idx="5094">
                  <c:v>0</c:v>
                </c:pt>
                <c:pt idx="5095">
                  <c:v>744.54425000000003</c:v>
                </c:pt>
                <c:pt idx="5096">
                  <c:v>1801.5776370000001</c:v>
                </c:pt>
                <c:pt idx="5097">
                  <c:v>2943.305664</c:v>
                </c:pt>
                <c:pt idx="5098">
                  <c:v>3334.2348630000001</c:v>
                </c:pt>
                <c:pt idx="5099">
                  <c:v>2704.1035160000001</c:v>
                </c:pt>
                <c:pt idx="5100">
                  <c:v>1619.10376</c:v>
                </c:pt>
                <c:pt idx="5101">
                  <c:v>774.62847899999997</c:v>
                </c:pt>
                <c:pt idx="5102">
                  <c:v>0</c:v>
                </c:pt>
                <c:pt idx="5103">
                  <c:v>0</c:v>
                </c:pt>
                <c:pt idx="5104">
                  <c:v>0</c:v>
                </c:pt>
                <c:pt idx="5105">
                  <c:v>0</c:v>
                </c:pt>
                <c:pt idx="5106">
                  <c:v>0</c:v>
                </c:pt>
                <c:pt idx="5107">
                  <c:v>0</c:v>
                </c:pt>
                <c:pt idx="5108">
                  <c:v>0</c:v>
                </c:pt>
                <c:pt idx="5109">
                  <c:v>0</c:v>
                </c:pt>
                <c:pt idx="5110">
                  <c:v>115.04162599999999</c:v>
                </c:pt>
                <c:pt idx="5111">
                  <c:v>1282.3542480000001</c:v>
                </c:pt>
                <c:pt idx="5112">
                  <c:v>2076.2746579999998</c:v>
                </c:pt>
                <c:pt idx="5113">
                  <c:v>2070.2250979999999</c:v>
                </c:pt>
                <c:pt idx="5114">
                  <c:v>1372.1437989999999</c:v>
                </c:pt>
                <c:pt idx="5115">
                  <c:v>473.15051299999999</c:v>
                </c:pt>
                <c:pt idx="5116">
                  <c:v>0</c:v>
                </c:pt>
                <c:pt idx="5117">
                  <c:v>0</c:v>
                </c:pt>
                <c:pt idx="5118">
                  <c:v>0</c:v>
                </c:pt>
                <c:pt idx="5119">
                  <c:v>0</c:v>
                </c:pt>
                <c:pt idx="5120">
                  <c:v>0</c:v>
                </c:pt>
                <c:pt idx="5121">
                  <c:v>0</c:v>
                </c:pt>
                <c:pt idx="5122">
                  <c:v>0</c:v>
                </c:pt>
                <c:pt idx="5123">
                  <c:v>0</c:v>
                </c:pt>
                <c:pt idx="5124">
                  <c:v>381.98150600000002</c:v>
                </c:pt>
                <c:pt idx="5125">
                  <c:v>1066.7958980000001</c:v>
                </c:pt>
                <c:pt idx="5126">
                  <c:v>1444.138672</c:v>
                </c:pt>
                <c:pt idx="5127">
                  <c:v>1378.876953</c:v>
                </c:pt>
                <c:pt idx="5128">
                  <c:v>979.79388400000005</c:v>
                </c:pt>
                <c:pt idx="5129">
                  <c:v>430.31072999999998</c:v>
                </c:pt>
                <c:pt idx="5130">
                  <c:v>0</c:v>
                </c:pt>
                <c:pt idx="5131">
                  <c:v>0</c:v>
                </c:pt>
                <c:pt idx="5132">
                  <c:v>0</c:v>
                </c:pt>
                <c:pt idx="5133">
                  <c:v>0</c:v>
                </c:pt>
                <c:pt idx="5134">
                  <c:v>489.48663299999998</c:v>
                </c:pt>
                <c:pt idx="5135">
                  <c:v>1121.1511230000001</c:v>
                </c:pt>
                <c:pt idx="5136">
                  <c:v>1731.616943</c:v>
                </c:pt>
                <c:pt idx="5137">
                  <c:v>1935.905518</c:v>
                </c:pt>
                <c:pt idx="5138">
                  <c:v>1566.4956050000001</c:v>
                </c:pt>
                <c:pt idx="5139">
                  <c:v>835.55426</c:v>
                </c:pt>
                <c:pt idx="5140">
                  <c:v>0</c:v>
                </c:pt>
                <c:pt idx="5141">
                  <c:v>0</c:v>
                </c:pt>
                <c:pt idx="5142">
                  <c:v>0</c:v>
                </c:pt>
                <c:pt idx="5143">
                  <c:v>0</c:v>
                </c:pt>
                <c:pt idx="5144">
                  <c:v>0</c:v>
                </c:pt>
                <c:pt idx="5145">
                  <c:v>0</c:v>
                </c:pt>
                <c:pt idx="5146">
                  <c:v>0</c:v>
                </c:pt>
                <c:pt idx="5147">
                  <c:v>0</c:v>
                </c:pt>
                <c:pt idx="5148">
                  <c:v>595.02447500000005</c:v>
                </c:pt>
                <c:pt idx="5149">
                  <c:v>1024.884033</c:v>
                </c:pt>
                <c:pt idx="5150">
                  <c:v>1164.438721</c:v>
                </c:pt>
                <c:pt idx="5151">
                  <c:v>979.16326900000001</c:v>
                </c:pt>
                <c:pt idx="5152">
                  <c:v>493.19464099999999</c:v>
                </c:pt>
                <c:pt idx="5153">
                  <c:v>0</c:v>
                </c:pt>
                <c:pt idx="5154">
                  <c:v>0</c:v>
                </c:pt>
                <c:pt idx="5155">
                  <c:v>0</c:v>
                </c:pt>
                <c:pt idx="5156">
                  <c:v>0</c:v>
                </c:pt>
                <c:pt idx="5157">
                  <c:v>0</c:v>
                </c:pt>
                <c:pt idx="5158">
                  <c:v>0</c:v>
                </c:pt>
                <c:pt idx="5159">
                  <c:v>0</c:v>
                </c:pt>
                <c:pt idx="5160">
                  <c:v>0</c:v>
                </c:pt>
                <c:pt idx="5161">
                  <c:v>311.11535600000002</c:v>
                </c:pt>
                <c:pt idx="5162">
                  <c:v>992.78765899999996</c:v>
                </c:pt>
                <c:pt idx="5163">
                  <c:v>1450.851807</c:v>
                </c:pt>
                <c:pt idx="5164">
                  <c:v>1345.4780270000001</c:v>
                </c:pt>
                <c:pt idx="5165">
                  <c:v>793.362122</c:v>
                </c:pt>
                <c:pt idx="5166">
                  <c:v>0</c:v>
                </c:pt>
                <c:pt idx="5167">
                  <c:v>0</c:v>
                </c:pt>
                <c:pt idx="5168">
                  <c:v>0</c:v>
                </c:pt>
                <c:pt idx="5169">
                  <c:v>0</c:v>
                </c:pt>
                <c:pt idx="5170">
                  <c:v>0</c:v>
                </c:pt>
                <c:pt idx="5171">
                  <c:v>0</c:v>
                </c:pt>
                <c:pt idx="5172">
                  <c:v>0</c:v>
                </c:pt>
                <c:pt idx="5173">
                  <c:v>544.32592799999998</c:v>
                </c:pt>
                <c:pt idx="5174">
                  <c:v>1173.3061520000001</c:v>
                </c:pt>
                <c:pt idx="5175">
                  <c:v>1414.131592</c:v>
                </c:pt>
                <c:pt idx="5176">
                  <c:v>1082.6166989999999</c:v>
                </c:pt>
                <c:pt idx="5177">
                  <c:v>357.23065200000002</c:v>
                </c:pt>
                <c:pt idx="5178">
                  <c:v>0</c:v>
                </c:pt>
                <c:pt idx="5179">
                  <c:v>0</c:v>
                </c:pt>
                <c:pt idx="5180">
                  <c:v>0</c:v>
                </c:pt>
                <c:pt idx="5181">
                  <c:v>0</c:v>
                </c:pt>
                <c:pt idx="5182">
                  <c:v>0</c:v>
                </c:pt>
                <c:pt idx="5183">
                  <c:v>0</c:v>
                </c:pt>
                <c:pt idx="5184">
                  <c:v>0</c:v>
                </c:pt>
                <c:pt idx="5185">
                  <c:v>0</c:v>
                </c:pt>
                <c:pt idx="5186">
                  <c:v>763.79486099999997</c:v>
                </c:pt>
                <c:pt idx="5187">
                  <c:v>1331.525879</c:v>
                </c:pt>
                <c:pt idx="5188">
                  <c:v>1632.6601559999999</c:v>
                </c:pt>
                <c:pt idx="5189">
                  <c:v>1585.7780760000001</c:v>
                </c:pt>
                <c:pt idx="5190">
                  <c:v>1140.082275</c:v>
                </c:pt>
                <c:pt idx="5191">
                  <c:v>422.95318600000002</c:v>
                </c:pt>
                <c:pt idx="5192">
                  <c:v>0</c:v>
                </c:pt>
                <c:pt idx="5193">
                  <c:v>0</c:v>
                </c:pt>
                <c:pt idx="5194">
                  <c:v>0</c:v>
                </c:pt>
                <c:pt idx="5195">
                  <c:v>0</c:v>
                </c:pt>
                <c:pt idx="5196">
                  <c:v>0</c:v>
                </c:pt>
                <c:pt idx="5197">
                  <c:v>462.115906</c:v>
                </c:pt>
                <c:pt idx="5198">
                  <c:v>954.37432899999999</c:v>
                </c:pt>
                <c:pt idx="5199">
                  <c:v>1420.593018</c:v>
                </c:pt>
                <c:pt idx="5200">
                  <c:v>1632.080078</c:v>
                </c:pt>
                <c:pt idx="5201">
                  <c:v>1388.0078129999999</c:v>
                </c:pt>
                <c:pt idx="5202">
                  <c:v>788.573669</c:v>
                </c:pt>
                <c:pt idx="5203">
                  <c:v>0</c:v>
                </c:pt>
                <c:pt idx="5204">
                  <c:v>0</c:v>
                </c:pt>
                <c:pt idx="5205">
                  <c:v>0</c:v>
                </c:pt>
                <c:pt idx="5206">
                  <c:v>0</c:v>
                </c:pt>
                <c:pt idx="5207">
                  <c:v>0</c:v>
                </c:pt>
                <c:pt idx="5208">
                  <c:v>0</c:v>
                </c:pt>
                <c:pt idx="5209">
                  <c:v>0</c:v>
                </c:pt>
                <c:pt idx="5210">
                  <c:v>0</c:v>
                </c:pt>
                <c:pt idx="5211">
                  <c:v>330.812927</c:v>
                </c:pt>
                <c:pt idx="5212">
                  <c:v>1101.2285159999999</c:v>
                </c:pt>
                <c:pt idx="5213">
                  <c:v>1563.953125</c:v>
                </c:pt>
                <c:pt idx="5214">
                  <c:v>1435.3400879999999</c:v>
                </c:pt>
                <c:pt idx="5215">
                  <c:v>852.00494400000002</c:v>
                </c:pt>
                <c:pt idx="5216">
                  <c:v>0</c:v>
                </c:pt>
                <c:pt idx="5217">
                  <c:v>0</c:v>
                </c:pt>
                <c:pt idx="5218">
                  <c:v>0</c:v>
                </c:pt>
                <c:pt idx="5219">
                  <c:v>0</c:v>
                </c:pt>
                <c:pt idx="5220">
                  <c:v>0</c:v>
                </c:pt>
                <c:pt idx="5221">
                  <c:v>0</c:v>
                </c:pt>
                <c:pt idx="5222">
                  <c:v>555.70489499999996</c:v>
                </c:pt>
                <c:pt idx="5223">
                  <c:v>901.11737100000005</c:v>
                </c:pt>
                <c:pt idx="5224">
                  <c:v>1115.100586</c:v>
                </c:pt>
                <c:pt idx="5225">
                  <c:v>1166.2407229999999</c:v>
                </c:pt>
                <c:pt idx="5226">
                  <c:v>975.00775099999998</c:v>
                </c:pt>
                <c:pt idx="5227">
                  <c:v>567.91516100000001</c:v>
                </c:pt>
                <c:pt idx="5228">
                  <c:v>0</c:v>
                </c:pt>
                <c:pt idx="5229">
                  <c:v>0</c:v>
                </c:pt>
                <c:pt idx="5230">
                  <c:v>0</c:v>
                </c:pt>
                <c:pt idx="5231">
                  <c:v>0</c:v>
                </c:pt>
                <c:pt idx="5232">
                  <c:v>0</c:v>
                </c:pt>
                <c:pt idx="5233">
                  <c:v>0</c:v>
                </c:pt>
                <c:pt idx="5234">
                  <c:v>0</c:v>
                </c:pt>
                <c:pt idx="5235">
                  <c:v>0</c:v>
                </c:pt>
                <c:pt idx="5236">
                  <c:v>790.91863999999998</c:v>
                </c:pt>
                <c:pt idx="5237">
                  <c:v>1131.594971</c:v>
                </c:pt>
                <c:pt idx="5238">
                  <c:v>1425.300293</c:v>
                </c:pt>
                <c:pt idx="5239">
                  <c:v>1526.39624</c:v>
                </c:pt>
                <c:pt idx="5240">
                  <c:v>1280.292725</c:v>
                </c:pt>
                <c:pt idx="5241">
                  <c:v>796.82171600000004</c:v>
                </c:pt>
                <c:pt idx="5242">
                  <c:v>0</c:v>
                </c:pt>
                <c:pt idx="5243">
                  <c:v>0</c:v>
                </c:pt>
                <c:pt idx="5244">
                  <c:v>0</c:v>
                </c:pt>
                <c:pt idx="5245">
                  <c:v>0</c:v>
                </c:pt>
                <c:pt idx="5246">
                  <c:v>0</c:v>
                </c:pt>
                <c:pt idx="5247">
                  <c:v>0</c:v>
                </c:pt>
                <c:pt idx="5248">
                  <c:v>0</c:v>
                </c:pt>
                <c:pt idx="5249">
                  <c:v>0</c:v>
                </c:pt>
                <c:pt idx="5250">
                  <c:v>484.90362499999998</c:v>
                </c:pt>
                <c:pt idx="5251">
                  <c:v>988.06390399999998</c:v>
                </c:pt>
                <c:pt idx="5252">
                  <c:v>1140.8896480000001</c:v>
                </c:pt>
                <c:pt idx="5253">
                  <c:v>895.20709199999999</c:v>
                </c:pt>
                <c:pt idx="5254">
                  <c:v>516.65850799999998</c:v>
                </c:pt>
                <c:pt idx="5255">
                  <c:v>0</c:v>
                </c:pt>
                <c:pt idx="5256">
                  <c:v>0</c:v>
                </c:pt>
                <c:pt idx="5257">
                  <c:v>0</c:v>
                </c:pt>
                <c:pt idx="5258">
                  <c:v>0</c:v>
                </c:pt>
                <c:pt idx="5259">
                  <c:v>0</c:v>
                </c:pt>
                <c:pt idx="5260">
                  <c:v>0</c:v>
                </c:pt>
                <c:pt idx="5261">
                  <c:v>0</c:v>
                </c:pt>
                <c:pt idx="5262">
                  <c:v>0</c:v>
                </c:pt>
                <c:pt idx="5263">
                  <c:v>281.930969</c:v>
                </c:pt>
                <c:pt idx="5264">
                  <c:v>959.10333300000002</c:v>
                </c:pt>
                <c:pt idx="5265">
                  <c:v>2031.0314940000001</c:v>
                </c:pt>
                <c:pt idx="5266">
                  <c:v>2930.7421880000002</c:v>
                </c:pt>
                <c:pt idx="5267">
                  <c:v>3043.6936040000001</c:v>
                </c:pt>
                <c:pt idx="5268">
                  <c:v>2333.6147460000002</c:v>
                </c:pt>
                <c:pt idx="5269">
                  <c:v>1370.2067870000001</c:v>
                </c:pt>
                <c:pt idx="5270">
                  <c:v>715.074524</c:v>
                </c:pt>
                <c:pt idx="5271">
                  <c:v>0</c:v>
                </c:pt>
                <c:pt idx="5272">
                  <c:v>0</c:v>
                </c:pt>
                <c:pt idx="5273">
                  <c:v>0</c:v>
                </c:pt>
                <c:pt idx="5274">
                  <c:v>0</c:v>
                </c:pt>
                <c:pt idx="5275">
                  <c:v>0</c:v>
                </c:pt>
                <c:pt idx="5276">
                  <c:v>0</c:v>
                </c:pt>
                <c:pt idx="5277">
                  <c:v>0</c:v>
                </c:pt>
                <c:pt idx="5278">
                  <c:v>0</c:v>
                </c:pt>
                <c:pt idx="5279">
                  <c:v>60.569671999999997</c:v>
                </c:pt>
                <c:pt idx="5280">
                  <c:v>958.89764400000001</c:v>
                </c:pt>
                <c:pt idx="5281">
                  <c:v>2099.6701659999999</c:v>
                </c:pt>
                <c:pt idx="5282">
                  <c:v>2836.7358399999998</c:v>
                </c:pt>
                <c:pt idx="5283">
                  <c:v>2698.0952149999998</c:v>
                </c:pt>
                <c:pt idx="5284">
                  <c:v>1831.692139</c:v>
                </c:pt>
                <c:pt idx="5285">
                  <c:v>889.14935300000002</c:v>
                </c:pt>
                <c:pt idx="5286">
                  <c:v>399.13458300000002</c:v>
                </c:pt>
                <c:pt idx="5287">
                  <c:v>0</c:v>
                </c:pt>
                <c:pt idx="5288">
                  <c:v>0</c:v>
                </c:pt>
                <c:pt idx="5289">
                  <c:v>0</c:v>
                </c:pt>
                <c:pt idx="5290">
                  <c:v>0</c:v>
                </c:pt>
                <c:pt idx="5291">
                  <c:v>0</c:v>
                </c:pt>
                <c:pt idx="5292">
                  <c:v>0</c:v>
                </c:pt>
                <c:pt idx="5293">
                  <c:v>0</c:v>
                </c:pt>
                <c:pt idx="5294">
                  <c:v>0</c:v>
                </c:pt>
                <c:pt idx="5295">
                  <c:v>228.47924800000001</c:v>
                </c:pt>
                <c:pt idx="5296">
                  <c:v>1290.0273440000001</c:v>
                </c:pt>
                <c:pt idx="5297">
                  <c:v>3108.8496089999999</c:v>
                </c:pt>
                <c:pt idx="5298">
                  <c:v>4716.0976559999999</c:v>
                </c:pt>
                <c:pt idx="5299">
                  <c:v>5031.5654299999997</c:v>
                </c:pt>
                <c:pt idx="5300">
                  <c:v>3855.195557</c:v>
                </c:pt>
                <c:pt idx="5301">
                  <c:v>2042.5854489999999</c:v>
                </c:pt>
                <c:pt idx="5302">
                  <c:v>720.11981200000002</c:v>
                </c:pt>
                <c:pt idx="5303">
                  <c:v>0</c:v>
                </c:pt>
                <c:pt idx="5304">
                  <c:v>0</c:v>
                </c:pt>
                <c:pt idx="5305">
                  <c:v>0</c:v>
                </c:pt>
                <c:pt idx="5306">
                  <c:v>0</c:v>
                </c:pt>
                <c:pt idx="5307">
                  <c:v>0</c:v>
                </c:pt>
                <c:pt idx="5308">
                  <c:v>0</c:v>
                </c:pt>
                <c:pt idx="5309">
                  <c:v>0</c:v>
                </c:pt>
                <c:pt idx="5310">
                  <c:v>0</c:v>
                </c:pt>
                <c:pt idx="5311">
                  <c:v>354.91924999999998</c:v>
                </c:pt>
                <c:pt idx="5312">
                  <c:v>1966.112061</c:v>
                </c:pt>
                <c:pt idx="5313">
                  <c:v>3539.625732</c:v>
                </c:pt>
                <c:pt idx="5314">
                  <c:v>4008.22876</c:v>
                </c:pt>
                <c:pt idx="5315">
                  <c:v>3070.9270019999999</c:v>
                </c:pt>
                <c:pt idx="5316">
                  <c:v>1421.5969239999999</c:v>
                </c:pt>
                <c:pt idx="5317">
                  <c:v>90.321106</c:v>
                </c:pt>
                <c:pt idx="5318">
                  <c:v>0</c:v>
                </c:pt>
                <c:pt idx="5319">
                  <c:v>0</c:v>
                </c:pt>
                <c:pt idx="5320">
                  <c:v>0</c:v>
                </c:pt>
                <c:pt idx="5321">
                  <c:v>0</c:v>
                </c:pt>
                <c:pt idx="5322">
                  <c:v>0</c:v>
                </c:pt>
                <c:pt idx="5323">
                  <c:v>0</c:v>
                </c:pt>
                <c:pt idx="5324">
                  <c:v>0</c:v>
                </c:pt>
                <c:pt idx="5325">
                  <c:v>0</c:v>
                </c:pt>
                <c:pt idx="5326">
                  <c:v>654.31268299999999</c:v>
                </c:pt>
                <c:pt idx="5327">
                  <c:v>2185.2678219999998</c:v>
                </c:pt>
                <c:pt idx="5328">
                  <c:v>3464.8286130000001</c:v>
                </c:pt>
                <c:pt idx="5329">
                  <c:v>3756.4484859999998</c:v>
                </c:pt>
                <c:pt idx="5330">
                  <c:v>3041.2570799999999</c:v>
                </c:pt>
                <c:pt idx="5331">
                  <c:v>1933.444092</c:v>
                </c:pt>
                <c:pt idx="5332">
                  <c:v>1041.534668</c:v>
                </c:pt>
                <c:pt idx="5333">
                  <c:v>544.77258300000005</c:v>
                </c:pt>
                <c:pt idx="5334">
                  <c:v>0</c:v>
                </c:pt>
                <c:pt idx="5335">
                  <c:v>0</c:v>
                </c:pt>
                <c:pt idx="5336">
                  <c:v>0</c:v>
                </c:pt>
                <c:pt idx="5337">
                  <c:v>0</c:v>
                </c:pt>
                <c:pt idx="5338">
                  <c:v>0</c:v>
                </c:pt>
                <c:pt idx="5339">
                  <c:v>0</c:v>
                </c:pt>
                <c:pt idx="5340">
                  <c:v>0</c:v>
                </c:pt>
                <c:pt idx="5341">
                  <c:v>0</c:v>
                </c:pt>
                <c:pt idx="5342">
                  <c:v>509.09625199999999</c:v>
                </c:pt>
                <c:pt idx="5343">
                  <c:v>1617.3276370000001</c:v>
                </c:pt>
                <c:pt idx="5344">
                  <c:v>2669.2707519999999</c:v>
                </c:pt>
                <c:pt idx="5345">
                  <c:v>2915.188232</c:v>
                </c:pt>
                <c:pt idx="5346">
                  <c:v>2215.609375</c:v>
                </c:pt>
                <c:pt idx="5347">
                  <c:v>1058.780518</c:v>
                </c:pt>
                <c:pt idx="5348">
                  <c:v>138.04101600000001</c:v>
                </c:pt>
                <c:pt idx="5349">
                  <c:v>0</c:v>
                </c:pt>
                <c:pt idx="5350">
                  <c:v>0</c:v>
                </c:pt>
                <c:pt idx="5351">
                  <c:v>0</c:v>
                </c:pt>
                <c:pt idx="5352">
                  <c:v>0</c:v>
                </c:pt>
                <c:pt idx="5353">
                  <c:v>0</c:v>
                </c:pt>
                <c:pt idx="5354">
                  <c:v>0</c:v>
                </c:pt>
                <c:pt idx="5355">
                  <c:v>0</c:v>
                </c:pt>
                <c:pt idx="5356">
                  <c:v>0</c:v>
                </c:pt>
                <c:pt idx="5357">
                  <c:v>601.93731700000001</c:v>
                </c:pt>
                <c:pt idx="5358">
                  <c:v>1571.288086</c:v>
                </c:pt>
                <c:pt idx="5359">
                  <c:v>2149.7497560000002</c:v>
                </c:pt>
                <c:pt idx="5360">
                  <c:v>1798.5363769999999</c:v>
                </c:pt>
                <c:pt idx="5361">
                  <c:v>779.434753</c:v>
                </c:pt>
                <c:pt idx="5362">
                  <c:v>0</c:v>
                </c:pt>
                <c:pt idx="5363">
                  <c:v>0</c:v>
                </c:pt>
                <c:pt idx="5364">
                  <c:v>0</c:v>
                </c:pt>
                <c:pt idx="5365">
                  <c:v>0</c:v>
                </c:pt>
                <c:pt idx="5366">
                  <c:v>0</c:v>
                </c:pt>
                <c:pt idx="5367">
                  <c:v>0</c:v>
                </c:pt>
                <c:pt idx="5368">
                  <c:v>0</c:v>
                </c:pt>
                <c:pt idx="5369">
                  <c:v>0</c:v>
                </c:pt>
                <c:pt idx="5370">
                  <c:v>816.07208300000002</c:v>
                </c:pt>
                <c:pt idx="5371">
                  <c:v>1339.7036129999999</c:v>
                </c:pt>
                <c:pt idx="5372">
                  <c:v>1501.2783199999999</c:v>
                </c:pt>
                <c:pt idx="5373">
                  <c:v>1277.4077150000001</c:v>
                </c:pt>
                <c:pt idx="5374">
                  <c:v>839.82086200000003</c:v>
                </c:pt>
                <c:pt idx="5375">
                  <c:v>0</c:v>
                </c:pt>
                <c:pt idx="5376">
                  <c:v>0</c:v>
                </c:pt>
                <c:pt idx="5377">
                  <c:v>0</c:v>
                </c:pt>
                <c:pt idx="5378">
                  <c:v>0</c:v>
                </c:pt>
                <c:pt idx="5379">
                  <c:v>0</c:v>
                </c:pt>
                <c:pt idx="5380">
                  <c:v>0</c:v>
                </c:pt>
                <c:pt idx="5381">
                  <c:v>0</c:v>
                </c:pt>
                <c:pt idx="5382">
                  <c:v>0</c:v>
                </c:pt>
                <c:pt idx="5383">
                  <c:v>630.15362500000003</c:v>
                </c:pt>
                <c:pt idx="5384">
                  <c:v>1222.266357</c:v>
                </c:pt>
                <c:pt idx="5385">
                  <c:v>1396.530518</c:v>
                </c:pt>
                <c:pt idx="5386">
                  <c:v>1120.1389160000001</c:v>
                </c:pt>
                <c:pt idx="5387">
                  <c:v>770.08551</c:v>
                </c:pt>
                <c:pt idx="5388">
                  <c:v>0</c:v>
                </c:pt>
                <c:pt idx="5389">
                  <c:v>0</c:v>
                </c:pt>
                <c:pt idx="5390">
                  <c:v>0</c:v>
                </c:pt>
                <c:pt idx="5391">
                  <c:v>0</c:v>
                </c:pt>
                <c:pt idx="5392">
                  <c:v>0</c:v>
                </c:pt>
                <c:pt idx="5393">
                  <c:v>0</c:v>
                </c:pt>
                <c:pt idx="5394">
                  <c:v>0</c:v>
                </c:pt>
                <c:pt idx="5395">
                  <c:v>0</c:v>
                </c:pt>
                <c:pt idx="5396">
                  <c:v>395.186646</c:v>
                </c:pt>
                <c:pt idx="5397">
                  <c:v>1009.05426</c:v>
                </c:pt>
                <c:pt idx="5398">
                  <c:v>1347.3051760000001</c:v>
                </c:pt>
                <c:pt idx="5399">
                  <c:v>1303.0146480000001</c:v>
                </c:pt>
                <c:pt idx="5400">
                  <c:v>1093.0249020000001</c:v>
                </c:pt>
                <c:pt idx="5401">
                  <c:v>1033.8046879999999</c:v>
                </c:pt>
                <c:pt idx="5402">
                  <c:v>1044.9697269999999</c:v>
                </c:pt>
                <c:pt idx="5403">
                  <c:v>797.93365500000004</c:v>
                </c:pt>
                <c:pt idx="5404">
                  <c:v>0</c:v>
                </c:pt>
                <c:pt idx="5405">
                  <c:v>0</c:v>
                </c:pt>
                <c:pt idx="5406">
                  <c:v>0</c:v>
                </c:pt>
                <c:pt idx="5407">
                  <c:v>0</c:v>
                </c:pt>
                <c:pt idx="5408">
                  <c:v>0</c:v>
                </c:pt>
                <c:pt idx="5409">
                  <c:v>0</c:v>
                </c:pt>
                <c:pt idx="5410">
                  <c:v>0</c:v>
                </c:pt>
                <c:pt idx="5411">
                  <c:v>0</c:v>
                </c:pt>
                <c:pt idx="5412">
                  <c:v>653.91986099999997</c:v>
                </c:pt>
                <c:pt idx="5413">
                  <c:v>1317.6259769999999</c:v>
                </c:pt>
                <c:pt idx="5414">
                  <c:v>1712.680908</c:v>
                </c:pt>
                <c:pt idx="5415">
                  <c:v>1600.173096</c:v>
                </c:pt>
                <c:pt idx="5416">
                  <c:v>1110.360107</c:v>
                </c:pt>
                <c:pt idx="5417">
                  <c:v>578.75750700000003</c:v>
                </c:pt>
                <c:pt idx="5418">
                  <c:v>0</c:v>
                </c:pt>
                <c:pt idx="5419">
                  <c:v>0</c:v>
                </c:pt>
                <c:pt idx="5420">
                  <c:v>0</c:v>
                </c:pt>
                <c:pt idx="5421">
                  <c:v>0</c:v>
                </c:pt>
                <c:pt idx="5422">
                  <c:v>0</c:v>
                </c:pt>
                <c:pt idx="5423">
                  <c:v>0</c:v>
                </c:pt>
                <c:pt idx="5424">
                  <c:v>0</c:v>
                </c:pt>
                <c:pt idx="5425">
                  <c:v>0</c:v>
                </c:pt>
                <c:pt idx="5426">
                  <c:v>473.628174</c:v>
                </c:pt>
                <c:pt idx="5427">
                  <c:v>1189.5920410000001</c:v>
                </c:pt>
                <c:pt idx="5428">
                  <c:v>1492.5219729999999</c:v>
                </c:pt>
                <c:pt idx="5429">
                  <c:v>1154.2692870000001</c:v>
                </c:pt>
                <c:pt idx="5430">
                  <c:v>421.42010499999998</c:v>
                </c:pt>
                <c:pt idx="5431">
                  <c:v>0</c:v>
                </c:pt>
                <c:pt idx="5432">
                  <c:v>0</c:v>
                </c:pt>
                <c:pt idx="5433">
                  <c:v>0</c:v>
                </c:pt>
                <c:pt idx="5434">
                  <c:v>0</c:v>
                </c:pt>
                <c:pt idx="5435">
                  <c:v>0</c:v>
                </c:pt>
                <c:pt idx="5436">
                  <c:v>0</c:v>
                </c:pt>
                <c:pt idx="5437">
                  <c:v>0</c:v>
                </c:pt>
                <c:pt idx="5438">
                  <c:v>0</c:v>
                </c:pt>
                <c:pt idx="5439">
                  <c:v>493.18713400000001</c:v>
                </c:pt>
                <c:pt idx="5440">
                  <c:v>889.61004600000001</c:v>
                </c:pt>
                <c:pt idx="5441">
                  <c:v>1075.6513669999999</c:v>
                </c:pt>
                <c:pt idx="5442">
                  <c:v>951.89446999999996</c:v>
                </c:pt>
                <c:pt idx="5443">
                  <c:v>527.71343999999999</c:v>
                </c:pt>
                <c:pt idx="5444">
                  <c:v>0</c:v>
                </c:pt>
                <c:pt idx="5445">
                  <c:v>0</c:v>
                </c:pt>
                <c:pt idx="5446">
                  <c:v>0</c:v>
                </c:pt>
                <c:pt idx="5447">
                  <c:v>0</c:v>
                </c:pt>
                <c:pt idx="5448">
                  <c:v>0</c:v>
                </c:pt>
                <c:pt idx="5449">
                  <c:v>0</c:v>
                </c:pt>
                <c:pt idx="5450">
                  <c:v>0</c:v>
                </c:pt>
                <c:pt idx="5451">
                  <c:v>0</c:v>
                </c:pt>
                <c:pt idx="5452">
                  <c:v>121.570374</c:v>
                </c:pt>
                <c:pt idx="5453">
                  <c:v>892.29132100000004</c:v>
                </c:pt>
                <c:pt idx="5454">
                  <c:v>2204.2697750000002</c:v>
                </c:pt>
                <c:pt idx="5455">
                  <c:v>3181.523682</c:v>
                </c:pt>
                <c:pt idx="5456">
                  <c:v>3020.6938479999999</c:v>
                </c:pt>
                <c:pt idx="5457">
                  <c:v>1817.4123540000001</c:v>
                </c:pt>
                <c:pt idx="5458">
                  <c:v>532.15924099999995</c:v>
                </c:pt>
                <c:pt idx="5459">
                  <c:v>0</c:v>
                </c:pt>
                <c:pt idx="5460">
                  <c:v>0</c:v>
                </c:pt>
                <c:pt idx="5461">
                  <c:v>0</c:v>
                </c:pt>
                <c:pt idx="5462">
                  <c:v>0</c:v>
                </c:pt>
                <c:pt idx="5463">
                  <c:v>0</c:v>
                </c:pt>
                <c:pt idx="5464">
                  <c:v>0</c:v>
                </c:pt>
                <c:pt idx="5465">
                  <c:v>0</c:v>
                </c:pt>
                <c:pt idx="5466">
                  <c:v>0</c:v>
                </c:pt>
                <c:pt idx="5467">
                  <c:v>234.582031</c:v>
                </c:pt>
                <c:pt idx="5468">
                  <c:v>1600.799561</c:v>
                </c:pt>
                <c:pt idx="5469">
                  <c:v>4673.0600590000004</c:v>
                </c:pt>
                <c:pt idx="5470">
                  <c:v>8473.1386719999991</c:v>
                </c:pt>
                <c:pt idx="5471">
                  <c:v>10592.356444999999</c:v>
                </c:pt>
                <c:pt idx="5472">
                  <c:v>9403.9609380000002</c:v>
                </c:pt>
                <c:pt idx="5473">
                  <c:v>5802.4619140000004</c:v>
                </c:pt>
                <c:pt idx="5474">
                  <c:v>2270.860596</c:v>
                </c:pt>
                <c:pt idx="5475">
                  <c:v>365.90173299999998</c:v>
                </c:pt>
                <c:pt idx="5476">
                  <c:v>0</c:v>
                </c:pt>
                <c:pt idx="5477">
                  <c:v>0</c:v>
                </c:pt>
                <c:pt idx="5478">
                  <c:v>0</c:v>
                </c:pt>
                <c:pt idx="5479">
                  <c:v>0</c:v>
                </c:pt>
                <c:pt idx="5480">
                  <c:v>0</c:v>
                </c:pt>
                <c:pt idx="5481">
                  <c:v>0</c:v>
                </c:pt>
                <c:pt idx="5482">
                  <c:v>0</c:v>
                </c:pt>
                <c:pt idx="5483">
                  <c:v>0</c:v>
                </c:pt>
                <c:pt idx="5484">
                  <c:v>15.463927999999999</c:v>
                </c:pt>
                <c:pt idx="5485">
                  <c:v>3687.3991700000001</c:v>
                </c:pt>
                <c:pt idx="5486">
                  <c:v>11321.564453000001</c:v>
                </c:pt>
                <c:pt idx="5487">
                  <c:v>19615.523438</c:v>
                </c:pt>
                <c:pt idx="5488">
                  <c:v>23006.648438</c:v>
                </c:pt>
                <c:pt idx="5489">
                  <c:v>19000.427734000001</c:v>
                </c:pt>
                <c:pt idx="5490">
                  <c:v>10735.122069999999</c:v>
                </c:pt>
                <c:pt idx="5491">
                  <c:v>3661.9956050000001</c:v>
                </c:pt>
                <c:pt idx="5492">
                  <c:v>520.40313700000002</c:v>
                </c:pt>
                <c:pt idx="5493">
                  <c:v>0</c:v>
                </c:pt>
                <c:pt idx="5494">
                  <c:v>0</c:v>
                </c:pt>
                <c:pt idx="5495">
                  <c:v>0</c:v>
                </c:pt>
                <c:pt idx="5496">
                  <c:v>0</c:v>
                </c:pt>
                <c:pt idx="5497">
                  <c:v>0</c:v>
                </c:pt>
                <c:pt idx="5498">
                  <c:v>0</c:v>
                </c:pt>
                <c:pt idx="5499">
                  <c:v>0</c:v>
                </c:pt>
                <c:pt idx="5500">
                  <c:v>0</c:v>
                </c:pt>
                <c:pt idx="5501">
                  <c:v>6.9089970000000003</c:v>
                </c:pt>
                <c:pt idx="5502">
                  <c:v>1147.102539</c:v>
                </c:pt>
                <c:pt idx="5503">
                  <c:v>7883.3662109999996</c:v>
                </c:pt>
                <c:pt idx="5504">
                  <c:v>19449.205077999999</c:v>
                </c:pt>
                <c:pt idx="5505">
                  <c:v>29773.470702999999</c:v>
                </c:pt>
                <c:pt idx="5506">
                  <c:v>31654.873047000001</c:v>
                </c:pt>
                <c:pt idx="5507">
                  <c:v>23806.099609000001</c:v>
                </c:pt>
                <c:pt idx="5508">
                  <c:v>12196.878906</c:v>
                </c:pt>
                <c:pt idx="5509">
                  <c:v>3972.579346</c:v>
                </c:pt>
                <c:pt idx="5510">
                  <c:v>970.50775099999998</c:v>
                </c:pt>
                <c:pt idx="5511">
                  <c:v>141.10485800000001</c:v>
                </c:pt>
                <c:pt idx="5512">
                  <c:v>0</c:v>
                </c:pt>
                <c:pt idx="5513">
                  <c:v>0</c:v>
                </c:pt>
                <c:pt idx="5514">
                  <c:v>0</c:v>
                </c:pt>
                <c:pt idx="5515">
                  <c:v>0</c:v>
                </c:pt>
                <c:pt idx="5516">
                  <c:v>0</c:v>
                </c:pt>
                <c:pt idx="5517">
                  <c:v>0</c:v>
                </c:pt>
                <c:pt idx="5518">
                  <c:v>0</c:v>
                </c:pt>
                <c:pt idx="5519">
                  <c:v>0</c:v>
                </c:pt>
                <c:pt idx="5520">
                  <c:v>0</c:v>
                </c:pt>
                <c:pt idx="5521">
                  <c:v>2167.4645999999998</c:v>
                </c:pt>
                <c:pt idx="5522">
                  <c:v>8936.5107420000004</c:v>
                </c:pt>
                <c:pt idx="5523">
                  <c:v>18592.558593999998</c:v>
                </c:pt>
                <c:pt idx="5524">
                  <c:v>25571.609375</c:v>
                </c:pt>
                <c:pt idx="5525">
                  <c:v>24818.076172000001</c:v>
                </c:pt>
                <c:pt idx="5526">
                  <c:v>16957.152343999998</c:v>
                </c:pt>
                <c:pt idx="5527">
                  <c:v>7681.2373049999997</c:v>
                </c:pt>
                <c:pt idx="5528">
                  <c:v>2090.0249020000001</c:v>
                </c:pt>
                <c:pt idx="5529">
                  <c:v>367.21404999999999</c:v>
                </c:pt>
                <c:pt idx="5530">
                  <c:v>0</c:v>
                </c:pt>
                <c:pt idx="5531">
                  <c:v>0</c:v>
                </c:pt>
                <c:pt idx="5532">
                  <c:v>0</c:v>
                </c:pt>
                <c:pt idx="5533">
                  <c:v>0</c:v>
                </c:pt>
                <c:pt idx="5534">
                  <c:v>0</c:v>
                </c:pt>
                <c:pt idx="5535">
                  <c:v>0</c:v>
                </c:pt>
                <c:pt idx="5536">
                  <c:v>0</c:v>
                </c:pt>
                <c:pt idx="5537">
                  <c:v>0</c:v>
                </c:pt>
                <c:pt idx="5538">
                  <c:v>152.918701</c:v>
                </c:pt>
                <c:pt idx="5539">
                  <c:v>2817.89624</c:v>
                </c:pt>
                <c:pt idx="5540">
                  <c:v>9830.8154300000006</c:v>
                </c:pt>
                <c:pt idx="5541">
                  <c:v>18930.96875</c:v>
                </c:pt>
                <c:pt idx="5542">
                  <c:v>24213.570313</c:v>
                </c:pt>
                <c:pt idx="5543">
                  <c:v>21553.84375</c:v>
                </c:pt>
                <c:pt idx="5544">
                  <c:v>13021.486328000001</c:v>
                </c:pt>
                <c:pt idx="5545">
                  <c:v>4747.9301759999998</c:v>
                </c:pt>
                <c:pt idx="5546">
                  <c:v>1014.144958</c:v>
                </c:pt>
                <c:pt idx="5547">
                  <c:v>268.40661599999999</c:v>
                </c:pt>
                <c:pt idx="5548">
                  <c:v>0</c:v>
                </c:pt>
                <c:pt idx="5549">
                  <c:v>0</c:v>
                </c:pt>
                <c:pt idx="5550">
                  <c:v>0</c:v>
                </c:pt>
                <c:pt idx="5551">
                  <c:v>0</c:v>
                </c:pt>
                <c:pt idx="5552">
                  <c:v>0</c:v>
                </c:pt>
                <c:pt idx="5553">
                  <c:v>0</c:v>
                </c:pt>
                <c:pt idx="5554">
                  <c:v>0</c:v>
                </c:pt>
                <c:pt idx="5555">
                  <c:v>0</c:v>
                </c:pt>
                <c:pt idx="5556">
                  <c:v>244.550049</c:v>
                </c:pt>
                <c:pt idx="5557">
                  <c:v>3000.9377439999998</c:v>
                </c:pt>
                <c:pt idx="5558">
                  <c:v>9380.6328130000002</c:v>
                </c:pt>
                <c:pt idx="5559">
                  <c:v>16458.867188</c:v>
                </c:pt>
                <c:pt idx="5560">
                  <c:v>19439.236327999999</c:v>
                </c:pt>
                <c:pt idx="5561">
                  <c:v>16065.404296999999</c:v>
                </c:pt>
                <c:pt idx="5562">
                  <c:v>8953.2519530000009</c:v>
                </c:pt>
                <c:pt idx="5563">
                  <c:v>2872.2780760000001</c:v>
                </c:pt>
                <c:pt idx="5564">
                  <c:v>220.09655799999999</c:v>
                </c:pt>
                <c:pt idx="5565">
                  <c:v>0</c:v>
                </c:pt>
                <c:pt idx="5566">
                  <c:v>0</c:v>
                </c:pt>
                <c:pt idx="5567">
                  <c:v>0</c:v>
                </c:pt>
                <c:pt idx="5568">
                  <c:v>0</c:v>
                </c:pt>
                <c:pt idx="5569">
                  <c:v>0</c:v>
                </c:pt>
                <c:pt idx="5570">
                  <c:v>0</c:v>
                </c:pt>
                <c:pt idx="5571">
                  <c:v>0</c:v>
                </c:pt>
                <c:pt idx="5572">
                  <c:v>0</c:v>
                </c:pt>
                <c:pt idx="5573">
                  <c:v>512.90167199999996</c:v>
                </c:pt>
                <c:pt idx="5574">
                  <c:v>3242.1062010000001</c:v>
                </c:pt>
                <c:pt idx="5575">
                  <c:v>7874.5947269999997</c:v>
                </c:pt>
                <c:pt idx="5576">
                  <c:v>12123.986328000001</c:v>
                </c:pt>
                <c:pt idx="5577">
                  <c:v>13151.430664</c:v>
                </c:pt>
                <c:pt idx="5578">
                  <c:v>10339.085938</c:v>
                </c:pt>
                <c:pt idx="5579">
                  <c:v>5856.4267579999996</c:v>
                </c:pt>
                <c:pt idx="5580">
                  <c:v>2306.726318</c:v>
                </c:pt>
                <c:pt idx="5581">
                  <c:v>400.73321499999997</c:v>
                </c:pt>
                <c:pt idx="5582">
                  <c:v>0</c:v>
                </c:pt>
                <c:pt idx="5583">
                  <c:v>0</c:v>
                </c:pt>
                <c:pt idx="5584">
                  <c:v>0</c:v>
                </c:pt>
                <c:pt idx="5585">
                  <c:v>0</c:v>
                </c:pt>
                <c:pt idx="5586">
                  <c:v>0</c:v>
                </c:pt>
                <c:pt idx="5587">
                  <c:v>0</c:v>
                </c:pt>
                <c:pt idx="5588">
                  <c:v>0</c:v>
                </c:pt>
                <c:pt idx="5589">
                  <c:v>0</c:v>
                </c:pt>
                <c:pt idx="5590">
                  <c:v>477.58093300000002</c:v>
                </c:pt>
                <c:pt idx="5591">
                  <c:v>2453.4729000000002</c:v>
                </c:pt>
                <c:pt idx="5592">
                  <c:v>5594.3134769999997</c:v>
                </c:pt>
                <c:pt idx="5593">
                  <c:v>7977.5859380000002</c:v>
                </c:pt>
                <c:pt idx="5594">
                  <c:v>7868.1464839999999</c:v>
                </c:pt>
                <c:pt idx="5595">
                  <c:v>5377.0722660000001</c:v>
                </c:pt>
                <c:pt idx="5596">
                  <c:v>2270.6928710000002</c:v>
                </c:pt>
                <c:pt idx="5597">
                  <c:v>238.78997799999999</c:v>
                </c:pt>
                <c:pt idx="5598">
                  <c:v>0</c:v>
                </c:pt>
                <c:pt idx="5599">
                  <c:v>0</c:v>
                </c:pt>
                <c:pt idx="5600">
                  <c:v>0</c:v>
                </c:pt>
                <c:pt idx="5601">
                  <c:v>0</c:v>
                </c:pt>
                <c:pt idx="5602">
                  <c:v>0</c:v>
                </c:pt>
                <c:pt idx="5603">
                  <c:v>0</c:v>
                </c:pt>
                <c:pt idx="5604">
                  <c:v>0</c:v>
                </c:pt>
                <c:pt idx="5605">
                  <c:v>0</c:v>
                </c:pt>
                <c:pt idx="5606">
                  <c:v>0</c:v>
                </c:pt>
                <c:pt idx="5607">
                  <c:v>1005.480652</c:v>
                </c:pt>
                <c:pt idx="5608">
                  <c:v>2562.9848630000001</c:v>
                </c:pt>
                <c:pt idx="5609">
                  <c:v>3467.5554200000001</c:v>
                </c:pt>
                <c:pt idx="5610">
                  <c:v>3020.9201659999999</c:v>
                </c:pt>
                <c:pt idx="5611">
                  <c:v>1522.275879</c:v>
                </c:pt>
                <c:pt idx="5612">
                  <c:v>0</c:v>
                </c:pt>
                <c:pt idx="5613">
                  <c:v>0</c:v>
                </c:pt>
                <c:pt idx="5614">
                  <c:v>0</c:v>
                </c:pt>
                <c:pt idx="5615">
                  <c:v>0</c:v>
                </c:pt>
                <c:pt idx="5616">
                  <c:v>0</c:v>
                </c:pt>
                <c:pt idx="5617">
                  <c:v>0</c:v>
                </c:pt>
                <c:pt idx="5618">
                  <c:v>0</c:v>
                </c:pt>
                <c:pt idx="5619">
                  <c:v>0</c:v>
                </c:pt>
                <c:pt idx="5620">
                  <c:v>0</c:v>
                </c:pt>
                <c:pt idx="5621">
                  <c:v>501.95812999999998</c:v>
                </c:pt>
                <c:pt idx="5622">
                  <c:v>1077.9873050000001</c:v>
                </c:pt>
                <c:pt idx="5623">
                  <c:v>1658.7939449999999</c:v>
                </c:pt>
                <c:pt idx="5624">
                  <c:v>1751.538818</c:v>
                </c:pt>
                <c:pt idx="5625">
                  <c:v>1187.0927730000001</c:v>
                </c:pt>
                <c:pt idx="5626">
                  <c:v>353.04724099999999</c:v>
                </c:pt>
                <c:pt idx="5627">
                  <c:v>0</c:v>
                </c:pt>
                <c:pt idx="5628">
                  <c:v>0</c:v>
                </c:pt>
                <c:pt idx="5629">
                  <c:v>0</c:v>
                </c:pt>
                <c:pt idx="5630">
                  <c:v>0</c:v>
                </c:pt>
                <c:pt idx="5631">
                  <c:v>0</c:v>
                </c:pt>
                <c:pt idx="5632">
                  <c:v>0</c:v>
                </c:pt>
                <c:pt idx="5633">
                  <c:v>0</c:v>
                </c:pt>
                <c:pt idx="5634">
                  <c:v>0</c:v>
                </c:pt>
                <c:pt idx="5635">
                  <c:v>234.233215</c:v>
                </c:pt>
                <c:pt idx="5636">
                  <c:v>1037.4201660000001</c:v>
                </c:pt>
                <c:pt idx="5637">
                  <c:v>2008.6513669999999</c:v>
                </c:pt>
                <c:pt idx="5638">
                  <c:v>2507.568115</c:v>
                </c:pt>
                <c:pt idx="5639">
                  <c:v>2170.036865</c:v>
                </c:pt>
                <c:pt idx="5640">
                  <c:v>1288.647461</c:v>
                </c:pt>
                <c:pt idx="5641">
                  <c:v>504.57214399999998</c:v>
                </c:pt>
                <c:pt idx="5642">
                  <c:v>0</c:v>
                </c:pt>
                <c:pt idx="5643">
                  <c:v>0</c:v>
                </c:pt>
                <c:pt idx="5644">
                  <c:v>0</c:v>
                </c:pt>
                <c:pt idx="5645">
                  <c:v>0</c:v>
                </c:pt>
                <c:pt idx="5646">
                  <c:v>0</c:v>
                </c:pt>
                <c:pt idx="5647">
                  <c:v>0</c:v>
                </c:pt>
                <c:pt idx="5648">
                  <c:v>0</c:v>
                </c:pt>
                <c:pt idx="5649">
                  <c:v>0</c:v>
                </c:pt>
                <c:pt idx="5650">
                  <c:v>364.99774200000002</c:v>
                </c:pt>
                <c:pt idx="5651">
                  <c:v>1212.985107</c:v>
                </c:pt>
                <c:pt idx="5652">
                  <c:v>1780.5217290000001</c:v>
                </c:pt>
                <c:pt idx="5653">
                  <c:v>1692.099365</c:v>
                </c:pt>
                <c:pt idx="5654">
                  <c:v>1067.5437010000001</c:v>
                </c:pt>
                <c:pt idx="5655">
                  <c:v>389.36419699999999</c:v>
                </c:pt>
                <c:pt idx="5656">
                  <c:v>0</c:v>
                </c:pt>
                <c:pt idx="5657">
                  <c:v>0</c:v>
                </c:pt>
                <c:pt idx="5658">
                  <c:v>0</c:v>
                </c:pt>
                <c:pt idx="5659">
                  <c:v>0</c:v>
                </c:pt>
                <c:pt idx="5660">
                  <c:v>0</c:v>
                </c:pt>
                <c:pt idx="5661">
                  <c:v>0</c:v>
                </c:pt>
                <c:pt idx="5662">
                  <c:v>0</c:v>
                </c:pt>
                <c:pt idx="5663">
                  <c:v>0</c:v>
                </c:pt>
                <c:pt idx="5664">
                  <c:v>674.59405500000003</c:v>
                </c:pt>
                <c:pt idx="5665">
                  <c:v>1287.018311</c:v>
                </c:pt>
                <c:pt idx="5666">
                  <c:v>1525.7951660000001</c:v>
                </c:pt>
                <c:pt idx="5667">
                  <c:v>1244.0356449999999</c:v>
                </c:pt>
                <c:pt idx="5668">
                  <c:v>650.10406499999999</c:v>
                </c:pt>
                <c:pt idx="5669">
                  <c:v>0</c:v>
                </c:pt>
                <c:pt idx="5670">
                  <c:v>0</c:v>
                </c:pt>
                <c:pt idx="5671">
                  <c:v>0</c:v>
                </c:pt>
                <c:pt idx="5672">
                  <c:v>0</c:v>
                </c:pt>
                <c:pt idx="5673">
                  <c:v>0</c:v>
                </c:pt>
                <c:pt idx="5674">
                  <c:v>0</c:v>
                </c:pt>
                <c:pt idx="5675">
                  <c:v>0</c:v>
                </c:pt>
                <c:pt idx="5676">
                  <c:v>0</c:v>
                </c:pt>
                <c:pt idx="5677">
                  <c:v>721.74835199999995</c:v>
                </c:pt>
                <c:pt idx="5678">
                  <c:v>1366.2536620000001</c:v>
                </c:pt>
                <c:pt idx="5679">
                  <c:v>1823.588379</c:v>
                </c:pt>
                <c:pt idx="5680">
                  <c:v>1733.264404</c:v>
                </c:pt>
                <c:pt idx="5681">
                  <c:v>1096.2651370000001</c:v>
                </c:pt>
                <c:pt idx="5682">
                  <c:v>300.049622</c:v>
                </c:pt>
                <c:pt idx="5683">
                  <c:v>0</c:v>
                </c:pt>
                <c:pt idx="5684">
                  <c:v>0</c:v>
                </c:pt>
                <c:pt idx="5685">
                  <c:v>0</c:v>
                </c:pt>
                <c:pt idx="5686">
                  <c:v>0</c:v>
                </c:pt>
                <c:pt idx="5687">
                  <c:v>0</c:v>
                </c:pt>
                <c:pt idx="5688">
                  <c:v>0</c:v>
                </c:pt>
                <c:pt idx="5689">
                  <c:v>0</c:v>
                </c:pt>
                <c:pt idx="5690">
                  <c:v>0</c:v>
                </c:pt>
                <c:pt idx="5691">
                  <c:v>814.82428000000004</c:v>
                </c:pt>
                <c:pt idx="5692">
                  <c:v>1308.4316409999999</c:v>
                </c:pt>
                <c:pt idx="5693">
                  <c:v>1374.4125979999999</c:v>
                </c:pt>
                <c:pt idx="5694">
                  <c:v>977.14898700000003</c:v>
                </c:pt>
                <c:pt idx="5695">
                  <c:v>449.34588600000001</c:v>
                </c:pt>
                <c:pt idx="5696">
                  <c:v>0</c:v>
                </c:pt>
                <c:pt idx="5697">
                  <c:v>0</c:v>
                </c:pt>
                <c:pt idx="5698">
                  <c:v>0</c:v>
                </c:pt>
                <c:pt idx="5699">
                  <c:v>0</c:v>
                </c:pt>
                <c:pt idx="5700">
                  <c:v>0</c:v>
                </c:pt>
                <c:pt idx="5701">
                  <c:v>0</c:v>
                </c:pt>
                <c:pt idx="5702">
                  <c:v>0</c:v>
                </c:pt>
                <c:pt idx="5703">
                  <c:v>0</c:v>
                </c:pt>
                <c:pt idx="5704">
                  <c:v>164.220215</c:v>
                </c:pt>
                <c:pt idx="5705">
                  <c:v>887.48284899999999</c:v>
                </c:pt>
                <c:pt idx="5706">
                  <c:v>1406.8808590000001</c:v>
                </c:pt>
                <c:pt idx="5707">
                  <c:v>1412.766357</c:v>
                </c:pt>
                <c:pt idx="5708">
                  <c:v>974.94988999999998</c:v>
                </c:pt>
                <c:pt idx="5709">
                  <c:v>391.458618</c:v>
                </c:pt>
                <c:pt idx="5710">
                  <c:v>0</c:v>
                </c:pt>
                <c:pt idx="5711">
                  <c:v>0</c:v>
                </c:pt>
                <c:pt idx="5712">
                  <c:v>0</c:v>
                </c:pt>
                <c:pt idx="5713">
                  <c:v>0</c:v>
                </c:pt>
                <c:pt idx="5714">
                  <c:v>0</c:v>
                </c:pt>
                <c:pt idx="5715">
                  <c:v>0</c:v>
                </c:pt>
                <c:pt idx="5716">
                  <c:v>0</c:v>
                </c:pt>
                <c:pt idx="5717">
                  <c:v>0</c:v>
                </c:pt>
                <c:pt idx="5718">
                  <c:v>817.71185300000002</c:v>
                </c:pt>
                <c:pt idx="5719">
                  <c:v>1368.3439940000001</c:v>
                </c:pt>
                <c:pt idx="5720">
                  <c:v>1535.5654300000001</c:v>
                </c:pt>
                <c:pt idx="5721">
                  <c:v>1206.1657709999999</c:v>
                </c:pt>
                <c:pt idx="5722">
                  <c:v>585.48468000000003</c:v>
                </c:pt>
                <c:pt idx="5723">
                  <c:v>0</c:v>
                </c:pt>
                <c:pt idx="5724">
                  <c:v>0</c:v>
                </c:pt>
                <c:pt idx="5725">
                  <c:v>0</c:v>
                </c:pt>
                <c:pt idx="5726">
                  <c:v>0</c:v>
                </c:pt>
                <c:pt idx="5727">
                  <c:v>0</c:v>
                </c:pt>
                <c:pt idx="5728">
                  <c:v>0</c:v>
                </c:pt>
                <c:pt idx="5729">
                  <c:v>0</c:v>
                </c:pt>
                <c:pt idx="5730">
                  <c:v>0</c:v>
                </c:pt>
                <c:pt idx="5731">
                  <c:v>715.07232699999997</c:v>
                </c:pt>
                <c:pt idx="5732">
                  <c:v>1331.4326169999999</c:v>
                </c:pt>
                <c:pt idx="5733">
                  <c:v>1498.71875</c:v>
                </c:pt>
                <c:pt idx="5734">
                  <c:v>1136.7863769999999</c:v>
                </c:pt>
                <c:pt idx="5735">
                  <c:v>619.352844</c:v>
                </c:pt>
                <c:pt idx="5736">
                  <c:v>0</c:v>
                </c:pt>
                <c:pt idx="5737">
                  <c:v>0</c:v>
                </c:pt>
                <c:pt idx="5738">
                  <c:v>0</c:v>
                </c:pt>
                <c:pt idx="5739">
                  <c:v>0</c:v>
                </c:pt>
                <c:pt idx="5740">
                  <c:v>0</c:v>
                </c:pt>
                <c:pt idx="5741">
                  <c:v>0</c:v>
                </c:pt>
                <c:pt idx="5742">
                  <c:v>0</c:v>
                </c:pt>
                <c:pt idx="5743">
                  <c:v>0</c:v>
                </c:pt>
                <c:pt idx="5744">
                  <c:v>569.06457499999999</c:v>
                </c:pt>
                <c:pt idx="5745">
                  <c:v>1645.0158690000001</c:v>
                </c:pt>
                <c:pt idx="5746">
                  <c:v>2202.0898440000001</c:v>
                </c:pt>
                <c:pt idx="5747">
                  <c:v>1908.3591309999999</c:v>
                </c:pt>
                <c:pt idx="5748">
                  <c:v>1110.6367190000001</c:v>
                </c:pt>
                <c:pt idx="5749">
                  <c:v>393.51367199999999</c:v>
                </c:pt>
                <c:pt idx="5750">
                  <c:v>0</c:v>
                </c:pt>
                <c:pt idx="5751">
                  <c:v>0</c:v>
                </c:pt>
                <c:pt idx="5752">
                  <c:v>0</c:v>
                </c:pt>
                <c:pt idx="5753">
                  <c:v>0</c:v>
                </c:pt>
                <c:pt idx="5754">
                  <c:v>0</c:v>
                </c:pt>
                <c:pt idx="5755">
                  <c:v>0</c:v>
                </c:pt>
                <c:pt idx="5756">
                  <c:v>0</c:v>
                </c:pt>
                <c:pt idx="5757">
                  <c:v>0</c:v>
                </c:pt>
                <c:pt idx="5758">
                  <c:v>825.97308299999997</c:v>
                </c:pt>
                <c:pt idx="5759">
                  <c:v>1336.6281739999999</c:v>
                </c:pt>
                <c:pt idx="5760">
                  <c:v>1402.1281739999999</c:v>
                </c:pt>
                <c:pt idx="5761">
                  <c:v>1051.841064</c:v>
                </c:pt>
                <c:pt idx="5762">
                  <c:v>484.35925300000002</c:v>
                </c:pt>
                <c:pt idx="5763">
                  <c:v>0</c:v>
                </c:pt>
                <c:pt idx="5764">
                  <c:v>0</c:v>
                </c:pt>
                <c:pt idx="5765">
                  <c:v>0</c:v>
                </c:pt>
                <c:pt idx="5766">
                  <c:v>0</c:v>
                </c:pt>
                <c:pt idx="5767">
                  <c:v>0</c:v>
                </c:pt>
                <c:pt idx="5768">
                  <c:v>0</c:v>
                </c:pt>
                <c:pt idx="5769">
                  <c:v>0</c:v>
                </c:pt>
                <c:pt idx="5770">
                  <c:v>0</c:v>
                </c:pt>
                <c:pt idx="5771">
                  <c:v>436.71460000000002</c:v>
                </c:pt>
                <c:pt idx="5772">
                  <c:v>1056.3100589999999</c:v>
                </c:pt>
                <c:pt idx="5773">
                  <c:v>1254.9482419999999</c:v>
                </c:pt>
                <c:pt idx="5774">
                  <c:v>910.82305899999994</c:v>
                </c:pt>
                <c:pt idx="5775">
                  <c:v>349.66857900000002</c:v>
                </c:pt>
                <c:pt idx="5776">
                  <c:v>0</c:v>
                </c:pt>
                <c:pt idx="5777">
                  <c:v>0</c:v>
                </c:pt>
                <c:pt idx="5778">
                  <c:v>0</c:v>
                </c:pt>
                <c:pt idx="5779">
                  <c:v>0</c:v>
                </c:pt>
                <c:pt idx="5780">
                  <c:v>0</c:v>
                </c:pt>
                <c:pt idx="5781">
                  <c:v>0</c:v>
                </c:pt>
                <c:pt idx="5782">
                  <c:v>0</c:v>
                </c:pt>
                <c:pt idx="5783">
                  <c:v>0</c:v>
                </c:pt>
                <c:pt idx="5784">
                  <c:v>576.04724099999999</c:v>
                </c:pt>
                <c:pt idx="5785">
                  <c:v>897.21661400000005</c:v>
                </c:pt>
                <c:pt idx="5786">
                  <c:v>1048.4853519999999</c:v>
                </c:pt>
                <c:pt idx="5787">
                  <c:v>937.24615500000004</c:v>
                </c:pt>
                <c:pt idx="5788">
                  <c:v>610.10601799999995</c:v>
                </c:pt>
                <c:pt idx="5789">
                  <c:v>0</c:v>
                </c:pt>
                <c:pt idx="5790">
                  <c:v>0</c:v>
                </c:pt>
                <c:pt idx="5791">
                  <c:v>0</c:v>
                </c:pt>
                <c:pt idx="5792">
                  <c:v>0</c:v>
                </c:pt>
                <c:pt idx="5793">
                  <c:v>0</c:v>
                </c:pt>
                <c:pt idx="5794">
                  <c:v>0</c:v>
                </c:pt>
                <c:pt idx="5795">
                  <c:v>0</c:v>
                </c:pt>
                <c:pt idx="5796">
                  <c:v>0</c:v>
                </c:pt>
                <c:pt idx="5797">
                  <c:v>822.81744400000002</c:v>
                </c:pt>
                <c:pt idx="5798">
                  <c:v>1171.3476559999999</c:v>
                </c:pt>
                <c:pt idx="5799">
                  <c:v>1181.3950199999999</c:v>
                </c:pt>
                <c:pt idx="5800">
                  <c:v>901.91619900000001</c:v>
                </c:pt>
                <c:pt idx="5801">
                  <c:v>540.25591999999995</c:v>
                </c:pt>
                <c:pt idx="5802">
                  <c:v>0</c:v>
                </c:pt>
                <c:pt idx="5803">
                  <c:v>0</c:v>
                </c:pt>
                <c:pt idx="5804">
                  <c:v>0</c:v>
                </c:pt>
                <c:pt idx="5805">
                  <c:v>0</c:v>
                </c:pt>
                <c:pt idx="5806">
                  <c:v>0</c:v>
                </c:pt>
                <c:pt idx="5807">
                  <c:v>0</c:v>
                </c:pt>
                <c:pt idx="5808">
                  <c:v>0</c:v>
                </c:pt>
                <c:pt idx="5809">
                  <c:v>0</c:v>
                </c:pt>
                <c:pt idx="5810">
                  <c:v>814.44207800000004</c:v>
                </c:pt>
                <c:pt idx="5811">
                  <c:v>1063.5939940000001</c:v>
                </c:pt>
                <c:pt idx="5812">
                  <c:v>1148.012207</c:v>
                </c:pt>
                <c:pt idx="5813">
                  <c:v>1073.341064</c:v>
                </c:pt>
                <c:pt idx="5814">
                  <c:v>898.27740500000004</c:v>
                </c:pt>
                <c:pt idx="5815">
                  <c:v>644.04949999999997</c:v>
                </c:pt>
                <c:pt idx="5816">
                  <c:v>0</c:v>
                </c:pt>
                <c:pt idx="5817">
                  <c:v>0</c:v>
                </c:pt>
                <c:pt idx="5818">
                  <c:v>0</c:v>
                </c:pt>
                <c:pt idx="5819">
                  <c:v>0</c:v>
                </c:pt>
                <c:pt idx="5820">
                  <c:v>0</c:v>
                </c:pt>
                <c:pt idx="5821">
                  <c:v>0</c:v>
                </c:pt>
                <c:pt idx="5822">
                  <c:v>0</c:v>
                </c:pt>
                <c:pt idx="5823">
                  <c:v>0</c:v>
                </c:pt>
                <c:pt idx="5824">
                  <c:v>461.50079299999999</c:v>
                </c:pt>
                <c:pt idx="5825">
                  <c:v>1110.2761230000001</c:v>
                </c:pt>
                <c:pt idx="5826">
                  <c:v>1413.9858400000001</c:v>
                </c:pt>
                <c:pt idx="5827">
                  <c:v>1158.3208010000001</c:v>
                </c:pt>
                <c:pt idx="5828">
                  <c:v>513.456726</c:v>
                </c:pt>
                <c:pt idx="5829">
                  <c:v>0</c:v>
                </c:pt>
                <c:pt idx="5830">
                  <c:v>0</c:v>
                </c:pt>
                <c:pt idx="5831">
                  <c:v>0</c:v>
                </c:pt>
                <c:pt idx="5832">
                  <c:v>0</c:v>
                </c:pt>
                <c:pt idx="5833">
                  <c:v>0</c:v>
                </c:pt>
                <c:pt idx="5834">
                  <c:v>0</c:v>
                </c:pt>
                <c:pt idx="5835">
                  <c:v>0</c:v>
                </c:pt>
                <c:pt idx="5836">
                  <c:v>0</c:v>
                </c:pt>
                <c:pt idx="5837">
                  <c:v>107.953369</c:v>
                </c:pt>
                <c:pt idx="5838">
                  <c:v>2126.8383789999998</c:v>
                </c:pt>
                <c:pt idx="5839">
                  <c:v>5363.7060549999997</c:v>
                </c:pt>
                <c:pt idx="5840">
                  <c:v>7894.4169920000004</c:v>
                </c:pt>
                <c:pt idx="5841">
                  <c:v>7743.7670900000003</c:v>
                </c:pt>
                <c:pt idx="5842">
                  <c:v>4955.6337890000004</c:v>
                </c:pt>
                <c:pt idx="5843">
                  <c:v>1651.189453</c:v>
                </c:pt>
                <c:pt idx="5844">
                  <c:v>230.27593999999999</c:v>
                </c:pt>
                <c:pt idx="5845">
                  <c:v>0</c:v>
                </c:pt>
                <c:pt idx="5846">
                  <c:v>0</c:v>
                </c:pt>
                <c:pt idx="5847">
                  <c:v>0</c:v>
                </c:pt>
                <c:pt idx="5848">
                  <c:v>0</c:v>
                </c:pt>
                <c:pt idx="5849">
                  <c:v>0</c:v>
                </c:pt>
                <c:pt idx="5850">
                  <c:v>0</c:v>
                </c:pt>
                <c:pt idx="5851">
                  <c:v>0</c:v>
                </c:pt>
                <c:pt idx="5852">
                  <c:v>0</c:v>
                </c:pt>
                <c:pt idx="5853">
                  <c:v>0</c:v>
                </c:pt>
                <c:pt idx="5854">
                  <c:v>3430.3688959999999</c:v>
                </c:pt>
                <c:pt idx="5855">
                  <c:v>13321.529296999999</c:v>
                </c:pt>
                <c:pt idx="5856">
                  <c:v>26320.611327999999</c:v>
                </c:pt>
                <c:pt idx="5857">
                  <c:v>34517.324219000002</c:v>
                </c:pt>
                <c:pt idx="5858">
                  <c:v>31870.888672000001</c:v>
                </c:pt>
                <c:pt idx="5859">
                  <c:v>20404.867188</c:v>
                </c:pt>
                <c:pt idx="5860">
                  <c:v>8163.9277339999999</c:v>
                </c:pt>
                <c:pt idx="5861">
                  <c:v>1320.7817379999999</c:v>
                </c:pt>
                <c:pt idx="5862">
                  <c:v>0</c:v>
                </c:pt>
                <c:pt idx="5863">
                  <c:v>0</c:v>
                </c:pt>
                <c:pt idx="5864">
                  <c:v>0</c:v>
                </c:pt>
                <c:pt idx="5865">
                  <c:v>0</c:v>
                </c:pt>
                <c:pt idx="5866">
                  <c:v>0</c:v>
                </c:pt>
                <c:pt idx="5867">
                  <c:v>0</c:v>
                </c:pt>
                <c:pt idx="5868">
                  <c:v>0</c:v>
                </c:pt>
                <c:pt idx="5869">
                  <c:v>0</c:v>
                </c:pt>
                <c:pt idx="5870">
                  <c:v>0</c:v>
                </c:pt>
                <c:pt idx="5871">
                  <c:v>0</c:v>
                </c:pt>
                <c:pt idx="5872">
                  <c:v>977.12628199999995</c:v>
                </c:pt>
                <c:pt idx="5873">
                  <c:v>8929.7119139999995</c:v>
                </c:pt>
                <c:pt idx="5874">
                  <c:v>27518.808593999998</c:v>
                </c:pt>
                <c:pt idx="5875">
                  <c:v>50242.117187999997</c:v>
                </c:pt>
                <c:pt idx="5876">
                  <c:v>62734.273437999997</c:v>
                </c:pt>
                <c:pt idx="5877">
                  <c:v>55556.328125</c:v>
                </c:pt>
                <c:pt idx="5878">
                  <c:v>33927.097655999998</c:v>
                </c:pt>
                <c:pt idx="5879">
                  <c:v>12400.524414</c:v>
                </c:pt>
                <c:pt idx="5880">
                  <c:v>1013.3112180000001</c:v>
                </c:pt>
                <c:pt idx="5881">
                  <c:v>565.77996800000005</c:v>
                </c:pt>
                <c:pt idx="5882">
                  <c:v>0</c:v>
                </c:pt>
                <c:pt idx="5883">
                  <c:v>0</c:v>
                </c:pt>
                <c:pt idx="5884">
                  <c:v>0</c:v>
                </c:pt>
                <c:pt idx="5885">
                  <c:v>0</c:v>
                </c:pt>
                <c:pt idx="5886">
                  <c:v>0</c:v>
                </c:pt>
                <c:pt idx="5887">
                  <c:v>0</c:v>
                </c:pt>
                <c:pt idx="5888">
                  <c:v>0</c:v>
                </c:pt>
                <c:pt idx="5889">
                  <c:v>0</c:v>
                </c:pt>
                <c:pt idx="5890">
                  <c:v>0</c:v>
                </c:pt>
                <c:pt idx="5891">
                  <c:v>1630.6347659999999</c:v>
                </c:pt>
                <c:pt idx="5892">
                  <c:v>15117.217773</c:v>
                </c:pt>
                <c:pt idx="5893">
                  <c:v>43845.582030999998</c:v>
                </c:pt>
                <c:pt idx="5894">
                  <c:v>76459.976563000004</c:v>
                </c:pt>
                <c:pt idx="5895">
                  <c:v>91658.445313000004</c:v>
                </c:pt>
                <c:pt idx="5896">
                  <c:v>77900.234375</c:v>
                </c:pt>
                <c:pt idx="5897">
                  <c:v>45446.925780999998</c:v>
                </c:pt>
                <c:pt idx="5898">
                  <c:v>15827.392578000001</c:v>
                </c:pt>
                <c:pt idx="5899">
                  <c:v>1610.4858400000001</c:v>
                </c:pt>
                <c:pt idx="5900">
                  <c:v>227.497986</c:v>
                </c:pt>
                <c:pt idx="5901">
                  <c:v>0</c:v>
                </c:pt>
                <c:pt idx="5902">
                  <c:v>0</c:v>
                </c:pt>
                <c:pt idx="5903">
                  <c:v>0</c:v>
                </c:pt>
                <c:pt idx="5904">
                  <c:v>0</c:v>
                </c:pt>
                <c:pt idx="5905">
                  <c:v>0</c:v>
                </c:pt>
                <c:pt idx="5906">
                  <c:v>0</c:v>
                </c:pt>
                <c:pt idx="5907">
                  <c:v>0</c:v>
                </c:pt>
                <c:pt idx="5908">
                  <c:v>0</c:v>
                </c:pt>
                <c:pt idx="5909">
                  <c:v>0</c:v>
                </c:pt>
                <c:pt idx="5910">
                  <c:v>3263.55249</c:v>
                </c:pt>
                <c:pt idx="5911">
                  <c:v>19315.65625</c:v>
                </c:pt>
                <c:pt idx="5912">
                  <c:v>50695.167969000002</c:v>
                </c:pt>
                <c:pt idx="5913">
                  <c:v>83828.171875</c:v>
                </c:pt>
                <c:pt idx="5914">
                  <c:v>96576.242188000004</c:v>
                </c:pt>
                <c:pt idx="5915">
                  <c:v>79178.695313000004</c:v>
                </c:pt>
                <c:pt idx="5916">
                  <c:v>44491.039062999997</c:v>
                </c:pt>
                <c:pt idx="5917">
                  <c:v>14867.601563</c:v>
                </c:pt>
                <c:pt idx="5918">
                  <c:v>1836.78125</c:v>
                </c:pt>
                <c:pt idx="5919">
                  <c:v>0</c:v>
                </c:pt>
                <c:pt idx="5920">
                  <c:v>0</c:v>
                </c:pt>
                <c:pt idx="5921">
                  <c:v>0</c:v>
                </c:pt>
                <c:pt idx="5922">
                  <c:v>0</c:v>
                </c:pt>
                <c:pt idx="5923">
                  <c:v>0</c:v>
                </c:pt>
                <c:pt idx="5924">
                  <c:v>0</c:v>
                </c:pt>
                <c:pt idx="5925">
                  <c:v>0</c:v>
                </c:pt>
                <c:pt idx="5926">
                  <c:v>0</c:v>
                </c:pt>
                <c:pt idx="5927">
                  <c:v>0</c:v>
                </c:pt>
                <c:pt idx="5928">
                  <c:v>624.24432400000001</c:v>
                </c:pt>
                <c:pt idx="5929">
                  <c:v>2936.6430660000001</c:v>
                </c:pt>
                <c:pt idx="5930">
                  <c:v>17908.580077999999</c:v>
                </c:pt>
                <c:pt idx="5931">
                  <c:v>45063.320312999997</c:v>
                </c:pt>
                <c:pt idx="5932">
                  <c:v>71027.640625</c:v>
                </c:pt>
                <c:pt idx="5933">
                  <c:v>77827.953125</c:v>
                </c:pt>
                <c:pt idx="5934">
                  <c:v>60271.507812999997</c:v>
                </c:pt>
                <c:pt idx="5935">
                  <c:v>31410.195313</c:v>
                </c:pt>
                <c:pt idx="5936">
                  <c:v>9244.6171880000002</c:v>
                </c:pt>
                <c:pt idx="5937">
                  <c:v>1240.7971190000001</c:v>
                </c:pt>
                <c:pt idx="5938">
                  <c:v>219.26458700000001</c:v>
                </c:pt>
                <c:pt idx="5939">
                  <c:v>0</c:v>
                </c:pt>
                <c:pt idx="5940">
                  <c:v>0</c:v>
                </c:pt>
                <c:pt idx="5941">
                  <c:v>0</c:v>
                </c:pt>
                <c:pt idx="5942">
                  <c:v>0</c:v>
                </c:pt>
                <c:pt idx="5943">
                  <c:v>0</c:v>
                </c:pt>
                <c:pt idx="5944">
                  <c:v>0</c:v>
                </c:pt>
                <c:pt idx="5945">
                  <c:v>0</c:v>
                </c:pt>
                <c:pt idx="5946">
                  <c:v>0</c:v>
                </c:pt>
                <c:pt idx="5947">
                  <c:v>0</c:v>
                </c:pt>
                <c:pt idx="5948">
                  <c:v>2925.2531739999999</c:v>
                </c:pt>
                <c:pt idx="5949">
                  <c:v>15570.158203000001</c:v>
                </c:pt>
                <c:pt idx="5950">
                  <c:v>36459.246094000002</c:v>
                </c:pt>
                <c:pt idx="5951">
                  <c:v>54643.054687999997</c:v>
                </c:pt>
                <c:pt idx="5952">
                  <c:v>57329.097655999998</c:v>
                </c:pt>
                <c:pt idx="5953">
                  <c:v>42454.460937999997</c:v>
                </c:pt>
                <c:pt idx="5954">
                  <c:v>20825.289063</c:v>
                </c:pt>
                <c:pt idx="5955">
                  <c:v>5211.8867190000001</c:v>
                </c:pt>
                <c:pt idx="5956">
                  <c:v>253.665955</c:v>
                </c:pt>
                <c:pt idx="5957">
                  <c:v>0</c:v>
                </c:pt>
                <c:pt idx="5958">
                  <c:v>0</c:v>
                </c:pt>
                <c:pt idx="5959">
                  <c:v>0</c:v>
                </c:pt>
                <c:pt idx="5960">
                  <c:v>0</c:v>
                </c:pt>
                <c:pt idx="5961">
                  <c:v>0</c:v>
                </c:pt>
                <c:pt idx="5962">
                  <c:v>0</c:v>
                </c:pt>
                <c:pt idx="5963">
                  <c:v>0</c:v>
                </c:pt>
                <c:pt idx="5964">
                  <c:v>0</c:v>
                </c:pt>
                <c:pt idx="5965">
                  <c:v>29.430420000000002</c:v>
                </c:pt>
                <c:pt idx="5966">
                  <c:v>2599.6977539999998</c:v>
                </c:pt>
                <c:pt idx="5967">
                  <c:v>11374.514648</c:v>
                </c:pt>
                <c:pt idx="5968">
                  <c:v>24997.257813</c:v>
                </c:pt>
                <c:pt idx="5969">
                  <c:v>35721.460937999997</c:v>
                </c:pt>
                <c:pt idx="5970">
                  <c:v>35803.035155999998</c:v>
                </c:pt>
                <c:pt idx="5971">
                  <c:v>25223.851563</c:v>
                </c:pt>
                <c:pt idx="5972">
                  <c:v>11651.944336</c:v>
                </c:pt>
                <c:pt idx="5973">
                  <c:v>2871.360107</c:v>
                </c:pt>
                <c:pt idx="5974">
                  <c:v>676.51531999999997</c:v>
                </c:pt>
                <c:pt idx="5975">
                  <c:v>0</c:v>
                </c:pt>
                <c:pt idx="5976">
                  <c:v>0</c:v>
                </c:pt>
                <c:pt idx="5977">
                  <c:v>0</c:v>
                </c:pt>
                <c:pt idx="5978">
                  <c:v>0</c:v>
                </c:pt>
                <c:pt idx="5979">
                  <c:v>0</c:v>
                </c:pt>
                <c:pt idx="5980">
                  <c:v>0</c:v>
                </c:pt>
                <c:pt idx="5981">
                  <c:v>0</c:v>
                </c:pt>
                <c:pt idx="5982">
                  <c:v>0</c:v>
                </c:pt>
                <c:pt idx="5983">
                  <c:v>63.880187999999997</c:v>
                </c:pt>
                <c:pt idx="5984">
                  <c:v>1896.5776370000001</c:v>
                </c:pt>
                <c:pt idx="5985">
                  <c:v>7460.7348629999997</c:v>
                </c:pt>
                <c:pt idx="5986">
                  <c:v>15200.440430000001</c:v>
                </c:pt>
                <c:pt idx="5987">
                  <c:v>20485.794922000001</c:v>
                </c:pt>
                <c:pt idx="5988">
                  <c:v>19415.425781000002</c:v>
                </c:pt>
                <c:pt idx="5989">
                  <c:v>12788.058594</c:v>
                </c:pt>
                <c:pt idx="5990">
                  <c:v>5288.7475590000004</c:v>
                </c:pt>
                <c:pt idx="5991">
                  <c:v>981.35858199999996</c:v>
                </c:pt>
                <c:pt idx="5992">
                  <c:v>51.471587999999997</c:v>
                </c:pt>
                <c:pt idx="5993">
                  <c:v>0</c:v>
                </c:pt>
                <c:pt idx="5994">
                  <c:v>0</c:v>
                </c:pt>
                <c:pt idx="5995">
                  <c:v>0</c:v>
                </c:pt>
                <c:pt idx="5996">
                  <c:v>0</c:v>
                </c:pt>
                <c:pt idx="5997">
                  <c:v>0</c:v>
                </c:pt>
                <c:pt idx="5998">
                  <c:v>0</c:v>
                </c:pt>
                <c:pt idx="5999">
                  <c:v>0</c:v>
                </c:pt>
                <c:pt idx="6000">
                  <c:v>0</c:v>
                </c:pt>
                <c:pt idx="6001">
                  <c:v>152.58221399999999</c:v>
                </c:pt>
                <c:pt idx="6002">
                  <c:v>1304.1247559999999</c:v>
                </c:pt>
                <c:pt idx="6003">
                  <c:v>5387.9252930000002</c:v>
                </c:pt>
                <c:pt idx="6004">
                  <c:v>10375.766602</c:v>
                </c:pt>
                <c:pt idx="6005">
                  <c:v>13248.247069999999</c:v>
                </c:pt>
                <c:pt idx="6006">
                  <c:v>11988.606444999999</c:v>
                </c:pt>
                <c:pt idx="6007">
                  <c:v>7567.4951170000004</c:v>
                </c:pt>
                <c:pt idx="6008">
                  <c:v>2929.4182129999999</c:v>
                </c:pt>
                <c:pt idx="6009">
                  <c:v>238.66223099999999</c:v>
                </c:pt>
                <c:pt idx="6010">
                  <c:v>0</c:v>
                </c:pt>
                <c:pt idx="6011">
                  <c:v>0</c:v>
                </c:pt>
                <c:pt idx="6012">
                  <c:v>0</c:v>
                </c:pt>
                <c:pt idx="6013">
                  <c:v>0</c:v>
                </c:pt>
                <c:pt idx="6014">
                  <c:v>0</c:v>
                </c:pt>
                <c:pt idx="6015">
                  <c:v>0</c:v>
                </c:pt>
                <c:pt idx="6016">
                  <c:v>0</c:v>
                </c:pt>
                <c:pt idx="6017">
                  <c:v>0</c:v>
                </c:pt>
                <c:pt idx="6018">
                  <c:v>0</c:v>
                </c:pt>
                <c:pt idx="6019">
                  <c:v>912.61114499999996</c:v>
                </c:pt>
                <c:pt idx="6020">
                  <c:v>3099.0927729999999</c:v>
                </c:pt>
                <c:pt idx="6021">
                  <c:v>5560.9277339999999</c:v>
                </c:pt>
                <c:pt idx="6022">
                  <c:v>6657.9428710000002</c:v>
                </c:pt>
                <c:pt idx="6023">
                  <c:v>5480.7099609999996</c:v>
                </c:pt>
                <c:pt idx="6024">
                  <c:v>2870.4040530000002</c:v>
                </c:pt>
                <c:pt idx="6025">
                  <c:v>595.83563200000003</c:v>
                </c:pt>
                <c:pt idx="6026">
                  <c:v>0</c:v>
                </c:pt>
                <c:pt idx="6027">
                  <c:v>0</c:v>
                </c:pt>
                <c:pt idx="6028">
                  <c:v>0</c:v>
                </c:pt>
                <c:pt idx="6029">
                  <c:v>0</c:v>
                </c:pt>
                <c:pt idx="6030">
                  <c:v>0</c:v>
                </c:pt>
                <c:pt idx="6031">
                  <c:v>0</c:v>
                </c:pt>
                <c:pt idx="6032">
                  <c:v>0</c:v>
                </c:pt>
                <c:pt idx="6033">
                  <c:v>0</c:v>
                </c:pt>
                <c:pt idx="6034">
                  <c:v>360.112122</c:v>
                </c:pt>
                <c:pt idx="6035">
                  <c:v>1158.9472659999999</c:v>
                </c:pt>
                <c:pt idx="6036">
                  <c:v>1837.9960940000001</c:v>
                </c:pt>
                <c:pt idx="6037">
                  <c:v>1855.5766599999999</c:v>
                </c:pt>
                <c:pt idx="6038">
                  <c:v>1207.9626459999999</c:v>
                </c:pt>
                <c:pt idx="6039">
                  <c:v>583.60314900000003</c:v>
                </c:pt>
                <c:pt idx="6040">
                  <c:v>0</c:v>
                </c:pt>
                <c:pt idx="6041">
                  <c:v>0</c:v>
                </c:pt>
                <c:pt idx="6042">
                  <c:v>0</c:v>
                </c:pt>
                <c:pt idx="6043">
                  <c:v>0</c:v>
                </c:pt>
                <c:pt idx="6044">
                  <c:v>0</c:v>
                </c:pt>
                <c:pt idx="6045">
                  <c:v>0</c:v>
                </c:pt>
                <c:pt idx="6046">
                  <c:v>0</c:v>
                </c:pt>
                <c:pt idx="6047">
                  <c:v>0</c:v>
                </c:pt>
                <c:pt idx="6048">
                  <c:v>423.27435300000002</c:v>
                </c:pt>
                <c:pt idx="6049">
                  <c:v>941.61346400000002</c:v>
                </c:pt>
                <c:pt idx="6050">
                  <c:v>1167.378418</c:v>
                </c:pt>
                <c:pt idx="6051">
                  <c:v>984.247253</c:v>
                </c:pt>
                <c:pt idx="6052">
                  <c:v>518.964294</c:v>
                </c:pt>
                <c:pt idx="6053">
                  <c:v>0</c:v>
                </c:pt>
                <c:pt idx="6054">
                  <c:v>0</c:v>
                </c:pt>
                <c:pt idx="6055">
                  <c:v>0</c:v>
                </c:pt>
                <c:pt idx="6056">
                  <c:v>0</c:v>
                </c:pt>
                <c:pt idx="6057">
                  <c:v>0</c:v>
                </c:pt>
                <c:pt idx="6058">
                  <c:v>0</c:v>
                </c:pt>
                <c:pt idx="6059">
                  <c:v>0</c:v>
                </c:pt>
                <c:pt idx="6060">
                  <c:v>0</c:v>
                </c:pt>
                <c:pt idx="6061">
                  <c:v>234.070007</c:v>
                </c:pt>
                <c:pt idx="6062">
                  <c:v>1176.735107</c:v>
                </c:pt>
                <c:pt idx="6063">
                  <c:v>2185.547607</c:v>
                </c:pt>
                <c:pt idx="6064">
                  <c:v>2663.7290039999998</c:v>
                </c:pt>
                <c:pt idx="6065">
                  <c:v>2255.8388669999999</c:v>
                </c:pt>
                <c:pt idx="6066">
                  <c:v>1197.9689940000001</c:v>
                </c:pt>
                <c:pt idx="6067">
                  <c:v>108.438599</c:v>
                </c:pt>
                <c:pt idx="6068">
                  <c:v>0</c:v>
                </c:pt>
                <c:pt idx="6069">
                  <c:v>0</c:v>
                </c:pt>
                <c:pt idx="6070">
                  <c:v>0</c:v>
                </c:pt>
                <c:pt idx="6071">
                  <c:v>0</c:v>
                </c:pt>
                <c:pt idx="6072">
                  <c:v>0</c:v>
                </c:pt>
                <c:pt idx="6073">
                  <c:v>0</c:v>
                </c:pt>
                <c:pt idx="6074">
                  <c:v>0</c:v>
                </c:pt>
                <c:pt idx="6075">
                  <c:v>0</c:v>
                </c:pt>
                <c:pt idx="6076">
                  <c:v>807.87420699999996</c:v>
                </c:pt>
                <c:pt idx="6077">
                  <c:v>2240.0576169999999</c:v>
                </c:pt>
                <c:pt idx="6078">
                  <c:v>3417.0908199999999</c:v>
                </c:pt>
                <c:pt idx="6079">
                  <c:v>3471.8159179999998</c:v>
                </c:pt>
                <c:pt idx="6080">
                  <c:v>2326.3188479999999</c:v>
                </c:pt>
                <c:pt idx="6081">
                  <c:v>843.76629600000001</c:v>
                </c:pt>
                <c:pt idx="6082">
                  <c:v>12.119719999999999</c:v>
                </c:pt>
                <c:pt idx="6083">
                  <c:v>0</c:v>
                </c:pt>
                <c:pt idx="6084">
                  <c:v>0</c:v>
                </c:pt>
                <c:pt idx="6085">
                  <c:v>0</c:v>
                </c:pt>
                <c:pt idx="6086">
                  <c:v>0</c:v>
                </c:pt>
                <c:pt idx="6087">
                  <c:v>0</c:v>
                </c:pt>
                <c:pt idx="6088">
                  <c:v>0</c:v>
                </c:pt>
                <c:pt idx="6089">
                  <c:v>0</c:v>
                </c:pt>
                <c:pt idx="6090">
                  <c:v>0</c:v>
                </c:pt>
                <c:pt idx="6091">
                  <c:v>0</c:v>
                </c:pt>
                <c:pt idx="6092">
                  <c:v>1451.1721190000001</c:v>
                </c:pt>
                <c:pt idx="6093">
                  <c:v>3676.110107</c:v>
                </c:pt>
                <c:pt idx="6094">
                  <c:v>5416.8315430000002</c:v>
                </c:pt>
                <c:pt idx="6095">
                  <c:v>5386.7280270000001</c:v>
                </c:pt>
                <c:pt idx="6096">
                  <c:v>3592.544922</c:v>
                </c:pt>
                <c:pt idx="6097">
                  <c:v>1347.5439449999999</c:v>
                </c:pt>
                <c:pt idx="6098">
                  <c:v>0</c:v>
                </c:pt>
                <c:pt idx="6099">
                  <c:v>0</c:v>
                </c:pt>
                <c:pt idx="6100">
                  <c:v>0</c:v>
                </c:pt>
                <c:pt idx="6101">
                  <c:v>0</c:v>
                </c:pt>
                <c:pt idx="6102">
                  <c:v>0</c:v>
                </c:pt>
                <c:pt idx="6103">
                  <c:v>0</c:v>
                </c:pt>
                <c:pt idx="6104">
                  <c:v>0</c:v>
                </c:pt>
                <c:pt idx="6105">
                  <c:v>0</c:v>
                </c:pt>
                <c:pt idx="6106">
                  <c:v>0</c:v>
                </c:pt>
                <c:pt idx="6107">
                  <c:v>0</c:v>
                </c:pt>
                <c:pt idx="6108">
                  <c:v>1399.3374020000001</c:v>
                </c:pt>
                <c:pt idx="6109">
                  <c:v>3842.179443</c:v>
                </c:pt>
                <c:pt idx="6110">
                  <c:v>5488.6005859999996</c:v>
                </c:pt>
                <c:pt idx="6111">
                  <c:v>5304.533203</c:v>
                </c:pt>
                <c:pt idx="6112">
                  <c:v>3542.1896969999998</c:v>
                </c:pt>
                <c:pt idx="6113">
                  <c:v>1472.240967</c:v>
                </c:pt>
                <c:pt idx="6114">
                  <c:v>199.69671600000001</c:v>
                </c:pt>
                <c:pt idx="6115">
                  <c:v>0</c:v>
                </c:pt>
                <c:pt idx="6116">
                  <c:v>0</c:v>
                </c:pt>
                <c:pt idx="6117">
                  <c:v>0</c:v>
                </c:pt>
                <c:pt idx="6118">
                  <c:v>0</c:v>
                </c:pt>
                <c:pt idx="6119">
                  <c:v>0</c:v>
                </c:pt>
                <c:pt idx="6120">
                  <c:v>0</c:v>
                </c:pt>
                <c:pt idx="6121">
                  <c:v>0</c:v>
                </c:pt>
                <c:pt idx="6122">
                  <c:v>0</c:v>
                </c:pt>
                <c:pt idx="6123">
                  <c:v>424.05529799999999</c:v>
                </c:pt>
                <c:pt idx="6124">
                  <c:v>2028.7897949999999</c:v>
                </c:pt>
                <c:pt idx="6125">
                  <c:v>4020.4421390000002</c:v>
                </c:pt>
                <c:pt idx="6126">
                  <c:v>5135.5893550000001</c:v>
                </c:pt>
                <c:pt idx="6127">
                  <c:v>4579.3608400000003</c:v>
                </c:pt>
                <c:pt idx="6128">
                  <c:v>2769.3039549999999</c:v>
                </c:pt>
                <c:pt idx="6129">
                  <c:v>880.67144800000005</c:v>
                </c:pt>
                <c:pt idx="6130">
                  <c:v>0</c:v>
                </c:pt>
                <c:pt idx="6131">
                  <c:v>0</c:v>
                </c:pt>
                <c:pt idx="6132">
                  <c:v>0</c:v>
                </c:pt>
                <c:pt idx="6133">
                  <c:v>0</c:v>
                </c:pt>
                <c:pt idx="6134">
                  <c:v>0</c:v>
                </c:pt>
                <c:pt idx="6135">
                  <c:v>0</c:v>
                </c:pt>
                <c:pt idx="6136">
                  <c:v>0</c:v>
                </c:pt>
                <c:pt idx="6137">
                  <c:v>0</c:v>
                </c:pt>
                <c:pt idx="6138">
                  <c:v>0</c:v>
                </c:pt>
                <c:pt idx="6139">
                  <c:v>721.39910899999995</c:v>
                </c:pt>
                <c:pt idx="6140">
                  <c:v>2114.25</c:v>
                </c:pt>
                <c:pt idx="6141">
                  <c:v>2882.8134770000001</c:v>
                </c:pt>
                <c:pt idx="6142">
                  <c:v>2486.3183589999999</c:v>
                </c:pt>
                <c:pt idx="6143">
                  <c:v>1262.9228519999999</c:v>
                </c:pt>
                <c:pt idx="6144">
                  <c:v>97.174865999999994</c:v>
                </c:pt>
                <c:pt idx="6145">
                  <c:v>0</c:v>
                </c:pt>
                <c:pt idx="6146">
                  <c:v>0</c:v>
                </c:pt>
                <c:pt idx="6147">
                  <c:v>0</c:v>
                </c:pt>
                <c:pt idx="6148">
                  <c:v>0</c:v>
                </c:pt>
                <c:pt idx="6149">
                  <c:v>0</c:v>
                </c:pt>
                <c:pt idx="6150">
                  <c:v>0</c:v>
                </c:pt>
                <c:pt idx="6151">
                  <c:v>0</c:v>
                </c:pt>
                <c:pt idx="6152">
                  <c:v>0</c:v>
                </c:pt>
                <c:pt idx="6153">
                  <c:v>338.31140099999999</c:v>
                </c:pt>
                <c:pt idx="6154">
                  <c:v>988.33599900000002</c:v>
                </c:pt>
                <c:pt idx="6155">
                  <c:v>1565.158936</c:v>
                </c:pt>
                <c:pt idx="6156">
                  <c:v>1669.998779</c:v>
                </c:pt>
                <c:pt idx="6157">
                  <c:v>1233.7470699999999</c:v>
                </c:pt>
                <c:pt idx="6158">
                  <c:v>579.40686000000005</c:v>
                </c:pt>
                <c:pt idx="6159">
                  <c:v>0</c:v>
                </c:pt>
                <c:pt idx="6160">
                  <c:v>0</c:v>
                </c:pt>
                <c:pt idx="6161">
                  <c:v>0</c:v>
                </c:pt>
                <c:pt idx="6162">
                  <c:v>0</c:v>
                </c:pt>
                <c:pt idx="6163">
                  <c:v>0</c:v>
                </c:pt>
                <c:pt idx="6164">
                  <c:v>0</c:v>
                </c:pt>
                <c:pt idx="6165">
                  <c:v>0</c:v>
                </c:pt>
                <c:pt idx="6166">
                  <c:v>0</c:v>
                </c:pt>
                <c:pt idx="6167">
                  <c:v>532.43920900000001</c:v>
                </c:pt>
                <c:pt idx="6168">
                  <c:v>1484.39624</c:v>
                </c:pt>
                <c:pt idx="6169">
                  <c:v>2127.0593260000001</c:v>
                </c:pt>
                <c:pt idx="6170">
                  <c:v>1963.633057</c:v>
                </c:pt>
                <c:pt idx="6171">
                  <c:v>1103.072754</c:v>
                </c:pt>
                <c:pt idx="6172">
                  <c:v>141.09051500000001</c:v>
                </c:pt>
                <c:pt idx="6173">
                  <c:v>0</c:v>
                </c:pt>
                <c:pt idx="6174">
                  <c:v>0</c:v>
                </c:pt>
                <c:pt idx="6175">
                  <c:v>0</c:v>
                </c:pt>
                <c:pt idx="6176">
                  <c:v>0</c:v>
                </c:pt>
                <c:pt idx="6177">
                  <c:v>0</c:v>
                </c:pt>
                <c:pt idx="6178">
                  <c:v>0</c:v>
                </c:pt>
                <c:pt idx="6179">
                  <c:v>0</c:v>
                </c:pt>
                <c:pt idx="6180">
                  <c:v>0</c:v>
                </c:pt>
                <c:pt idx="6181">
                  <c:v>316.54834</c:v>
                </c:pt>
                <c:pt idx="6182">
                  <c:v>1313.8510739999999</c:v>
                </c:pt>
                <c:pt idx="6183">
                  <c:v>2887.15625</c:v>
                </c:pt>
                <c:pt idx="6184">
                  <c:v>3846.7448730000001</c:v>
                </c:pt>
                <c:pt idx="6185">
                  <c:v>3410.2211910000001</c:v>
                </c:pt>
                <c:pt idx="6186">
                  <c:v>1911.7597659999999</c:v>
                </c:pt>
                <c:pt idx="6187">
                  <c:v>434.59082000000001</c:v>
                </c:pt>
                <c:pt idx="6188">
                  <c:v>0</c:v>
                </c:pt>
                <c:pt idx="6189">
                  <c:v>0</c:v>
                </c:pt>
                <c:pt idx="6190">
                  <c:v>0</c:v>
                </c:pt>
                <c:pt idx="6191">
                  <c:v>0</c:v>
                </c:pt>
                <c:pt idx="6192">
                  <c:v>0</c:v>
                </c:pt>
                <c:pt idx="6193">
                  <c:v>0</c:v>
                </c:pt>
                <c:pt idx="6194">
                  <c:v>0</c:v>
                </c:pt>
                <c:pt idx="6195">
                  <c:v>0</c:v>
                </c:pt>
                <c:pt idx="6196">
                  <c:v>236.28717</c:v>
                </c:pt>
                <c:pt idx="6197">
                  <c:v>2008.26001</c:v>
                </c:pt>
                <c:pt idx="6198">
                  <c:v>3979.8093260000001</c:v>
                </c:pt>
                <c:pt idx="6199">
                  <c:v>4954.314453</c:v>
                </c:pt>
                <c:pt idx="6200">
                  <c:v>4250.4633789999998</c:v>
                </c:pt>
                <c:pt idx="6201">
                  <c:v>2449.7446289999998</c:v>
                </c:pt>
                <c:pt idx="6202">
                  <c:v>820.49383499999999</c:v>
                </c:pt>
                <c:pt idx="6203">
                  <c:v>0</c:v>
                </c:pt>
                <c:pt idx="6204">
                  <c:v>0</c:v>
                </c:pt>
                <c:pt idx="6205">
                  <c:v>0</c:v>
                </c:pt>
                <c:pt idx="6206">
                  <c:v>0</c:v>
                </c:pt>
                <c:pt idx="6207">
                  <c:v>0</c:v>
                </c:pt>
                <c:pt idx="6208">
                  <c:v>0</c:v>
                </c:pt>
                <c:pt idx="6209">
                  <c:v>0</c:v>
                </c:pt>
                <c:pt idx="6210">
                  <c:v>0</c:v>
                </c:pt>
                <c:pt idx="6211">
                  <c:v>153.178833</c:v>
                </c:pt>
                <c:pt idx="6212">
                  <c:v>1675.1694339999999</c:v>
                </c:pt>
                <c:pt idx="6213">
                  <c:v>4091.6789549999999</c:v>
                </c:pt>
                <c:pt idx="6214">
                  <c:v>6325.3706050000001</c:v>
                </c:pt>
                <c:pt idx="6215">
                  <c:v>6861.1914059999999</c:v>
                </c:pt>
                <c:pt idx="6216">
                  <c:v>5265.53125</c:v>
                </c:pt>
                <c:pt idx="6217">
                  <c:v>2678.9973140000002</c:v>
                </c:pt>
                <c:pt idx="6218">
                  <c:v>631.25250200000005</c:v>
                </c:pt>
                <c:pt idx="6219">
                  <c:v>0</c:v>
                </c:pt>
                <c:pt idx="6220">
                  <c:v>0</c:v>
                </c:pt>
                <c:pt idx="6221">
                  <c:v>0</c:v>
                </c:pt>
                <c:pt idx="6222">
                  <c:v>0</c:v>
                </c:pt>
                <c:pt idx="6223">
                  <c:v>0</c:v>
                </c:pt>
                <c:pt idx="6224">
                  <c:v>0</c:v>
                </c:pt>
                <c:pt idx="6225">
                  <c:v>0</c:v>
                </c:pt>
                <c:pt idx="6226">
                  <c:v>0</c:v>
                </c:pt>
                <c:pt idx="6227">
                  <c:v>742.28826900000001</c:v>
                </c:pt>
                <c:pt idx="6228">
                  <c:v>2656.8691410000001</c:v>
                </c:pt>
                <c:pt idx="6229">
                  <c:v>5304.7885740000002</c:v>
                </c:pt>
                <c:pt idx="6230">
                  <c:v>7057.5996089999999</c:v>
                </c:pt>
                <c:pt idx="6231">
                  <c:v>6592.9599609999996</c:v>
                </c:pt>
                <c:pt idx="6232">
                  <c:v>4183.6313479999999</c:v>
                </c:pt>
                <c:pt idx="6233">
                  <c:v>1404.8237300000001</c:v>
                </c:pt>
                <c:pt idx="6234">
                  <c:v>0</c:v>
                </c:pt>
                <c:pt idx="6235">
                  <c:v>0</c:v>
                </c:pt>
                <c:pt idx="6236">
                  <c:v>0</c:v>
                </c:pt>
                <c:pt idx="6237">
                  <c:v>0</c:v>
                </c:pt>
                <c:pt idx="6238">
                  <c:v>0</c:v>
                </c:pt>
                <c:pt idx="6239">
                  <c:v>0</c:v>
                </c:pt>
                <c:pt idx="6240">
                  <c:v>0</c:v>
                </c:pt>
                <c:pt idx="6241">
                  <c:v>0</c:v>
                </c:pt>
                <c:pt idx="6242">
                  <c:v>0</c:v>
                </c:pt>
                <c:pt idx="6243">
                  <c:v>0</c:v>
                </c:pt>
                <c:pt idx="6244">
                  <c:v>972.12249799999995</c:v>
                </c:pt>
                <c:pt idx="6245">
                  <c:v>3104.029297</c:v>
                </c:pt>
                <c:pt idx="6246">
                  <c:v>5130.5034180000002</c:v>
                </c:pt>
                <c:pt idx="6247">
                  <c:v>5797.3940430000002</c:v>
                </c:pt>
                <c:pt idx="6248">
                  <c:v>4581.7934569999998</c:v>
                </c:pt>
                <c:pt idx="6249">
                  <c:v>2269.4296880000002</c:v>
                </c:pt>
                <c:pt idx="6250">
                  <c:v>273.18701199999998</c:v>
                </c:pt>
                <c:pt idx="6251">
                  <c:v>0</c:v>
                </c:pt>
                <c:pt idx="6252">
                  <c:v>0</c:v>
                </c:pt>
                <c:pt idx="6253">
                  <c:v>0</c:v>
                </c:pt>
                <c:pt idx="6254">
                  <c:v>0</c:v>
                </c:pt>
                <c:pt idx="6255">
                  <c:v>0</c:v>
                </c:pt>
                <c:pt idx="6256">
                  <c:v>0</c:v>
                </c:pt>
                <c:pt idx="6257">
                  <c:v>0</c:v>
                </c:pt>
                <c:pt idx="6258">
                  <c:v>0</c:v>
                </c:pt>
                <c:pt idx="6259">
                  <c:v>504.15386999999998</c:v>
                </c:pt>
                <c:pt idx="6260">
                  <c:v>2127.7231449999999</c:v>
                </c:pt>
                <c:pt idx="6261">
                  <c:v>3429.2910160000001</c:v>
                </c:pt>
                <c:pt idx="6262">
                  <c:v>3619.078125</c:v>
                </c:pt>
                <c:pt idx="6263">
                  <c:v>2754.9665530000002</c:v>
                </c:pt>
                <c:pt idx="6264">
                  <c:v>1544.0187989999999</c:v>
                </c:pt>
                <c:pt idx="6265">
                  <c:v>542.75573699999995</c:v>
                </c:pt>
                <c:pt idx="6266">
                  <c:v>0</c:v>
                </c:pt>
                <c:pt idx="6267">
                  <c:v>0</c:v>
                </c:pt>
                <c:pt idx="6268">
                  <c:v>0</c:v>
                </c:pt>
                <c:pt idx="6269">
                  <c:v>0</c:v>
                </c:pt>
                <c:pt idx="6270">
                  <c:v>0</c:v>
                </c:pt>
                <c:pt idx="6271">
                  <c:v>0</c:v>
                </c:pt>
                <c:pt idx="6272">
                  <c:v>0</c:v>
                </c:pt>
                <c:pt idx="6273">
                  <c:v>0</c:v>
                </c:pt>
                <c:pt idx="6274">
                  <c:v>396.77105699999998</c:v>
                </c:pt>
                <c:pt idx="6275">
                  <c:v>1517.8266599999999</c:v>
                </c:pt>
                <c:pt idx="6276">
                  <c:v>2911.9785160000001</c:v>
                </c:pt>
                <c:pt idx="6277">
                  <c:v>3517.5239259999998</c:v>
                </c:pt>
                <c:pt idx="6278">
                  <c:v>2902.8020019999999</c:v>
                </c:pt>
                <c:pt idx="6279">
                  <c:v>1498.1601559999999</c:v>
                </c:pt>
                <c:pt idx="6280">
                  <c:v>143.482056</c:v>
                </c:pt>
                <c:pt idx="6281">
                  <c:v>0</c:v>
                </c:pt>
                <c:pt idx="6282">
                  <c:v>0</c:v>
                </c:pt>
                <c:pt idx="6283">
                  <c:v>0</c:v>
                </c:pt>
                <c:pt idx="6284">
                  <c:v>0</c:v>
                </c:pt>
                <c:pt idx="6285">
                  <c:v>0</c:v>
                </c:pt>
                <c:pt idx="6286">
                  <c:v>0</c:v>
                </c:pt>
                <c:pt idx="6287">
                  <c:v>0</c:v>
                </c:pt>
                <c:pt idx="6288">
                  <c:v>0</c:v>
                </c:pt>
                <c:pt idx="6289">
                  <c:v>107.79199199999999</c:v>
                </c:pt>
                <c:pt idx="6290">
                  <c:v>1143.4685059999999</c:v>
                </c:pt>
                <c:pt idx="6291">
                  <c:v>2119.7541500000002</c:v>
                </c:pt>
                <c:pt idx="6292">
                  <c:v>2317.560547</c:v>
                </c:pt>
                <c:pt idx="6293">
                  <c:v>1605.061279</c:v>
                </c:pt>
                <c:pt idx="6294">
                  <c:v>476.14880399999998</c:v>
                </c:pt>
                <c:pt idx="6295">
                  <c:v>0</c:v>
                </c:pt>
                <c:pt idx="6296">
                  <c:v>0</c:v>
                </c:pt>
                <c:pt idx="6297">
                  <c:v>0</c:v>
                </c:pt>
                <c:pt idx="6298">
                  <c:v>0</c:v>
                </c:pt>
                <c:pt idx="6299">
                  <c:v>0</c:v>
                </c:pt>
                <c:pt idx="6300">
                  <c:v>0</c:v>
                </c:pt>
                <c:pt idx="6301">
                  <c:v>0</c:v>
                </c:pt>
                <c:pt idx="6302">
                  <c:v>0</c:v>
                </c:pt>
                <c:pt idx="6303">
                  <c:v>284.433289</c:v>
                </c:pt>
                <c:pt idx="6304">
                  <c:v>886.60882600000002</c:v>
                </c:pt>
                <c:pt idx="6305">
                  <c:v>1279.8654790000001</c:v>
                </c:pt>
                <c:pt idx="6306">
                  <c:v>1175.987061</c:v>
                </c:pt>
                <c:pt idx="6307">
                  <c:v>598.91131600000006</c:v>
                </c:pt>
                <c:pt idx="6308">
                  <c:v>0</c:v>
                </c:pt>
                <c:pt idx="6309">
                  <c:v>0</c:v>
                </c:pt>
                <c:pt idx="6310">
                  <c:v>0</c:v>
                </c:pt>
                <c:pt idx="6311">
                  <c:v>0</c:v>
                </c:pt>
                <c:pt idx="6312">
                  <c:v>0</c:v>
                </c:pt>
                <c:pt idx="6313">
                  <c:v>0</c:v>
                </c:pt>
                <c:pt idx="6314">
                  <c:v>0</c:v>
                </c:pt>
                <c:pt idx="6315">
                  <c:v>0</c:v>
                </c:pt>
                <c:pt idx="6316">
                  <c:v>739.24200399999995</c:v>
                </c:pt>
                <c:pt idx="6317">
                  <c:v>1314.2958980000001</c:v>
                </c:pt>
                <c:pt idx="6318">
                  <c:v>1456.6125489999999</c:v>
                </c:pt>
                <c:pt idx="6319">
                  <c:v>971.29559300000005</c:v>
                </c:pt>
                <c:pt idx="6320">
                  <c:v>136.06707800000001</c:v>
                </c:pt>
                <c:pt idx="6321">
                  <c:v>0</c:v>
                </c:pt>
                <c:pt idx="6322">
                  <c:v>0</c:v>
                </c:pt>
                <c:pt idx="6323">
                  <c:v>0</c:v>
                </c:pt>
                <c:pt idx="6324">
                  <c:v>0</c:v>
                </c:pt>
                <c:pt idx="6325">
                  <c:v>0</c:v>
                </c:pt>
                <c:pt idx="6326">
                  <c:v>0</c:v>
                </c:pt>
                <c:pt idx="6327">
                  <c:v>0</c:v>
                </c:pt>
                <c:pt idx="6328">
                  <c:v>0</c:v>
                </c:pt>
                <c:pt idx="6329">
                  <c:v>646.78350799999998</c:v>
                </c:pt>
                <c:pt idx="6330">
                  <c:v>1041.2719729999999</c:v>
                </c:pt>
                <c:pt idx="6331">
                  <c:v>1294.9023440000001</c:v>
                </c:pt>
                <c:pt idx="6332">
                  <c:v>1209.74585</c:v>
                </c:pt>
                <c:pt idx="6333">
                  <c:v>775.81011999999998</c:v>
                </c:pt>
                <c:pt idx="6334">
                  <c:v>0</c:v>
                </c:pt>
                <c:pt idx="6335">
                  <c:v>0</c:v>
                </c:pt>
                <c:pt idx="6336">
                  <c:v>0</c:v>
                </c:pt>
                <c:pt idx="6337">
                  <c:v>0</c:v>
                </c:pt>
                <c:pt idx="6338">
                  <c:v>0</c:v>
                </c:pt>
                <c:pt idx="6339">
                  <c:v>0</c:v>
                </c:pt>
                <c:pt idx="6340">
                  <c:v>0</c:v>
                </c:pt>
                <c:pt idx="6341">
                  <c:v>0</c:v>
                </c:pt>
                <c:pt idx="6342">
                  <c:v>479.380493</c:v>
                </c:pt>
                <c:pt idx="6343">
                  <c:v>804.31585700000005</c:v>
                </c:pt>
                <c:pt idx="6344">
                  <c:v>1071.20874</c:v>
                </c:pt>
                <c:pt idx="6345">
                  <c:v>1163.245361</c:v>
                </c:pt>
                <c:pt idx="6346">
                  <c:v>1053.2854</c:v>
                </c:pt>
                <c:pt idx="6347">
                  <c:v>816.89129600000001</c:v>
                </c:pt>
                <c:pt idx="6348">
                  <c:v>616.51226799999995</c:v>
                </c:pt>
                <c:pt idx="6349">
                  <c:v>0</c:v>
                </c:pt>
                <c:pt idx="6350">
                  <c:v>0</c:v>
                </c:pt>
                <c:pt idx="6351">
                  <c:v>0</c:v>
                </c:pt>
                <c:pt idx="6352">
                  <c:v>0</c:v>
                </c:pt>
                <c:pt idx="6353">
                  <c:v>0</c:v>
                </c:pt>
                <c:pt idx="6354">
                  <c:v>0</c:v>
                </c:pt>
                <c:pt idx="6355">
                  <c:v>0</c:v>
                </c:pt>
                <c:pt idx="6356">
                  <c:v>0</c:v>
                </c:pt>
                <c:pt idx="6357">
                  <c:v>468.298157</c:v>
                </c:pt>
                <c:pt idx="6358">
                  <c:v>836.97820999999999</c:v>
                </c:pt>
                <c:pt idx="6359">
                  <c:v>1038.9963379999999</c:v>
                </c:pt>
                <c:pt idx="6360">
                  <c:v>1029.721436</c:v>
                </c:pt>
                <c:pt idx="6361">
                  <c:v>826.15753199999995</c:v>
                </c:pt>
                <c:pt idx="6362">
                  <c:v>562.02630599999998</c:v>
                </c:pt>
                <c:pt idx="6363">
                  <c:v>0</c:v>
                </c:pt>
                <c:pt idx="6364">
                  <c:v>0</c:v>
                </c:pt>
                <c:pt idx="6365">
                  <c:v>0</c:v>
                </c:pt>
                <c:pt idx="6366">
                  <c:v>0</c:v>
                </c:pt>
                <c:pt idx="6367">
                  <c:v>0</c:v>
                </c:pt>
                <c:pt idx="6368">
                  <c:v>0</c:v>
                </c:pt>
                <c:pt idx="6369">
                  <c:v>0</c:v>
                </c:pt>
                <c:pt idx="6370">
                  <c:v>0</c:v>
                </c:pt>
                <c:pt idx="6371">
                  <c:v>459.53539999999998</c:v>
                </c:pt>
                <c:pt idx="6372">
                  <c:v>944.05096400000002</c:v>
                </c:pt>
                <c:pt idx="6373">
                  <c:v>1226.682129</c:v>
                </c:pt>
                <c:pt idx="6374">
                  <c:v>1086.442139</c:v>
                </c:pt>
                <c:pt idx="6375">
                  <c:v>604.01593000000003</c:v>
                </c:pt>
                <c:pt idx="6376">
                  <c:v>0</c:v>
                </c:pt>
                <c:pt idx="6377">
                  <c:v>0</c:v>
                </c:pt>
                <c:pt idx="6378">
                  <c:v>0</c:v>
                </c:pt>
                <c:pt idx="6379">
                  <c:v>0</c:v>
                </c:pt>
                <c:pt idx="6380">
                  <c:v>0</c:v>
                </c:pt>
                <c:pt idx="6381">
                  <c:v>0</c:v>
                </c:pt>
                <c:pt idx="6382">
                  <c:v>0</c:v>
                </c:pt>
                <c:pt idx="6383">
                  <c:v>0</c:v>
                </c:pt>
                <c:pt idx="6384">
                  <c:v>521.98053000000004</c:v>
                </c:pt>
                <c:pt idx="6385">
                  <c:v>851.07525599999997</c:v>
                </c:pt>
                <c:pt idx="6386">
                  <c:v>978.65545699999996</c:v>
                </c:pt>
                <c:pt idx="6387">
                  <c:v>808.45184300000005</c:v>
                </c:pt>
                <c:pt idx="6388">
                  <c:v>409.98388699999998</c:v>
                </c:pt>
                <c:pt idx="6389">
                  <c:v>0</c:v>
                </c:pt>
                <c:pt idx="6390">
                  <c:v>0</c:v>
                </c:pt>
                <c:pt idx="6391">
                  <c:v>0</c:v>
                </c:pt>
                <c:pt idx="6392">
                  <c:v>0</c:v>
                </c:pt>
                <c:pt idx="6393">
                  <c:v>0</c:v>
                </c:pt>
                <c:pt idx="6394">
                  <c:v>0</c:v>
                </c:pt>
                <c:pt idx="6395">
                  <c:v>0</c:v>
                </c:pt>
                <c:pt idx="6396">
                  <c:v>0</c:v>
                </c:pt>
                <c:pt idx="6397">
                  <c:v>486.868225</c:v>
                </c:pt>
                <c:pt idx="6398">
                  <c:v>793.68023700000003</c:v>
                </c:pt>
                <c:pt idx="6399">
                  <c:v>911.14776600000005</c:v>
                </c:pt>
                <c:pt idx="6400">
                  <c:v>810.49774200000002</c:v>
                </c:pt>
                <c:pt idx="6401">
                  <c:v>577.16937299999995</c:v>
                </c:pt>
                <c:pt idx="6402">
                  <c:v>0</c:v>
                </c:pt>
                <c:pt idx="6403">
                  <c:v>0</c:v>
                </c:pt>
                <c:pt idx="6404">
                  <c:v>0</c:v>
                </c:pt>
                <c:pt idx="6405">
                  <c:v>0</c:v>
                </c:pt>
                <c:pt idx="6406">
                  <c:v>0</c:v>
                </c:pt>
                <c:pt idx="6407">
                  <c:v>0</c:v>
                </c:pt>
                <c:pt idx="6408">
                  <c:v>0</c:v>
                </c:pt>
                <c:pt idx="640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0E-43A7-A29F-EA8EC17A0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901824"/>
        <c:axId val="123900288"/>
      </c:scatterChart>
      <c:valAx>
        <c:axId val="123901824"/>
        <c:scaling>
          <c:orientation val="minMax"/>
          <c:max val="1420"/>
          <c:min val="1417"/>
        </c:scaling>
        <c:delete val="0"/>
        <c:axPos val="b"/>
        <c:numFmt formatCode="General" sourceLinked="1"/>
        <c:majorTickMark val="out"/>
        <c:minorTickMark val="none"/>
        <c:tickLblPos val="nextTo"/>
        <c:crossAx val="123900288"/>
        <c:crosses val="autoZero"/>
        <c:crossBetween val="midCat"/>
        <c:majorUnit val="0.2"/>
      </c:valAx>
      <c:valAx>
        <c:axId val="123900288"/>
        <c:scaling>
          <c:orientation val="minMax"/>
          <c:max val="1000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3901824"/>
        <c:crosses val="autoZero"/>
        <c:crossBetween val="midCat"/>
        <c:majorUnit val="20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4</xdr:col>
      <xdr:colOff>85725</xdr:colOff>
      <xdr:row>54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6</xdr:row>
      <xdr:rowOff>0</xdr:rowOff>
    </xdr:from>
    <xdr:to>
      <xdr:col>23</xdr:col>
      <xdr:colOff>438150</xdr:colOff>
      <xdr:row>101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17"/>
  <sheetViews>
    <sheetView tabSelected="1" topLeftCell="A10" workbookViewId="0">
      <selection activeCell="E3" sqref="E3"/>
    </sheetView>
  </sheetViews>
  <sheetFormatPr defaultRowHeight="12.75" x14ac:dyDescent="0.2"/>
  <cols>
    <col min="2" max="2" width="45.42578125" customWidth="1"/>
  </cols>
  <sheetData>
    <row r="1" spans="1:5" x14ac:dyDescent="0.2">
      <c r="A1" t="s">
        <v>0</v>
      </c>
    </row>
    <row r="2" spans="1:5" x14ac:dyDescent="0.2">
      <c r="A2" t="s">
        <v>1</v>
      </c>
      <c r="E2" t="s">
        <v>8</v>
      </c>
    </row>
    <row r="3" spans="1:5" x14ac:dyDescent="0.2">
      <c r="A3" t="s">
        <v>2</v>
      </c>
    </row>
    <row r="4" spans="1:5" x14ac:dyDescent="0.2">
      <c r="A4" t="s">
        <v>3</v>
      </c>
    </row>
    <row r="5" spans="1:5" x14ac:dyDescent="0.2">
      <c r="A5" t="s">
        <v>4</v>
      </c>
    </row>
    <row r="6" spans="1:5" x14ac:dyDescent="0.2">
      <c r="A6" t="s">
        <v>5</v>
      </c>
    </row>
    <row r="7" spans="1:5" x14ac:dyDescent="0.2">
      <c r="A7" t="s">
        <v>6</v>
      </c>
      <c r="B7" t="s">
        <v>7</v>
      </c>
    </row>
    <row r="8" spans="1:5" x14ac:dyDescent="0.2">
      <c r="A8">
        <v>800.00082999999995</v>
      </c>
      <c r="B8">
        <v>0</v>
      </c>
    </row>
    <row r="9" spans="1:5" x14ac:dyDescent="0.2">
      <c r="A9">
        <v>800.00510399999996</v>
      </c>
      <c r="B9">
        <v>0</v>
      </c>
    </row>
    <row r="10" spans="1:5" x14ac:dyDescent="0.2">
      <c r="A10">
        <v>800.00937899999997</v>
      </c>
      <c r="B10">
        <v>0</v>
      </c>
    </row>
    <row r="11" spans="1:5" x14ac:dyDescent="0.2">
      <c r="A11">
        <v>800.01365299999998</v>
      </c>
      <c r="B11">
        <v>0</v>
      </c>
    </row>
    <row r="12" spans="1:5" x14ac:dyDescent="0.2">
      <c r="A12">
        <v>800.35144600000001</v>
      </c>
      <c r="B12">
        <v>0</v>
      </c>
    </row>
    <row r="13" spans="1:5" x14ac:dyDescent="0.2">
      <c r="A13">
        <v>800.35572300000001</v>
      </c>
      <c r="B13">
        <v>0</v>
      </c>
    </row>
    <row r="14" spans="1:5" x14ac:dyDescent="0.2">
      <c r="A14">
        <v>800.36</v>
      </c>
      <c r="B14">
        <v>0</v>
      </c>
    </row>
    <row r="15" spans="1:5" x14ac:dyDescent="0.2">
      <c r="A15">
        <v>800.36427700000002</v>
      </c>
      <c r="B15">
        <v>0</v>
      </c>
    </row>
    <row r="16" spans="1:5" x14ac:dyDescent="0.2">
      <c r="A16">
        <v>800.36855500000001</v>
      </c>
      <c r="B16">
        <v>543.42901600000005</v>
      </c>
    </row>
    <row r="17" spans="1:2" x14ac:dyDescent="0.2">
      <c r="A17">
        <v>800.37283200000002</v>
      </c>
      <c r="B17">
        <v>1067.644775</v>
      </c>
    </row>
    <row r="18" spans="1:2" x14ac:dyDescent="0.2">
      <c r="A18">
        <v>800.37711000000002</v>
      </c>
      <c r="B18">
        <v>1253.657471</v>
      </c>
    </row>
    <row r="19" spans="1:2" x14ac:dyDescent="0.2">
      <c r="A19">
        <v>800.38138700000002</v>
      </c>
      <c r="B19">
        <v>967.65411400000005</v>
      </c>
    </row>
    <row r="20" spans="1:2" x14ac:dyDescent="0.2">
      <c r="A20">
        <v>800.38566400000002</v>
      </c>
      <c r="B20">
        <v>471.584656</v>
      </c>
    </row>
    <row r="21" spans="1:2" x14ac:dyDescent="0.2">
      <c r="A21">
        <v>800.38994200000002</v>
      </c>
      <c r="B21">
        <v>0</v>
      </c>
    </row>
    <row r="22" spans="1:2" x14ac:dyDescent="0.2">
      <c r="A22">
        <v>800.39421900000002</v>
      </c>
      <c r="B22">
        <v>0</v>
      </c>
    </row>
    <row r="23" spans="1:2" x14ac:dyDescent="0.2">
      <c r="A23">
        <v>800.39849700000002</v>
      </c>
      <c r="B23">
        <v>0</v>
      </c>
    </row>
    <row r="24" spans="1:2" x14ac:dyDescent="0.2">
      <c r="A24">
        <v>800.40277500000002</v>
      </c>
      <c r="B24">
        <v>0</v>
      </c>
    </row>
    <row r="25" spans="1:2" x14ac:dyDescent="0.2">
      <c r="A25">
        <v>800.48405600000001</v>
      </c>
      <c r="B25">
        <v>0</v>
      </c>
    </row>
    <row r="26" spans="1:2" x14ac:dyDescent="0.2">
      <c r="A26">
        <v>800.48833400000001</v>
      </c>
      <c r="B26">
        <v>0</v>
      </c>
    </row>
    <row r="27" spans="1:2" x14ac:dyDescent="0.2">
      <c r="A27">
        <v>800.49261200000001</v>
      </c>
      <c r="B27">
        <v>0</v>
      </c>
    </row>
    <row r="28" spans="1:2" x14ac:dyDescent="0.2">
      <c r="A28">
        <v>800.49689100000001</v>
      </c>
      <c r="B28">
        <v>0</v>
      </c>
    </row>
    <row r="29" spans="1:2" x14ac:dyDescent="0.2">
      <c r="A29">
        <v>800.501169</v>
      </c>
      <c r="B29">
        <v>0</v>
      </c>
    </row>
    <row r="30" spans="1:2" x14ac:dyDescent="0.2">
      <c r="A30">
        <v>800.505447</v>
      </c>
      <c r="B30">
        <v>863.83294699999999</v>
      </c>
    </row>
    <row r="31" spans="1:2" x14ac:dyDescent="0.2">
      <c r="A31">
        <v>800.509726</v>
      </c>
      <c r="B31">
        <v>3812.6599120000001</v>
      </c>
    </row>
    <row r="32" spans="1:2" x14ac:dyDescent="0.2">
      <c r="A32">
        <v>800.514004</v>
      </c>
      <c r="B32">
        <v>8085.0664059999999</v>
      </c>
    </row>
    <row r="33" spans="1:2" x14ac:dyDescent="0.2">
      <c r="A33">
        <v>800.518283</v>
      </c>
      <c r="B33">
        <v>11275.110352</v>
      </c>
    </row>
    <row r="34" spans="1:2" x14ac:dyDescent="0.2">
      <c r="A34">
        <v>800.522561</v>
      </c>
      <c r="B34">
        <v>11009.615234000001</v>
      </c>
    </row>
    <row r="35" spans="1:2" x14ac:dyDescent="0.2">
      <c r="A35">
        <v>800.52683999999999</v>
      </c>
      <c r="B35">
        <v>7354.28125</v>
      </c>
    </row>
    <row r="36" spans="1:2" x14ac:dyDescent="0.2">
      <c r="A36">
        <v>800.53111899999999</v>
      </c>
      <c r="B36">
        <v>2832.861328</v>
      </c>
    </row>
    <row r="37" spans="1:2" x14ac:dyDescent="0.2">
      <c r="A37">
        <v>800.53539699999999</v>
      </c>
      <c r="B37">
        <v>117.24176</v>
      </c>
    </row>
    <row r="38" spans="1:2" x14ac:dyDescent="0.2">
      <c r="A38">
        <v>800.53967599999999</v>
      </c>
      <c r="B38">
        <v>0</v>
      </c>
    </row>
    <row r="39" spans="1:2" x14ac:dyDescent="0.2">
      <c r="A39">
        <v>800.54395499999998</v>
      </c>
      <c r="B39">
        <v>0</v>
      </c>
    </row>
    <row r="40" spans="1:2" x14ac:dyDescent="0.2">
      <c r="A40">
        <v>800.54823399999998</v>
      </c>
      <c r="B40">
        <v>0</v>
      </c>
    </row>
    <row r="41" spans="1:2" x14ac:dyDescent="0.2">
      <c r="A41">
        <v>800.55251199999998</v>
      </c>
      <c r="B41">
        <v>0</v>
      </c>
    </row>
    <row r="42" spans="1:2" x14ac:dyDescent="0.2">
      <c r="A42">
        <v>801.34896600000002</v>
      </c>
      <c r="B42">
        <v>0</v>
      </c>
    </row>
    <row r="43" spans="1:2" x14ac:dyDescent="0.2">
      <c r="A43">
        <v>801.353252</v>
      </c>
      <c r="B43">
        <v>0</v>
      </c>
    </row>
    <row r="44" spans="1:2" x14ac:dyDescent="0.2">
      <c r="A44">
        <v>801.35753699999998</v>
      </c>
      <c r="B44">
        <v>0</v>
      </c>
    </row>
    <row r="45" spans="1:2" x14ac:dyDescent="0.2">
      <c r="A45">
        <v>801.36182199999996</v>
      </c>
      <c r="B45">
        <v>0</v>
      </c>
    </row>
    <row r="46" spans="1:2" x14ac:dyDescent="0.2">
      <c r="A46">
        <v>801.36610700000006</v>
      </c>
      <c r="B46">
        <v>229.207764</v>
      </c>
    </row>
    <row r="47" spans="1:2" x14ac:dyDescent="0.2">
      <c r="A47">
        <v>801.37039300000004</v>
      </c>
      <c r="B47">
        <v>1147.4562989999999</v>
      </c>
    </row>
    <row r="48" spans="1:2" x14ac:dyDescent="0.2">
      <c r="A48">
        <v>801.37467800000002</v>
      </c>
      <c r="B48">
        <v>2042.2619629999999</v>
      </c>
    </row>
    <row r="49" spans="1:2" x14ac:dyDescent="0.2">
      <c r="A49">
        <v>801.378964</v>
      </c>
      <c r="B49">
        <v>2246.9914549999999</v>
      </c>
    </row>
    <row r="50" spans="1:2" x14ac:dyDescent="0.2">
      <c r="A50">
        <v>801.38324899999998</v>
      </c>
      <c r="B50">
        <v>1564.05835</v>
      </c>
    </row>
    <row r="51" spans="1:2" x14ac:dyDescent="0.2">
      <c r="A51">
        <v>801.38753499999996</v>
      </c>
      <c r="B51">
        <v>537.08715800000004</v>
      </c>
    </row>
    <row r="52" spans="1:2" x14ac:dyDescent="0.2">
      <c r="A52">
        <v>801.39182000000005</v>
      </c>
      <c r="B52">
        <v>0</v>
      </c>
    </row>
    <row r="53" spans="1:2" x14ac:dyDescent="0.2">
      <c r="A53">
        <v>801.39610600000003</v>
      </c>
      <c r="B53">
        <v>0</v>
      </c>
    </row>
    <row r="54" spans="1:2" x14ac:dyDescent="0.2">
      <c r="A54">
        <v>801.40039100000001</v>
      </c>
      <c r="B54">
        <v>0</v>
      </c>
    </row>
    <row r="55" spans="1:2" x14ac:dyDescent="0.2">
      <c r="A55">
        <v>801.40467699999999</v>
      </c>
      <c r="B55">
        <v>0</v>
      </c>
    </row>
    <row r="56" spans="1:2" x14ac:dyDescent="0.2">
      <c r="A56">
        <v>801.49039700000003</v>
      </c>
      <c r="B56">
        <v>0</v>
      </c>
    </row>
    <row r="57" spans="1:2" x14ac:dyDescent="0.2">
      <c r="A57">
        <v>801.49468300000001</v>
      </c>
      <c r="B57">
        <v>0</v>
      </c>
    </row>
    <row r="58" spans="1:2" x14ac:dyDescent="0.2">
      <c r="A58">
        <v>801.49896999999999</v>
      </c>
      <c r="B58">
        <v>0</v>
      </c>
    </row>
    <row r="59" spans="1:2" x14ac:dyDescent="0.2">
      <c r="A59">
        <v>801.50325599999996</v>
      </c>
      <c r="B59">
        <v>0</v>
      </c>
    </row>
    <row r="60" spans="1:2" x14ac:dyDescent="0.2">
      <c r="A60">
        <v>801.50754300000006</v>
      </c>
      <c r="B60">
        <v>0</v>
      </c>
    </row>
    <row r="61" spans="1:2" x14ac:dyDescent="0.2">
      <c r="A61">
        <v>801.51182900000003</v>
      </c>
      <c r="B61">
        <v>1971.8498540000001</v>
      </c>
    </row>
    <row r="62" spans="1:2" x14ac:dyDescent="0.2">
      <c r="A62">
        <v>801.51611600000001</v>
      </c>
      <c r="B62">
        <v>4548.6318359999996</v>
      </c>
    </row>
    <row r="63" spans="1:2" x14ac:dyDescent="0.2">
      <c r="A63">
        <v>801.52040199999999</v>
      </c>
      <c r="B63">
        <v>6314.3017579999996</v>
      </c>
    </row>
    <row r="64" spans="1:2" x14ac:dyDescent="0.2">
      <c r="A64">
        <v>801.52468899999997</v>
      </c>
      <c r="B64">
        <v>6119.439453</v>
      </c>
    </row>
    <row r="65" spans="1:2" x14ac:dyDescent="0.2">
      <c r="A65">
        <v>801.52897499999995</v>
      </c>
      <c r="B65">
        <v>4123.7368159999996</v>
      </c>
    </row>
    <row r="66" spans="1:2" x14ac:dyDescent="0.2">
      <c r="A66">
        <v>801.53326200000004</v>
      </c>
      <c r="B66">
        <v>1707.115967</v>
      </c>
    </row>
    <row r="67" spans="1:2" x14ac:dyDescent="0.2">
      <c r="A67">
        <v>801.53754900000001</v>
      </c>
      <c r="B67">
        <v>341.95306399999998</v>
      </c>
    </row>
    <row r="68" spans="1:2" x14ac:dyDescent="0.2">
      <c r="A68">
        <v>801.54183499999999</v>
      </c>
      <c r="B68">
        <v>0</v>
      </c>
    </row>
    <row r="69" spans="1:2" x14ac:dyDescent="0.2">
      <c r="A69">
        <v>801.54612199999997</v>
      </c>
      <c r="B69">
        <v>0</v>
      </c>
    </row>
    <row r="70" spans="1:2" x14ac:dyDescent="0.2">
      <c r="A70">
        <v>801.55040899999995</v>
      </c>
      <c r="B70">
        <v>0</v>
      </c>
    </row>
    <row r="71" spans="1:2" x14ac:dyDescent="0.2">
      <c r="A71">
        <v>801.55469600000004</v>
      </c>
      <c r="B71">
        <v>0</v>
      </c>
    </row>
    <row r="72" spans="1:2" x14ac:dyDescent="0.2">
      <c r="A72">
        <v>802.18094399999995</v>
      </c>
      <c r="B72">
        <v>0</v>
      </c>
    </row>
    <row r="73" spans="1:2" x14ac:dyDescent="0.2">
      <c r="A73">
        <v>802.18523500000003</v>
      </c>
      <c r="B73">
        <v>0</v>
      </c>
    </row>
    <row r="74" spans="1:2" x14ac:dyDescent="0.2">
      <c r="A74">
        <v>802.189527</v>
      </c>
      <c r="B74">
        <v>0</v>
      </c>
    </row>
    <row r="75" spans="1:2" x14ac:dyDescent="0.2">
      <c r="A75">
        <v>802.19381899999996</v>
      </c>
      <c r="B75">
        <v>0</v>
      </c>
    </row>
    <row r="76" spans="1:2" x14ac:dyDescent="0.2">
      <c r="A76">
        <v>802.19811100000004</v>
      </c>
      <c r="B76">
        <v>552.10815400000001</v>
      </c>
    </row>
    <row r="77" spans="1:2" x14ac:dyDescent="0.2">
      <c r="A77">
        <v>802.202403</v>
      </c>
      <c r="B77">
        <v>1075.5500489999999</v>
      </c>
    </row>
    <row r="78" spans="1:2" x14ac:dyDescent="0.2">
      <c r="A78">
        <v>802.20669499999997</v>
      </c>
      <c r="B78">
        <v>1206.4880370000001</v>
      </c>
    </row>
    <row r="79" spans="1:2" x14ac:dyDescent="0.2">
      <c r="A79">
        <v>802.21098800000004</v>
      </c>
      <c r="B79">
        <v>885.09198000000004</v>
      </c>
    </row>
    <row r="80" spans="1:2" x14ac:dyDescent="0.2">
      <c r="A80">
        <v>802.21528000000001</v>
      </c>
      <c r="B80">
        <v>318.28753699999999</v>
      </c>
    </row>
    <row r="81" spans="1:2" x14ac:dyDescent="0.2">
      <c r="A81">
        <v>802.21957199999997</v>
      </c>
      <c r="B81">
        <v>0</v>
      </c>
    </row>
    <row r="82" spans="1:2" x14ac:dyDescent="0.2">
      <c r="A82">
        <v>802.22386400000005</v>
      </c>
      <c r="B82">
        <v>0</v>
      </c>
    </row>
    <row r="83" spans="1:2" x14ac:dyDescent="0.2">
      <c r="A83">
        <v>802.22815600000001</v>
      </c>
      <c r="B83">
        <v>0</v>
      </c>
    </row>
    <row r="84" spans="1:2" x14ac:dyDescent="0.2">
      <c r="A84">
        <v>802.23244899999997</v>
      </c>
      <c r="B84">
        <v>0</v>
      </c>
    </row>
    <row r="85" spans="1:2" x14ac:dyDescent="0.2">
      <c r="A85">
        <v>802.48575400000004</v>
      </c>
      <c r="B85">
        <v>0</v>
      </c>
    </row>
    <row r="86" spans="1:2" x14ac:dyDescent="0.2">
      <c r="A86">
        <v>802.490048</v>
      </c>
      <c r="B86">
        <v>0</v>
      </c>
    </row>
    <row r="87" spans="1:2" x14ac:dyDescent="0.2">
      <c r="A87">
        <v>802.49434299999996</v>
      </c>
      <c r="B87">
        <v>0</v>
      </c>
    </row>
    <row r="88" spans="1:2" x14ac:dyDescent="0.2">
      <c r="A88">
        <v>802.49863700000003</v>
      </c>
      <c r="B88">
        <v>0</v>
      </c>
    </row>
    <row r="89" spans="1:2" x14ac:dyDescent="0.2">
      <c r="A89">
        <v>802.50293199999999</v>
      </c>
      <c r="B89">
        <v>0</v>
      </c>
    </row>
    <row r="90" spans="1:2" x14ac:dyDescent="0.2">
      <c r="A90">
        <v>802.50722599999995</v>
      </c>
      <c r="B90">
        <v>1186.6972659999999</v>
      </c>
    </row>
    <row r="91" spans="1:2" x14ac:dyDescent="0.2">
      <c r="A91">
        <v>802.51152100000002</v>
      </c>
      <c r="B91">
        <v>3346.344482</v>
      </c>
    </row>
    <row r="92" spans="1:2" x14ac:dyDescent="0.2">
      <c r="A92">
        <v>802.51581499999998</v>
      </c>
      <c r="B92">
        <v>4933.6347660000001</v>
      </c>
    </row>
    <row r="93" spans="1:2" x14ac:dyDescent="0.2">
      <c r="A93">
        <v>802.52011000000005</v>
      </c>
      <c r="B93">
        <v>4840.8935549999997</v>
      </c>
    </row>
    <row r="94" spans="1:2" x14ac:dyDescent="0.2">
      <c r="A94">
        <v>802.524404</v>
      </c>
      <c r="B94">
        <v>3253.088135</v>
      </c>
    </row>
    <row r="95" spans="1:2" x14ac:dyDescent="0.2">
      <c r="A95">
        <v>802.52869899999996</v>
      </c>
      <c r="B95">
        <v>1598.200439</v>
      </c>
    </row>
    <row r="96" spans="1:2" x14ac:dyDescent="0.2">
      <c r="A96">
        <v>802.53299400000003</v>
      </c>
      <c r="B96">
        <v>890.43951400000003</v>
      </c>
    </row>
    <row r="97" spans="1:2" x14ac:dyDescent="0.2">
      <c r="A97">
        <v>802.53728799999999</v>
      </c>
      <c r="B97">
        <v>408.35986300000002</v>
      </c>
    </row>
    <row r="98" spans="1:2" x14ac:dyDescent="0.2">
      <c r="A98">
        <v>802.54158299999995</v>
      </c>
      <c r="B98">
        <v>0</v>
      </c>
    </row>
    <row r="99" spans="1:2" x14ac:dyDescent="0.2">
      <c r="A99">
        <v>802.54587800000002</v>
      </c>
      <c r="B99">
        <v>0</v>
      </c>
    </row>
    <row r="100" spans="1:2" x14ac:dyDescent="0.2">
      <c r="A100">
        <v>802.55017299999997</v>
      </c>
      <c r="B100">
        <v>0</v>
      </c>
    </row>
    <row r="101" spans="1:2" x14ac:dyDescent="0.2">
      <c r="A101">
        <v>802.55446800000004</v>
      </c>
      <c r="B101">
        <v>0</v>
      </c>
    </row>
    <row r="102" spans="1:2" x14ac:dyDescent="0.2">
      <c r="A102">
        <v>803.49157100000002</v>
      </c>
      <c r="B102">
        <v>0</v>
      </c>
    </row>
    <row r="103" spans="1:2" x14ac:dyDescent="0.2">
      <c r="A103">
        <v>803.49587299999996</v>
      </c>
      <c r="B103">
        <v>0</v>
      </c>
    </row>
    <row r="104" spans="1:2" x14ac:dyDescent="0.2">
      <c r="A104">
        <v>803.50017600000001</v>
      </c>
      <c r="B104">
        <v>0</v>
      </c>
    </row>
    <row r="105" spans="1:2" x14ac:dyDescent="0.2">
      <c r="A105">
        <v>803.50447799999995</v>
      </c>
      <c r="B105">
        <v>0</v>
      </c>
    </row>
    <row r="106" spans="1:2" x14ac:dyDescent="0.2">
      <c r="A106">
        <v>803.508781</v>
      </c>
      <c r="B106">
        <v>605.33038299999998</v>
      </c>
    </row>
    <row r="107" spans="1:2" x14ac:dyDescent="0.2">
      <c r="A107">
        <v>803.51308300000005</v>
      </c>
      <c r="B107">
        <v>1652.3920900000001</v>
      </c>
    </row>
    <row r="108" spans="1:2" x14ac:dyDescent="0.2">
      <c r="A108">
        <v>803.51738599999999</v>
      </c>
      <c r="B108">
        <v>2283.0466310000002</v>
      </c>
    </row>
    <row r="109" spans="1:2" x14ac:dyDescent="0.2">
      <c r="A109">
        <v>803.52168900000004</v>
      </c>
      <c r="B109">
        <v>2315.438232</v>
      </c>
    </row>
    <row r="110" spans="1:2" x14ac:dyDescent="0.2">
      <c r="A110">
        <v>803.52599099999998</v>
      </c>
      <c r="B110">
        <v>1836.9833980000001</v>
      </c>
    </row>
    <row r="111" spans="1:2" x14ac:dyDescent="0.2">
      <c r="A111">
        <v>803.53029400000003</v>
      </c>
      <c r="B111">
        <v>1079.5473629999999</v>
      </c>
    </row>
    <row r="112" spans="1:2" x14ac:dyDescent="0.2">
      <c r="A112">
        <v>803.53459699999996</v>
      </c>
      <c r="B112">
        <v>444.98284899999999</v>
      </c>
    </row>
    <row r="113" spans="1:2" x14ac:dyDescent="0.2">
      <c r="A113">
        <v>803.53890000000001</v>
      </c>
      <c r="B113">
        <v>0</v>
      </c>
    </row>
    <row r="114" spans="1:2" x14ac:dyDescent="0.2">
      <c r="A114">
        <v>803.54320199999995</v>
      </c>
      <c r="B114">
        <v>0</v>
      </c>
    </row>
    <row r="115" spans="1:2" x14ac:dyDescent="0.2">
      <c r="A115">
        <v>803.547505</v>
      </c>
      <c r="B115">
        <v>0</v>
      </c>
    </row>
    <row r="116" spans="1:2" x14ac:dyDescent="0.2">
      <c r="A116">
        <v>803.55180800000005</v>
      </c>
      <c r="B116">
        <v>0</v>
      </c>
    </row>
    <row r="117" spans="1:2" x14ac:dyDescent="0.2">
      <c r="A117">
        <v>804.40014799999994</v>
      </c>
      <c r="B117">
        <v>0</v>
      </c>
    </row>
    <row r="118" spans="1:2" x14ac:dyDescent="0.2">
      <c r="A118">
        <v>804.40445799999998</v>
      </c>
      <c r="B118">
        <v>0</v>
      </c>
    </row>
    <row r="119" spans="1:2" x14ac:dyDescent="0.2">
      <c r="A119">
        <v>804.40876700000001</v>
      </c>
      <c r="B119">
        <v>0</v>
      </c>
    </row>
    <row r="120" spans="1:2" x14ac:dyDescent="0.2">
      <c r="A120">
        <v>804.41307700000004</v>
      </c>
      <c r="B120">
        <v>0</v>
      </c>
    </row>
    <row r="121" spans="1:2" x14ac:dyDescent="0.2">
      <c r="A121">
        <v>804.41738699999996</v>
      </c>
      <c r="B121">
        <v>682.27069100000006</v>
      </c>
    </row>
    <row r="122" spans="1:2" x14ac:dyDescent="0.2">
      <c r="A122">
        <v>804.42169699999999</v>
      </c>
      <c r="B122">
        <v>1402.2924800000001</v>
      </c>
    </row>
    <row r="123" spans="1:2" x14ac:dyDescent="0.2">
      <c r="A123">
        <v>804.42600700000003</v>
      </c>
      <c r="B123">
        <v>1716.1218260000001</v>
      </c>
    </row>
    <row r="124" spans="1:2" x14ac:dyDescent="0.2">
      <c r="A124">
        <v>804.43031699999995</v>
      </c>
      <c r="B124">
        <v>1371.328125</v>
      </c>
    </row>
    <row r="125" spans="1:2" x14ac:dyDescent="0.2">
      <c r="A125">
        <v>804.43462699999998</v>
      </c>
      <c r="B125">
        <v>623.88445999999999</v>
      </c>
    </row>
    <row r="126" spans="1:2" x14ac:dyDescent="0.2">
      <c r="A126">
        <v>804.43893700000001</v>
      </c>
      <c r="B126">
        <v>0</v>
      </c>
    </row>
    <row r="127" spans="1:2" x14ac:dyDescent="0.2">
      <c r="A127">
        <v>804.44324700000004</v>
      </c>
      <c r="B127">
        <v>0</v>
      </c>
    </row>
    <row r="128" spans="1:2" x14ac:dyDescent="0.2">
      <c r="A128">
        <v>804.44755699999996</v>
      </c>
      <c r="B128">
        <v>0</v>
      </c>
    </row>
    <row r="129" spans="1:2" x14ac:dyDescent="0.2">
      <c r="A129">
        <v>804.45186699999999</v>
      </c>
      <c r="B129">
        <v>0</v>
      </c>
    </row>
    <row r="130" spans="1:2" x14ac:dyDescent="0.2">
      <c r="A130">
        <v>804.49065900000005</v>
      </c>
      <c r="B130">
        <v>0</v>
      </c>
    </row>
    <row r="131" spans="1:2" x14ac:dyDescent="0.2">
      <c r="A131">
        <v>804.49496999999997</v>
      </c>
      <c r="B131">
        <v>0</v>
      </c>
    </row>
    <row r="132" spans="1:2" x14ac:dyDescent="0.2">
      <c r="A132">
        <v>804.49928</v>
      </c>
      <c r="B132">
        <v>0</v>
      </c>
    </row>
    <row r="133" spans="1:2" x14ac:dyDescent="0.2">
      <c r="A133">
        <v>804.50359100000003</v>
      </c>
      <c r="B133">
        <v>0</v>
      </c>
    </row>
    <row r="134" spans="1:2" x14ac:dyDescent="0.2">
      <c r="A134">
        <v>804.50790099999995</v>
      </c>
      <c r="B134">
        <v>205.16485599999999</v>
      </c>
    </row>
    <row r="135" spans="1:2" x14ac:dyDescent="0.2">
      <c r="A135">
        <v>804.51221199999998</v>
      </c>
      <c r="B135">
        <v>879.51971400000002</v>
      </c>
    </row>
    <row r="136" spans="1:2" x14ac:dyDescent="0.2">
      <c r="A136">
        <v>804.51652300000001</v>
      </c>
      <c r="B136">
        <v>1386.139893</v>
      </c>
    </row>
    <row r="137" spans="1:2" x14ac:dyDescent="0.2">
      <c r="A137">
        <v>804.52083300000004</v>
      </c>
      <c r="B137">
        <v>1408.041504</v>
      </c>
    </row>
    <row r="138" spans="1:2" x14ac:dyDescent="0.2">
      <c r="A138">
        <v>804.52514399999995</v>
      </c>
      <c r="B138">
        <v>1058.888672</v>
      </c>
    </row>
    <row r="139" spans="1:2" x14ac:dyDescent="0.2">
      <c r="A139">
        <v>804.52945499999998</v>
      </c>
      <c r="B139">
        <v>747.76910399999997</v>
      </c>
    </row>
    <row r="140" spans="1:2" x14ac:dyDescent="0.2">
      <c r="A140">
        <v>804.53376500000002</v>
      </c>
      <c r="B140">
        <v>0</v>
      </c>
    </row>
    <row r="141" spans="1:2" x14ac:dyDescent="0.2">
      <c r="A141">
        <v>804.53807600000005</v>
      </c>
      <c r="B141">
        <v>0</v>
      </c>
    </row>
    <row r="142" spans="1:2" x14ac:dyDescent="0.2">
      <c r="A142">
        <v>804.54238699999996</v>
      </c>
      <c r="B142">
        <v>0</v>
      </c>
    </row>
    <row r="143" spans="1:2" x14ac:dyDescent="0.2">
      <c r="A143">
        <v>804.54669799999999</v>
      </c>
      <c r="B143">
        <v>0</v>
      </c>
    </row>
    <row r="144" spans="1:2" x14ac:dyDescent="0.2">
      <c r="A144">
        <v>805.05562299999997</v>
      </c>
      <c r="B144">
        <v>0</v>
      </c>
    </row>
    <row r="145" spans="1:2" x14ac:dyDescent="0.2">
      <c r="A145">
        <v>805.05993799999999</v>
      </c>
      <c r="B145">
        <v>0</v>
      </c>
    </row>
    <row r="146" spans="1:2" x14ac:dyDescent="0.2">
      <c r="A146">
        <v>805.06425300000001</v>
      </c>
      <c r="B146">
        <v>0</v>
      </c>
    </row>
    <row r="147" spans="1:2" x14ac:dyDescent="0.2">
      <c r="A147">
        <v>805.06856800000003</v>
      </c>
      <c r="B147">
        <v>0</v>
      </c>
    </row>
    <row r="148" spans="1:2" x14ac:dyDescent="0.2">
      <c r="A148">
        <v>805.07288300000005</v>
      </c>
      <c r="B148">
        <v>248.662048</v>
      </c>
    </row>
    <row r="149" spans="1:2" x14ac:dyDescent="0.2">
      <c r="A149">
        <v>805.07719799999995</v>
      </c>
      <c r="B149">
        <v>869.46966599999996</v>
      </c>
    </row>
    <row r="150" spans="1:2" x14ac:dyDescent="0.2">
      <c r="A150">
        <v>805.08151399999997</v>
      </c>
      <c r="B150">
        <v>1271.7014160000001</v>
      </c>
    </row>
    <row r="151" spans="1:2" x14ac:dyDescent="0.2">
      <c r="A151">
        <v>805.08582899999999</v>
      </c>
      <c r="B151">
        <v>1237.2138669999999</v>
      </c>
    </row>
    <row r="152" spans="1:2" x14ac:dyDescent="0.2">
      <c r="A152">
        <v>805.09014400000001</v>
      </c>
      <c r="B152">
        <v>843.40008499999999</v>
      </c>
    </row>
    <row r="153" spans="1:2" x14ac:dyDescent="0.2">
      <c r="A153">
        <v>805.09445900000003</v>
      </c>
      <c r="B153">
        <v>382.069885</v>
      </c>
    </row>
    <row r="154" spans="1:2" x14ac:dyDescent="0.2">
      <c r="A154">
        <v>805.09877500000005</v>
      </c>
      <c r="B154">
        <v>0</v>
      </c>
    </row>
    <row r="155" spans="1:2" x14ac:dyDescent="0.2">
      <c r="A155">
        <v>805.10308999999995</v>
      </c>
      <c r="B155">
        <v>0</v>
      </c>
    </row>
    <row r="156" spans="1:2" x14ac:dyDescent="0.2">
      <c r="A156">
        <v>805.10740499999997</v>
      </c>
      <c r="B156">
        <v>0</v>
      </c>
    </row>
    <row r="157" spans="1:2" x14ac:dyDescent="0.2">
      <c r="A157">
        <v>805.11172099999999</v>
      </c>
      <c r="B157">
        <v>0</v>
      </c>
    </row>
    <row r="158" spans="1:2" x14ac:dyDescent="0.2">
      <c r="A158">
        <v>805.34480399999995</v>
      </c>
      <c r="B158">
        <v>0</v>
      </c>
    </row>
    <row r="159" spans="1:2" x14ac:dyDescent="0.2">
      <c r="A159">
        <v>805.34912099999997</v>
      </c>
      <c r="B159">
        <v>0</v>
      </c>
    </row>
    <row r="160" spans="1:2" x14ac:dyDescent="0.2">
      <c r="A160">
        <v>805.35343899999998</v>
      </c>
      <c r="B160">
        <v>0</v>
      </c>
    </row>
    <row r="161" spans="1:2" x14ac:dyDescent="0.2">
      <c r="A161">
        <v>805.35775599999999</v>
      </c>
      <c r="B161">
        <v>0</v>
      </c>
    </row>
    <row r="162" spans="1:2" x14ac:dyDescent="0.2">
      <c r="A162">
        <v>805.36207400000001</v>
      </c>
      <c r="B162">
        <v>282.777039</v>
      </c>
    </row>
    <row r="163" spans="1:2" x14ac:dyDescent="0.2">
      <c r="A163">
        <v>805.36639100000002</v>
      </c>
      <c r="B163">
        <v>1312.3110349999999</v>
      </c>
    </row>
    <row r="164" spans="1:2" x14ac:dyDescent="0.2">
      <c r="A164">
        <v>805.37070900000003</v>
      </c>
      <c r="B164">
        <v>1943.5161129999999</v>
      </c>
    </row>
    <row r="165" spans="1:2" x14ac:dyDescent="0.2">
      <c r="A165">
        <v>805.37502600000005</v>
      </c>
      <c r="B165">
        <v>1727.7890629999999</v>
      </c>
    </row>
    <row r="166" spans="1:2" x14ac:dyDescent="0.2">
      <c r="A166">
        <v>805.37934399999995</v>
      </c>
      <c r="B166">
        <v>899.02362100000005</v>
      </c>
    </row>
    <row r="167" spans="1:2" x14ac:dyDescent="0.2">
      <c r="A167">
        <v>805.38366099999996</v>
      </c>
      <c r="B167">
        <v>96.163939999999997</v>
      </c>
    </row>
    <row r="168" spans="1:2" x14ac:dyDescent="0.2">
      <c r="A168">
        <v>805.38797899999997</v>
      </c>
      <c r="B168">
        <v>0</v>
      </c>
    </row>
    <row r="169" spans="1:2" x14ac:dyDescent="0.2">
      <c r="A169">
        <v>805.39229699999999</v>
      </c>
      <c r="B169">
        <v>0</v>
      </c>
    </row>
    <row r="170" spans="1:2" x14ac:dyDescent="0.2">
      <c r="A170">
        <v>805.396614</v>
      </c>
      <c r="B170">
        <v>0</v>
      </c>
    </row>
    <row r="171" spans="1:2" x14ac:dyDescent="0.2">
      <c r="A171">
        <v>805.40093200000001</v>
      </c>
      <c r="B171">
        <v>0</v>
      </c>
    </row>
    <row r="172" spans="1:2" x14ac:dyDescent="0.2">
      <c r="A172">
        <v>805.48729400000002</v>
      </c>
      <c r="B172">
        <v>0</v>
      </c>
    </row>
    <row r="173" spans="1:2" x14ac:dyDescent="0.2">
      <c r="A173">
        <v>805.49161200000003</v>
      </c>
      <c r="B173">
        <v>0</v>
      </c>
    </row>
    <row r="174" spans="1:2" x14ac:dyDescent="0.2">
      <c r="A174">
        <v>805.49593100000004</v>
      </c>
      <c r="B174">
        <v>0</v>
      </c>
    </row>
    <row r="175" spans="1:2" x14ac:dyDescent="0.2">
      <c r="A175">
        <v>805.50024900000005</v>
      </c>
      <c r="B175">
        <v>0</v>
      </c>
    </row>
    <row r="176" spans="1:2" x14ac:dyDescent="0.2">
      <c r="A176">
        <v>805.50456799999995</v>
      </c>
      <c r="B176">
        <v>410.83874500000002</v>
      </c>
    </row>
    <row r="177" spans="1:2" x14ac:dyDescent="0.2">
      <c r="A177">
        <v>805.50888699999996</v>
      </c>
      <c r="B177">
        <v>886.46319600000004</v>
      </c>
    </row>
    <row r="178" spans="1:2" x14ac:dyDescent="0.2">
      <c r="A178">
        <v>805.51320499999997</v>
      </c>
      <c r="B178">
        <v>1158.5124510000001</v>
      </c>
    </row>
    <row r="179" spans="1:2" x14ac:dyDescent="0.2">
      <c r="A179">
        <v>805.51752399999998</v>
      </c>
      <c r="B179">
        <v>927.73321499999997</v>
      </c>
    </row>
    <row r="180" spans="1:2" x14ac:dyDescent="0.2">
      <c r="A180">
        <v>805.52184299999999</v>
      </c>
      <c r="B180">
        <v>307.42358400000001</v>
      </c>
    </row>
    <row r="181" spans="1:2" x14ac:dyDescent="0.2">
      <c r="A181">
        <v>805.526161</v>
      </c>
      <c r="B181">
        <v>0</v>
      </c>
    </row>
    <row r="182" spans="1:2" x14ac:dyDescent="0.2">
      <c r="A182">
        <v>805.53048000000001</v>
      </c>
      <c r="B182">
        <v>0</v>
      </c>
    </row>
    <row r="183" spans="1:2" x14ac:dyDescent="0.2">
      <c r="A183">
        <v>805.53479900000002</v>
      </c>
      <c r="B183">
        <v>0</v>
      </c>
    </row>
    <row r="184" spans="1:2" x14ac:dyDescent="0.2">
      <c r="A184">
        <v>805.53911800000003</v>
      </c>
      <c r="B184">
        <v>0</v>
      </c>
    </row>
    <row r="185" spans="1:2" x14ac:dyDescent="0.2">
      <c r="A185">
        <v>806.347352</v>
      </c>
      <c r="B185">
        <v>0</v>
      </c>
    </row>
    <row r="186" spans="1:2" x14ac:dyDescent="0.2">
      <c r="A186">
        <v>806.35167799999999</v>
      </c>
      <c r="B186">
        <v>0</v>
      </c>
    </row>
    <row r="187" spans="1:2" x14ac:dyDescent="0.2">
      <c r="A187">
        <v>806.35600299999999</v>
      </c>
      <c r="B187">
        <v>0</v>
      </c>
    </row>
    <row r="188" spans="1:2" x14ac:dyDescent="0.2">
      <c r="A188">
        <v>806.36032799999998</v>
      </c>
      <c r="B188">
        <v>0</v>
      </c>
    </row>
    <row r="189" spans="1:2" x14ac:dyDescent="0.2">
      <c r="A189">
        <v>806.36465399999997</v>
      </c>
      <c r="B189">
        <v>572.24896200000001</v>
      </c>
    </row>
    <row r="190" spans="1:2" x14ac:dyDescent="0.2">
      <c r="A190">
        <v>806.36897899999997</v>
      </c>
      <c r="B190">
        <v>1131.4086910000001</v>
      </c>
    </row>
    <row r="191" spans="1:2" x14ac:dyDescent="0.2">
      <c r="A191">
        <v>806.37330499999996</v>
      </c>
      <c r="B191">
        <v>1355.850586</v>
      </c>
    </row>
    <row r="192" spans="1:2" x14ac:dyDescent="0.2">
      <c r="A192">
        <v>806.37763099999995</v>
      </c>
      <c r="B192">
        <v>1014.8589480000001</v>
      </c>
    </row>
    <row r="193" spans="1:2" x14ac:dyDescent="0.2">
      <c r="A193">
        <v>806.38195599999995</v>
      </c>
      <c r="B193">
        <v>238.98889199999999</v>
      </c>
    </row>
    <row r="194" spans="1:2" x14ac:dyDescent="0.2">
      <c r="A194">
        <v>806.38628200000005</v>
      </c>
      <c r="B194">
        <v>0</v>
      </c>
    </row>
    <row r="195" spans="1:2" x14ac:dyDescent="0.2">
      <c r="A195">
        <v>806.39060800000004</v>
      </c>
      <c r="B195">
        <v>0</v>
      </c>
    </row>
    <row r="196" spans="1:2" x14ac:dyDescent="0.2">
      <c r="A196">
        <v>806.39493300000004</v>
      </c>
      <c r="B196">
        <v>0</v>
      </c>
    </row>
    <row r="197" spans="1:2" x14ac:dyDescent="0.2">
      <c r="A197">
        <v>806.39925900000003</v>
      </c>
      <c r="B197">
        <v>0</v>
      </c>
    </row>
    <row r="198" spans="1:2" x14ac:dyDescent="0.2">
      <c r="A198">
        <v>806.40358500000002</v>
      </c>
      <c r="B198">
        <v>0</v>
      </c>
    </row>
    <row r="199" spans="1:2" x14ac:dyDescent="0.2">
      <c r="A199">
        <v>806.40791100000001</v>
      </c>
      <c r="B199">
        <v>0</v>
      </c>
    </row>
    <row r="200" spans="1:2" x14ac:dyDescent="0.2">
      <c r="A200">
        <v>806.41223600000001</v>
      </c>
      <c r="B200">
        <v>748.59454300000004</v>
      </c>
    </row>
    <row r="201" spans="1:2" x14ac:dyDescent="0.2">
      <c r="A201">
        <v>806.416562</v>
      </c>
      <c r="B201">
        <v>1034.4160159999999</v>
      </c>
    </row>
    <row r="202" spans="1:2" x14ac:dyDescent="0.2">
      <c r="A202">
        <v>806.42088799999999</v>
      </c>
      <c r="B202">
        <v>1209.7619629999999</v>
      </c>
    </row>
    <row r="203" spans="1:2" x14ac:dyDescent="0.2">
      <c r="A203">
        <v>806.42521399999998</v>
      </c>
      <c r="B203">
        <v>1106.8041989999999</v>
      </c>
    </row>
    <row r="204" spans="1:2" x14ac:dyDescent="0.2">
      <c r="A204">
        <v>806.42953999999997</v>
      </c>
      <c r="B204">
        <v>607.29949999999997</v>
      </c>
    </row>
    <row r="205" spans="1:2" x14ac:dyDescent="0.2">
      <c r="A205">
        <v>806.43386599999997</v>
      </c>
      <c r="B205">
        <v>0</v>
      </c>
    </row>
    <row r="206" spans="1:2" x14ac:dyDescent="0.2">
      <c r="A206">
        <v>806.43819199999996</v>
      </c>
      <c r="B206">
        <v>0</v>
      </c>
    </row>
    <row r="207" spans="1:2" x14ac:dyDescent="0.2">
      <c r="A207">
        <v>806.44251899999995</v>
      </c>
      <c r="B207">
        <v>0</v>
      </c>
    </row>
    <row r="208" spans="1:2" x14ac:dyDescent="0.2">
      <c r="A208">
        <v>806.44684500000005</v>
      </c>
      <c r="B208">
        <v>0</v>
      </c>
    </row>
    <row r="209" spans="1:2" x14ac:dyDescent="0.2">
      <c r="A209">
        <v>806.69349199999999</v>
      </c>
      <c r="B209">
        <v>0</v>
      </c>
    </row>
    <row r="210" spans="1:2" x14ac:dyDescent="0.2">
      <c r="A210">
        <v>806.69782099999998</v>
      </c>
      <c r="B210">
        <v>0</v>
      </c>
    </row>
    <row r="211" spans="1:2" x14ac:dyDescent="0.2">
      <c r="A211">
        <v>806.70214899999996</v>
      </c>
      <c r="B211">
        <v>0</v>
      </c>
    </row>
    <row r="212" spans="1:2" x14ac:dyDescent="0.2">
      <c r="A212">
        <v>806.70647699999995</v>
      </c>
      <c r="B212">
        <v>0</v>
      </c>
    </row>
    <row r="213" spans="1:2" x14ac:dyDescent="0.2">
      <c r="A213">
        <v>806.71080500000005</v>
      </c>
      <c r="B213">
        <v>417.21704099999999</v>
      </c>
    </row>
    <row r="214" spans="1:2" x14ac:dyDescent="0.2">
      <c r="A214">
        <v>806.71513400000003</v>
      </c>
      <c r="B214">
        <v>1008.103943</v>
      </c>
    </row>
    <row r="215" spans="1:2" x14ac:dyDescent="0.2">
      <c r="A215">
        <v>806.71946200000002</v>
      </c>
      <c r="B215">
        <v>1573.533936</v>
      </c>
    </row>
    <row r="216" spans="1:2" x14ac:dyDescent="0.2">
      <c r="A216">
        <v>806.72379000000001</v>
      </c>
      <c r="B216">
        <v>1718.4025879999999</v>
      </c>
    </row>
    <row r="217" spans="1:2" x14ac:dyDescent="0.2">
      <c r="A217">
        <v>806.72811899999999</v>
      </c>
      <c r="B217">
        <v>1307.880615</v>
      </c>
    </row>
    <row r="218" spans="1:2" x14ac:dyDescent="0.2">
      <c r="A218">
        <v>806.73244699999998</v>
      </c>
      <c r="B218">
        <v>644.451233</v>
      </c>
    </row>
    <row r="219" spans="1:2" x14ac:dyDescent="0.2">
      <c r="A219">
        <v>806.73677599999996</v>
      </c>
      <c r="B219">
        <v>0</v>
      </c>
    </row>
    <row r="220" spans="1:2" x14ac:dyDescent="0.2">
      <c r="A220">
        <v>806.74110399999995</v>
      </c>
      <c r="B220">
        <v>0</v>
      </c>
    </row>
    <row r="221" spans="1:2" x14ac:dyDescent="0.2">
      <c r="A221">
        <v>806.74543300000005</v>
      </c>
      <c r="B221">
        <v>0</v>
      </c>
    </row>
    <row r="222" spans="1:2" x14ac:dyDescent="0.2">
      <c r="A222">
        <v>806.74976100000003</v>
      </c>
      <c r="B222">
        <v>0</v>
      </c>
    </row>
    <row r="223" spans="1:2" x14ac:dyDescent="0.2">
      <c r="A223">
        <v>807.34310700000003</v>
      </c>
      <c r="B223">
        <v>0</v>
      </c>
    </row>
    <row r="224" spans="1:2" x14ac:dyDescent="0.2">
      <c r="A224">
        <v>807.34744000000001</v>
      </c>
      <c r="B224">
        <v>0</v>
      </c>
    </row>
    <row r="225" spans="1:2" x14ac:dyDescent="0.2">
      <c r="A225">
        <v>807.35177299999998</v>
      </c>
      <c r="B225">
        <v>0</v>
      </c>
    </row>
    <row r="226" spans="1:2" x14ac:dyDescent="0.2">
      <c r="A226">
        <v>807.35610699999995</v>
      </c>
      <c r="B226">
        <v>0</v>
      </c>
    </row>
    <row r="227" spans="1:2" x14ac:dyDescent="0.2">
      <c r="A227">
        <v>807.36044000000004</v>
      </c>
      <c r="B227">
        <v>175.94293200000001</v>
      </c>
    </row>
    <row r="228" spans="1:2" x14ac:dyDescent="0.2">
      <c r="A228">
        <v>807.36477400000001</v>
      </c>
      <c r="B228">
        <v>1138.0397949999999</v>
      </c>
    </row>
    <row r="229" spans="1:2" x14ac:dyDescent="0.2">
      <c r="A229">
        <v>807.36910699999999</v>
      </c>
      <c r="B229">
        <v>1931.2993160000001</v>
      </c>
    </row>
    <row r="230" spans="1:2" x14ac:dyDescent="0.2">
      <c r="A230">
        <v>807.37344099999996</v>
      </c>
      <c r="B230">
        <v>2021.0070800000001</v>
      </c>
    </row>
    <row r="231" spans="1:2" x14ac:dyDescent="0.2">
      <c r="A231">
        <v>807.37777500000004</v>
      </c>
      <c r="B231">
        <v>1405.9182129999999</v>
      </c>
    </row>
    <row r="232" spans="1:2" x14ac:dyDescent="0.2">
      <c r="A232">
        <v>807.38210800000002</v>
      </c>
      <c r="B232">
        <v>550.00799600000005</v>
      </c>
    </row>
    <row r="233" spans="1:2" x14ac:dyDescent="0.2">
      <c r="A233">
        <v>807.38644199999999</v>
      </c>
      <c r="B233">
        <v>0</v>
      </c>
    </row>
    <row r="234" spans="1:2" x14ac:dyDescent="0.2">
      <c r="A234">
        <v>807.39077599999996</v>
      </c>
      <c r="B234">
        <v>0</v>
      </c>
    </row>
    <row r="235" spans="1:2" x14ac:dyDescent="0.2">
      <c r="A235">
        <v>807.39511000000005</v>
      </c>
      <c r="B235">
        <v>0</v>
      </c>
    </row>
    <row r="236" spans="1:2" x14ac:dyDescent="0.2">
      <c r="A236">
        <v>807.39944300000002</v>
      </c>
      <c r="B236">
        <v>0</v>
      </c>
    </row>
    <row r="237" spans="1:2" x14ac:dyDescent="0.2">
      <c r="A237">
        <v>809.374954</v>
      </c>
      <c r="B237">
        <v>0</v>
      </c>
    </row>
    <row r="238" spans="1:2" x14ac:dyDescent="0.2">
      <c r="A238">
        <v>809.37930300000005</v>
      </c>
      <c r="B238">
        <v>0</v>
      </c>
    </row>
    <row r="239" spans="1:2" x14ac:dyDescent="0.2">
      <c r="A239">
        <v>809.38365299999998</v>
      </c>
      <c r="B239">
        <v>0</v>
      </c>
    </row>
    <row r="240" spans="1:2" x14ac:dyDescent="0.2">
      <c r="A240">
        <v>809.38800300000003</v>
      </c>
      <c r="B240">
        <v>0</v>
      </c>
    </row>
    <row r="241" spans="1:2" x14ac:dyDescent="0.2">
      <c r="A241">
        <v>809.39235299999996</v>
      </c>
      <c r="B241">
        <v>795.60553000000004</v>
      </c>
    </row>
    <row r="242" spans="1:2" x14ac:dyDescent="0.2">
      <c r="A242">
        <v>809.396703</v>
      </c>
      <c r="B242">
        <v>1119.107422</v>
      </c>
    </row>
    <row r="243" spans="1:2" x14ac:dyDescent="0.2">
      <c r="A243">
        <v>809.40105300000005</v>
      </c>
      <c r="B243">
        <v>1152.411865</v>
      </c>
    </row>
    <row r="244" spans="1:2" x14ac:dyDescent="0.2">
      <c r="A244">
        <v>809.40540299999998</v>
      </c>
      <c r="B244">
        <v>896.83783000000005</v>
      </c>
    </row>
    <row r="245" spans="1:2" x14ac:dyDescent="0.2">
      <c r="A245">
        <v>809.40975300000002</v>
      </c>
      <c r="B245">
        <v>466.118469</v>
      </c>
    </row>
    <row r="246" spans="1:2" x14ac:dyDescent="0.2">
      <c r="A246">
        <v>809.41410299999995</v>
      </c>
      <c r="B246">
        <v>0</v>
      </c>
    </row>
    <row r="247" spans="1:2" x14ac:dyDescent="0.2">
      <c r="A247">
        <v>809.418453</v>
      </c>
      <c r="B247">
        <v>0</v>
      </c>
    </row>
    <row r="248" spans="1:2" x14ac:dyDescent="0.2">
      <c r="A248">
        <v>809.42280300000004</v>
      </c>
      <c r="B248">
        <v>0</v>
      </c>
    </row>
    <row r="249" spans="1:2" x14ac:dyDescent="0.2">
      <c r="A249">
        <v>809.42715299999998</v>
      </c>
      <c r="B249">
        <v>0</v>
      </c>
    </row>
    <row r="250" spans="1:2" x14ac:dyDescent="0.2">
      <c r="A250">
        <v>810.05394100000001</v>
      </c>
      <c r="B250">
        <v>0</v>
      </c>
    </row>
    <row r="251" spans="1:2" x14ac:dyDescent="0.2">
      <c r="A251">
        <v>810.05829600000004</v>
      </c>
      <c r="B251">
        <v>0</v>
      </c>
    </row>
    <row r="252" spans="1:2" x14ac:dyDescent="0.2">
      <c r="A252">
        <v>810.06265099999996</v>
      </c>
      <c r="B252">
        <v>0</v>
      </c>
    </row>
    <row r="253" spans="1:2" x14ac:dyDescent="0.2">
      <c r="A253">
        <v>810.06700599999999</v>
      </c>
      <c r="B253">
        <v>0</v>
      </c>
    </row>
    <row r="254" spans="1:2" x14ac:dyDescent="0.2">
      <c r="A254">
        <v>810.07136200000002</v>
      </c>
      <c r="B254">
        <v>764.648865</v>
      </c>
    </row>
    <row r="255" spans="1:2" x14ac:dyDescent="0.2">
      <c r="A255">
        <v>810.07571700000005</v>
      </c>
      <c r="B255">
        <v>1501.654297</v>
      </c>
    </row>
    <row r="256" spans="1:2" x14ac:dyDescent="0.2">
      <c r="A256">
        <v>810.08007299999997</v>
      </c>
      <c r="B256">
        <v>1882.5239260000001</v>
      </c>
    </row>
    <row r="257" spans="1:2" x14ac:dyDescent="0.2">
      <c r="A257">
        <v>810.084428</v>
      </c>
      <c r="B257">
        <v>1673.17749</v>
      </c>
    </row>
    <row r="258" spans="1:2" x14ac:dyDescent="0.2">
      <c r="A258">
        <v>810.08878300000003</v>
      </c>
      <c r="B258">
        <v>1036.587158</v>
      </c>
    </row>
    <row r="259" spans="1:2" x14ac:dyDescent="0.2">
      <c r="A259">
        <v>810.09313899999995</v>
      </c>
      <c r="B259">
        <v>388.10613999999998</v>
      </c>
    </row>
    <row r="260" spans="1:2" x14ac:dyDescent="0.2">
      <c r="A260">
        <v>810.09749499999998</v>
      </c>
      <c r="B260">
        <v>0</v>
      </c>
    </row>
    <row r="261" spans="1:2" x14ac:dyDescent="0.2">
      <c r="A261">
        <v>810.10185000000001</v>
      </c>
      <c r="B261">
        <v>0</v>
      </c>
    </row>
    <row r="262" spans="1:2" x14ac:dyDescent="0.2">
      <c r="A262">
        <v>810.10620600000004</v>
      </c>
      <c r="B262">
        <v>0</v>
      </c>
    </row>
    <row r="263" spans="1:2" x14ac:dyDescent="0.2">
      <c r="A263">
        <v>810.11056099999996</v>
      </c>
      <c r="B263">
        <v>0</v>
      </c>
    </row>
    <row r="264" spans="1:2" x14ac:dyDescent="0.2">
      <c r="A264">
        <v>810.729422</v>
      </c>
      <c r="B264">
        <v>0</v>
      </c>
    </row>
    <row r="265" spans="1:2" x14ac:dyDescent="0.2">
      <c r="A265">
        <v>810.73378200000002</v>
      </c>
      <c r="B265">
        <v>0</v>
      </c>
    </row>
    <row r="266" spans="1:2" x14ac:dyDescent="0.2">
      <c r="A266">
        <v>810.73814300000004</v>
      </c>
      <c r="B266">
        <v>0</v>
      </c>
    </row>
    <row r="267" spans="1:2" x14ac:dyDescent="0.2">
      <c r="A267">
        <v>810.74250400000005</v>
      </c>
      <c r="B267">
        <v>0</v>
      </c>
    </row>
    <row r="268" spans="1:2" x14ac:dyDescent="0.2">
      <c r="A268">
        <v>810.74686499999996</v>
      </c>
      <c r="B268">
        <v>246.57836900000001</v>
      </c>
    </row>
    <row r="269" spans="1:2" x14ac:dyDescent="0.2">
      <c r="A269">
        <v>810.75122599999997</v>
      </c>
      <c r="B269">
        <v>948.57403599999998</v>
      </c>
    </row>
    <row r="270" spans="1:2" x14ac:dyDescent="0.2">
      <c r="A270">
        <v>810.75558599999999</v>
      </c>
      <c r="B270">
        <v>1316.02124</v>
      </c>
    </row>
    <row r="271" spans="1:2" x14ac:dyDescent="0.2">
      <c r="A271">
        <v>810.75994700000001</v>
      </c>
      <c r="B271">
        <v>1234.660889</v>
      </c>
    </row>
    <row r="272" spans="1:2" x14ac:dyDescent="0.2">
      <c r="A272">
        <v>810.76430800000003</v>
      </c>
      <c r="B272">
        <v>886.94940199999996</v>
      </c>
    </row>
    <row r="273" spans="1:2" x14ac:dyDescent="0.2">
      <c r="A273">
        <v>810.76866900000005</v>
      </c>
      <c r="B273">
        <v>517.01690699999995</v>
      </c>
    </row>
    <row r="274" spans="1:2" x14ac:dyDescent="0.2">
      <c r="A274">
        <v>810.77302999999995</v>
      </c>
      <c r="B274">
        <v>0</v>
      </c>
    </row>
    <row r="275" spans="1:2" x14ac:dyDescent="0.2">
      <c r="A275">
        <v>810.77739099999997</v>
      </c>
      <c r="B275">
        <v>0</v>
      </c>
    </row>
    <row r="276" spans="1:2" x14ac:dyDescent="0.2">
      <c r="A276">
        <v>810.78175199999998</v>
      </c>
      <c r="B276">
        <v>0</v>
      </c>
    </row>
    <row r="277" spans="1:2" x14ac:dyDescent="0.2">
      <c r="A277">
        <v>810.786113</v>
      </c>
      <c r="B277">
        <v>0</v>
      </c>
    </row>
    <row r="278" spans="1:2" x14ac:dyDescent="0.2">
      <c r="A278">
        <v>811.388284</v>
      </c>
      <c r="B278">
        <v>0</v>
      </c>
    </row>
    <row r="279" spans="1:2" x14ac:dyDescent="0.2">
      <c r="A279">
        <v>811.39265</v>
      </c>
      <c r="B279">
        <v>0</v>
      </c>
    </row>
    <row r="280" spans="1:2" x14ac:dyDescent="0.2">
      <c r="A280">
        <v>811.39701600000001</v>
      </c>
      <c r="B280">
        <v>0</v>
      </c>
    </row>
    <row r="281" spans="1:2" x14ac:dyDescent="0.2">
      <c r="A281">
        <v>811.40138200000001</v>
      </c>
      <c r="B281">
        <v>0</v>
      </c>
    </row>
    <row r="282" spans="1:2" x14ac:dyDescent="0.2">
      <c r="A282">
        <v>811.40574800000002</v>
      </c>
      <c r="B282">
        <v>0</v>
      </c>
    </row>
    <row r="283" spans="1:2" x14ac:dyDescent="0.2">
      <c r="A283">
        <v>811.41011400000002</v>
      </c>
      <c r="B283">
        <v>998.29180899999994</v>
      </c>
    </row>
    <row r="284" spans="1:2" x14ac:dyDescent="0.2">
      <c r="A284">
        <v>811.41448100000002</v>
      </c>
      <c r="B284">
        <v>2867.1049800000001</v>
      </c>
    </row>
    <row r="285" spans="1:2" x14ac:dyDescent="0.2">
      <c r="A285">
        <v>811.41884700000003</v>
      </c>
      <c r="B285">
        <v>4443.0463870000003</v>
      </c>
    </row>
    <row r="286" spans="1:2" x14ac:dyDescent="0.2">
      <c r="A286">
        <v>811.42321300000003</v>
      </c>
      <c r="B286">
        <v>4536.5268550000001</v>
      </c>
    </row>
    <row r="287" spans="1:2" x14ac:dyDescent="0.2">
      <c r="A287">
        <v>811.42757900000004</v>
      </c>
      <c r="B287">
        <v>2960.7285160000001</v>
      </c>
    </row>
    <row r="288" spans="1:2" x14ac:dyDescent="0.2">
      <c r="A288">
        <v>811.43194600000004</v>
      </c>
      <c r="B288">
        <v>836.78765899999996</v>
      </c>
    </row>
    <row r="289" spans="1:2" x14ac:dyDescent="0.2">
      <c r="A289">
        <v>811.43631200000004</v>
      </c>
      <c r="B289">
        <v>12.702728</v>
      </c>
    </row>
    <row r="290" spans="1:2" x14ac:dyDescent="0.2">
      <c r="A290">
        <v>811.44067800000005</v>
      </c>
      <c r="B290">
        <v>0</v>
      </c>
    </row>
    <row r="291" spans="1:2" x14ac:dyDescent="0.2">
      <c r="A291">
        <v>811.44504500000005</v>
      </c>
      <c r="B291">
        <v>0</v>
      </c>
    </row>
    <row r="292" spans="1:2" x14ac:dyDescent="0.2">
      <c r="A292">
        <v>811.44941100000005</v>
      </c>
      <c r="B292">
        <v>0</v>
      </c>
    </row>
    <row r="293" spans="1:2" x14ac:dyDescent="0.2">
      <c r="A293">
        <v>811.45377800000006</v>
      </c>
      <c r="B293">
        <v>0</v>
      </c>
    </row>
    <row r="294" spans="1:2" x14ac:dyDescent="0.2">
      <c r="A294">
        <v>811.654675</v>
      </c>
      <c r="B294">
        <v>0</v>
      </c>
    </row>
    <row r="295" spans="1:2" x14ac:dyDescent="0.2">
      <c r="A295">
        <v>811.659043</v>
      </c>
      <c r="B295">
        <v>0</v>
      </c>
    </row>
    <row r="296" spans="1:2" x14ac:dyDescent="0.2">
      <c r="A296">
        <v>811.663411</v>
      </c>
      <c r="B296">
        <v>0</v>
      </c>
    </row>
    <row r="297" spans="1:2" x14ac:dyDescent="0.2">
      <c r="A297">
        <v>811.667779</v>
      </c>
      <c r="B297">
        <v>0</v>
      </c>
    </row>
    <row r="298" spans="1:2" x14ac:dyDescent="0.2">
      <c r="A298">
        <v>811.672147</v>
      </c>
      <c r="B298">
        <v>339.93383799999998</v>
      </c>
    </row>
    <row r="299" spans="1:2" x14ac:dyDescent="0.2">
      <c r="A299">
        <v>811.67651599999999</v>
      </c>
      <c r="B299">
        <v>838.34881600000006</v>
      </c>
    </row>
    <row r="300" spans="1:2" x14ac:dyDescent="0.2">
      <c r="A300">
        <v>811.68088399999999</v>
      </c>
      <c r="B300">
        <v>1032.561768</v>
      </c>
    </row>
    <row r="301" spans="1:2" x14ac:dyDescent="0.2">
      <c r="A301">
        <v>811.68525199999999</v>
      </c>
      <c r="B301">
        <v>872.799622</v>
      </c>
    </row>
    <row r="302" spans="1:2" x14ac:dyDescent="0.2">
      <c r="A302">
        <v>811.68962099999999</v>
      </c>
      <c r="B302">
        <v>630.76544200000001</v>
      </c>
    </row>
    <row r="303" spans="1:2" x14ac:dyDescent="0.2">
      <c r="A303">
        <v>811.69398899999999</v>
      </c>
      <c r="B303">
        <v>0</v>
      </c>
    </row>
    <row r="304" spans="1:2" x14ac:dyDescent="0.2">
      <c r="A304">
        <v>811.69835799999998</v>
      </c>
      <c r="B304">
        <v>0</v>
      </c>
    </row>
    <row r="305" spans="1:2" x14ac:dyDescent="0.2">
      <c r="A305">
        <v>811.70272599999998</v>
      </c>
      <c r="B305">
        <v>0</v>
      </c>
    </row>
    <row r="306" spans="1:2" x14ac:dyDescent="0.2">
      <c r="A306">
        <v>811.70709499999998</v>
      </c>
      <c r="B306">
        <v>0</v>
      </c>
    </row>
    <row r="307" spans="1:2" x14ac:dyDescent="0.2">
      <c r="A307">
        <v>811.75078199999996</v>
      </c>
      <c r="B307">
        <v>0</v>
      </c>
    </row>
    <row r="308" spans="1:2" x14ac:dyDescent="0.2">
      <c r="A308">
        <v>811.75515099999996</v>
      </c>
      <c r="B308">
        <v>0</v>
      </c>
    </row>
    <row r="309" spans="1:2" x14ac:dyDescent="0.2">
      <c r="A309">
        <v>811.75951999999995</v>
      </c>
      <c r="B309">
        <v>0</v>
      </c>
    </row>
    <row r="310" spans="1:2" x14ac:dyDescent="0.2">
      <c r="A310">
        <v>811.76388899999995</v>
      </c>
      <c r="B310">
        <v>0</v>
      </c>
    </row>
    <row r="311" spans="1:2" x14ac:dyDescent="0.2">
      <c r="A311">
        <v>811.76825799999995</v>
      </c>
      <c r="B311">
        <v>681.59698500000002</v>
      </c>
    </row>
    <row r="312" spans="1:2" x14ac:dyDescent="0.2">
      <c r="A312">
        <v>811.77262700000006</v>
      </c>
      <c r="B312">
        <v>1248.364014</v>
      </c>
    </row>
    <row r="313" spans="1:2" x14ac:dyDescent="0.2">
      <c r="A313">
        <v>811.77699600000005</v>
      </c>
      <c r="B313">
        <v>1429.9155270000001</v>
      </c>
    </row>
    <row r="314" spans="1:2" x14ac:dyDescent="0.2">
      <c r="A314">
        <v>811.78136500000005</v>
      </c>
      <c r="B314">
        <v>1092.596436</v>
      </c>
    </row>
    <row r="315" spans="1:2" x14ac:dyDescent="0.2">
      <c r="A315">
        <v>811.78573500000005</v>
      </c>
      <c r="B315">
        <v>460.31915300000003</v>
      </c>
    </row>
    <row r="316" spans="1:2" x14ac:dyDescent="0.2">
      <c r="A316">
        <v>811.79010400000004</v>
      </c>
      <c r="B316">
        <v>0</v>
      </c>
    </row>
    <row r="317" spans="1:2" x14ac:dyDescent="0.2">
      <c r="A317">
        <v>811.79447300000004</v>
      </c>
      <c r="B317">
        <v>0</v>
      </c>
    </row>
    <row r="318" spans="1:2" x14ac:dyDescent="0.2">
      <c r="A318">
        <v>811.79884200000004</v>
      </c>
      <c r="B318">
        <v>0</v>
      </c>
    </row>
    <row r="319" spans="1:2" x14ac:dyDescent="0.2">
      <c r="A319">
        <v>811.80321200000003</v>
      </c>
      <c r="B319">
        <v>0</v>
      </c>
    </row>
    <row r="320" spans="1:2" x14ac:dyDescent="0.2">
      <c r="A320">
        <v>812.12226699999997</v>
      </c>
      <c r="B320">
        <v>0</v>
      </c>
    </row>
    <row r="321" spans="1:2" x14ac:dyDescent="0.2">
      <c r="A321">
        <v>812.12663899999995</v>
      </c>
      <c r="B321">
        <v>0</v>
      </c>
    </row>
    <row r="322" spans="1:2" x14ac:dyDescent="0.2">
      <c r="A322">
        <v>812.13101099999994</v>
      </c>
      <c r="B322">
        <v>0</v>
      </c>
    </row>
    <row r="323" spans="1:2" x14ac:dyDescent="0.2">
      <c r="A323">
        <v>812.13538300000005</v>
      </c>
      <c r="B323">
        <v>0</v>
      </c>
    </row>
    <row r="324" spans="1:2" x14ac:dyDescent="0.2">
      <c r="A324">
        <v>812.13975500000004</v>
      </c>
      <c r="B324">
        <v>628.21649200000002</v>
      </c>
    </row>
    <row r="325" spans="1:2" x14ac:dyDescent="0.2">
      <c r="A325">
        <v>812.14412700000003</v>
      </c>
      <c r="B325">
        <v>1271.447754</v>
      </c>
    </row>
    <row r="326" spans="1:2" x14ac:dyDescent="0.2">
      <c r="A326">
        <v>812.14849900000002</v>
      </c>
      <c r="B326">
        <v>2030.8481449999999</v>
      </c>
    </row>
    <row r="327" spans="1:2" x14ac:dyDescent="0.2">
      <c r="A327">
        <v>812.152871</v>
      </c>
      <c r="B327">
        <v>2513.7377929999998</v>
      </c>
    </row>
    <row r="328" spans="1:2" x14ac:dyDescent="0.2">
      <c r="A328">
        <v>812.15724299999999</v>
      </c>
      <c r="B328">
        <v>2339.9677729999999</v>
      </c>
    </row>
    <row r="329" spans="1:2" x14ac:dyDescent="0.2">
      <c r="A329">
        <v>812.16161599999998</v>
      </c>
      <c r="B329">
        <v>1540.9880370000001</v>
      </c>
    </row>
    <row r="330" spans="1:2" x14ac:dyDescent="0.2">
      <c r="A330">
        <v>812.16598799999997</v>
      </c>
      <c r="B330">
        <v>626.51104699999996</v>
      </c>
    </row>
    <row r="331" spans="1:2" x14ac:dyDescent="0.2">
      <c r="A331">
        <v>812.17035999999996</v>
      </c>
      <c r="B331">
        <v>0</v>
      </c>
    </row>
    <row r="332" spans="1:2" x14ac:dyDescent="0.2">
      <c r="A332">
        <v>812.17473299999995</v>
      </c>
      <c r="B332">
        <v>0</v>
      </c>
    </row>
    <row r="333" spans="1:2" x14ac:dyDescent="0.2">
      <c r="A333">
        <v>812.17910500000005</v>
      </c>
      <c r="B333">
        <v>0</v>
      </c>
    </row>
    <row r="334" spans="1:2" x14ac:dyDescent="0.2">
      <c r="A334">
        <v>812.18347700000004</v>
      </c>
      <c r="B334">
        <v>0</v>
      </c>
    </row>
    <row r="335" spans="1:2" x14ac:dyDescent="0.2">
      <c r="A335">
        <v>812.39776700000004</v>
      </c>
      <c r="B335">
        <v>0</v>
      </c>
    </row>
    <row r="336" spans="1:2" x14ac:dyDescent="0.2">
      <c r="A336">
        <v>812.40214200000003</v>
      </c>
      <c r="B336">
        <v>0</v>
      </c>
    </row>
    <row r="337" spans="1:2" x14ac:dyDescent="0.2">
      <c r="A337">
        <v>812.40651600000001</v>
      </c>
      <c r="B337">
        <v>0</v>
      </c>
    </row>
    <row r="338" spans="1:2" x14ac:dyDescent="0.2">
      <c r="A338">
        <v>812.41088999999999</v>
      </c>
      <c r="B338">
        <v>0</v>
      </c>
    </row>
    <row r="339" spans="1:2" x14ac:dyDescent="0.2">
      <c r="A339">
        <v>812.41526399999998</v>
      </c>
      <c r="B339">
        <v>617.58026099999995</v>
      </c>
    </row>
    <row r="340" spans="1:2" x14ac:dyDescent="0.2">
      <c r="A340">
        <v>812.41963899999996</v>
      </c>
      <c r="B340">
        <v>1154.9724120000001</v>
      </c>
    </row>
    <row r="341" spans="1:2" x14ac:dyDescent="0.2">
      <c r="A341">
        <v>812.42401299999995</v>
      </c>
      <c r="B341">
        <v>1328.3801269999999</v>
      </c>
    </row>
    <row r="342" spans="1:2" x14ac:dyDescent="0.2">
      <c r="A342">
        <v>812.42838700000004</v>
      </c>
      <c r="B342">
        <v>942.49993900000004</v>
      </c>
    </row>
    <row r="343" spans="1:2" x14ac:dyDescent="0.2">
      <c r="A343">
        <v>812.43276200000003</v>
      </c>
      <c r="B343">
        <v>346.19671599999998</v>
      </c>
    </row>
    <row r="344" spans="1:2" x14ac:dyDescent="0.2">
      <c r="A344">
        <v>812.43713600000001</v>
      </c>
      <c r="B344">
        <v>0</v>
      </c>
    </row>
    <row r="345" spans="1:2" x14ac:dyDescent="0.2">
      <c r="A345">
        <v>812.44151099999999</v>
      </c>
      <c r="B345">
        <v>0</v>
      </c>
    </row>
    <row r="346" spans="1:2" x14ac:dyDescent="0.2">
      <c r="A346">
        <v>812.44588499999998</v>
      </c>
      <c r="B346">
        <v>0</v>
      </c>
    </row>
    <row r="347" spans="1:2" x14ac:dyDescent="0.2">
      <c r="A347">
        <v>812.45025999999996</v>
      </c>
      <c r="B347">
        <v>0</v>
      </c>
    </row>
    <row r="348" spans="1:2" x14ac:dyDescent="0.2">
      <c r="A348">
        <v>813.11998100000005</v>
      </c>
      <c r="B348">
        <v>0</v>
      </c>
    </row>
    <row r="349" spans="1:2" x14ac:dyDescent="0.2">
      <c r="A349">
        <v>813.12436100000002</v>
      </c>
      <c r="B349">
        <v>0</v>
      </c>
    </row>
    <row r="350" spans="1:2" x14ac:dyDescent="0.2">
      <c r="A350">
        <v>813.12874099999999</v>
      </c>
      <c r="B350">
        <v>0</v>
      </c>
    </row>
    <row r="351" spans="1:2" x14ac:dyDescent="0.2">
      <c r="A351">
        <v>813.13312099999996</v>
      </c>
      <c r="B351">
        <v>0</v>
      </c>
    </row>
    <row r="352" spans="1:2" x14ac:dyDescent="0.2">
      <c r="A352">
        <v>813.13750100000004</v>
      </c>
      <c r="B352">
        <v>0</v>
      </c>
    </row>
    <row r="353" spans="1:2" x14ac:dyDescent="0.2">
      <c r="A353">
        <v>813.14188100000001</v>
      </c>
      <c r="B353">
        <v>2159.8784179999998</v>
      </c>
    </row>
    <row r="354" spans="1:2" x14ac:dyDescent="0.2">
      <c r="A354">
        <v>813.14626099999998</v>
      </c>
      <c r="B354">
        <v>6922.8115230000003</v>
      </c>
    </row>
    <row r="355" spans="1:2" x14ac:dyDescent="0.2">
      <c r="A355">
        <v>813.15064199999995</v>
      </c>
      <c r="B355">
        <v>12217.095703000001</v>
      </c>
    </row>
    <row r="356" spans="1:2" x14ac:dyDescent="0.2">
      <c r="A356">
        <v>813.15502200000003</v>
      </c>
      <c r="B356">
        <v>14471.467773</v>
      </c>
    </row>
    <row r="357" spans="1:2" x14ac:dyDescent="0.2">
      <c r="A357">
        <v>813.159402</v>
      </c>
      <c r="B357">
        <v>12003.635742</v>
      </c>
    </row>
    <row r="358" spans="1:2" x14ac:dyDescent="0.2">
      <c r="A358">
        <v>813.16378199999997</v>
      </c>
      <c r="B358">
        <v>6827.451172</v>
      </c>
    </row>
    <row r="359" spans="1:2" x14ac:dyDescent="0.2">
      <c r="A359">
        <v>813.16816300000005</v>
      </c>
      <c r="B359">
        <v>2563.350586</v>
      </c>
    </row>
    <row r="360" spans="1:2" x14ac:dyDescent="0.2">
      <c r="A360">
        <v>813.17254300000002</v>
      </c>
      <c r="B360">
        <v>776.988831</v>
      </c>
    </row>
    <row r="361" spans="1:2" x14ac:dyDescent="0.2">
      <c r="A361">
        <v>813.17692399999999</v>
      </c>
      <c r="B361">
        <v>0</v>
      </c>
    </row>
    <row r="362" spans="1:2" x14ac:dyDescent="0.2">
      <c r="A362">
        <v>813.18130399999995</v>
      </c>
      <c r="B362">
        <v>0</v>
      </c>
    </row>
    <row r="363" spans="1:2" x14ac:dyDescent="0.2">
      <c r="A363">
        <v>813.18568400000004</v>
      </c>
      <c r="B363">
        <v>0</v>
      </c>
    </row>
    <row r="364" spans="1:2" x14ac:dyDescent="0.2">
      <c r="A364">
        <v>813.190065</v>
      </c>
      <c r="B364">
        <v>0</v>
      </c>
    </row>
    <row r="365" spans="1:2" x14ac:dyDescent="0.2">
      <c r="A365">
        <v>813.38722499999994</v>
      </c>
      <c r="B365">
        <v>0</v>
      </c>
    </row>
    <row r="366" spans="1:2" x14ac:dyDescent="0.2">
      <c r="A366">
        <v>813.39160700000002</v>
      </c>
      <c r="B366">
        <v>0</v>
      </c>
    </row>
    <row r="367" spans="1:2" x14ac:dyDescent="0.2">
      <c r="A367">
        <v>813.39598899999999</v>
      </c>
      <c r="B367">
        <v>0</v>
      </c>
    </row>
    <row r="368" spans="1:2" x14ac:dyDescent="0.2">
      <c r="A368">
        <v>813.40037199999995</v>
      </c>
      <c r="B368">
        <v>0</v>
      </c>
    </row>
    <row r="369" spans="1:2" x14ac:dyDescent="0.2">
      <c r="A369">
        <v>813.40475400000003</v>
      </c>
      <c r="B369">
        <v>102.090942</v>
      </c>
    </row>
    <row r="370" spans="1:2" x14ac:dyDescent="0.2">
      <c r="A370">
        <v>813.40913599999999</v>
      </c>
      <c r="B370">
        <v>1178.7285159999999</v>
      </c>
    </row>
    <row r="371" spans="1:2" x14ac:dyDescent="0.2">
      <c r="A371">
        <v>813.41351799999995</v>
      </c>
      <c r="B371">
        <v>2586.9621579999998</v>
      </c>
    </row>
    <row r="372" spans="1:2" x14ac:dyDescent="0.2">
      <c r="A372">
        <v>813.41790100000003</v>
      </c>
      <c r="B372">
        <v>3480.7958979999999</v>
      </c>
    </row>
    <row r="373" spans="1:2" x14ac:dyDescent="0.2">
      <c r="A373">
        <v>813.42228299999999</v>
      </c>
      <c r="B373">
        <v>3137.9487300000001</v>
      </c>
    </row>
    <row r="374" spans="1:2" x14ac:dyDescent="0.2">
      <c r="A374">
        <v>813.42666599999995</v>
      </c>
      <c r="B374">
        <v>1781.658447</v>
      </c>
    </row>
    <row r="375" spans="1:2" x14ac:dyDescent="0.2">
      <c r="A375">
        <v>813.43104800000003</v>
      </c>
      <c r="B375">
        <v>506.777649</v>
      </c>
    </row>
    <row r="376" spans="1:2" x14ac:dyDescent="0.2">
      <c r="A376">
        <v>813.43543099999999</v>
      </c>
      <c r="B376">
        <v>0</v>
      </c>
    </row>
    <row r="377" spans="1:2" x14ac:dyDescent="0.2">
      <c r="A377">
        <v>813.43981299999996</v>
      </c>
      <c r="B377">
        <v>0</v>
      </c>
    </row>
    <row r="378" spans="1:2" x14ac:dyDescent="0.2">
      <c r="A378">
        <v>813.44419600000003</v>
      </c>
      <c r="B378">
        <v>0</v>
      </c>
    </row>
    <row r="379" spans="1:2" x14ac:dyDescent="0.2">
      <c r="A379">
        <v>813.448578</v>
      </c>
      <c r="B379">
        <v>0</v>
      </c>
    </row>
    <row r="380" spans="1:2" x14ac:dyDescent="0.2">
      <c r="A380">
        <v>813.46610899999996</v>
      </c>
      <c r="B380">
        <v>0</v>
      </c>
    </row>
    <row r="381" spans="1:2" x14ac:dyDescent="0.2">
      <c r="A381">
        <v>813.47049200000004</v>
      </c>
      <c r="B381">
        <v>0</v>
      </c>
    </row>
    <row r="382" spans="1:2" x14ac:dyDescent="0.2">
      <c r="A382">
        <v>813.474875</v>
      </c>
      <c r="B382">
        <v>0</v>
      </c>
    </row>
    <row r="383" spans="1:2" x14ac:dyDescent="0.2">
      <c r="A383">
        <v>813.47925699999996</v>
      </c>
      <c r="B383">
        <v>0</v>
      </c>
    </row>
    <row r="384" spans="1:2" x14ac:dyDescent="0.2">
      <c r="A384">
        <v>813.48364000000004</v>
      </c>
      <c r="B384">
        <v>473.188354</v>
      </c>
    </row>
    <row r="385" spans="1:2" x14ac:dyDescent="0.2">
      <c r="A385">
        <v>813.488023</v>
      </c>
      <c r="B385">
        <v>2057.6437989999999</v>
      </c>
    </row>
    <row r="386" spans="1:2" x14ac:dyDescent="0.2">
      <c r="A386">
        <v>813.49240599999996</v>
      </c>
      <c r="B386">
        <v>5785.8129879999997</v>
      </c>
    </row>
    <row r="387" spans="1:2" x14ac:dyDescent="0.2">
      <c r="A387">
        <v>813.49678900000004</v>
      </c>
      <c r="B387">
        <v>10292.703125</v>
      </c>
    </row>
    <row r="388" spans="1:2" x14ac:dyDescent="0.2">
      <c r="A388">
        <v>813.501172</v>
      </c>
      <c r="B388">
        <v>12655.233398</v>
      </c>
    </row>
    <row r="389" spans="1:2" x14ac:dyDescent="0.2">
      <c r="A389">
        <v>813.50555499999996</v>
      </c>
      <c r="B389">
        <v>11054.047852</v>
      </c>
    </row>
    <row r="390" spans="1:2" x14ac:dyDescent="0.2">
      <c r="A390">
        <v>813.50993800000003</v>
      </c>
      <c r="B390">
        <v>6618.7856449999999</v>
      </c>
    </row>
    <row r="391" spans="1:2" x14ac:dyDescent="0.2">
      <c r="A391">
        <v>813.51432199999999</v>
      </c>
      <c r="B391">
        <v>2248.2866210000002</v>
      </c>
    </row>
    <row r="392" spans="1:2" x14ac:dyDescent="0.2">
      <c r="A392">
        <v>813.51870499999995</v>
      </c>
      <c r="B392">
        <v>0</v>
      </c>
    </row>
    <row r="393" spans="1:2" x14ac:dyDescent="0.2">
      <c r="A393">
        <v>813.52308800000003</v>
      </c>
      <c r="B393">
        <v>0</v>
      </c>
    </row>
    <row r="394" spans="1:2" x14ac:dyDescent="0.2">
      <c r="A394">
        <v>813.52747099999999</v>
      </c>
      <c r="B394">
        <v>0</v>
      </c>
    </row>
    <row r="395" spans="1:2" x14ac:dyDescent="0.2">
      <c r="A395">
        <v>813.53185499999995</v>
      </c>
      <c r="B395">
        <v>0</v>
      </c>
    </row>
    <row r="396" spans="1:2" x14ac:dyDescent="0.2">
      <c r="A396">
        <v>813.53623800000003</v>
      </c>
      <c r="B396">
        <v>0</v>
      </c>
    </row>
    <row r="397" spans="1:2" x14ac:dyDescent="0.2">
      <c r="A397">
        <v>814.12831100000005</v>
      </c>
      <c r="B397">
        <v>0</v>
      </c>
    </row>
    <row r="398" spans="1:2" x14ac:dyDescent="0.2">
      <c r="A398">
        <v>814.132699</v>
      </c>
      <c r="B398">
        <v>0</v>
      </c>
    </row>
    <row r="399" spans="1:2" x14ac:dyDescent="0.2">
      <c r="A399">
        <v>814.13708699999995</v>
      </c>
      <c r="B399">
        <v>0</v>
      </c>
    </row>
    <row r="400" spans="1:2" x14ac:dyDescent="0.2">
      <c r="A400">
        <v>814.14147500000001</v>
      </c>
      <c r="B400">
        <v>0</v>
      </c>
    </row>
    <row r="401" spans="1:2" x14ac:dyDescent="0.2">
      <c r="A401">
        <v>814.14586399999996</v>
      </c>
      <c r="B401">
        <v>185.72717299999999</v>
      </c>
    </row>
    <row r="402" spans="1:2" x14ac:dyDescent="0.2">
      <c r="A402">
        <v>814.15025200000002</v>
      </c>
      <c r="B402">
        <v>1372.4819339999999</v>
      </c>
    </row>
    <row r="403" spans="1:2" x14ac:dyDescent="0.2">
      <c r="A403">
        <v>814.15463999999997</v>
      </c>
      <c r="B403">
        <v>3007.9291990000002</v>
      </c>
    </row>
    <row r="404" spans="1:2" x14ac:dyDescent="0.2">
      <c r="A404">
        <v>814.15902800000003</v>
      </c>
      <c r="B404">
        <v>3758.796143</v>
      </c>
    </row>
    <row r="405" spans="1:2" x14ac:dyDescent="0.2">
      <c r="A405">
        <v>814.16341699999998</v>
      </c>
      <c r="B405">
        <v>3051.3310550000001</v>
      </c>
    </row>
    <row r="406" spans="1:2" x14ac:dyDescent="0.2">
      <c r="A406">
        <v>814.16780500000004</v>
      </c>
      <c r="B406">
        <v>1511.2509769999999</v>
      </c>
    </row>
    <row r="407" spans="1:2" x14ac:dyDescent="0.2">
      <c r="A407">
        <v>814.17219399999999</v>
      </c>
      <c r="B407">
        <v>273.10681199999999</v>
      </c>
    </row>
    <row r="408" spans="1:2" x14ac:dyDescent="0.2">
      <c r="A408">
        <v>814.17658200000005</v>
      </c>
      <c r="B408">
        <v>0</v>
      </c>
    </row>
    <row r="409" spans="1:2" x14ac:dyDescent="0.2">
      <c r="A409">
        <v>814.180971</v>
      </c>
      <c r="B409">
        <v>0</v>
      </c>
    </row>
    <row r="410" spans="1:2" x14ac:dyDescent="0.2">
      <c r="A410">
        <v>814.18535899999995</v>
      </c>
      <c r="B410">
        <v>0</v>
      </c>
    </row>
    <row r="411" spans="1:2" x14ac:dyDescent="0.2">
      <c r="A411">
        <v>814.18974800000001</v>
      </c>
      <c r="B411">
        <v>0</v>
      </c>
    </row>
    <row r="412" spans="1:2" x14ac:dyDescent="0.2">
      <c r="A412">
        <v>814.35654099999999</v>
      </c>
      <c r="B412">
        <v>0</v>
      </c>
    </row>
    <row r="413" spans="1:2" x14ac:dyDescent="0.2">
      <c r="A413">
        <v>814.36093100000005</v>
      </c>
      <c r="B413">
        <v>0</v>
      </c>
    </row>
    <row r="414" spans="1:2" x14ac:dyDescent="0.2">
      <c r="A414">
        <v>814.36532099999999</v>
      </c>
      <c r="B414">
        <v>0</v>
      </c>
    </row>
    <row r="415" spans="1:2" x14ac:dyDescent="0.2">
      <c r="A415">
        <v>814.36971100000005</v>
      </c>
      <c r="B415">
        <v>0</v>
      </c>
    </row>
    <row r="416" spans="1:2" x14ac:dyDescent="0.2">
      <c r="A416">
        <v>814.374101</v>
      </c>
      <c r="B416">
        <v>669.57574499999998</v>
      </c>
    </row>
    <row r="417" spans="1:2" x14ac:dyDescent="0.2">
      <c r="A417">
        <v>814.37849100000005</v>
      </c>
      <c r="B417">
        <v>864.06878700000004</v>
      </c>
    </row>
    <row r="418" spans="1:2" x14ac:dyDescent="0.2">
      <c r="A418">
        <v>814.382881</v>
      </c>
      <c r="B418">
        <v>944.50824</v>
      </c>
    </row>
    <row r="419" spans="1:2" x14ac:dyDescent="0.2">
      <c r="A419">
        <v>814.38727200000005</v>
      </c>
      <c r="B419">
        <v>946.47137499999997</v>
      </c>
    </row>
    <row r="420" spans="1:2" x14ac:dyDescent="0.2">
      <c r="A420">
        <v>814.391662</v>
      </c>
      <c r="B420">
        <v>870.53875700000003</v>
      </c>
    </row>
    <row r="421" spans="1:2" x14ac:dyDescent="0.2">
      <c r="A421">
        <v>814.39605200000005</v>
      </c>
      <c r="B421">
        <v>711.73016399999995</v>
      </c>
    </row>
    <row r="422" spans="1:2" x14ac:dyDescent="0.2">
      <c r="A422">
        <v>814.400442</v>
      </c>
      <c r="B422">
        <v>0</v>
      </c>
    </row>
    <row r="423" spans="1:2" x14ac:dyDescent="0.2">
      <c r="A423">
        <v>814.40483300000005</v>
      </c>
      <c r="B423">
        <v>0</v>
      </c>
    </row>
    <row r="424" spans="1:2" x14ac:dyDescent="0.2">
      <c r="A424">
        <v>814.409223</v>
      </c>
      <c r="B424">
        <v>0</v>
      </c>
    </row>
    <row r="425" spans="1:2" x14ac:dyDescent="0.2">
      <c r="A425">
        <v>814.41361300000005</v>
      </c>
      <c r="B425">
        <v>655.75262499999997</v>
      </c>
    </row>
    <row r="426" spans="1:2" x14ac:dyDescent="0.2">
      <c r="A426">
        <v>814.418004</v>
      </c>
      <c r="B426">
        <v>1713.647461</v>
      </c>
    </row>
    <row r="427" spans="1:2" x14ac:dyDescent="0.2">
      <c r="A427">
        <v>814.42239400000005</v>
      </c>
      <c r="B427">
        <v>2083.1743160000001</v>
      </c>
    </row>
    <row r="428" spans="1:2" x14ac:dyDescent="0.2">
      <c r="A428">
        <v>814.426785</v>
      </c>
      <c r="B428">
        <v>1465.1435550000001</v>
      </c>
    </row>
    <row r="429" spans="1:2" x14ac:dyDescent="0.2">
      <c r="A429">
        <v>814.43117500000005</v>
      </c>
      <c r="B429">
        <v>321.400757</v>
      </c>
    </row>
    <row r="430" spans="1:2" x14ac:dyDescent="0.2">
      <c r="A430">
        <v>814.43556599999999</v>
      </c>
      <c r="B430">
        <v>0</v>
      </c>
    </row>
    <row r="431" spans="1:2" x14ac:dyDescent="0.2">
      <c r="A431">
        <v>814.43995700000005</v>
      </c>
      <c r="B431">
        <v>0</v>
      </c>
    </row>
    <row r="432" spans="1:2" x14ac:dyDescent="0.2">
      <c r="A432">
        <v>814.44434699999999</v>
      </c>
      <c r="B432">
        <v>0</v>
      </c>
    </row>
    <row r="433" spans="1:2" x14ac:dyDescent="0.2">
      <c r="A433">
        <v>814.44873800000005</v>
      </c>
      <c r="B433">
        <v>0</v>
      </c>
    </row>
    <row r="434" spans="1:2" x14ac:dyDescent="0.2">
      <c r="A434">
        <v>814.47069199999999</v>
      </c>
      <c r="B434">
        <v>0</v>
      </c>
    </row>
    <row r="435" spans="1:2" x14ac:dyDescent="0.2">
      <c r="A435">
        <v>814.47508300000004</v>
      </c>
      <c r="B435">
        <v>0</v>
      </c>
    </row>
    <row r="436" spans="1:2" x14ac:dyDescent="0.2">
      <c r="A436">
        <v>814.47947399999998</v>
      </c>
      <c r="B436">
        <v>0</v>
      </c>
    </row>
    <row r="437" spans="1:2" x14ac:dyDescent="0.2">
      <c r="A437">
        <v>814.48386500000004</v>
      </c>
      <c r="B437">
        <v>0</v>
      </c>
    </row>
    <row r="438" spans="1:2" x14ac:dyDescent="0.2">
      <c r="A438">
        <v>814.48825599999998</v>
      </c>
      <c r="B438">
        <v>326.83325200000002</v>
      </c>
    </row>
    <row r="439" spans="1:2" x14ac:dyDescent="0.2">
      <c r="A439">
        <v>814.49264700000003</v>
      </c>
      <c r="B439">
        <v>1346.1945800000001</v>
      </c>
    </row>
    <row r="440" spans="1:2" x14ac:dyDescent="0.2">
      <c r="A440">
        <v>814.49703799999997</v>
      </c>
      <c r="B440">
        <v>3117.2241210000002</v>
      </c>
    </row>
    <row r="441" spans="1:2" x14ac:dyDescent="0.2">
      <c r="A441">
        <v>814.50142900000003</v>
      </c>
      <c r="B441">
        <v>4868.6157229999999</v>
      </c>
    </row>
    <row r="442" spans="1:2" x14ac:dyDescent="0.2">
      <c r="A442">
        <v>814.50581999999997</v>
      </c>
      <c r="B442">
        <v>5401.435547</v>
      </c>
    </row>
    <row r="443" spans="1:2" x14ac:dyDescent="0.2">
      <c r="A443">
        <v>814.51021100000003</v>
      </c>
      <c r="B443">
        <v>4218.6489259999998</v>
      </c>
    </row>
    <row r="444" spans="1:2" x14ac:dyDescent="0.2">
      <c r="A444">
        <v>814.51460299999997</v>
      </c>
      <c r="B444">
        <v>2090.53125</v>
      </c>
    </row>
    <row r="445" spans="1:2" x14ac:dyDescent="0.2">
      <c r="A445">
        <v>814.51899400000002</v>
      </c>
      <c r="B445">
        <v>303.30200200000002</v>
      </c>
    </row>
    <row r="446" spans="1:2" x14ac:dyDescent="0.2">
      <c r="A446">
        <v>814.52338499999996</v>
      </c>
      <c r="B446">
        <v>0</v>
      </c>
    </row>
    <row r="447" spans="1:2" x14ac:dyDescent="0.2">
      <c r="A447">
        <v>814.52777700000001</v>
      </c>
      <c r="B447">
        <v>0</v>
      </c>
    </row>
    <row r="448" spans="1:2" x14ac:dyDescent="0.2">
      <c r="A448">
        <v>814.53216799999996</v>
      </c>
      <c r="B448">
        <v>0</v>
      </c>
    </row>
    <row r="449" spans="1:2" x14ac:dyDescent="0.2">
      <c r="A449">
        <v>814.53655900000001</v>
      </c>
      <c r="B449">
        <v>0</v>
      </c>
    </row>
    <row r="450" spans="1:2" x14ac:dyDescent="0.2">
      <c r="A450">
        <v>814.61561099999994</v>
      </c>
      <c r="B450">
        <v>0</v>
      </c>
    </row>
    <row r="451" spans="1:2" x14ac:dyDescent="0.2">
      <c r="A451">
        <v>814.620003</v>
      </c>
      <c r="B451">
        <v>0</v>
      </c>
    </row>
    <row r="452" spans="1:2" x14ac:dyDescent="0.2">
      <c r="A452">
        <v>814.62439500000005</v>
      </c>
      <c r="B452">
        <v>0</v>
      </c>
    </row>
    <row r="453" spans="1:2" x14ac:dyDescent="0.2">
      <c r="A453">
        <v>814.62878699999999</v>
      </c>
      <c r="B453">
        <v>0</v>
      </c>
    </row>
    <row r="454" spans="1:2" x14ac:dyDescent="0.2">
      <c r="A454">
        <v>814.63317900000004</v>
      </c>
      <c r="B454">
        <v>654.48382600000002</v>
      </c>
    </row>
    <row r="455" spans="1:2" x14ac:dyDescent="0.2">
      <c r="A455">
        <v>814.63757099999998</v>
      </c>
      <c r="B455">
        <v>1042.4794919999999</v>
      </c>
    </row>
    <row r="456" spans="1:2" x14ac:dyDescent="0.2">
      <c r="A456">
        <v>814.64196400000003</v>
      </c>
      <c r="B456">
        <v>1296.5471190000001</v>
      </c>
    </row>
    <row r="457" spans="1:2" x14ac:dyDescent="0.2">
      <c r="A457">
        <v>814.64635599999997</v>
      </c>
      <c r="B457">
        <v>1035.8833010000001</v>
      </c>
    </row>
    <row r="458" spans="1:2" x14ac:dyDescent="0.2">
      <c r="A458">
        <v>814.65074800000002</v>
      </c>
      <c r="B458">
        <v>395.40722699999998</v>
      </c>
    </row>
    <row r="459" spans="1:2" x14ac:dyDescent="0.2">
      <c r="A459">
        <v>814.65514099999996</v>
      </c>
      <c r="B459">
        <v>0</v>
      </c>
    </row>
    <row r="460" spans="1:2" x14ac:dyDescent="0.2">
      <c r="A460">
        <v>814.65953300000001</v>
      </c>
      <c r="B460">
        <v>0</v>
      </c>
    </row>
    <row r="461" spans="1:2" x14ac:dyDescent="0.2">
      <c r="A461">
        <v>814.66392499999995</v>
      </c>
      <c r="B461">
        <v>0</v>
      </c>
    </row>
    <row r="462" spans="1:2" x14ac:dyDescent="0.2">
      <c r="A462">
        <v>814.668318</v>
      </c>
      <c r="B462">
        <v>0</v>
      </c>
    </row>
    <row r="463" spans="1:2" x14ac:dyDescent="0.2">
      <c r="A463">
        <v>815.116536</v>
      </c>
      <c r="B463">
        <v>0</v>
      </c>
    </row>
    <row r="464" spans="1:2" x14ac:dyDescent="0.2">
      <c r="A464">
        <v>815.12093200000004</v>
      </c>
      <c r="B464">
        <v>0</v>
      </c>
    </row>
    <row r="465" spans="1:2" x14ac:dyDescent="0.2">
      <c r="A465">
        <v>815.12532899999997</v>
      </c>
      <c r="B465">
        <v>0</v>
      </c>
    </row>
    <row r="466" spans="1:2" x14ac:dyDescent="0.2">
      <c r="A466">
        <v>815.12972500000001</v>
      </c>
      <c r="B466">
        <v>0</v>
      </c>
    </row>
    <row r="467" spans="1:2" x14ac:dyDescent="0.2">
      <c r="A467">
        <v>815.13412100000005</v>
      </c>
      <c r="B467">
        <v>31.395537999999998</v>
      </c>
    </row>
    <row r="468" spans="1:2" x14ac:dyDescent="0.2">
      <c r="A468">
        <v>815.13851699999998</v>
      </c>
      <c r="B468">
        <v>1151.7006839999999</v>
      </c>
    </row>
    <row r="469" spans="1:2" x14ac:dyDescent="0.2">
      <c r="A469">
        <v>815.14291400000002</v>
      </c>
      <c r="B469">
        <v>3802.8166500000002</v>
      </c>
    </row>
    <row r="470" spans="1:2" x14ac:dyDescent="0.2">
      <c r="A470">
        <v>815.14730999999995</v>
      </c>
      <c r="B470">
        <v>6818.4291990000002</v>
      </c>
    </row>
    <row r="471" spans="1:2" x14ac:dyDescent="0.2">
      <c r="A471">
        <v>815.15170599999999</v>
      </c>
      <c r="B471">
        <v>8027.3242190000001</v>
      </c>
    </row>
    <row r="472" spans="1:2" x14ac:dyDescent="0.2">
      <c r="A472">
        <v>815.15610300000003</v>
      </c>
      <c r="B472">
        <v>6394.1337890000004</v>
      </c>
    </row>
    <row r="473" spans="1:2" x14ac:dyDescent="0.2">
      <c r="A473">
        <v>815.16049899999996</v>
      </c>
      <c r="B473">
        <v>3227.1286620000001</v>
      </c>
    </row>
    <row r="474" spans="1:2" x14ac:dyDescent="0.2">
      <c r="A474">
        <v>815.164896</v>
      </c>
      <c r="B474">
        <v>969.87652600000001</v>
      </c>
    </row>
    <row r="475" spans="1:2" x14ac:dyDescent="0.2">
      <c r="A475">
        <v>815.16929200000004</v>
      </c>
      <c r="B475">
        <v>473.44482399999998</v>
      </c>
    </row>
    <row r="476" spans="1:2" x14ac:dyDescent="0.2">
      <c r="A476">
        <v>815.17368899999997</v>
      </c>
      <c r="B476">
        <v>0</v>
      </c>
    </row>
    <row r="477" spans="1:2" x14ac:dyDescent="0.2">
      <c r="A477">
        <v>815.17808500000001</v>
      </c>
      <c r="B477">
        <v>0</v>
      </c>
    </row>
    <row r="478" spans="1:2" x14ac:dyDescent="0.2">
      <c r="A478">
        <v>815.18248200000005</v>
      </c>
      <c r="B478">
        <v>0</v>
      </c>
    </row>
    <row r="479" spans="1:2" x14ac:dyDescent="0.2">
      <c r="A479">
        <v>815.18687899999998</v>
      </c>
      <c r="B479">
        <v>0</v>
      </c>
    </row>
    <row r="480" spans="1:2" x14ac:dyDescent="0.2">
      <c r="A480">
        <v>815.47713699999997</v>
      </c>
      <c r="B480">
        <v>0</v>
      </c>
    </row>
    <row r="481" spans="1:2" x14ac:dyDescent="0.2">
      <c r="A481">
        <v>815.48153600000001</v>
      </c>
      <c r="B481">
        <v>0</v>
      </c>
    </row>
    <row r="482" spans="1:2" x14ac:dyDescent="0.2">
      <c r="A482">
        <v>815.48593500000004</v>
      </c>
      <c r="B482">
        <v>0</v>
      </c>
    </row>
    <row r="483" spans="1:2" x14ac:dyDescent="0.2">
      <c r="A483">
        <v>815.49033399999996</v>
      </c>
      <c r="B483">
        <v>0</v>
      </c>
    </row>
    <row r="484" spans="1:2" x14ac:dyDescent="0.2">
      <c r="A484">
        <v>815.494733</v>
      </c>
      <c r="B484">
        <v>532.66375700000003</v>
      </c>
    </row>
    <row r="485" spans="1:2" x14ac:dyDescent="0.2">
      <c r="A485">
        <v>815.49913300000003</v>
      </c>
      <c r="B485">
        <v>1311.0251459999999</v>
      </c>
    </row>
    <row r="486" spans="1:2" x14ac:dyDescent="0.2">
      <c r="A486">
        <v>815.50353199999995</v>
      </c>
      <c r="B486">
        <v>1564.7338870000001</v>
      </c>
    </row>
    <row r="487" spans="1:2" x14ac:dyDescent="0.2">
      <c r="A487">
        <v>815.50793099999999</v>
      </c>
      <c r="B487">
        <v>1027.3032229999999</v>
      </c>
    </row>
    <row r="488" spans="1:2" x14ac:dyDescent="0.2">
      <c r="A488">
        <v>815.51233000000002</v>
      </c>
      <c r="B488">
        <v>413.139343</v>
      </c>
    </row>
    <row r="489" spans="1:2" x14ac:dyDescent="0.2">
      <c r="A489">
        <v>815.51673000000005</v>
      </c>
      <c r="B489">
        <v>0</v>
      </c>
    </row>
    <row r="490" spans="1:2" x14ac:dyDescent="0.2">
      <c r="A490">
        <v>815.52112899999997</v>
      </c>
      <c r="B490">
        <v>0</v>
      </c>
    </row>
    <row r="491" spans="1:2" x14ac:dyDescent="0.2">
      <c r="A491">
        <v>815.52552900000001</v>
      </c>
      <c r="B491">
        <v>0</v>
      </c>
    </row>
    <row r="492" spans="1:2" x14ac:dyDescent="0.2">
      <c r="A492">
        <v>815.52992800000004</v>
      </c>
      <c r="B492">
        <v>0</v>
      </c>
    </row>
    <row r="493" spans="1:2" x14ac:dyDescent="0.2">
      <c r="A493">
        <v>816.12858300000005</v>
      </c>
      <c r="B493">
        <v>0</v>
      </c>
    </row>
    <row r="494" spans="1:2" x14ac:dyDescent="0.2">
      <c r="A494">
        <v>816.13298799999995</v>
      </c>
      <c r="B494">
        <v>0</v>
      </c>
    </row>
    <row r="495" spans="1:2" x14ac:dyDescent="0.2">
      <c r="A495">
        <v>816.13739199999998</v>
      </c>
      <c r="B495">
        <v>0</v>
      </c>
    </row>
    <row r="496" spans="1:2" x14ac:dyDescent="0.2">
      <c r="A496">
        <v>816.141796</v>
      </c>
      <c r="B496">
        <v>0</v>
      </c>
    </row>
    <row r="497" spans="1:2" x14ac:dyDescent="0.2">
      <c r="A497">
        <v>816.14620100000002</v>
      </c>
      <c r="B497">
        <v>548.12487799999997</v>
      </c>
    </row>
    <row r="498" spans="1:2" x14ac:dyDescent="0.2">
      <c r="A498">
        <v>816.15060500000004</v>
      </c>
      <c r="B498">
        <v>1729.752686</v>
      </c>
    </row>
    <row r="499" spans="1:2" x14ac:dyDescent="0.2">
      <c r="A499">
        <v>816.15500999999995</v>
      </c>
      <c r="B499">
        <v>2393.1423340000001</v>
      </c>
    </row>
    <row r="500" spans="1:2" x14ac:dyDescent="0.2">
      <c r="A500">
        <v>816.15941399999997</v>
      </c>
      <c r="B500">
        <v>2096.4243160000001</v>
      </c>
    </row>
    <row r="501" spans="1:2" x14ac:dyDescent="0.2">
      <c r="A501">
        <v>816.16381899999999</v>
      </c>
      <c r="B501">
        <v>1209.9841309999999</v>
      </c>
    </row>
    <row r="502" spans="1:2" x14ac:dyDescent="0.2">
      <c r="A502">
        <v>816.16822400000001</v>
      </c>
      <c r="B502">
        <v>518.66406300000006</v>
      </c>
    </row>
    <row r="503" spans="1:2" x14ac:dyDescent="0.2">
      <c r="A503">
        <v>816.17262800000003</v>
      </c>
      <c r="B503">
        <v>0</v>
      </c>
    </row>
    <row r="504" spans="1:2" x14ac:dyDescent="0.2">
      <c r="A504">
        <v>816.17703300000005</v>
      </c>
      <c r="B504">
        <v>0</v>
      </c>
    </row>
    <row r="505" spans="1:2" x14ac:dyDescent="0.2">
      <c r="A505">
        <v>816.18143799999996</v>
      </c>
      <c r="B505">
        <v>0</v>
      </c>
    </row>
    <row r="506" spans="1:2" x14ac:dyDescent="0.2">
      <c r="A506">
        <v>816.18584199999998</v>
      </c>
      <c r="B506">
        <v>0</v>
      </c>
    </row>
    <row r="507" spans="1:2" x14ac:dyDescent="0.2">
      <c r="A507">
        <v>816.46341299999995</v>
      </c>
      <c r="B507">
        <v>0</v>
      </c>
    </row>
    <row r="508" spans="1:2" x14ac:dyDescent="0.2">
      <c r="A508">
        <v>816.46781999999996</v>
      </c>
      <c r="B508">
        <v>0</v>
      </c>
    </row>
    <row r="509" spans="1:2" x14ac:dyDescent="0.2">
      <c r="A509">
        <v>816.47222699999998</v>
      </c>
      <c r="B509">
        <v>0</v>
      </c>
    </row>
    <row r="510" spans="1:2" x14ac:dyDescent="0.2">
      <c r="A510">
        <v>816.47663399999999</v>
      </c>
      <c r="B510">
        <v>0</v>
      </c>
    </row>
    <row r="511" spans="1:2" x14ac:dyDescent="0.2">
      <c r="A511">
        <v>816.481042</v>
      </c>
      <c r="B511">
        <v>188.04766799999999</v>
      </c>
    </row>
    <row r="512" spans="1:2" x14ac:dyDescent="0.2">
      <c r="A512">
        <v>816.48544900000002</v>
      </c>
      <c r="B512">
        <v>1380.747314</v>
      </c>
    </row>
    <row r="513" spans="1:2" x14ac:dyDescent="0.2">
      <c r="A513">
        <v>816.48985600000003</v>
      </c>
      <c r="B513">
        <v>2615.639404</v>
      </c>
    </row>
    <row r="514" spans="1:2" x14ac:dyDescent="0.2">
      <c r="A514">
        <v>816.49426300000005</v>
      </c>
      <c r="B514">
        <v>3146.9562989999999</v>
      </c>
    </row>
    <row r="515" spans="1:2" x14ac:dyDescent="0.2">
      <c r="A515">
        <v>816.49866999999995</v>
      </c>
      <c r="B515">
        <v>2672.9353030000002</v>
      </c>
    </row>
    <row r="516" spans="1:2" x14ac:dyDescent="0.2">
      <c r="A516">
        <v>816.50307799999996</v>
      </c>
      <c r="B516">
        <v>1621.4282229999999</v>
      </c>
    </row>
    <row r="517" spans="1:2" x14ac:dyDescent="0.2">
      <c r="A517">
        <v>816.50748499999997</v>
      </c>
      <c r="B517">
        <v>681.85821499999997</v>
      </c>
    </row>
    <row r="518" spans="1:2" x14ac:dyDescent="0.2">
      <c r="A518">
        <v>816.51189299999999</v>
      </c>
      <c r="B518">
        <v>0</v>
      </c>
    </row>
    <row r="519" spans="1:2" x14ac:dyDescent="0.2">
      <c r="A519">
        <v>816.5163</v>
      </c>
      <c r="B519">
        <v>0</v>
      </c>
    </row>
    <row r="520" spans="1:2" x14ac:dyDescent="0.2">
      <c r="A520">
        <v>816.52070700000002</v>
      </c>
      <c r="B520">
        <v>0</v>
      </c>
    </row>
    <row r="521" spans="1:2" x14ac:dyDescent="0.2">
      <c r="A521">
        <v>816.52511500000003</v>
      </c>
      <c r="B521">
        <v>0</v>
      </c>
    </row>
    <row r="522" spans="1:2" x14ac:dyDescent="0.2">
      <c r="A522">
        <v>817.04103799999996</v>
      </c>
      <c r="B522">
        <v>0</v>
      </c>
    </row>
    <row r="523" spans="1:2" x14ac:dyDescent="0.2">
      <c r="A523">
        <v>817.04544999999996</v>
      </c>
      <c r="B523">
        <v>0</v>
      </c>
    </row>
    <row r="524" spans="1:2" x14ac:dyDescent="0.2">
      <c r="A524">
        <v>817.04986199999996</v>
      </c>
      <c r="B524">
        <v>0</v>
      </c>
    </row>
    <row r="525" spans="1:2" x14ac:dyDescent="0.2">
      <c r="A525">
        <v>817.05427299999997</v>
      </c>
      <c r="B525">
        <v>0</v>
      </c>
    </row>
    <row r="526" spans="1:2" x14ac:dyDescent="0.2">
      <c r="A526">
        <v>817.05868499999997</v>
      </c>
      <c r="B526">
        <v>412.64325000000002</v>
      </c>
    </row>
    <row r="527" spans="1:2" x14ac:dyDescent="0.2">
      <c r="A527">
        <v>817.06309699999997</v>
      </c>
      <c r="B527">
        <v>1767.6218260000001</v>
      </c>
    </row>
    <row r="528" spans="1:2" x14ac:dyDescent="0.2">
      <c r="A528">
        <v>817.06750899999997</v>
      </c>
      <c r="B528">
        <v>3647.7116700000001</v>
      </c>
    </row>
    <row r="529" spans="1:2" x14ac:dyDescent="0.2">
      <c r="A529">
        <v>817.07192099999997</v>
      </c>
      <c r="B529">
        <v>4870.2739259999998</v>
      </c>
    </row>
    <row r="530" spans="1:2" x14ac:dyDescent="0.2">
      <c r="A530">
        <v>817.07633299999998</v>
      </c>
      <c r="B530">
        <v>4514.341797</v>
      </c>
    </row>
    <row r="531" spans="1:2" x14ac:dyDescent="0.2">
      <c r="A531">
        <v>817.08074499999998</v>
      </c>
      <c r="B531">
        <v>2822.4194339999999</v>
      </c>
    </row>
    <row r="532" spans="1:2" x14ac:dyDescent="0.2">
      <c r="A532">
        <v>817.08515699999998</v>
      </c>
      <c r="B532">
        <v>928.83526600000005</v>
      </c>
    </row>
    <row r="533" spans="1:2" x14ac:dyDescent="0.2">
      <c r="A533">
        <v>817.08956899999998</v>
      </c>
      <c r="B533">
        <v>152.56012000000001</v>
      </c>
    </row>
    <row r="534" spans="1:2" x14ac:dyDescent="0.2">
      <c r="A534">
        <v>817.09398099999999</v>
      </c>
      <c r="B534">
        <v>0</v>
      </c>
    </row>
    <row r="535" spans="1:2" x14ac:dyDescent="0.2">
      <c r="A535">
        <v>817.09839299999999</v>
      </c>
      <c r="B535">
        <v>0</v>
      </c>
    </row>
    <row r="536" spans="1:2" x14ac:dyDescent="0.2">
      <c r="A536">
        <v>817.10280499999999</v>
      </c>
      <c r="B536">
        <v>0</v>
      </c>
    </row>
    <row r="537" spans="1:2" x14ac:dyDescent="0.2">
      <c r="A537">
        <v>817.10721699999999</v>
      </c>
      <c r="B537">
        <v>0</v>
      </c>
    </row>
    <row r="538" spans="1:2" x14ac:dyDescent="0.2">
      <c r="A538">
        <v>817.120454</v>
      </c>
      <c r="B538">
        <v>0</v>
      </c>
    </row>
    <row r="539" spans="1:2" x14ac:dyDescent="0.2">
      <c r="A539">
        <v>817.12486699999999</v>
      </c>
      <c r="B539">
        <v>0</v>
      </c>
    </row>
    <row r="540" spans="1:2" x14ac:dyDescent="0.2">
      <c r="A540">
        <v>817.129279</v>
      </c>
      <c r="B540">
        <v>0</v>
      </c>
    </row>
    <row r="541" spans="1:2" x14ac:dyDescent="0.2">
      <c r="A541">
        <v>817.133691</v>
      </c>
      <c r="B541">
        <v>0</v>
      </c>
    </row>
    <row r="542" spans="1:2" x14ac:dyDescent="0.2">
      <c r="A542">
        <v>817.138104</v>
      </c>
      <c r="B542">
        <v>733.08441200000004</v>
      </c>
    </row>
    <row r="543" spans="1:2" x14ac:dyDescent="0.2">
      <c r="A543">
        <v>817.142516</v>
      </c>
      <c r="B543">
        <v>3166.55249</v>
      </c>
    </row>
    <row r="544" spans="1:2" x14ac:dyDescent="0.2">
      <c r="A544">
        <v>817.146929</v>
      </c>
      <c r="B544">
        <v>5610.6152339999999</v>
      </c>
    </row>
    <row r="545" spans="1:2" x14ac:dyDescent="0.2">
      <c r="A545">
        <v>817.151342</v>
      </c>
      <c r="B545">
        <v>6278.248047</v>
      </c>
    </row>
    <row r="546" spans="1:2" x14ac:dyDescent="0.2">
      <c r="A546">
        <v>817.155754</v>
      </c>
      <c r="B546">
        <v>4609.0454099999997</v>
      </c>
    </row>
    <row r="547" spans="1:2" x14ac:dyDescent="0.2">
      <c r="A547">
        <v>817.160167</v>
      </c>
      <c r="B547">
        <v>1830.9038089999999</v>
      </c>
    </row>
    <row r="548" spans="1:2" x14ac:dyDescent="0.2">
      <c r="A548">
        <v>817.164579</v>
      </c>
      <c r="B548">
        <v>20.813628999999999</v>
      </c>
    </row>
    <row r="549" spans="1:2" x14ac:dyDescent="0.2">
      <c r="A549">
        <v>817.168992</v>
      </c>
      <c r="B549">
        <v>0</v>
      </c>
    </row>
    <row r="550" spans="1:2" x14ac:dyDescent="0.2">
      <c r="A550">
        <v>817.173405</v>
      </c>
      <c r="B550">
        <v>0</v>
      </c>
    </row>
    <row r="551" spans="1:2" x14ac:dyDescent="0.2">
      <c r="A551">
        <v>817.177818</v>
      </c>
      <c r="B551">
        <v>0</v>
      </c>
    </row>
    <row r="552" spans="1:2" x14ac:dyDescent="0.2">
      <c r="A552">
        <v>817.18223</v>
      </c>
      <c r="B552">
        <v>0</v>
      </c>
    </row>
    <row r="553" spans="1:2" x14ac:dyDescent="0.2">
      <c r="A553">
        <v>817.29256199999998</v>
      </c>
      <c r="B553">
        <v>0</v>
      </c>
    </row>
    <row r="554" spans="1:2" x14ac:dyDescent="0.2">
      <c r="A554">
        <v>817.29697599999997</v>
      </c>
      <c r="B554">
        <v>0</v>
      </c>
    </row>
    <row r="555" spans="1:2" x14ac:dyDescent="0.2">
      <c r="A555">
        <v>817.30138999999997</v>
      </c>
      <c r="B555">
        <v>0</v>
      </c>
    </row>
    <row r="556" spans="1:2" x14ac:dyDescent="0.2">
      <c r="A556">
        <v>817.30580399999997</v>
      </c>
      <c r="B556">
        <v>0</v>
      </c>
    </row>
    <row r="557" spans="1:2" x14ac:dyDescent="0.2">
      <c r="A557">
        <v>817.31021799999996</v>
      </c>
      <c r="B557">
        <v>749.28216599999996</v>
      </c>
    </row>
    <row r="558" spans="1:2" x14ac:dyDescent="0.2">
      <c r="A558">
        <v>817.31463199999996</v>
      </c>
      <c r="B558">
        <v>846.22723399999995</v>
      </c>
    </row>
    <row r="559" spans="1:2" x14ac:dyDescent="0.2">
      <c r="A559">
        <v>817.31904499999996</v>
      </c>
      <c r="B559">
        <v>914.99127199999998</v>
      </c>
    </row>
    <row r="560" spans="1:2" x14ac:dyDescent="0.2">
      <c r="A560">
        <v>817.32345899999996</v>
      </c>
      <c r="B560">
        <v>975.58392300000003</v>
      </c>
    </row>
    <row r="561" spans="1:2" x14ac:dyDescent="0.2">
      <c r="A561">
        <v>817.32787299999995</v>
      </c>
      <c r="B561">
        <v>937.74176</v>
      </c>
    </row>
    <row r="562" spans="1:2" x14ac:dyDescent="0.2">
      <c r="A562">
        <v>817.33228699999995</v>
      </c>
      <c r="B562">
        <v>681.388733</v>
      </c>
    </row>
    <row r="563" spans="1:2" x14ac:dyDescent="0.2">
      <c r="A563">
        <v>817.33670199999995</v>
      </c>
      <c r="B563">
        <v>0</v>
      </c>
    </row>
    <row r="564" spans="1:2" x14ac:dyDescent="0.2">
      <c r="A564">
        <v>817.34111600000006</v>
      </c>
      <c r="B564">
        <v>0</v>
      </c>
    </row>
    <row r="565" spans="1:2" x14ac:dyDescent="0.2">
      <c r="A565">
        <v>817.34553000000005</v>
      </c>
      <c r="B565">
        <v>0</v>
      </c>
    </row>
    <row r="566" spans="1:2" x14ac:dyDescent="0.2">
      <c r="A566">
        <v>817.34994400000005</v>
      </c>
      <c r="B566">
        <v>0</v>
      </c>
    </row>
    <row r="567" spans="1:2" x14ac:dyDescent="0.2">
      <c r="A567">
        <v>817.46472500000004</v>
      </c>
      <c r="B567">
        <v>0</v>
      </c>
    </row>
    <row r="568" spans="1:2" x14ac:dyDescent="0.2">
      <c r="A568">
        <v>817.46914000000004</v>
      </c>
      <c r="B568">
        <v>0</v>
      </c>
    </row>
    <row r="569" spans="1:2" x14ac:dyDescent="0.2">
      <c r="A569">
        <v>817.47355500000003</v>
      </c>
      <c r="B569">
        <v>0</v>
      </c>
    </row>
    <row r="570" spans="1:2" x14ac:dyDescent="0.2">
      <c r="A570">
        <v>817.47797100000003</v>
      </c>
      <c r="B570">
        <v>0</v>
      </c>
    </row>
    <row r="571" spans="1:2" x14ac:dyDescent="0.2">
      <c r="A571">
        <v>817.48238600000002</v>
      </c>
      <c r="B571">
        <v>454.73889200000002</v>
      </c>
    </row>
    <row r="572" spans="1:2" x14ac:dyDescent="0.2">
      <c r="A572">
        <v>817.48680100000001</v>
      </c>
      <c r="B572">
        <v>987.11175500000002</v>
      </c>
    </row>
    <row r="573" spans="1:2" x14ac:dyDescent="0.2">
      <c r="A573">
        <v>817.49121600000001</v>
      </c>
      <c r="B573">
        <v>1588.905029</v>
      </c>
    </row>
    <row r="574" spans="1:2" x14ac:dyDescent="0.2">
      <c r="A574">
        <v>817.495632</v>
      </c>
      <c r="B574">
        <v>1944.7666019999999</v>
      </c>
    </row>
    <row r="575" spans="1:2" x14ac:dyDescent="0.2">
      <c r="A575">
        <v>817.500047</v>
      </c>
      <c r="B575">
        <v>1752.391357</v>
      </c>
    </row>
    <row r="576" spans="1:2" x14ac:dyDescent="0.2">
      <c r="A576">
        <v>817.50446299999999</v>
      </c>
      <c r="B576">
        <v>1128.0505370000001</v>
      </c>
    </row>
    <row r="577" spans="1:2" x14ac:dyDescent="0.2">
      <c r="A577">
        <v>817.50887799999998</v>
      </c>
      <c r="B577">
        <v>509.10119600000002</v>
      </c>
    </row>
    <row r="578" spans="1:2" x14ac:dyDescent="0.2">
      <c r="A578">
        <v>817.51329399999997</v>
      </c>
      <c r="B578">
        <v>0</v>
      </c>
    </row>
    <row r="579" spans="1:2" x14ac:dyDescent="0.2">
      <c r="A579">
        <v>817.51770899999997</v>
      </c>
      <c r="B579">
        <v>0</v>
      </c>
    </row>
    <row r="580" spans="1:2" x14ac:dyDescent="0.2">
      <c r="A580">
        <v>817.52212499999996</v>
      </c>
      <c r="B580">
        <v>0</v>
      </c>
    </row>
    <row r="581" spans="1:2" x14ac:dyDescent="0.2">
      <c r="A581">
        <v>817.52653999999995</v>
      </c>
      <c r="B581">
        <v>0</v>
      </c>
    </row>
    <row r="582" spans="1:2" x14ac:dyDescent="0.2">
      <c r="A582">
        <v>817.67227500000001</v>
      </c>
      <c r="B582">
        <v>0</v>
      </c>
    </row>
    <row r="583" spans="1:2" x14ac:dyDescent="0.2">
      <c r="A583">
        <v>817.676692</v>
      </c>
      <c r="B583">
        <v>0</v>
      </c>
    </row>
    <row r="584" spans="1:2" x14ac:dyDescent="0.2">
      <c r="A584">
        <v>817.68110899999999</v>
      </c>
      <c r="B584">
        <v>0</v>
      </c>
    </row>
    <row r="585" spans="1:2" x14ac:dyDescent="0.2">
      <c r="A585">
        <v>817.68552599999998</v>
      </c>
      <c r="B585">
        <v>0</v>
      </c>
    </row>
    <row r="586" spans="1:2" x14ac:dyDescent="0.2">
      <c r="A586">
        <v>817.68994299999997</v>
      </c>
      <c r="B586">
        <v>535.39794900000004</v>
      </c>
    </row>
    <row r="587" spans="1:2" x14ac:dyDescent="0.2">
      <c r="A587">
        <v>817.69435999999996</v>
      </c>
      <c r="B587">
        <v>890.29437299999995</v>
      </c>
    </row>
    <row r="588" spans="1:2" x14ac:dyDescent="0.2">
      <c r="A588">
        <v>817.69877699999995</v>
      </c>
      <c r="B588">
        <v>1039.9228519999999</v>
      </c>
    </row>
    <row r="589" spans="1:2" x14ac:dyDescent="0.2">
      <c r="A589">
        <v>817.70319400000005</v>
      </c>
      <c r="B589">
        <v>926.60101299999997</v>
      </c>
    </row>
    <row r="590" spans="1:2" x14ac:dyDescent="0.2">
      <c r="A590">
        <v>817.70761100000004</v>
      </c>
      <c r="B590">
        <v>666.78021200000001</v>
      </c>
    </row>
    <row r="591" spans="1:2" x14ac:dyDescent="0.2">
      <c r="A591">
        <v>817.71202800000003</v>
      </c>
      <c r="B591">
        <v>0</v>
      </c>
    </row>
    <row r="592" spans="1:2" x14ac:dyDescent="0.2">
      <c r="A592">
        <v>817.71644500000002</v>
      </c>
      <c r="B592">
        <v>0</v>
      </c>
    </row>
    <row r="593" spans="1:2" x14ac:dyDescent="0.2">
      <c r="A593">
        <v>817.72086200000001</v>
      </c>
      <c r="B593">
        <v>0</v>
      </c>
    </row>
    <row r="594" spans="1:2" x14ac:dyDescent="0.2">
      <c r="A594">
        <v>817.725279</v>
      </c>
      <c r="B594">
        <v>0</v>
      </c>
    </row>
    <row r="595" spans="1:2" x14ac:dyDescent="0.2">
      <c r="A595">
        <v>818.038993</v>
      </c>
      <c r="B595">
        <v>0</v>
      </c>
    </row>
    <row r="596" spans="1:2" x14ac:dyDescent="0.2">
      <c r="A596">
        <v>818.04341299999999</v>
      </c>
      <c r="B596">
        <v>0</v>
      </c>
    </row>
    <row r="597" spans="1:2" x14ac:dyDescent="0.2">
      <c r="A597">
        <v>818.04783299999997</v>
      </c>
      <c r="B597">
        <v>0</v>
      </c>
    </row>
    <row r="598" spans="1:2" x14ac:dyDescent="0.2">
      <c r="A598">
        <v>818.05225299999995</v>
      </c>
      <c r="B598">
        <v>0</v>
      </c>
    </row>
    <row r="599" spans="1:2" x14ac:dyDescent="0.2">
      <c r="A599">
        <v>818.05667300000005</v>
      </c>
      <c r="B599">
        <v>0</v>
      </c>
    </row>
    <row r="600" spans="1:2" x14ac:dyDescent="0.2">
      <c r="A600">
        <v>818.06109300000003</v>
      </c>
      <c r="B600">
        <v>1320.7197269999999</v>
      </c>
    </row>
    <row r="601" spans="1:2" x14ac:dyDescent="0.2">
      <c r="A601">
        <v>818.06551200000001</v>
      </c>
      <c r="B601">
        <v>3716.7707519999999</v>
      </c>
    </row>
    <row r="602" spans="1:2" x14ac:dyDescent="0.2">
      <c r="A602">
        <v>818.06993199999999</v>
      </c>
      <c r="B602">
        <v>5950.3671880000002</v>
      </c>
    </row>
    <row r="603" spans="1:2" x14ac:dyDescent="0.2">
      <c r="A603">
        <v>818.07435299999997</v>
      </c>
      <c r="B603">
        <v>6608.7529299999997</v>
      </c>
    </row>
    <row r="604" spans="1:2" x14ac:dyDescent="0.2">
      <c r="A604">
        <v>818.07877299999996</v>
      </c>
      <c r="B604">
        <v>5336.404297</v>
      </c>
    </row>
    <row r="605" spans="1:2" x14ac:dyDescent="0.2">
      <c r="A605">
        <v>818.08319300000005</v>
      </c>
      <c r="B605">
        <v>3178.0976559999999</v>
      </c>
    </row>
    <row r="606" spans="1:2" x14ac:dyDescent="0.2">
      <c r="A606">
        <v>818.08761300000003</v>
      </c>
      <c r="B606">
        <v>1461.3688959999999</v>
      </c>
    </row>
    <row r="607" spans="1:2" x14ac:dyDescent="0.2">
      <c r="A607">
        <v>818.09203300000001</v>
      </c>
      <c r="B607">
        <v>647.59857199999999</v>
      </c>
    </row>
    <row r="608" spans="1:2" x14ac:dyDescent="0.2">
      <c r="A608">
        <v>818.096453</v>
      </c>
      <c r="B608">
        <v>0</v>
      </c>
    </row>
    <row r="609" spans="1:2" x14ac:dyDescent="0.2">
      <c r="A609">
        <v>818.10087399999998</v>
      </c>
      <c r="B609">
        <v>0</v>
      </c>
    </row>
    <row r="610" spans="1:2" x14ac:dyDescent="0.2">
      <c r="A610">
        <v>818.10529399999996</v>
      </c>
      <c r="B610">
        <v>0</v>
      </c>
    </row>
    <row r="611" spans="1:2" x14ac:dyDescent="0.2">
      <c r="A611">
        <v>818.10971400000005</v>
      </c>
      <c r="B611">
        <v>0</v>
      </c>
    </row>
    <row r="612" spans="1:2" x14ac:dyDescent="0.2">
      <c r="A612">
        <v>818.14949899999999</v>
      </c>
      <c r="B612">
        <v>0</v>
      </c>
    </row>
    <row r="613" spans="1:2" x14ac:dyDescent="0.2">
      <c r="A613">
        <v>818.15391899999997</v>
      </c>
      <c r="B613">
        <v>0</v>
      </c>
    </row>
    <row r="614" spans="1:2" x14ac:dyDescent="0.2">
      <c r="A614">
        <v>818.15833999999995</v>
      </c>
      <c r="B614">
        <v>0</v>
      </c>
    </row>
    <row r="615" spans="1:2" x14ac:dyDescent="0.2">
      <c r="A615">
        <v>818.16276100000005</v>
      </c>
      <c r="B615">
        <v>0</v>
      </c>
    </row>
    <row r="616" spans="1:2" x14ac:dyDescent="0.2">
      <c r="A616">
        <v>818.16718200000003</v>
      </c>
      <c r="B616">
        <v>301.09832799999998</v>
      </c>
    </row>
    <row r="617" spans="1:2" x14ac:dyDescent="0.2">
      <c r="A617">
        <v>818.171603</v>
      </c>
      <c r="B617">
        <v>4409.8090819999998</v>
      </c>
    </row>
    <row r="618" spans="1:2" x14ac:dyDescent="0.2">
      <c r="A618">
        <v>818.17602299999999</v>
      </c>
      <c r="B618">
        <v>9810.2861329999996</v>
      </c>
    </row>
    <row r="619" spans="1:2" x14ac:dyDescent="0.2">
      <c r="A619">
        <v>818.18044399999997</v>
      </c>
      <c r="B619">
        <v>13343.650390999999</v>
      </c>
    </row>
    <row r="620" spans="1:2" x14ac:dyDescent="0.2">
      <c r="A620">
        <v>818.18486499999995</v>
      </c>
      <c r="B620">
        <v>12478.289063</v>
      </c>
    </row>
    <row r="621" spans="1:2" x14ac:dyDescent="0.2">
      <c r="A621">
        <v>818.18928600000004</v>
      </c>
      <c r="B621">
        <v>7928.8828130000002</v>
      </c>
    </row>
    <row r="622" spans="1:2" x14ac:dyDescent="0.2">
      <c r="A622">
        <v>818.19370700000002</v>
      </c>
      <c r="B622">
        <v>2966.4316410000001</v>
      </c>
    </row>
    <row r="623" spans="1:2" x14ac:dyDescent="0.2">
      <c r="A623">
        <v>818.198128</v>
      </c>
      <c r="B623">
        <v>310.73516799999999</v>
      </c>
    </row>
    <row r="624" spans="1:2" x14ac:dyDescent="0.2">
      <c r="A624">
        <v>818.20254899999998</v>
      </c>
      <c r="B624">
        <v>0</v>
      </c>
    </row>
    <row r="625" spans="1:2" x14ac:dyDescent="0.2">
      <c r="A625">
        <v>818.20696999999996</v>
      </c>
      <c r="B625">
        <v>0</v>
      </c>
    </row>
    <row r="626" spans="1:2" x14ac:dyDescent="0.2">
      <c r="A626">
        <v>818.21139200000005</v>
      </c>
      <c r="B626">
        <v>0</v>
      </c>
    </row>
    <row r="627" spans="1:2" x14ac:dyDescent="0.2">
      <c r="A627">
        <v>818.21581300000003</v>
      </c>
      <c r="B627">
        <v>0</v>
      </c>
    </row>
    <row r="628" spans="1:2" x14ac:dyDescent="0.2">
      <c r="A628">
        <v>818.33077600000001</v>
      </c>
      <c r="B628">
        <v>0</v>
      </c>
    </row>
    <row r="629" spans="1:2" x14ac:dyDescent="0.2">
      <c r="A629">
        <v>818.33519899999999</v>
      </c>
      <c r="B629">
        <v>0</v>
      </c>
    </row>
    <row r="630" spans="1:2" x14ac:dyDescent="0.2">
      <c r="A630">
        <v>818.33962099999997</v>
      </c>
      <c r="B630">
        <v>0</v>
      </c>
    </row>
    <row r="631" spans="1:2" x14ac:dyDescent="0.2">
      <c r="A631">
        <v>818.34404300000006</v>
      </c>
      <c r="B631">
        <v>0</v>
      </c>
    </row>
    <row r="632" spans="1:2" x14ac:dyDescent="0.2">
      <c r="A632">
        <v>818.34846500000003</v>
      </c>
      <c r="B632">
        <v>594.05450399999995</v>
      </c>
    </row>
    <row r="633" spans="1:2" x14ac:dyDescent="0.2">
      <c r="A633">
        <v>818.35288700000001</v>
      </c>
      <c r="B633">
        <v>917.20281999999997</v>
      </c>
    </row>
    <row r="634" spans="1:2" x14ac:dyDescent="0.2">
      <c r="A634">
        <v>818.35730999999998</v>
      </c>
      <c r="B634">
        <v>1082.9094239999999</v>
      </c>
    </row>
    <row r="635" spans="1:2" x14ac:dyDescent="0.2">
      <c r="A635">
        <v>818.36173199999996</v>
      </c>
      <c r="B635">
        <v>987.71026600000005</v>
      </c>
    </row>
    <row r="636" spans="1:2" x14ac:dyDescent="0.2">
      <c r="A636">
        <v>818.36615500000005</v>
      </c>
      <c r="B636">
        <v>672.97259499999996</v>
      </c>
    </row>
    <row r="637" spans="1:2" x14ac:dyDescent="0.2">
      <c r="A637">
        <v>818.37057700000003</v>
      </c>
      <c r="B637">
        <v>0</v>
      </c>
    </row>
    <row r="638" spans="1:2" x14ac:dyDescent="0.2">
      <c r="A638">
        <v>818.375</v>
      </c>
      <c r="B638">
        <v>0</v>
      </c>
    </row>
    <row r="639" spans="1:2" x14ac:dyDescent="0.2">
      <c r="A639">
        <v>818.37942199999998</v>
      </c>
      <c r="B639">
        <v>0</v>
      </c>
    </row>
    <row r="640" spans="1:2" x14ac:dyDescent="0.2">
      <c r="A640">
        <v>818.38384499999995</v>
      </c>
      <c r="B640">
        <v>0</v>
      </c>
    </row>
    <row r="641" spans="1:2" x14ac:dyDescent="0.2">
      <c r="A641">
        <v>818.46345699999995</v>
      </c>
      <c r="B641">
        <v>0</v>
      </c>
    </row>
    <row r="642" spans="1:2" x14ac:dyDescent="0.2">
      <c r="A642">
        <v>818.46788000000004</v>
      </c>
      <c r="B642">
        <v>0</v>
      </c>
    </row>
    <row r="643" spans="1:2" x14ac:dyDescent="0.2">
      <c r="A643">
        <v>818.47230300000001</v>
      </c>
      <c r="B643">
        <v>0</v>
      </c>
    </row>
    <row r="644" spans="1:2" x14ac:dyDescent="0.2">
      <c r="A644">
        <v>818.47672599999999</v>
      </c>
      <c r="B644">
        <v>0</v>
      </c>
    </row>
    <row r="645" spans="1:2" x14ac:dyDescent="0.2">
      <c r="A645">
        <v>818.48114999999996</v>
      </c>
      <c r="B645">
        <v>32.190125000000002</v>
      </c>
    </row>
    <row r="646" spans="1:2" x14ac:dyDescent="0.2">
      <c r="A646">
        <v>818.48557300000004</v>
      </c>
      <c r="B646">
        <v>1142.6987300000001</v>
      </c>
    </row>
    <row r="647" spans="1:2" x14ac:dyDescent="0.2">
      <c r="A647">
        <v>818.48999700000002</v>
      </c>
      <c r="B647">
        <v>1965.537842</v>
      </c>
    </row>
    <row r="648" spans="1:2" x14ac:dyDescent="0.2">
      <c r="A648">
        <v>818.49441999999999</v>
      </c>
      <c r="B648">
        <v>1957.132568</v>
      </c>
    </row>
    <row r="649" spans="1:2" x14ac:dyDescent="0.2">
      <c r="A649">
        <v>818.49884399999996</v>
      </c>
      <c r="B649">
        <v>1210.5561520000001</v>
      </c>
    </row>
    <row r="650" spans="1:2" x14ac:dyDescent="0.2">
      <c r="A650">
        <v>818.50326700000005</v>
      </c>
      <c r="B650">
        <v>335.57965100000001</v>
      </c>
    </row>
    <row r="651" spans="1:2" x14ac:dyDescent="0.2">
      <c r="A651">
        <v>818.50769100000002</v>
      </c>
      <c r="B651">
        <v>0</v>
      </c>
    </row>
    <row r="652" spans="1:2" x14ac:dyDescent="0.2">
      <c r="A652">
        <v>818.512114</v>
      </c>
      <c r="B652">
        <v>0</v>
      </c>
    </row>
    <row r="653" spans="1:2" x14ac:dyDescent="0.2">
      <c r="A653">
        <v>818.51653799999997</v>
      </c>
      <c r="B653">
        <v>0</v>
      </c>
    </row>
    <row r="654" spans="1:2" x14ac:dyDescent="0.2">
      <c r="A654">
        <v>818.52096100000006</v>
      </c>
      <c r="B654">
        <v>0</v>
      </c>
    </row>
    <row r="655" spans="1:2" x14ac:dyDescent="0.2">
      <c r="A655">
        <v>818.69793700000002</v>
      </c>
      <c r="B655">
        <v>0</v>
      </c>
    </row>
    <row r="656" spans="1:2" x14ac:dyDescent="0.2">
      <c r="A656">
        <v>818.70236299999999</v>
      </c>
      <c r="B656">
        <v>0</v>
      </c>
    </row>
    <row r="657" spans="1:2" x14ac:dyDescent="0.2">
      <c r="A657">
        <v>818.70678799999996</v>
      </c>
      <c r="B657">
        <v>0</v>
      </c>
    </row>
    <row r="658" spans="1:2" x14ac:dyDescent="0.2">
      <c r="A658">
        <v>818.71121300000004</v>
      </c>
      <c r="B658">
        <v>0</v>
      </c>
    </row>
    <row r="659" spans="1:2" x14ac:dyDescent="0.2">
      <c r="A659">
        <v>818.71563800000001</v>
      </c>
      <c r="B659">
        <v>792.13763400000005</v>
      </c>
    </row>
    <row r="660" spans="1:2" x14ac:dyDescent="0.2">
      <c r="A660">
        <v>818.72006299999998</v>
      </c>
      <c r="B660">
        <v>1531.87915</v>
      </c>
    </row>
    <row r="661" spans="1:2" x14ac:dyDescent="0.2">
      <c r="A661">
        <v>818.72448899999995</v>
      </c>
      <c r="B661">
        <v>1901.8901370000001</v>
      </c>
    </row>
    <row r="662" spans="1:2" x14ac:dyDescent="0.2">
      <c r="A662">
        <v>818.72891400000003</v>
      </c>
      <c r="B662">
        <v>1697.705078</v>
      </c>
    </row>
    <row r="663" spans="1:2" x14ac:dyDescent="0.2">
      <c r="A663">
        <v>818.73334</v>
      </c>
      <c r="B663">
        <v>1144.752686</v>
      </c>
    </row>
    <row r="664" spans="1:2" x14ac:dyDescent="0.2">
      <c r="A664">
        <v>818.73776499999997</v>
      </c>
      <c r="B664">
        <v>638.622253</v>
      </c>
    </row>
    <row r="665" spans="1:2" x14ac:dyDescent="0.2">
      <c r="A665">
        <v>818.74219000000005</v>
      </c>
      <c r="B665">
        <v>0</v>
      </c>
    </row>
    <row r="666" spans="1:2" x14ac:dyDescent="0.2">
      <c r="A666">
        <v>818.74661600000002</v>
      </c>
      <c r="B666">
        <v>0</v>
      </c>
    </row>
    <row r="667" spans="1:2" x14ac:dyDescent="0.2">
      <c r="A667">
        <v>818.75104099999999</v>
      </c>
      <c r="B667">
        <v>0</v>
      </c>
    </row>
    <row r="668" spans="1:2" x14ac:dyDescent="0.2">
      <c r="A668">
        <v>818.75546699999995</v>
      </c>
      <c r="B668">
        <v>0</v>
      </c>
    </row>
    <row r="669" spans="1:2" x14ac:dyDescent="0.2">
      <c r="A669">
        <v>819.03435000000002</v>
      </c>
      <c r="B669">
        <v>0</v>
      </c>
    </row>
    <row r="670" spans="1:2" x14ac:dyDescent="0.2">
      <c r="A670">
        <v>819.03877799999998</v>
      </c>
      <c r="B670">
        <v>0</v>
      </c>
    </row>
    <row r="671" spans="1:2" x14ac:dyDescent="0.2">
      <c r="A671">
        <v>819.04320600000005</v>
      </c>
      <c r="B671">
        <v>0</v>
      </c>
    </row>
    <row r="672" spans="1:2" x14ac:dyDescent="0.2">
      <c r="A672">
        <v>819.04763400000002</v>
      </c>
      <c r="B672">
        <v>0</v>
      </c>
    </row>
    <row r="673" spans="1:2" x14ac:dyDescent="0.2">
      <c r="A673">
        <v>819.05206199999998</v>
      </c>
      <c r="B673">
        <v>235.20886200000001</v>
      </c>
    </row>
    <row r="674" spans="1:2" x14ac:dyDescent="0.2">
      <c r="A674">
        <v>819.05649000000005</v>
      </c>
      <c r="B674">
        <v>902.32086200000003</v>
      </c>
    </row>
    <row r="675" spans="1:2" x14ac:dyDescent="0.2">
      <c r="A675">
        <v>819.06091800000002</v>
      </c>
      <c r="B675">
        <v>2390.794922</v>
      </c>
    </row>
    <row r="676" spans="1:2" x14ac:dyDescent="0.2">
      <c r="A676">
        <v>819.06534599999998</v>
      </c>
      <c r="B676">
        <v>4255.078125</v>
      </c>
    </row>
    <row r="677" spans="1:2" x14ac:dyDescent="0.2">
      <c r="A677">
        <v>819.06977400000005</v>
      </c>
      <c r="B677">
        <v>5433.7138670000004</v>
      </c>
    </row>
    <row r="678" spans="1:2" x14ac:dyDescent="0.2">
      <c r="A678">
        <v>819.07420200000001</v>
      </c>
      <c r="B678">
        <v>5145.0839839999999</v>
      </c>
    </row>
    <row r="679" spans="1:2" x14ac:dyDescent="0.2">
      <c r="A679">
        <v>819.07862999999998</v>
      </c>
      <c r="B679">
        <v>3753.3039549999999</v>
      </c>
    </row>
    <row r="680" spans="1:2" x14ac:dyDescent="0.2">
      <c r="A680">
        <v>819.08305800000005</v>
      </c>
      <c r="B680">
        <v>2425.6840820000002</v>
      </c>
    </row>
    <row r="681" spans="1:2" x14ac:dyDescent="0.2">
      <c r="A681">
        <v>819.08748700000001</v>
      </c>
      <c r="B681">
        <v>1704.9113769999999</v>
      </c>
    </row>
    <row r="682" spans="1:2" x14ac:dyDescent="0.2">
      <c r="A682">
        <v>819.09191499999997</v>
      </c>
      <c r="B682">
        <v>1230.1713870000001</v>
      </c>
    </row>
    <row r="683" spans="1:2" x14ac:dyDescent="0.2">
      <c r="A683">
        <v>819.09634300000005</v>
      </c>
      <c r="B683">
        <v>869.06109600000002</v>
      </c>
    </row>
    <row r="684" spans="1:2" x14ac:dyDescent="0.2">
      <c r="A684">
        <v>819.10077200000001</v>
      </c>
      <c r="B684">
        <v>520.86138900000003</v>
      </c>
    </row>
    <row r="685" spans="1:2" x14ac:dyDescent="0.2">
      <c r="A685">
        <v>819.10519999999997</v>
      </c>
      <c r="B685">
        <v>0</v>
      </c>
    </row>
    <row r="686" spans="1:2" x14ac:dyDescent="0.2">
      <c r="A686">
        <v>819.10962800000004</v>
      </c>
      <c r="B686">
        <v>0</v>
      </c>
    </row>
    <row r="687" spans="1:2" x14ac:dyDescent="0.2">
      <c r="A687">
        <v>819.114057</v>
      </c>
      <c r="B687">
        <v>0</v>
      </c>
    </row>
    <row r="688" spans="1:2" x14ac:dyDescent="0.2">
      <c r="A688">
        <v>819.11848499999996</v>
      </c>
      <c r="B688">
        <v>0</v>
      </c>
    </row>
    <row r="689" spans="1:2" x14ac:dyDescent="0.2">
      <c r="A689">
        <v>819.15391499999998</v>
      </c>
      <c r="B689">
        <v>0</v>
      </c>
    </row>
    <row r="690" spans="1:2" x14ac:dyDescent="0.2">
      <c r="A690">
        <v>819.15834400000006</v>
      </c>
      <c r="B690">
        <v>0</v>
      </c>
    </row>
    <row r="691" spans="1:2" x14ac:dyDescent="0.2">
      <c r="A691">
        <v>819.16277200000002</v>
      </c>
      <c r="B691">
        <v>0</v>
      </c>
    </row>
    <row r="692" spans="1:2" x14ac:dyDescent="0.2">
      <c r="A692">
        <v>819.16720099999998</v>
      </c>
      <c r="B692">
        <v>0</v>
      </c>
    </row>
    <row r="693" spans="1:2" x14ac:dyDescent="0.2">
      <c r="A693">
        <v>819.17163000000005</v>
      </c>
      <c r="B693">
        <v>0</v>
      </c>
    </row>
    <row r="694" spans="1:2" x14ac:dyDescent="0.2">
      <c r="A694">
        <v>819.17605900000001</v>
      </c>
      <c r="B694">
        <v>1147.201904</v>
      </c>
    </row>
    <row r="695" spans="1:2" x14ac:dyDescent="0.2">
      <c r="A695">
        <v>819.18048799999997</v>
      </c>
      <c r="B695">
        <v>2671.5771479999999</v>
      </c>
    </row>
    <row r="696" spans="1:2" x14ac:dyDescent="0.2">
      <c r="A696">
        <v>819.18491700000004</v>
      </c>
      <c r="B696">
        <v>3493.555664</v>
      </c>
    </row>
    <row r="697" spans="1:2" x14ac:dyDescent="0.2">
      <c r="A697">
        <v>819.189346</v>
      </c>
      <c r="B697">
        <v>3035.1945799999999</v>
      </c>
    </row>
    <row r="698" spans="1:2" x14ac:dyDescent="0.2">
      <c r="A698">
        <v>819.19377599999996</v>
      </c>
      <c r="B698">
        <v>1677.84375</v>
      </c>
    </row>
    <row r="699" spans="1:2" x14ac:dyDescent="0.2">
      <c r="A699">
        <v>819.19820500000003</v>
      </c>
      <c r="B699">
        <v>422.59429899999998</v>
      </c>
    </row>
    <row r="700" spans="1:2" x14ac:dyDescent="0.2">
      <c r="A700">
        <v>819.20263399999999</v>
      </c>
      <c r="B700">
        <v>0</v>
      </c>
    </row>
    <row r="701" spans="1:2" x14ac:dyDescent="0.2">
      <c r="A701">
        <v>819.20706299999995</v>
      </c>
      <c r="B701">
        <v>0</v>
      </c>
    </row>
    <row r="702" spans="1:2" x14ac:dyDescent="0.2">
      <c r="A702">
        <v>819.21149200000002</v>
      </c>
      <c r="B702">
        <v>0</v>
      </c>
    </row>
    <row r="703" spans="1:2" x14ac:dyDescent="0.2">
      <c r="A703">
        <v>819.21592199999998</v>
      </c>
      <c r="B703">
        <v>0</v>
      </c>
    </row>
    <row r="704" spans="1:2" x14ac:dyDescent="0.2">
      <c r="A704">
        <v>819.33552599999996</v>
      </c>
      <c r="B704">
        <v>0</v>
      </c>
    </row>
    <row r="705" spans="1:2" x14ac:dyDescent="0.2">
      <c r="A705">
        <v>819.33995700000003</v>
      </c>
      <c r="B705">
        <v>0</v>
      </c>
    </row>
    <row r="706" spans="1:2" x14ac:dyDescent="0.2">
      <c r="A706">
        <v>819.34438699999998</v>
      </c>
      <c r="B706">
        <v>0</v>
      </c>
    </row>
    <row r="707" spans="1:2" x14ac:dyDescent="0.2">
      <c r="A707">
        <v>819.34881700000005</v>
      </c>
      <c r="B707">
        <v>0</v>
      </c>
    </row>
    <row r="708" spans="1:2" x14ac:dyDescent="0.2">
      <c r="A708">
        <v>819.35324800000001</v>
      </c>
      <c r="B708">
        <v>153.45782500000001</v>
      </c>
    </row>
    <row r="709" spans="1:2" x14ac:dyDescent="0.2">
      <c r="A709">
        <v>819.35767799999996</v>
      </c>
      <c r="B709">
        <v>890.90386999999998</v>
      </c>
    </row>
    <row r="710" spans="1:2" x14ac:dyDescent="0.2">
      <c r="A710">
        <v>819.36210900000003</v>
      </c>
      <c r="B710">
        <v>1563.5139160000001</v>
      </c>
    </row>
    <row r="711" spans="1:2" x14ac:dyDescent="0.2">
      <c r="A711">
        <v>819.36653899999999</v>
      </c>
      <c r="B711">
        <v>1745.0073239999999</v>
      </c>
    </row>
    <row r="712" spans="1:2" x14ac:dyDescent="0.2">
      <c r="A712">
        <v>819.37097000000006</v>
      </c>
      <c r="B712">
        <v>1357.0585940000001</v>
      </c>
    </row>
    <row r="713" spans="1:2" x14ac:dyDescent="0.2">
      <c r="A713">
        <v>819.37540000000001</v>
      </c>
      <c r="B713">
        <v>723.98748799999998</v>
      </c>
    </row>
    <row r="714" spans="1:2" x14ac:dyDescent="0.2">
      <c r="A714">
        <v>819.37983099999997</v>
      </c>
      <c r="B714">
        <v>0</v>
      </c>
    </row>
    <row r="715" spans="1:2" x14ac:dyDescent="0.2">
      <c r="A715">
        <v>819.38426200000004</v>
      </c>
      <c r="B715">
        <v>0</v>
      </c>
    </row>
    <row r="716" spans="1:2" x14ac:dyDescent="0.2">
      <c r="A716">
        <v>819.38869199999999</v>
      </c>
      <c r="B716">
        <v>0</v>
      </c>
    </row>
    <row r="717" spans="1:2" x14ac:dyDescent="0.2">
      <c r="A717">
        <v>819.39312299999995</v>
      </c>
      <c r="B717">
        <v>0</v>
      </c>
    </row>
    <row r="718" spans="1:2" x14ac:dyDescent="0.2">
      <c r="A718">
        <v>820.04039599999999</v>
      </c>
      <c r="B718">
        <v>0</v>
      </c>
    </row>
    <row r="719" spans="1:2" x14ac:dyDescent="0.2">
      <c r="A719">
        <v>820.04483200000004</v>
      </c>
      <c r="B719">
        <v>0</v>
      </c>
    </row>
    <row r="720" spans="1:2" x14ac:dyDescent="0.2">
      <c r="A720">
        <v>820.04926799999998</v>
      </c>
      <c r="B720">
        <v>0</v>
      </c>
    </row>
    <row r="721" spans="1:2" x14ac:dyDescent="0.2">
      <c r="A721">
        <v>820.05370400000004</v>
      </c>
      <c r="B721">
        <v>0</v>
      </c>
    </row>
    <row r="722" spans="1:2" x14ac:dyDescent="0.2">
      <c r="A722">
        <v>820.05814099999998</v>
      </c>
      <c r="B722">
        <v>538.37554899999998</v>
      </c>
    </row>
    <row r="723" spans="1:2" x14ac:dyDescent="0.2">
      <c r="A723">
        <v>820.06257700000003</v>
      </c>
      <c r="B723">
        <v>2390.9663089999999</v>
      </c>
    </row>
    <row r="724" spans="1:2" x14ac:dyDescent="0.2">
      <c r="A724">
        <v>820.06701299999997</v>
      </c>
      <c r="B724">
        <v>4040.311279</v>
      </c>
    </row>
    <row r="725" spans="1:2" x14ac:dyDescent="0.2">
      <c r="A725">
        <v>820.07144900000003</v>
      </c>
      <c r="B725">
        <v>4297.9223629999997</v>
      </c>
    </row>
    <row r="726" spans="1:2" x14ac:dyDescent="0.2">
      <c r="A726">
        <v>820.07588499999997</v>
      </c>
      <c r="B726">
        <v>3145.9296880000002</v>
      </c>
    </row>
    <row r="727" spans="1:2" x14ac:dyDescent="0.2">
      <c r="A727">
        <v>820.08032200000002</v>
      </c>
      <c r="B727">
        <v>1723.661621</v>
      </c>
    </row>
    <row r="728" spans="1:2" x14ac:dyDescent="0.2">
      <c r="A728">
        <v>820.08475799999997</v>
      </c>
      <c r="B728">
        <v>963.09283400000004</v>
      </c>
    </row>
    <row r="729" spans="1:2" x14ac:dyDescent="0.2">
      <c r="A729">
        <v>820.08919500000002</v>
      </c>
      <c r="B729">
        <v>582.98394800000005</v>
      </c>
    </row>
    <row r="730" spans="1:2" x14ac:dyDescent="0.2">
      <c r="A730">
        <v>820.09363099999996</v>
      </c>
      <c r="B730">
        <v>0</v>
      </c>
    </row>
    <row r="731" spans="1:2" x14ac:dyDescent="0.2">
      <c r="A731">
        <v>820.09806700000001</v>
      </c>
      <c r="B731">
        <v>0</v>
      </c>
    </row>
    <row r="732" spans="1:2" x14ac:dyDescent="0.2">
      <c r="A732">
        <v>820.10250399999995</v>
      </c>
      <c r="B732">
        <v>0</v>
      </c>
    </row>
    <row r="733" spans="1:2" x14ac:dyDescent="0.2">
      <c r="A733">
        <v>820.10694000000001</v>
      </c>
      <c r="B733">
        <v>0</v>
      </c>
    </row>
    <row r="734" spans="1:2" x14ac:dyDescent="0.2">
      <c r="A734">
        <v>820.14687100000003</v>
      </c>
      <c r="B734">
        <v>0</v>
      </c>
    </row>
    <row r="735" spans="1:2" x14ac:dyDescent="0.2">
      <c r="A735">
        <v>820.15130799999997</v>
      </c>
      <c r="B735">
        <v>0</v>
      </c>
    </row>
    <row r="736" spans="1:2" x14ac:dyDescent="0.2">
      <c r="A736">
        <v>820.15574500000002</v>
      </c>
      <c r="B736">
        <v>0</v>
      </c>
    </row>
    <row r="737" spans="1:2" x14ac:dyDescent="0.2">
      <c r="A737">
        <v>820.16018199999996</v>
      </c>
      <c r="B737">
        <v>0</v>
      </c>
    </row>
    <row r="738" spans="1:2" x14ac:dyDescent="0.2">
      <c r="A738">
        <v>820.16461900000002</v>
      </c>
      <c r="B738">
        <v>55.204590000000003</v>
      </c>
    </row>
    <row r="739" spans="1:2" x14ac:dyDescent="0.2">
      <c r="A739">
        <v>820.16905599999996</v>
      </c>
      <c r="B739">
        <v>2453.522461</v>
      </c>
    </row>
    <row r="740" spans="1:2" x14ac:dyDescent="0.2">
      <c r="A740">
        <v>820.17349300000001</v>
      </c>
      <c r="B740">
        <v>5197.1518550000001</v>
      </c>
    </row>
    <row r="741" spans="1:2" x14ac:dyDescent="0.2">
      <c r="A741">
        <v>820.17792999999995</v>
      </c>
      <c r="B741">
        <v>6548.189453</v>
      </c>
    </row>
    <row r="742" spans="1:2" x14ac:dyDescent="0.2">
      <c r="A742">
        <v>820.182367</v>
      </c>
      <c r="B742">
        <v>5569.533203</v>
      </c>
    </row>
    <row r="743" spans="1:2" x14ac:dyDescent="0.2">
      <c r="A743">
        <v>820.18680400000005</v>
      </c>
      <c r="B743">
        <v>3067.4934079999998</v>
      </c>
    </row>
    <row r="744" spans="1:2" x14ac:dyDescent="0.2">
      <c r="A744">
        <v>820.19124099999999</v>
      </c>
      <c r="B744">
        <v>814.00518799999998</v>
      </c>
    </row>
    <row r="745" spans="1:2" x14ac:dyDescent="0.2">
      <c r="A745">
        <v>820.19567900000004</v>
      </c>
      <c r="B745">
        <v>0</v>
      </c>
    </row>
    <row r="746" spans="1:2" x14ac:dyDescent="0.2">
      <c r="A746">
        <v>820.20011599999998</v>
      </c>
      <c r="B746">
        <v>0</v>
      </c>
    </row>
    <row r="747" spans="1:2" x14ac:dyDescent="0.2">
      <c r="A747">
        <v>820.20455300000003</v>
      </c>
      <c r="B747">
        <v>0</v>
      </c>
    </row>
    <row r="748" spans="1:2" x14ac:dyDescent="0.2">
      <c r="A748">
        <v>820.20898999999997</v>
      </c>
      <c r="B748">
        <v>0</v>
      </c>
    </row>
    <row r="749" spans="1:2" x14ac:dyDescent="0.2">
      <c r="A749">
        <v>820.32881299999997</v>
      </c>
      <c r="B749">
        <v>0</v>
      </c>
    </row>
    <row r="750" spans="1:2" x14ac:dyDescent="0.2">
      <c r="A750">
        <v>820.33325100000002</v>
      </c>
      <c r="B750">
        <v>0</v>
      </c>
    </row>
    <row r="751" spans="1:2" x14ac:dyDescent="0.2">
      <c r="A751">
        <v>820.33768899999995</v>
      </c>
      <c r="B751">
        <v>0</v>
      </c>
    </row>
    <row r="752" spans="1:2" x14ac:dyDescent="0.2">
      <c r="A752">
        <v>820.342128</v>
      </c>
      <c r="B752">
        <v>0</v>
      </c>
    </row>
    <row r="753" spans="1:2" x14ac:dyDescent="0.2">
      <c r="A753">
        <v>820.34656600000005</v>
      </c>
      <c r="B753">
        <v>588.08960000000002</v>
      </c>
    </row>
    <row r="754" spans="1:2" x14ac:dyDescent="0.2">
      <c r="A754">
        <v>820.35100499999999</v>
      </c>
      <c r="B754">
        <v>854.19305399999996</v>
      </c>
    </row>
    <row r="755" spans="1:2" x14ac:dyDescent="0.2">
      <c r="A755">
        <v>820.35544300000004</v>
      </c>
      <c r="B755">
        <v>1503.4445800000001</v>
      </c>
    </row>
    <row r="756" spans="1:2" x14ac:dyDescent="0.2">
      <c r="A756">
        <v>820.35988199999997</v>
      </c>
      <c r="B756">
        <v>2477.5427249999998</v>
      </c>
    </row>
    <row r="757" spans="1:2" x14ac:dyDescent="0.2">
      <c r="A757">
        <v>820.36432100000002</v>
      </c>
      <c r="B757">
        <v>3109.3081050000001</v>
      </c>
    </row>
    <row r="758" spans="1:2" x14ac:dyDescent="0.2">
      <c r="A758">
        <v>820.36875899999995</v>
      </c>
      <c r="B758">
        <v>2834.7436520000001</v>
      </c>
    </row>
    <row r="759" spans="1:2" x14ac:dyDescent="0.2">
      <c r="A759">
        <v>820.373198</v>
      </c>
      <c r="B759">
        <v>1828.6911620000001</v>
      </c>
    </row>
    <row r="760" spans="1:2" x14ac:dyDescent="0.2">
      <c r="A760">
        <v>820.37763700000005</v>
      </c>
      <c r="B760">
        <v>778.31390399999998</v>
      </c>
    </row>
    <row r="761" spans="1:2" x14ac:dyDescent="0.2">
      <c r="A761">
        <v>820.38207499999999</v>
      </c>
      <c r="B761">
        <v>0</v>
      </c>
    </row>
    <row r="762" spans="1:2" x14ac:dyDescent="0.2">
      <c r="A762">
        <v>820.38651400000003</v>
      </c>
      <c r="B762">
        <v>0</v>
      </c>
    </row>
    <row r="763" spans="1:2" x14ac:dyDescent="0.2">
      <c r="A763">
        <v>820.39095299999997</v>
      </c>
      <c r="B763">
        <v>0</v>
      </c>
    </row>
    <row r="764" spans="1:2" x14ac:dyDescent="0.2">
      <c r="A764">
        <v>820.39539200000002</v>
      </c>
      <c r="B764">
        <v>0</v>
      </c>
    </row>
    <row r="765" spans="1:2" x14ac:dyDescent="0.2">
      <c r="A765">
        <v>820.710644</v>
      </c>
      <c r="B765">
        <v>0</v>
      </c>
    </row>
    <row r="766" spans="1:2" x14ac:dyDescent="0.2">
      <c r="A766">
        <v>820.71508500000004</v>
      </c>
      <c r="B766">
        <v>0</v>
      </c>
    </row>
    <row r="767" spans="1:2" x14ac:dyDescent="0.2">
      <c r="A767">
        <v>820.71952699999997</v>
      </c>
      <c r="B767">
        <v>0</v>
      </c>
    </row>
    <row r="768" spans="1:2" x14ac:dyDescent="0.2">
      <c r="A768">
        <v>820.72396800000001</v>
      </c>
      <c r="B768">
        <v>0</v>
      </c>
    </row>
    <row r="769" spans="1:2" x14ac:dyDescent="0.2">
      <c r="A769">
        <v>820.72841000000005</v>
      </c>
      <c r="B769">
        <v>174.19085699999999</v>
      </c>
    </row>
    <row r="770" spans="1:2" x14ac:dyDescent="0.2">
      <c r="A770">
        <v>820.73285099999998</v>
      </c>
      <c r="B770">
        <v>1135.059082</v>
      </c>
    </row>
    <row r="771" spans="1:2" x14ac:dyDescent="0.2">
      <c r="A771">
        <v>820.73729300000002</v>
      </c>
      <c r="B771">
        <v>2045.042725</v>
      </c>
    </row>
    <row r="772" spans="1:2" x14ac:dyDescent="0.2">
      <c r="A772">
        <v>820.74173499999995</v>
      </c>
      <c r="B772">
        <v>2114.8923340000001</v>
      </c>
    </row>
    <row r="773" spans="1:2" x14ac:dyDescent="0.2">
      <c r="A773">
        <v>820.74617599999999</v>
      </c>
      <c r="B773">
        <v>1188.7768550000001</v>
      </c>
    </row>
    <row r="774" spans="1:2" x14ac:dyDescent="0.2">
      <c r="A774">
        <v>820.75061800000003</v>
      </c>
      <c r="B774">
        <v>0</v>
      </c>
    </row>
    <row r="775" spans="1:2" x14ac:dyDescent="0.2">
      <c r="A775">
        <v>820.75505999999996</v>
      </c>
      <c r="B775">
        <v>0</v>
      </c>
    </row>
    <row r="776" spans="1:2" x14ac:dyDescent="0.2">
      <c r="A776">
        <v>820.759502</v>
      </c>
      <c r="B776">
        <v>0</v>
      </c>
    </row>
    <row r="777" spans="1:2" x14ac:dyDescent="0.2">
      <c r="A777">
        <v>820.76394400000004</v>
      </c>
      <c r="B777">
        <v>0</v>
      </c>
    </row>
    <row r="778" spans="1:2" x14ac:dyDescent="0.2">
      <c r="A778">
        <v>820.76838499999997</v>
      </c>
      <c r="B778">
        <v>0</v>
      </c>
    </row>
    <row r="779" spans="1:2" x14ac:dyDescent="0.2">
      <c r="A779">
        <v>821.04385300000001</v>
      </c>
      <c r="B779">
        <v>0</v>
      </c>
    </row>
    <row r="780" spans="1:2" x14ac:dyDescent="0.2">
      <c r="A780">
        <v>821.04829700000005</v>
      </c>
      <c r="B780">
        <v>0</v>
      </c>
    </row>
    <row r="781" spans="1:2" x14ac:dyDescent="0.2">
      <c r="A781">
        <v>821.05274199999997</v>
      </c>
      <c r="B781">
        <v>0</v>
      </c>
    </row>
    <row r="782" spans="1:2" x14ac:dyDescent="0.2">
      <c r="A782">
        <v>821.057186</v>
      </c>
      <c r="B782">
        <v>0</v>
      </c>
    </row>
    <row r="783" spans="1:2" x14ac:dyDescent="0.2">
      <c r="A783">
        <v>821.06163000000004</v>
      </c>
      <c r="B783">
        <v>789.12933299999997</v>
      </c>
    </row>
    <row r="784" spans="1:2" x14ac:dyDescent="0.2">
      <c r="A784">
        <v>821.06607499999996</v>
      </c>
      <c r="B784">
        <v>1435.186768</v>
      </c>
    </row>
    <row r="785" spans="1:2" x14ac:dyDescent="0.2">
      <c r="A785">
        <v>821.07051899999999</v>
      </c>
      <c r="B785">
        <v>1607.6347659999999</v>
      </c>
    </row>
    <row r="786" spans="1:2" x14ac:dyDescent="0.2">
      <c r="A786">
        <v>821.07496300000003</v>
      </c>
      <c r="B786">
        <v>1349.195557</v>
      </c>
    </row>
    <row r="787" spans="1:2" x14ac:dyDescent="0.2">
      <c r="A787">
        <v>821.07940799999994</v>
      </c>
      <c r="B787">
        <v>961.35137899999995</v>
      </c>
    </row>
    <row r="788" spans="1:2" x14ac:dyDescent="0.2">
      <c r="A788">
        <v>821.08385199999998</v>
      </c>
      <c r="B788">
        <v>499.01556399999998</v>
      </c>
    </row>
    <row r="789" spans="1:2" x14ac:dyDescent="0.2">
      <c r="A789">
        <v>821.08829700000001</v>
      </c>
      <c r="B789">
        <v>0</v>
      </c>
    </row>
    <row r="790" spans="1:2" x14ac:dyDescent="0.2">
      <c r="A790">
        <v>821.09274100000005</v>
      </c>
      <c r="B790">
        <v>0</v>
      </c>
    </row>
    <row r="791" spans="1:2" x14ac:dyDescent="0.2">
      <c r="A791">
        <v>821.09718599999997</v>
      </c>
      <c r="B791">
        <v>0</v>
      </c>
    </row>
    <row r="792" spans="1:2" x14ac:dyDescent="0.2">
      <c r="A792">
        <v>821.10163</v>
      </c>
      <c r="B792">
        <v>0</v>
      </c>
    </row>
    <row r="793" spans="1:2" x14ac:dyDescent="0.2">
      <c r="A793">
        <v>821.15052300000002</v>
      </c>
      <c r="B793">
        <v>0</v>
      </c>
    </row>
    <row r="794" spans="1:2" x14ac:dyDescent="0.2">
      <c r="A794">
        <v>821.15496800000005</v>
      </c>
      <c r="B794">
        <v>0</v>
      </c>
    </row>
    <row r="795" spans="1:2" x14ac:dyDescent="0.2">
      <c r="A795">
        <v>821.15941299999997</v>
      </c>
      <c r="B795">
        <v>0</v>
      </c>
    </row>
    <row r="796" spans="1:2" x14ac:dyDescent="0.2">
      <c r="A796">
        <v>821.163859</v>
      </c>
      <c r="B796">
        <v>0</v>
      </c>
    </row>
    <row r="797" spans="1:2" x14ac:dyDescent="0.2">
      <c r="A797">
        <v>821.16830400000003</v>
      </c>
      <c r="B797">
        <v>732.96234100000004</v>
      </c>
    </row>
    <row r="798" spans="1:2" x14ac:dyDescent="0.2">
      <c r="A798">
        <v>821.17274899999995</v>
      </c>
      <c r="B798">
        <v>1507.4904790000001</v>
      </c>
    </row>
    <row r="799" spans="1:2" x14ac:dyDescent="0.2">
      <c r="A799">
        <v>821.17719399999999</v>
      </c>
      <c r="B799">
        <v>2227.8945309999999</v>
      </c>
    </row>
    <row r="800" spans="1:2" x14ac:dyDescent="0.2">
      <c r="A800">
        <v>821.18163900000002</v>
      </c>
      <c r="B800">
        <v>2397.3376459999999</v>
      </c>
    </row>
    <row r="801" spans="1:2" x14ac:dyDescent="0.2">
      <c r="A801">
        <v>821.18608500000005</v>
      </c>
      <c r="B801">
        <v>1867.1416019999999</v>
      </c>
    </row>
    <row r="802" spans="1:2" x14ac:dyDescent="0.2">
      <c r="A802">
        <v>821.19052999999997</v>
      </c>
      <c r="B802">
        <v>1011.757996</v>
      </c>
    </row>
    <row r="803" spans="1:2" x14ac:dyDescent="0.2">
      <c r="A803">
        <v>821.194975</v>
      </c>
      <c r="B803">
        <v>346.79022200000003</v>
      </c>
    </row>
    <row r="804" spans="1:2" x14ac:dyDescent="0.2">
      <c r="A804">
        <v>821.19942100000003</v>
      </c>
      <c r="B804">
        <v>0</v>
      </c>
    </row>
    <row r="805" spans="1:2" x14ac:dyDescent="0.2">
      <c r="A805">
        <v>821.20386599999995</v>
      </c>
      <c r="B805">
        <v>0</v>
      </c>
    </row>
    <row r="806" spans="1:2" x14ac:dyDescent="0.2">
      <c r="A806">
        <v>821.20831199999998</v>
      </c>
      <c r="B806">
        <v>0</v>
      </c>
    </row>
    <row r="807" spans="1:2" x14ac:dyDescent="0.2">
      <c r="A807">
        <v>821.21275700000001</v>
      </c>
      <c r="B807">
        <v>0</v>
      </c>
    </row>
    <row r="808" spans="1:2" x14ac:dyDescent="0.2">
      <c r="A808">
        <v>821.32835299999999</v>
      </c>
      <c r="B808">
        <v>0</v>
      </c>
    </row>
    <row r="809" spans="1:2" x14ac:dyDescent="0.2">
      <c r="A809">
        <v>821.33279900000002</v>
      </c>
      <c r="B809">
        <v>0</v>
      </c>
    </row>
    <row r="810" spans="1:2" x14ac:dyDescent="0.2">
      <c r="A810">
        <v>821.33724600000005</v>
      </c>
      <c r="B810">
        <v>0</v>
      </c>
    </row>
    <row r="811" spans="1:2" x14ac:dyDescent="0.2">
      <c r="A811">
        <v>821.34169199999997</v>
      </c>
      <c r="B811">
        <v>0</v>
      </c>
    </row>
    <row r="812" spans="1:2" x14ac:dyDescent="0.2">
      <c r="A812">
        <v>821.34613899999999</v>
      </c>
      <c r="B812">
        <v>756.77593999999999</v>
      </c>
    </row>
    <row r="813" spans="1:2" x14ac:dyDescent="0.2">
      <c r="A813">
        <v>821.35058600000002</v>
      </c>
      <c r="B813">
        <v>941.488831</v>
      </c>
    </row>
    <row r="814" spans="1:2" x14ac:dyDescent="0.2">
      <c r="A814">
        <v>821.35503200000005</v>
      </c>
      <c r="B814">
        <v>1388.5429690000001</v>
      </c>
    </row>
    <row r="815" spans="1:2" x14ac:dyDescent="0.2">
      <c r="A815">
        <v>821.35947899999996</v>
      </c>
      <c r="B815">
        <v>2302.0036620000001</v>
      </c>
    </row>
    <row r="816" spans="1:2" x14ac:dyDescent="0.2">
      <c r="A816">
        <v>821.36392599999999</v>
      </c>
      <c r="B816">
        <v>3024.7705080000001</v>
      </c>
    </row>
    <row r="817" spans="1:2" x14ac:dyDescent="0.2">
      <c r="A817">
        <v>821.36837200000002</v>
      </c>
      <c r="B817">
        <v>2824.2687989999999</v>
      </c>
    </row>
    <row r="818" spans="1:2" x14ac:dyDescent="0.2">
      <c r="A818">
        <v>821.37281900000005</v>
      </c>
      <c r="B818">
        <v>1723.5839840000001</v>
      </c>
    </row>
    <row r="819" spans="1:2" x14ac:dyDescent="0.2">
      <c r="A819">
        <v>821.37726599999996</v>
      </c>
      <c r="B819">
        <v>350.57867399999998</v>
      </c>
    </row>
    <row r="820" spans="1:2" x14ac:dyDescent="0.2">
      <c r="A820">
        <v>821.38171299999999</v>
      </c>
      <c r="B820">
        <v>0</v>
      </c>
    </row>
    <row r="821" spans="1:2" x14ac:dyDescent="0.2">
      <c r="A821">
        <v>821.38616000000002</v>
      </c>
      <c r="B821">
        <v>0</v>
      </c>
    </row>
    <row r="822" spans="1:2" x14ac:dyDescent="0.2">
      <c r="A822">
        <v>821.39060700000005</v>
      </c>
      <c r="B822">
        <v>0</v>
      </c>
    </row>
    <row r="823" spans="1:2" x14ac:dyDescent="0.2">
      <c r="A823">
        <v>821.39505399999996</v>
      </c>
      <c r="B823">
        <v>0</v>
      </c>
    </row>
    <row r="824" spans="1:2" x14ac:dyDescent="0.2">
      <c r="A824">
        <v>822.035797</v>
      </c>
      <c r="B824">
        <v>0</v>
      </c>
    </row>
    <row r="825" spans="1:2" x14ac:dyDescent="0.2">
      <c r="A825">
        <v>822.04024900000002</v>
      </c>
      <c r="B825">
        <v>0</v>
      </c>
    </row>
    <row r="826" spans="1:2" x14ac:dyDescent="0.2">
      <c r="A826">
        <v>822.04470100000003</v>
      </c>
      <c r="B826">
        <v>0</v>
      </c>
    </row>
    <row r="827" spans="1:2" x14ac:dyDescent="0.2">
      <c r="A827">
        <v>822.04915300000005</v>
      </c>
      <c r="B827">
        <v>0</v>
      </c>
    </row>
    <row r="828" spans="1:2" x14ac:dyDescent="0.2">
      <c r="A828">
        <v>822.05360599999995</v>
      </c>
      <c r="B828">
        <v>309.42089800000002</v>
      </c>
    </row>
    <row r="829" spans="1:2" x14ac:dyDescent="0.2">
      <c r="A829">
        <v>822.05805799999996</v>
      </c>
      <c r="B829">
        <v>1325.048828</v>
      </c>
    </row>
    <row r="830" spans="1:2" x14ac:dyDescent="0.2">
      <c r="A830">
        <v>822.06250999999997</v>
      </c>
      <c r="B830">
        <v>2721.6804200000001</v>
      </c>
    </row>
    <row r="831" spans="1:2" x14ac:dyDescent="0.2">
      <c r="A831">
        <v>822.06696299999999</v>
      </c>
      <c r="B831">
        <v>3569.0830080000001</v>
      </c>
    </row>
    <row r="832" spans="1:2" x14ac:dyDescent="0.2">
      <c r="A832">
        <v>822.071415</v>
      </c>
      <c r="B832">
        <v>3185.3249510000001</v>
      </c>
    </row>
    <row r="833" spans="1:2" x14ac:dyDescent="0.2">
      <c r="A833">
        <v>822.07586800000001</v>
      </c>
      <c r="B833">
        <v>1781.0280760000001</v>
      </c>
    </row>
    <row r="834" spans="1:2" x14ac:dyDescent="0.2">
      <c r="A834">
        <v>822.08032000000003</v>
      </c>
      <c r="B834">
        <v>318.28289799999999</v>
      </c>
    </row>
    <row r="835" spans="1:2" x14ac:dyDescent="0.2">
      <c r="A835">
        <v>822.08477300000004</v>
      </c>
      <c r="B835">
        <v>0</v>
      </c>
    </row>
    <row r="836" spans="1:2" x14ac:dyDescent="0.2">
      <c r="A836">
        <v>822.08922600000005</v>
      </c>
      <c r="B836">
        <v>0</v>
      </c>
    </row>
    <row r="837" spans="1:2" x14ac:dyDescent="0.2">
      <c r="A837">
        <v>822.09367799999995</v>
      </c>
      <c r="B837">
        <v>0</v>
      </c>
    </row>
    <row r="838" spans="1:2" x14ac:dyDescent="0.2">
      <c r="A838">
        <v>822.09813099999997</v>
      </c>
      <c r="B838">
        <v>0</v>
      </c>
    </row>
    <row r="839" spans="1:2" x14ac:dyDescent="0.2">
      <c r="A839">
        <v>822.10703599999999</v>
      </c>
      <c r="B839">
        <v>0</v>
      </c>
    </row>
    <row r="840" spans="1:2" x14ac:dyDescent="0.2">
      <c r="A840">
        <v>822.11148900000001</v>
      </c>
      <c r="B840">
        <v>0</v>
      </c>
    </row>
    <row r="841" spans="1:2" x14ac:dyDescent="0.2">
      <c r="A841">
        <v>822.11594200000002</v>
      </c>
      <c r="B841">
        <v>0</v>
      </c>
    </row>
    <row r="842" spans="1:2" x14ac:dyDescent="0.2">
      <c r="A842">
        <v>822.12039500000003</v>
      </c>
      <c r="B842">
        <v>0</v>
      </c>
    </row>
    <row r="843" spans="1:2" x14ac:dyDescent="0.2">
      <c r="A843">
        <v>822.12484800000004</v>
      </c>
      <c r="B843">
        <v>789.02496299999996</v>
      </c>
    </row>
    <row r="844" spans="1:2" x14ac:dyDescent="0.2">
      <c r="A844">
        <v>822.12930100000005</v>
      </c>
      <c r="B844">
        <v>1350.3198239999999</v>
      </c>
    </row>
    <row r="845" spans="1:2" x14ac:dyDescent="0.2">
      <c r="A845">
        <v>822.13375399999995</v>
      </c>
      <c r="B845">
        <v>2097.1979980000001</v>
      </c>
    </row>
    <row r="846" spans="1:2" x14ac:dyDescent="0.2">
      <c r="A846">
        <v>822.13820699999997</v>
      </c>
      <c r="B846">
        <v>2445.3591310000002</v>
      </c>
    </row>
    <row r="847" spans="1:2" x14ac:dyDescent="0.2">
      <c r="A847">
        <v>822.14265999999998</v>
      </c>
      <c r="B847">
        <v>2235.428711</v>
      </c>
    </row>
    <row r="848" spans="1:2" x14ac:dyDescent="0.2">
      <c r="A848">
        <v>822.14711299999999</v>
      </c>
      <c r="B848">
        <v>1796.2595209999999</v>
      </c>
    </row>
    <row r="849" spans="1:2" x14ac:dyDescent="0.2">
      <c r="A849">
        <v>822.151566</v>
      </c>
      <c r="B849">
        <v>1272.512939</v>
      </c>
    </row>
    <row r="850" spans="1:2" x14ac:dyDescent="0.2">
      <c r="A850">
        <v>822.15601900000001</v>
      </c>
      <c r="B850">
        <v>667.19366500000001</v>
      </c>
    </row>
    <row r="851" spans="1:2" x14ac:dyDescent="0.2">
      <c r="A851">
        <v>822.16047200000003</v>
      </c>
      <c r="B851">
        <v>520.43341099999998</v>
      </c>
    </row>
    <row r="852" spans="1:2" x14ac:dyDescent="0.2">
      <c r="A852">
        <v>822.16492600000004</v>
      </c>
      <c r="B852">
        <v>1470.84375</v>
      </c>
    </row>
    <row r="853" spans="1:2" x14ac:dyDescent="0.2">
      <c r="A853">
        <v>822.16937900000005</v>
      </c>
      <c r="B853">
        <v>3078.2597660000001</v>
      </c>
    </row>
    <row r="854" spans="1:2" x14ac:dyDescent="0.2">
      <c r="A854">
        <v>822.17383199999995</v>
      </c>
      <c r="B854">
        <v>4374.2216799999997</v>
      </c>
    </row>
    <row r="855" spans="1:2" x14ac:dyDescent="0.2">
      <c r="A855">
        <v>822.17828599999996</v>
      </c>
      <c r="B855">
        <v>4377.7124020000001</v>
      </c>
    </row>
    <row r="856" spans="1:2" x14ac:dyDescent="0.2">
      <c r="A856">
        <v>822.18273899999997</v>
      </c>
      <c r="B856">
        <v>2981.5437010000001</v>
      </c>
    </row>
    <row r="857" spans="1:2" x14ac:dyDescent="0.2">
      <c r="A857">
        <v>822.18719199999998</v>
      </c>
      <c r="B857">
        <v>1094.892578</v>
      </c>
    </row>
    <row r="858" spans="1:2" x14ac:dyDescent="0.2">
      <c r="A858">
        <v>822.19164599999999</v>
      </c>
      <c r="B858">
        <v>0</v>
      </c>
    </row>
    <row r="859" spans="1:2" x14ac:dyDescent="0.2">
      <c r="A859">
        <v>822.196099</v>
      </c>
      <c r="B859">
        <v>0</v>
      </c>
    </row>
    <row r="860" spans="1:2" x14ac:dyDescent="0.2">
      <c r="A860">
        <v>822.20055300000001</v>
      </c>
      <c r="B860">
        <v>0</v>
      </c>
    </row>
    <row r="861" spans="1:2" x14ac:dyDescent="0.2">
      <c r="A861">
        <v>822.20500600000003</v>
      </c>
      <c r="B861">
        <v>0</v>
      </c>
    </row>
    <row r="862" spans="1:2" x14ac:dyDescent="0.2">
      <c r="A862">
        <v>822.20946000000004</v>
      </c>
      <c r="B862">
        <v>0</v>
      </c>
    </row>
    <row r="863" spans="1:2" x14ac:dyDescent="0.2">
      <c r="A863">
        <v>822.33417599999996</v>
      </c>
      <c r="B863">
        <v>0</v>
      </c>
    </row>
    <row r="864" spans="1:2" x14ac:dyDescent="0.2">
      <c r="A864">
        <v>822.33862999999997</v>
      </c>
      <c r="B864">
        <v>0</v>
      </c>
    </row>
    <row r="865" spans="1:2" x14ac:dyDescent="0.2">
      <c r="A865">
        <v>822.34308499999997</v>
      </c>
      <c r="B865">
        <v>0</v>
      </c>
    </row>
    <row r="866" spans="1:2" x14ac:dyDescent="0.2">
      <c r="A866">
        <v>822.34753999999998</v>
      </c>
      <c r="B866">
        <v>0</v>
      </c>
    </row>
    <row r="867" spans="1:2" x14ac:dyDescent="0.2">
      <c r="A867">
        <v>822.35199399999999</v>
      </c>
      <c r="B867">
        <v>805.78656000000001</v>
      </c>
    </row>
    <row r="868" spans="1:2" x14ac:dyDescent="0.2">
      <c r="A868">
        <v>822.356449</v>
      </c>
      <c r="B868">
        <v>2116.453125</v>
      </c>
    </row>
    <row r="869" spans="1:2" x14ac:dyDescent="0.2">
      <c r="A869">
        <v>822.360904</v>
      </c>
      <c r="B869">
        <v>3113.1135250000002</v>
      </c>
    </row>
    <row r="870" spans="1:2" x14ac:dyDescent="0.2">
      <c r="A870">
        <v>822.36535900000001</v>
      </c>
      <c r="B870">
        <v>3126.7058109999998</v>
      </c>
    </row>
    <row r="871" spans="1:2" x14ac:dyDescent="0.2">
      <c r="A871">
        <v>822.36981400000002</v>
      </c>
      <c r="B871">
        <v>2197.8532709999999</v>
      </c>
    </row>
    <row r="872" spans="1:2" x14ac:dyDescent="0.2">
      <c r="A872">
        <v>822.37426900000003</v>
      </c>
      <c r="B872">
        <v>993.71673599999997</v>
      </c>
    </row>
    <row r="873" spans="1:2" x14ac:dyDescent="0.2">
      <c r="A873">
        <v>822.37872400000003</v>
      </c>
      <c r="B873">
        <v>197.96362300000001</v>
      </c>
    </row>
    <row r="874" spans="1:2" x14ac:dyDescent="0.2">
      <c r="A874">
        <v>822.38317900000004</v>
      </c>
      <c r="B874">
        <v>0</v>
      </c>
    </row>
    <row r="875" spans="1:2" x14ac:dyDescent="0.2">
      <c r="A875">
        <v>822.38763400000005</v>
      </c>
      <c r="B875">
        <v>0</v>
      </c>
    </row>
    <row r="876" spans="1:2" x14ac:dyDescent="0.2">
      <c r="A876">
        <v>822.39208900000006</v>
      </c>
      <c r="B876">
        <v>0</v>
      </c>
    </row>
    <row r="877" spans="1:2" x14ac:dyDescent="0.2">
      <c r="A877">
        <v>822.39654399999995</v>
      </c>
      <c r="B877">
        <v>0</v>
      </c>
    </row>
    <row r="878" spans="1:2" x14ac:dyDescent="0.2">
      <c r="A878">
        <v>822.72632299999998</v>
      </c>
      <c r="B878">
        <v>0</v>
      </c>
    </row>
    <row r="879" spans="1:2" x14ac:dyDescent="0.2">
      <c r="A879">
        <v>822.73078099999998</v>
      </c>
      <c r="B879">
        <v>0</v>
      </c>
    </row>
    <row r="880" spans="1:2" x14ac:dyDescent="0.2">
      <c r="A880">
        <v>822.73523899999998</v>
      </c>
      <c r="B880">
        <v>0</v>
      </c>
    </row>
    <row r="881" spans="1:2" x14ac:dyDescent="0.2">
      <c r="A881">
        <v>822.73969699999998</v>
      </c>
      <c r="B881">
        <v>0</v>
      </c>
    </row>
    <row r="882" spans="1:2" x14ac:dyDescent="0.2">
      <c r="A882">
        <v>822.74415499999998</v>
      </c>
      <c r="B882">
        <v>650.97430399999996</v>
      </c>
    </row>
    <row r="883" spans="1:2" x14ac:dyDescent="0.2">
      <c r="A883">
        <v>822.74861299999998</v>
      </c>
      <c r="B883">
        <v>1168.2395019999999</v>
      </c>
    </row>
    <row r="884" spans="1:2" x14ac:dyDescent="0.2">
      <c r="A884">
        <v>822.75307099999998</v>
      </c>
      <c r="B884">
        <v>1525.385254</v>
      </c>
    </row>
    <row r="885" spans="1:2" x14ac:dyDescent="0.2">
      <c r="A885">
        <v>822.75752899999998</v>
      </c>
      <c r="B885">
        <v>1461.976807</v>
      </c>
    </row>
    <row r="886" spans="1:2" x14ac:dyDescent="0.2">
      <c r="A886">
        <v>822.76198699999998</v>
      </c>
      <c r="B886">
        <v>1007.723572</v>
      </c>
    </row>
    <row r="887" spans="1:2" x14ac:dyDescent="0.2">
      <c r="A887">
        <v>822.76644499999998</v>
      </c>
      <c r="B887">
        <v>529.895081</v>
      </c>
    </row>
    <row r="888" spans="1:2" x14ac:dyDescent="0.2">
      <c r="A888">
        <v>822.77090299999998</v>
      </c>
      <c r="B888">
        <v>0</v>
      </c>
    </row>
    <row r="889" spans="1:2" x14ac:dyDescent="0.2">
      <c r="A889">
        <v>822.77536099999998</v>
      </c>
      <c r="B889">
        <v>0</v>
      </c>
    </row>
    <row r="890" spans="1:2" x14ac:dyDescent="0.2">
      <c r="A890">
        <v>822.77981999999997</v>
      </c>
      <c r="B890">
        <v>0</v>
      </c>
    </row>
    <row r="891" spans="1:2" x14ac:dyDescent="0.2">
      <c r="A891">
        <v>822.78427799999997</v>
      </c>
      <c r="B891">
        <v>0</v>
      </c>
    </row>
    <row r="892" spans="1:2" x14ac:dyDescent="0.2">
      <c r="A892">
        <v>823.15444100000002</v>
      </c>
      <c r="B892">
        <v>0</v>
      </c>
    </row>
    <row r="893" spans="1:2" x14ac:dyDescent="0.2">
      <c r="A893">
        <v>823.15890200000001</v>
      </c>
      <c r="B893">
        <v>0</v>
      </c>
    </row>
    <row r="894" spans="1:2" x14ac:dyDescent="0.2">
      <c r="A894">
        <v>823.163363</v>
      </c>
      <c r="B894">
        <v>0</v>
      </c>
    </row>
    <row r="895" spans="1:2" x14ac:dyDescent="0.2">
      <c r="A895">
        <v>823.16782499999999</v>
      </c>
      <c r="B895">
        <v>0</v>
      </c>
    </row>
    <row r="896" spans="1:2" x14ac:dyDescent="0.2">
      <c r="A896">
        <v>823.17228599999999</v>
      </c>
      <c r="B896">
        <v>606.85906999999997</v>
      </c>
    </row>
    <row r="897" spans="1:2" x14ac:dyDescent="0.2">
      <c r="A897">
        <v>823.17674699999998</v>
      </c>
      <c r="B897">
        <v>873.09381099999996</v>
      </c>
    </row>
    <row r="898" spans="1:2" x14ac:dyDescent="0.2">
      <c r="A898">
        <v>823.18120899999997</v>
      </c>
      <c r="B898">
        <v>1153.4086910000001</v>
      </c>
    </row>
    <row r="899" spans="1:2" x14ac:dyDescent="0.2">
      <c r="A899">
        <v>823.18567099999996</v>
      </c>
      <c r="B899">
        <v>1149.0356449999999</v>
      </c>
    </row>
    <row r="900" spans="1:2" x14ac:dyDescent="0.2">
      <c r="A900">
        <v>823.19013199999995</v>
      </c>
      <c r="B900">
        <v>879.82696499999997</v>
      </c>
    </row>
    <row r="901" spans="1:2" x14ac:dyDescent="0.2">
      <c r="A901">
        <v>823.19459400000005</v>
      </c>
      <c r="B901">
        <v>582.59210199999995</v>
      </c>
    </row>
    <row r="902" spans="1:2" x14ac:dyDescent="0.2">
      <c r="A902">
        <v>823.19905500000004</v>
      </c>
      <c r="B902">
        <v>0</v>
      </c>
    </row>
    <row r="903" spans="1:2" x14ac:dyDescent="0.2">
      <c r="A903">
        <v>823.20351700000003</v>
      </c>
      <c r="B903">
        <v>0</v>
      </c>
    </row>
    <row r="904" spans="1:2" x14ac:dyDescent="0.2">
      <c r="A904">
        <v>823.20797900000002</v>
      </c>
      <c r="B904">
        <v>0</v>
      </c>
    </row>
    <row r="905" spans="1:2" x14ac:dyDescent="0.2">
      <c r="A905">
        <v>823.21244000000002</v>
      </c>
      <c r="B905">
        <v>0</v>
      </c>
    </row>
    <row r="906" spans="1:2" x14ac:dyDescent="0.2">
      <c r="A906">
        <v>823.32399599999997</v>
      </c>
      <c r="B906">
        <v>0</v>
      </c>
    </row>
    <row r="907" spans="1:2" x14ac:dyDescent="0.2">
      <c r="A907">
        <v>823.32845899999995</v>
      </c>
      <c r="B907">
        <v>0</v>
      </c>
    </row>
    <row r="908" spans="1:2" x14ac:dyDescent="0.2">
      <c r="A908">
        <v>823.33292100000006</v>
      </c>
      <c r="B908">
        <v>0</v>
      </c>
    </row>
    <row r="909" spans="1:2" x14ac:dyDescent="0.2">
      <c r="A909">
        <v>823.33738400000004</v>
      </c>
      <c r="B909">
        <v>0</v>
      </c>
    </row>
    <row r="910" spans="1:2" x14ac:dyDescent="0.2">
      <c r="A910">
        <v>823.34184700000003</v>
      </c>
      <c r="B910">
        <v>807.32769800000005</v>
      </c>
    </row>
    <row r="911" spans="1:2" x14ac:dyDescent="0.2">
      <c r="A911">
        <v>823.34631000000002</v>
      </c>
      <c r="B911">
        <v>1232.7966309999999</v>
      </c>
    </row>
    <row r="912" spans="1:2" x14ac:dyDescent="0.2">
      <c r="A912">
        <v>823.350773</v>
      </c>
      <c r="B912">
        <v>1451.8210449999999</v>
      </c>
    </row>
    <row r="913" spans="1:2" x14ac:dyDescent="0.2">
      <c r="A913">
        <v>823.35523599999999</v>
      </c>
      <c r="B913">
        <v>1511.5852050000001</v>
      </c>
    </row>
    <row r="914" spans="1:2" x14ac:dyDescent="0.2">
      <c r="A914">
        <v>823.35969899999998</v>
      </c>
      <c r="B914">
        <v>1586.274414</v>
      </c>
    </row>
    <row r="915" spans="1:2" x14ac:dyDescent="0.2">
      <c r="A915">
        <v>823.36416199999996</v>
      </c>
      <c r="B915">
        <v>1530.2485349999999</v>
      </c>
    </row>
    <row r="916" spans="1:2" x14ac:dyDescent="0.2">
      <c r="A916">
        <v>823.36862499999995</v>
      </c>
      <c r="B916">
        <v>1052.889893</v>
      </c>
    </row>
    <row r="917" spans="1:2" x14ac:dyDescent="0.2">
      <c r="A917">
        <v>823.37308800000005</v>
      </c>
      <c r="B917">
        <v>320.20049999999998</v>
      </c>
    </row>
    <row r="918" spans="1:2" x14ac:dyDescent="0.2">
      <c r="A918">
        <v>823.37755100000004</v>
      </c>
      <c r="B918">
        <v>0</v>
      </c>
    </row>
    <row r="919" spans="1:2" x14ac:dyDescent="0.2">
      <c r="A919">
        <v>823.38201400000003</v>
      </c>
      <c r="B919">
        <v>0</v>
      </c>
    </row>
    <row r="920" spans="1:2" x14ac:dyDescent="0.2">
      <c r="A920">
        <v>823.38647700000001</v>
      </c>
      <c r="B920">
        <v>0</v>
      </c>
    </row>
    <row r="921" spans="1:2" x14ac:dyDescent="0.2">
      <c r="A921">
        <v>823.39094</v>
      </c>
      <c r="B921">
        <v>0</v>
      </c>
    </row>
    <row r="922" spans="1:2" x14ac:dyDescent="0.2">
      <c r="A922">
        <v>823.73024999999996</v>
      </c>
      <c r="B922">
        <v>0</v>
      </c>
    </row>
    <row r="923" spans="1:2" x14ac:dyDescent="0.2">
      <c r="A923">
        <v>823.73471600000005</v>
      </c>
      <c r="B923">
        <v>0</v>
      </c>
    </row>
    <row r="924" spans="1:2" x14ac:dyDescent="0.2">
      <c r="A924">
        <v>823.73918200000003</v>
      </c>
      <c r="B924">
        <v>0</v>
      </c>
    </row>
    <row r="925" spans="1:2" x14ac:dyDescent="0.2">
      <c r="A925">
        <v>823.74364800000001</v>
      </c>
      <c r="B925">
        <v>0</v>
      </c>
    </row>
    <row r="926" spans="1:2" x14ac:dyDescent="0.2">
      <c r="A926">
        <v>823.74811399999999</v>
      </c>
      <c r="B926">
        <v>543.53460700000005</v>
      </c>
    </row>
    <row r="927" spans="1:2" x14ac:dyDescent="0.2">
      <c r="A927">
        <v>823.75257999999997</v>
      </c>
      <c r="B927">
        <v>1045.970703</v>
      </c>
    </row>
    <row r="928" spans="1:2" x14ac:dyDescent="0.2">
      <c r="A928">
        <v>823.75704599999995</v>
      </c>
      <c r="B928">
        <v>1271.3388669999999</v>
      </c>
    </row>
    <row r="929" spans="1:2" x14ac:dyDescent="0.2">
      <c r="A929">
        <v>823.76151200000004</v>
      </c>
      <c r="B929">
        <v>1064.6811520000001</v>
      </c>
    </row>
    <row r="930" spans="1:2" x14ac:dyDescent="0.2">
      <c r="A930">
        <v>823.76597900000002</v>
      </c>
      <c r="B930">
        <v>616.39471400000002</v>
      </c>
    </row>
    <row r="931" spans="1:2" x14ac:dyDescent="0.2">
      <c r="A931">
        <v>823.770445</v>
      </c>
      <c r="B931">
        <v>0</v>
      </c>
    </row>
    <row r="932" spans="1:2" x14ac:dyDescent="0.2">
      <c r="A932">
        <v>823.77491099999997</v>
      </c>
      <c r="B932">
        <v>0</v>
      </c>
    </row>
    <row r="933" spans="1:2" x14ac:dyDescent="0.2">
      <c r="A933">
        <v>823.77937799999995</v>
      </c>
      <c r="B933">
        <v>0</v>
      </c>
    </row>
    <row r="934" spans="1:2" x14ac:dyDescent="0.2">
      <c r="A934">
        <v>823.78384400000004</v>
      </c>
      <c r="B934">
        <v>0</v>
      </c>
    </row>
    <row r="935" spans="1:2" x14ac:dyDescent="0.2">
      <c r="A935">
        <v>824.10998900000004</v>
      </c>
      <c r="B935">
        <v>0</v>
      </c>
    </row>
    <row r="936" spans="1:2" x14ac:dyDescent="0.2">
      <c r="A936">
        <v>824.11445800000001</v>
      </c>
      <c r="B936">
        <v>0</v>
      </c>
    </row>
    <row r="937" spans="1:2" x14ac:dyDescent="0.2">
      <c r="A937">
        <v>824.11892699999999</v>
      </c>
      <c r="B937">
        <v>0</v>
      </c>
    </row>
    <row r="938" spans="1:2" x14ac:dyDescent="0.2">
      <c r="A938">
        <v>824.12339699999995</v>
      </c>
      <c r="B938">
        <v>0</v>
      </c>
    </row>
    <row r="939" spans="1:2" x14ac:dyDescent="0.2">
      <c r="A939">
        <v>824.12786600000004</v>
      </c>
      <c r="B939">
        <v>210.30432099999999</v>
      </c>
    </row>
    <row r="940" spans="1:2" x14ac:dyDescent="0.2">
      <c r="A940">
        <v>824.13233500000001</v>
      </c>
      <c r="B940">
        <v>991.04864499999996</v>
      </c>
    </row>
    <row r="941" spans="1:2" x14ac:dyDescent="0.2">
      <c r="A941">
        <v>824.13680399999998</v>
      </c>
      <c r="B941">
        <v>1619.2104489999999</v>
      </c>
    </row>
    <row r="942" spans="1:2" x14ac:dyDescent="0.2">
      <c r="A942">
        <v>824.14127399999995</v>
      </c>
      <c r="B942">
        <v>1657.3786620000001</v>
      </c>
    </row>
    <row r="943" spans="1:2" x14ac:dyDescent="0.2">
      <c r="A943">
        <v>824.14574300000004</v>
      </c>
      <c r="B943">
        <v>1032.0166019999999</v>
      </c>
    </row>
    <row r="944" spans="1:2" x14ac:dyDescent="0.2">
      <c r="A944">
        <v>824.15021200000001</v>
      </c>
      <c r="B944">
        <v>188.25268600000001</v>
      </c>
    </row>
    <row r="945" spans="1:2" x14ac:dyDescent="0.2">
      <c r="A945">
        <v>824.15468199999998</v>
      </c>
      <c r="B945">
        <v>0</v>
      </c>
    </row>
    <row r="946" spans="1:2" x14ac:dyDescent="0.2">
      <c r="A946">
        <v>824.15915099999995</v>
      </c>
      <c r="B946">
        <v>0</v>
      </c>
    </row>
    <row r="947" spans="1:2" x14ac:dyDescent="0.2">
      <c r="A947">
        <v>824.16362100000003</v>
      </c>
      <c r="B947">
        <v>0</v>
      </c>
    </row>
    <row r="948" spans="1:2" x14ac:dyDescent="0.2">
      <c r="A948">
        <v>824.16809000000001</v>
      </c>
      <c r="B948">
        <v>0</v>
      </c>
    </row>
    <row r="949" spans="1:2" x14ac:dyDescent="0.2">
      <c r="A949">
        <v>824.32007499999997</v>
      </c>
      <c r="B949">
        <v>0</v>
      </c>
    </row>
    <row r="950" spans="1:2" x14ac:dyDescent="0.2">
      <c r="A950">
        <v>824.32454600000005</v>
      </c>
      <c r="B950">
        <v>0</v>
      </c>
    </row>
    <row r="951" spans="1:2" x14ac:dyDescent="0.2">
      <c r="A951">
        <v>824.32901700000002</v>
      </c>
      <c r="B951">
        <v>0</v>
      </c>
    </row>
    <row r="952" spans="1:2" x14ac:dyDescent="0.2">
      <c r="A952">
        <v>824.33348799999999</v>
      </c>
      <c r="B952">
        <v>0</v>
      </c>
    </row>
    <row r="953" spans="1:2" x14ac:dyDescent="0.2">
      <c r="A953">
        <v>824.33795899999996</v>
      </c>
      <c r="B953">
        <v>505.53894000000003</v>
      </c>
    </row>
    <row r="954" spans="1:2" x14ac:dyDescent="0.2">
      <c r="A954">
        <v>824.34243000000004</v>
      </c>
      <c r="B954">
        <v>884.41717500000004</v>
      </c>
    </row>
    <row r="955" spans="1:2" x14ac:dyDescent="0.2">
      <c r="A955">
        <v>824.346901</v>
      </c>
      <c r="B955">
        <v>1192.184082</v>
      </c>
    </row>
    <row r="956" spans="1:2" x14ac:dyDescent="0.2">
      <c r="A956">
        <v>824.35137199999997</v>
      </c>
      <c r="B956">
        <v>1518.8154300000001</v>
      </c>
    </row>
    <row r="957" spans="1:2" x14ac:dyDescent="0.2">
      <c r="A957">
        <v>824.35584300000005</v>
      </c>
      <c r="B957">
        <v>1905.435547</v>
      </c>
    </row>
    <row r="958" spans="1:2" x14ac:dyDescent="0.2">
      <c r="A958">
        <v>824.36031400000002</v>
      </c>
      <c r="B958">
        <v>2085.8977049999999</v>
      </c>
    </row>
    <row r="959" spans="1:2" x14ac:dyDescent="0.2">
      <c r="A959">
        <v>824.36478499999998</v>
      </c>
      <c r="B959">
        <v>1844.3479</v>
      </c>
    </row>
    <row r="960" spans="1:2" x14ac:dyDescent="0.2">
      <c r="A960">
        <v>824.36925599999995</v>
      </c>
      <c r="B960">
        <v>1253.6594239999999</v>
      </c>
    </row>
    <row r="961" spans="1:2" x14ac:dyDescent="0.2">
      <c r="A961">
        <v>824.37372700000003</v>
      </c>
      <c r="B961">
        <v>615.95074499999998</v>
      </c>
    </row>
    <row r="962" spans="1:2" x14ac:dyDescent="0.2">
      <c r="A962">
        <v>824.378199</v>
      </c>
      <c r="B962">
        <v>0</v>
      </c>
    </row>
    <row r="963" spans="1:2" x14ac:dyDescent="0.2">
      <c r="A963">
        <v>824.38266999999996</v>
      </c>
      <c r="B963">
        <v>0</v>
      </c>
    </row>
    <row r="964" spans="1:2" x14ac:dyDescent="0.2">
      <c r="A964">
        <v>824.38714100000004</v>
      </c>
      <c r="B964">
        <v>0</v>
      </c>
    </row>
    <row r="965" spans="1:2" x14ac:dyDescent="0.2">
      <c r="A965">
        <v>824.39161300000001</v>
      </c>
      <c r="B965">
        <v>0</v>
      </c>
    </row>
    <row r="966" spans="1:2" x14ac:dyDescent="0.2">
      <c r="A966">
        <v>825.11197300000003</v>
      </c>
      <c r="B966">
        <v>0</v>
      </c>
    </row>
    <row r="967" spans="1:2" x14ac:dyDescent="0.2">
      <c r="A967">
        <v>825.11644999999999</v>
      </c>
      <c r="B967">
        <v>0</v>
      </c>
    </row>
    <row r="968" spans="1:2" x14ac:dyDescent="0.2">
      <c r="A968">
        <v>825.12092700000005</v>
      </c>
      <c r="B968">
        <v>0</v>
      </c>
    </row>
    <row r="969" spans="1:2" x14ac:dyDescent="0.2">
      <c r="A969">
        <v>825.125405</v>
      </c>
      <c r="B969">
        <v>0</v>
      </c>
    </row>
    <row r="970" spans="1:2" x14ac:dyDescent="0.2">
      <c r="A970">
        <v>825.12988199999995</v>
      </c>
      <c r="B970">
        <v>128.614136</v>
      </c>
    </row>
    <row r="971" spans="1:2" x14ac:dyDescent="0.2">
      <c r="A971">
        <v>825.13436000000002</v>
      </c>
      <c r="B971">
        <v>914.05621299999996</v>
      </c>
    </row>
    <row r="972" spans="1:2" x14ac:dyDescent="0.2">
      <c r="A972">
        <v>825.13883699999997</v>
      </c>
      <c r="B972">
        <v>1614.918457</v>
      </c>
    </row>
    <row r="973" spans="1:2" x14ac:dyDescent="0.2">
      <c r="A973">
        <v>825.14331400000003</v>
      </c>
      <c r="B973">
        <v>1841.1069339999999</v>
      </c>
    </row>
    <row r="974" spans="1:2" x14ac:dyDescent="0.2">
      <c r="A974">
        <v>825.14779199999998</v>
      </c>
      <c r="B974">
        <v>1518.4467770000001</v>
      </c>
    </row>
    <row r="975" spans="1:2" x14ac:dyDescent="0.2">
      <c r="A975">
        <v>825.15226900000005</v>
      </c>
      <c r="B975">
        <v>920.23687700000005</v>
      </c>
    </row>
    <row r="976" spans="1:2" x14ac:dyDescent="0.2">
      <c r="A976">
        <v>825.156747</v>
      </c>
      <c r="B976">
        <v>410.23217799999998</v>
      </c>
    </row>
    <row r="977" spans="1:2" x14ac:dyDescent="0.2">
      <c r="A977">
        <v>825.16122499999994</v>
      </c>
      <c r="B977">
        <v>0</v>
      </c>
    </row>
    <row r="978" spans="1:2" x14ac:dyDescent="0.2">
      <c r="A978">
        <v>825.16570200000001</v>
      </c>
      <c r="B978">
        <v>0</v>
      </c>
    </row>
    <row r="979" spans="1:2" x14ac:dyDescent="0.2">
      <c r="A979">
        <v>825.17017999999996</v>
      </c>
      <c r="B979">
        <v>0</v>
      </c>
    </row>
    <row r="980" spans="1:2" x14ac:dyDescent="0.2">
      <c r="A980">
        <v>825.17465800000002</v>
      </c>
      <c r="B980">
        <v>0</v>
      </c>
    </row>
    <row r="981" spans="1:2" x14ac:dyDescent="0.2">
      <c r="A981">
        <v>825.31348500000001</v>
      </c>
      <c r="B981">
        <v>0</v>
      </c>
    </row>
    <row r="982" spans="1:2" x14ac:dyDescent="0.2">
      <c r="A982">
        <v>825.31796399999996</v>
      </c>
      <c r="B982">
        <v>0</v>
      </c>
    </row>
    <row r="983" spans="1:2" x14ac:dyDescent="0.2">
      <c r="A983">
        <v>825.32244300000002</v>
      </c>
      <c r="B983">
        <v>0</v>
      </c>
    </row>
    <row r="984" spans="1:2" x14ac:dyDescent="0.2">
      <c r="A984">
        <v>825.32692199999997</v>
      </c>
      <c r="B984">
        <v>0</v>
      </c>
    </row>
    <row r="985" spans="1:2" x14ac:dyDescent="0.2">
      <c r="A985">
        <v>825.33140000000003</v>
      </c>
      <c r="B985">
        <v>506.67511000000002</v>
      </c>
    </row>
    <row r="986" spans="1:2" x14ac:dyDescent="0.2">
      <c r="A986">
        <v>825.33587999999997</v>
      </c>
      <c r="B986">
        <v>945.81646699999999</v>
      </c>
    </row>
    <row r="987" spans="1:2" x14ac:dyDescent="0.2">
      <c r="A987">
        <v>825.34035900000003</v>
      </c>
      <c r="B987">
        <v>1416.3923339999999</v>
      </c>
    </row>
    <row r="988" spans="1:2" x14ac:dyDescent="0.2">
      <c r="A988">
        <v>825.34483799999998</v>
      </c>
      <c r="B988">
        <v>1791.301025</v>
      </c>
    </row>
    <row r="989" spans="1:2" x14ac:dyDescent="0.2">
      <c r="A989">
        <v>825.34931700000004</v>
      </c>
      <c r="B989">
        <v>1907.033447</v>
      </c>
    </row>
    <row r="990" spans="1:2" x14ac:dyDescent="0.2">
      <c r="A990">
        <v>825.35379599999999</v>
      </c>
      <c r="B990">
        <v>1804.0104980000001</v>
      </c>
    </row>
    <row r="991" spans="1:2" x14ac:dyDescent="0.2">
      <c r="A991">
        <v>825.35827500000005</v>
      </c>
      <c r="B991">
        <v>1629.9638669999999</v>
      </c>
    </row>
    <row r="992" spans="1:2" x14ac:dyDescent="0.2">
      <c r="A992">
        <v>825.362754</v>
      </c>
      <c r="B992">
        <v>1303.1328129999999</v>
      </c>
    </row>
    <row r="993" spans="1:2" x14ac:dyDescent="0.2">
      <c r="A993">
        <v>825.36723400000005</v>
      </c>
      <c r="B993">
        <v>917.86834699999997</v>
      </c>
    </row>
    <row r="994" spans="1:2" x14ac:dyDescent="0.2">
      <c r="A994">
        <v>825.371713</v>
      </c>
      <c r="B994">
        <v>706.96991000000003</v>
      </c>
    </row>
    <row r="995" spans="1:2" x14ac:dyDescent="0.2">
      <c r="A995">
        <v>825.37619199999995</v>
      </c>
      <c r="B995">
        <v>0</v>
      </c>
    </row>
    <row r="996" spans="1:2" x14ac:dyDescent="0.2">
      <c r="A996">
        <v>825.380672</v>
      </c>
      <c r="B996">
        <v>0</v>
      </c>
    </row>
    <row r="997" spans="1:2" x14ac:dyDescent="0.2">
      <c r="A997">
        <v>825.38515099999995</v>
      </c>
      <c r="B997">
        <v>0</v>
      </c>
    </row>
    <row r="998" spans="1:2" x14ac:dyDescent="0.2">
      <c r="A998">
        <v>825.38963100000001</v>
      </c>
      <c r="B998">
        <v>0</v>
      </c>
    </row>
    <row r="999" spans="1:2" x14ac:dyDescent="0.2">
      <c r="A999">
        <v>825.52403100000004</v>
      </c>
      <c r="B999">
        <v>0</v>
      </c>
    </row>
    <row r="1000" spans="1:2" x14ac:dyDescent="0.2">
      <c r="A1000">
        <v>825.52851199999998</v>
      </c>
      <c r="B1000">
        <v>0</v>
      </c>
    </row>
    <row r="1001" spans="1:2" x14ac:dyDescent="0.2">
      <c r="A1001">
        <v>825.53299300000003</v>
      </c>
      <c r="B1001">
        <v>0</v>
      </c>
    </row>
    <row r="1002" spans="1:2" x14ac:dyDescent="0.2">
      <c r="A1002">
        <v>825.53747299999998</v>
      </c>
      <c r="B1002">
        <v>0</v>
      </c>
    </row>
    <row r="1003" spans="1:2" x14ac:dyDescent="0.2">
      <c r="A1003">
        <v>825.54195400000003</v>
      </c>
      <c r="B1003">
        <v>68.373169000000004</v>
      </c>
    </row>
    <row r="1004" spans="1:2" x14ac:dyDescent="0.2">
      <c r="A1004">
        <v>825.54643499999997</v>
      </c>
      <c r="B1004">
        <v>1205.6667480000001</v>
      </c>
    </row>
    <row r="1005" spans="1:2" x14ac:dyDescent="0.2">
      <c r="A1005">
        <v>825.55091600000003</v>
      </c>
      <c r="B1005">
        <v>2603.8017580000001</v>
      </c>
    </row>
    <row r="1006" spans="1:2" x14ac:dyDescent="0.2">
      <c r="A1006">
        <v>825.55539599999997</v>
      </c>
      <c r="B1006">
        <v>3354.7463379999999</v>
      </c>
    </row>
    <row r="1007" spans="1:2" x14ac:dyDescent="0.2">
      <c r="A1007">
        <v>825.55987700000003</v>
      </c>
      <c r="B1007">
        <v>2872.0939939999998</v>
      </c>
    </row>
    <row r="1008" spans="1:2" x14ac:dyDescent="0.2">
      <c r="A1008">
        <v>825.56435799999997</v>
      </c>
      <c r="B1008">
        <v>1512.888672</v>
      </c>
    </row>
    <row r="1009" spans="1:2" x14ac:dyDescent="0.2">
      <c r="A1009">
        <v>825.56883900000003</v>
      </c>
      <c r="B1009">
        <v>202.633118</v>
      </c>
    </row>
    <row r="1010" spans="1:2" x14ac:dyDescent="0.2">
      <c r="A1010">
        <v>825.57331999999997</v>
      </c>
      <c r="B1010">
        <v>0</v>
      </c>
    </row>
    <row r="1011" spans="1:2" x14ac:dyDescent="0.2">
      <c r="A1011">
        <v>825.57780100000002</v>
      </c>
      <c r="B1011">
        <v>0</v>
      </c>
    </row>
    <row r="1012" spans="1:2" x14ac:dyDescent="0.2">
      <c r="A1012">
        <v>825.58228199999996</v>
      </c>
      <c r="B1012">
        <v>0</v>
      </c>
    </row>
    <row r="1013" spans="1:2" x14ac:dyDescent="0.2">
      <c r="A1013">
        <v>825.58676300000002</v>
      </c>
      <c r="B1013">
        <v>0</v>
      </c>
    </row>
    <row r="1014" spans="1:2" x14ac:dyDescent="0.2">
      <c r="A1014">
        <v>825.66742899999997</v>
      </c>
      <c r="B1014">
        <v>0</v>
      </c>
    </row>
    <row r="1015" spans="1:2" x14ac:dyDescent="0.2">
      <c r="A1015">
        <v>825.67191000000003</v>
      </c>
      <c r="B1015">
        <v>0</v>
      </c>
    </row>
    <row r="1016" spans="1:2" x14ac:dyDescent="0.2">
      <c r="A1016">
        <v>825.67639199999996</v>
      </c>
      <c r="B1016">
        <v>0</v>
      </c>
    </row>
    <row r="1017" spans="1:2" x14ac:dyDescent="0.2">
      <c r="A1017">
        <v>825.68087400000002</v>
      </c>
      <c r="B1017">
        <v>0</v>
      </c>
    </row>
    <row r="1018" spans="1:2" x14ac:dyDescent="0.2">
      <c r="A1018">
        <v>825.68535599999996</v>
      </c>
      <c r="B1018">
        <v>605.908997</v>
      </c>
    </row>
    <row r="1019" spans="1:2" x14ac:dyDescent="0.2">
      <c r="A1019">
        <v>825.68983800000001</v>
      </c>
      <c r="B1019">
        <v>1157.660889</v>
      </c>
    </row>
    <row r="1020" spans="1:2" x14ac:dyDescent="0.2">
      <c r="A1020">
        <v>825.69431999999995</v>
      </c>
      <c r="B1020">
        <v>1512.426514</v>
      </c>
    </row>
    <row r="1021" spans="1:2" x14ac:dyDescent="0.2">
      <c r="A1021">
        <v>825.698802</v>
      </c>
      <c r="B1021">
        <v>1346.3264160000001</v>
      </c>
    </row>
    <row r="1022" spans="1:2" x14ac:dyDescent="0.2">
      <c r="A1022">
        <v>825.70328400000005</v>
      </c>
      <c r="B1022">
        <v>789.89288299999998</v>
      </c>
    </row>
    <row r="1023" spans="1:2" x14ac:dyDescent="0.2">
      <c r="A1023">
        <v>825.70776599999999</v>
      </c>
      <c r="B1023">
        <v>0</v>
      </c>
    </row>
    <row r="1024" spans="1:2" x14ac:dyDescent="0.2">
      <c r="A1024">
        <v>825.71224800000005</v>
      </c>
      <c r="B1024">
        <v>0</v>
      </c>
    </row>
    <row r="1025" spans="1:2" x14ac:dyDescent="0.2">
      <c r="A1025">
        <v>825.71672999999998</v>
      </c>
      <c r="B1025">
        <v>0</v>
      </c>
    </row>
    <row r="1026" spans="1:2" x14ac:dyDescent="0.2">
      <c r="A1026">
        <v>825.72121200000004</v>
      </c>
      <c r="B1026">
        <v>0</v>
      </c>
    </row>
    <row r="1027" spans="1:2" x14ac:dyDescent="0.2">
      <c r="A1027">
        <v>826.11130000000003</v>
      </c>
      <c r="B1027">
        <v>0</v>
      </c>
    </row>
    <row r="1028" spans="1:2" x14ac:dyDescent="0.2">
      <c r="A1028">
        <v>826.11578499999996</v>
      </c>
      <c r="B1028">
        <v>0</v>
      </c>
    </row>
    <row r="1029" spans="1:2" x14ac:dyDescent="0.2">
      <c r="A1029">
        <v>826.120271</v>
      </c>
      <c r="B1029">
        <v>0</v>
      </c>
    </row>
    <row r="1030" spans="1:2" x14ac:dyDescent="0.2">
      <c r="A1030">
        <v>826.12475600000005</v>
      </c>
      <c r="B1030">
        <v>0</v>
      </c>
    </row>
    <row r="1031" spans="1:2" x14ac:dyDescent="0.2">
      <c r="A1031">
        <v>826.12924199999998</v>
      </c>
      <c r="B1031">
        <v>226.81854200000001</v>
      </c>
    </row>
    <row r="1032" spans="1:2" x14ac:dyDescent="0.2">
      <c r="A1032">
        <v>826.13372700000002</v>
      </c>
      <c r="B1032">
        <v>1078.9841309999999</v>
      </c>
    </row>
    <row r="1033" spans="1:2" x14ac:dyDescent="0.2">
      <c r="A1033">
        <v>826.13821299999995</v>
      </c>
      <c r="B1033">
        <v>1516.629639</v>
      </c>
    </row>
    <row r="1034" spans="1:2" x14ac:dyDescent="0.2">
      <c r="A1034">
        <v>826.142698</v>
      </c>
      <c r="B1034">
        <v>1514.5493160000001</v>
      </c>
    </row>
    <row r="1035" spans="1:2" x14ac:dyDescent="0.2">
      <c r="A1035">
        <v>826.14718400000004</v>
      </c>
      <c r="B1035">
        <v>1264.2639160000001</v>
      </c>
    </row>
    <row r="1036" spans="1:2" x14ac:dyDescent="0.2">
      <c r="A1036">
        <v>826.15166999999997</v>
      </c>
      <c r="B1036">
        <v>706.58392300000003</v>
      </c>
    </row>
    <row r="1037" spans="1:2" x14ac:dyDescent="0.2">
      <c r="A1037">
        <v>826.15615500000001</v>
      </c>
      <c r="B1037">
        <v>0</v>
      </c>
    </row>
    <row r="1038" spans="1:2" x14ac:dyDescent="0.2">
      <c r="A1038">
        <v>826.16064100000006</v>
      </c>
      <c r="B1038">
        <v>0</v>
      </c>
    </row>
    <row r="1039" spans="1:2" x14ac:dyDescent="0.2">
      <c r="A1039">
        <v>826.16512699999998</v>
      </c>
      <c r="B1039">
        <v>0</v>
      </c>
    </row>
    <row r="1040" spans="1:2" x14ac:dyDescent="0.2">
      <c r="A1040">
        <v>826.16961300000003</v>
      </c>
      <c r="B1040">
        <v>0</v>
      </c>
    </row>
    <row r="1041" spans="1:2" x14ac:dyDescent="0.2">
      <c r="A1041">
        <v>826.30869099999995</v>
      </c>
      <c r="B1041">
        <v>0</v>
      </c>
    </row>
    <row r="1042" spans="1:2" x14ac:dyDescent="0.2">
      <c r="A1042">
        <v>826.31317799999999</v>
      </c>
      <c r="B1042">
        <v>0</v>
      </c>
    </row>
    <row r="1043" spans="1:2" x14ac:dyDescent="0.2">
      <c r="A1043">
        <v>826.31766500000003</v>
      </c>
      <c r="B1043">
        <v>0</v>
      </c>
    </row>
    <row r="1044" spans="1:2" x14ac:dyDescent="0.2">
      <c r="A1044">
        <v>826.32215199999996</v>
      </c>
      <c r="B1044">
        <v>0</v>
      </c>
    </row>
    <row r="1045" spans="1:2" x14ac:dyDescent="0.2">
      <c r="A1045">
        <v>826.326639</v>
      </c>
      <c r="B1045">
        <v>541.94671600000004</v>
      </c>
    </row>
    <row r="1046" spans="1:2" x14ac:dyDescent="0.2">
      <c r="A1046">
        <v>826.33112600000004</v>
      </c>
      <c r="B1046">
        <v>1059.7341309999999</v>
      </c>
    </row>
    <row r="1047" spans="1:2" x14ac:dyDescent="0.2">
      <c r="A1047">
        <v>826.33561299999997</v>
      </c>
      <c r="B1047">
        <v>1505.6911620000001</v>
      </c>
    </row>
    <row r="1048" spans="1:2" x14ac:dyDescent="0.2">
      <c r="A1048">
        <v>826.340101</v>
      </c>
      <c r="B1048">
        <v>1688.351807</v>
      </c>
    </row>
    <row r="1049" spans="1:2" x14ac:dyDescent="0.2">
      <c r="A1049">
        <v>826.34458800000004</v>
      </c>
      <c r="B1049">
        <v>1564.7456050000001</v>
      </c>
    </row>
    <row r="1050" spans="1:2" x14ac:dyDescent="0.2">
      <c r="A1050">
        <v>826.34907499999997</v>
      </c>
      <c r="B1050">
        <v>1276.9001459999999</v>
      </c>
    </row>
    <row r="1051" spans="1:2" x14ac:dyDescent="0.2">
      <c r="A1051">
        <v>826.35356200000001</v>
      </c>
      <c r="B1051">
        <v>968.43902600000001</v>
      </c>
    </row>
    <row r="1052" spans="1:2" x14ac:dyDescent="0.2">
      <c r="A1052">
        <v>826.35805000000005</v>
      </c>
      <c r="B1052">
        <v>697.75384499999996</v>
      </c>
    </row>
    <row r="1053" spans="1:2" x14ac:dyDescent="0.2">
      <c r="A1053">
        <v>826.36253699999997</v>
      </c>
      <c r="B1053">
        <v>0</v>
      </c>
    </row>
    <row r="1054" spans="1:2" x14ac:dyDescent="0.2">
      <c r="A1054">
        <v>826.36702500000001</v>
      </c>
      <c r="B1054">
        <v>0</v>
      </c>
    </row>
    <row r="1055" spans="1:2" x14ac:dyDescent="0.2">
      <c r="A1055">
        <v>826.37151200000005</v>
      </c>
      <c r="B1055">
        <v>0</v>
      </c>
    </row>
    <row r="1056" spans="1:2" x14ac:dyDescent="0.2">
      <c r="A1056">
        <v>826.37599899999998</v>
      </c>
      <c r="B1056">
        <v>0</v>
      </c>
    </row>
    <row r="1057" spans="1:2" x14ac:dyDescent="0.2">
      <c r="A1057">
        <v>826.38048700000002</v>
      </c>
      <c r="B1057">
        <v>0</v>
      </c>
    </row>
    <row r="1058" spans="1:2" x14ac:dyDescent="0.2">
      <c r="A1058">
        <v>826.38497500000005</v>
      </c>
      <c r="B1058">
        <v>642.36517300000003</v>
      </c>
    </row>
    <row r="1059" spans="1:2" x14ac:dyDescent="0.2">
      <c r="A1059">
        <v>826.38946199999998</v>
      </c>
      <c r="B1059">
        <v>919.01946999999996</v>
      </c>
    </row>
    <row r="1060" spans="1:2" x14ac:dyDescent="0.2">
      <c r="A1060">
        <v>826.39395000000002</v>
      </c>
      <c r="B1060">
        <v>997.18231200000002</v>
      </c>
    </row>
    <row r="1061" spans="1:2" x14ac:dyDescent="0.2">
      <c r="A1061">
        <v>826.39843699999994</v>
      </c>
      <c r="B1061">
        <v>839.30304000000001</v>
      </c>
    </row>
    <row r="1062" spans="1:2" x14ac:dyDescent="0.2">
      <c r="A1062">
        <v>826.40292499999998</v>
      </c>
      <c r="B1062">
        <v>476.78704800000003</v>
      </c>
    </row>
    <row r="1063" spans="1:2" x14ac:dyDescent="0.2">
      <c r="A1063">
        <v>826.40741300000002</v>
      </c>
      <c r="B1063">
        <v>0</v>
      </c>
    </row>
    <row r="1064" spans="1:2" x14ac:dyDescent="0.2">
      <c r="A1064">
        <v>826.41190099999994</v>
      </c>
      <c r="B1064">
        <v>0</v>
      </c>
    </row>
    <row r="1065" spans="1:2" x14ac:dyDescent="0.2">
      <c r="A1065">
        <v>826.41638899999998</v>
      </c>
      <c r="B1065">
        <v>0</v>
      </c>
    </row>
    <row r="1066" spans="1:2" x14ac:dyDescent="0.2">
      <c r="A1066">
        <v>826.42087600000002</v>
      </c>
      <c r="B1066">
        <v>0</v>
      </c>
    </row>
    <row r="1067" spans="1:2" x14ac:dyDescent="0.2">
      <c r="A1067">
        <v>826.52859599999999</v>
      </c>
      <c r="B1067">
        <v>0</v>
      </c>
    </row>
    <row r="1068" spans="1:2" x14ac:dyDescent="0.2">
      <c r="A1068">
        <v>826.53308500000003</v>
      </c>
      <c r="B1068">
        <v>0</v>
      </c>
    </row>
    <row r="1069" spans="1:2" x14ac:dyDescent="0.2">
      <c r="A1069">
        <v>826.53757399999995</v>
      </c>
      <c r="B1069">
        <v>0</v>
      </c>
    </row>
    <row r="1070" spans="1:2" x14ac:dyDescent="0.2">
      <c r="A1070">
        <v>826.54206199999999</v>
      </c>
      <c r="B1070">
        <v>0</v>
      </c>
    </row>
    <row r="1071" spans="1:2" x14ac:dyDescent="0.2">
      <c r="A1071">
        <v>826.54655100000002</v>
      </c>
      <c r="B1071">
        <v>143.606934</v>
      </c>
    </row>
    <row r="1072" spans="1:2" x14ac:dyDescent="0.2">
      <c r="A1072">
        <v>826.55103999999994</v>
      </c>
      <c r="B1072">
        <v>915.94976799999995</v>
      </c>
    </row>
    <row r="1073" spans="1:2" x14ac:dyDescent="0.2">
      <c r="A1073">
        <v>826.55552899999998</v>
      </c>
      <c r="B1073">
        <v>1629.338379</v>
      </c>
    </row>
    <row r="1074" spans="1:2" x14ac:dyDescent="0.2">
      <c r="A1074">
        <v>826.56001800000001</v>
      </c>
      <c r="B1074">
        <v>1883.506836</v>
      </c>
    </row>
    <row r="1075" spans="1:2" x14ac:dyDescent="0.2">
      <c r="A1075">
        <v>826.56450700000005</v>
      </c>
      <c r="B1075">
        <v>1574.919922</v>
      </c>
    </row>
    <row r="1076" spans="1:2" x14ac:dyDescent="0.2">
      <c r="A1076">
        <v>826.56899599999997</v>
      </c>
      <c r="B1076">
        <v>1005.9776000000001</v>
      </c>
    </row>
    <row r="1077" spans="1:2" x14ac:dyDescent="0.2">
      <c r="A1077">
        <v>826.57348500000001</v>
      </c>
      <c r="B1077">
        <v>543.09503199999995</v>
      </c>
    </row>
    <row r="1078" spans="1:2" x14ac:dyDescent="0.2">
      <c r="A1078">
        <v>826.57797500000004</v>
      </c>
      <c r="B1078">
        <v>0</v>
      </c>
    </row>
    <row r="1079" spans="1:2" x14ac:dyDescent="0.2">
      <c r="A1079">
        <v>826.58246399999996</v>
      </c>
      <c r="B1079">
        <v>0</v>
      </c>
    </row>
    <row r="1080" spans="1:2" x14ac:dyDescent="0.2">
      <c r="A1080">
        <v>826.58695299999999</v>
      </c>
      <c r="B1080">
        <v>0</v>
      </c>
    </row>
    <row r="1081" spans="1:2" x14ac:dyDescent="0.2">
      <c r="A1081">
        <v>826.59144200000003</v>
      </c>
      <c r="B1081">
        <v>0</v>
      </c>
    </row>
    <row r="1082" spans="1:2" x14ac:dyDescent="0.2">
      <c r="A1082">
        <v>827.11693700000001</v>
      </c>
      <c r="B1082">
        <v>0</v>
      </c>
    </row>
    <row r="1083" spans="1:2" x14ac:dyDescent="0.2">
      <c r="A1083">
        <v>827.12143000000003</v>
      </c>
      <c r="B1083">
        <v>0</v>
      </c>
    </row>
    <row r="1084" spans="1:2" x14ac:dyDescent="0.2">
      <c r="A1084">
        <v>827.12592400000005</v>
      </c>
      <c r="B1084">
        <v>0</v>
      </c>
    </row>
    <row r="1085" spans="1:2" x14ac:dyDescent="0.2">
      <c r="A1085">
        <v>827.13041799999996</v>
      </c>
      <c r="B1085">
        <v>0</v>
      </c>
    </row>
    <row r="1086" spans="1:2" x14ac:dyDescent="0.2">
      <c r="A1086">
        <v>827.13491099999999</v>
      </c>
      <c r="B1086">
        <v>572.16064500000005</v>
      </c>
    </row>
    <row r="1087" spans="1:2" x14ac:dyDescent="0.2">
      <c r="A1087">
        <v>827.13940500000001</v>
      </c>
      <c r="B1087">
        <v>1305.7978519999999</v>
      </c>
    </row>
    <row r="1088" spans="1:2" x14ac:dyDescent="0.2">
      <c r="A1088">
        <v>827.14389900000003</v>
      </c>
      <c r="B1088">
        <v>1744.073975</v>
      </c>
    </row>
    <row r="1089" spans="1:2" x14ac:dyDescent="0.2">
      <c r="A1089">
        <v>827.14839300000006</v>
      </c>
      <c r="B1089">
        <v>1629.239014</v>
      </c>
    </row>
    <row r="1090" spans="1:2" x14ac:dyDescent="0.2">
      <c r="A1090">
        <v>827.15288599999997</v>
      </c>
      <c r="B1090">
        <v>1114.0498050000001</v>
      </c>
    </row>
    <row r="1091" spans="1:2" x14ac:dyDescent="0.2">
      <c r="A1091">
        <v>827.15737999999999</v>
      </c>
      <c r="B1091">
        <v>626.26971400000002</v>
      </c>
    </row>
    <row r="1092" spans="1:2" x14ac:dyDescent="0.2">
      <c r="A1092">
        <v>827.16187400000001</v>
      </c>
      <c r="B1092">
        <v>0</v>
      </c>
    </row>
    <row r="1093" spans="1:2" x14ac:dyDescent="0.2">
      <c r="A1093">
        <v>827.16636800000003</v>
      </c>
      <c r="B1093">
        <v>0</v>
      </c>
    </row>
    <row r="1094" spans="1:2" x14ac:dyDescent="0.2">
      <c r="A1094">
        <v>827.17086200000006</v>
      </c>
      <c r="B1094">
        <v>0</v>
      </c>
    </row>
    <row r="1095" spans="1:2" x14ac:dyDescent="0.2">
      <c r="A1095">
        <v>827.17535599999997</v>
      </c>
      <c r="B1095">
        <v>0</v>
      </c>
    </row>
    <row r="1096" spans="1:2" x14ac:dyDescent="0.2">
      <c r="A1096">
        <v>827.31468800000005</v>
      </c>
      <c r="B1096">
        <v>0</v>
      </c>
    </row>
    <row r="1097" spans="1:2" x14ac:dyDescent="0.2">
      <c r="A1097">
        <v>827.31918399999995</v>
      </c>
      <c r="B1097">
        <v>0</v>
      </c>
    </row>
    <row r="1098" spans="1:2" x14ac:dyDescent="0.2">
      <c r="A1098">
        <v>827.32367899999997</v>
      </c>
      <c r="B1098">
        <v>0</v>
      </c>
    </row>
    <row r="1099" spans="1:2" x14ac:dyDescent="0.2">
      <c r="A1099">
        <v>827.32817399999999</v>
      </c>
      <c r="B1099">
        <v>0</v>
      </c>
    </row>
    <row r="1100" spans="1:2" x14ac:dyDescent="0.2">
      <c r="A1100">
        <v>827.33266900000001</v>
      </c>
      <c r="B1100">
        <v>443.53454599999998</v>
      </c>
    </row>
    <row r="1101" spans="1:2" x14ac:dyDescent="0.2">
      <c r="A1101">
        <v>827.33716500000003</v>
      </c>
      <c r="B1101">
        <v>845.63018799999998</v>
      </c>
    </row>
    <row r="1102" spans="1:2" x14ac:dyDescent="0.2">
      <c r="A1102">
        <v>827.34166000000005</v>
      </c>
      <c r="B1102">
        <v>1142.7595209999999</v>
      </c>
    </row>
    <row r="1103" spans="1:2" x14ac:dyDescent="0.2">
      <c r="A1103">
        <v>827.34615599999995</v>
      </c>
      <c r="B1103">
        <v>1192.7585449999999</v>
      </c>
    </row>
    <row r="1104" spans="1:2" x14ac:dyDescent="0.2">
      <c r="A1104">
        <v>827.35065099999997</v>
      </c>
      <c r="B1104">
        <v>1028.5424800000001</v>
      </c>
    </row>
    <row r="1105" spans="1:2" x14ac:dyDescent="0.2">
      <c r="A1105">
        <v>827.35514599999999</v>
      </c>
      <c r="B1105">
        <v>758.46356200000002</v>
      </c>
    </row>
    <row r="1106" spans="1:2" x14ac:dyDescent="0.2">
      <c r="A1106">
        <v>827.35964200000001</v>
      </c>
      <c r="B1106">
        <v>0</v>
      </c>
    </row>
    <row r="1107" spans="1:2" x14ac:dyDescent="0.2">
      <c r="A1107">
        <v>827.36413700000003</v>
      </c>
      <c r="B1107">
        <v>0</v>
      </c>
    </row>
    <row r="1108" spans="1:2" x14ac:dyDescent="0.2">
      <c r="A1108">
        <v>827.36863300000005</v>
      </c>
      <c r="B1108">
        <v>0</v>
      </c>
    </row>
    <row r="1109" spans="1:2" x14ac:dyDescent="0.2">
      <c r="A1109">
        <v>827.37312899999995</v>
      </c>
      <c r="B1109">
        <v>0</v>
      </c>
    </row>
    <row r="1110" spans="1:2" x14ac:dyDescent="0.2">
      <c r="A1110">
        <v>828.37656700000002</v>
      </c>
      <c r="B1110">
        <v>0</v>
      </c>
    </row>
    <row r="1111" spans="1:2" x14ac:dyDescent="0.2">
      <c r="A1111">
        <v>828.38107100000002</v>
      </c>
      <c r="B1111">
        <v>0</v>
      </c>
    </row>
    <row r="1112" spans="1:2" x14ac:dyDescent="0.2">
      <c r="A1112">
        <v>828.38557500000002</v>
      </c>
      <c r="B1112">
        <v>0</v>
      </c>
    </row>
    <row r="1113" spans="1:2" x14ac:dyDescent="0.2">
      <c r="A1113">
        <v>828.39007900000001</v>
      </c>
      <c r="B1113">
        <v>0</v>
      </c>
    </row>
    <row r="1114" spans="1:2" x14ac:dyDescent="0.2">
      <c r="A1114">
        <v>828.39458300000001</v>
      </c>
      <c r="B1114">
        <v>99.525940000000006</v>
      </c>
    </row>
    <row r="1115" spans="1:2" x14ac:dyDescent="0.2">
      <c r="A1115">
        <v>828.39908700000001</v>
      </c>
      <c r="B1115">
        <v>819.73370399999999</v>
      </c>
    </row>
    <row r="1116" spans="1:2" x14ac:dyDescent="0.2">
      <c r="A1116">
        <v>828.40359100000001</v>
      </c>
      <c r="B1116">
        <v>1843.724365</v>
      </c>
    </row>
    <row r="1117" spans="1:2" x14ac:dyDescent="0.2">
      <c r="A1117">
        <v>828.408095</v>
      </c>
      <c r="B1117">
        <v>2576.7858890000002</v>
      </c>
    </row>
    <row r="1118" spans="1:2" x14ac:dyDescent="0.2">
      <c r="A1118">
        <v>828.412599</v>
      </c>
      <c r="B1118">
        <v>2445.3139649999998</v>
      </c>
    </row>
    <row r="1119" spans="1:2" x14ac:dyDescent="0.2">
      <c r="A1119">
        <v>828.417103</v>
      </c>
      <c r="B1119">
        <v>1506.760254</v>
      </c>
    </row>
    <row r="1120" spans="1:2" x14ac:dyDescent="0.2">
      <c r="A1120">
        <v>828.42160799999999</v>
      </c>
      <c r="B1120">
        <v>444.23492399999998</v>
      </c>
    </row>
    <row r="1121" spans="1:2" x14ac:dyDescent="0.2">
      <c r="A1121">
        <v>828.42611199999999</v>
      </c>
      <c r="B1121">
        <v>0</v>
      </c>
    </row>
    <row r="1122" spans="1:2" x14ac:dyDescent="0.2">
      <c r="A1122">
        <v>828.43061599999999</v>
      </c>
      <c r="B1122">
        <v>0</v>
      </c>
    </row>
    <row r="1123" spans="1:2" x14ac:dyDescent="0.2">
      <c r="A1123">
        <v>828.43511999999998</v>
      </c>
      <c r="B1123">
        <v>0</v>
      </c>
    </row>
    <row r="1124" spans="1:2" x14ac:dyDescent="0.2">
      <c r="A1124">
        <v>828.43962499999998</v>
      </c>
      <c r="B1124">
        <v>0</v>
      </c>
    </row>
    <row r="1125" spans="1:2" x14ac:dyDescent="0.2">
      <c r="A1125">
        <v>829.37732100000005</v>
      </c>
      <c r="B1125">
        <v>0</v>
      </c>
    </row>
    <row r="1126" spans="1:2" x14ac:dyDescent="0.2">
      <c r="A1126">
        <v>829.38183300000003</v>
      </c>
      <c r="B1126">
        <v>0</v>
      </c>
    </row>
    <row r="1127" spans="1:2" x14ac:dyDescent="0.2">
      <c r="A1127">
        <v>829.38634500000001</v>
      </c>
      <c r="B1127">
        <v>0</v>
      </c>
    </row>
    <row r="1128" spans="1:2" x14ac:dyDescent="0.2">
      <c r="A1128">
        <v>829.39085699999998</v>
      </c>
      <c r="B1128">
        <v>0</v>
      </c>
    </row>
    <row r="1129" spans="1:2" x14ac:dyDescent="0.2">
      <c r="A1129">
        <v>829.39536899999996</v>
      </c>
      <c r="B1129">
        <v>472.14221199999997</v>
      </c>
    </row>
    <row r="1130" spans="1:2" x14ac:dyDescent="0.2">
      <c r="A1130">
        <v>829.39988100000005</v>
      </c>
      <c r="B1130">
        <v>1003.594055</v>
      </c>
    </row>
    <row r="1131" spans="1:2" x14ac:dyDescent="0.2">
      <c r="A1131">
        <v>829.40439300000003</v>
      </c>
      <c r="B1131">
        <v>1899.9418949999999</v>
      </c>
    </row>
    <row r="1132" spans="1:2" x14ac:dyDescent="0.2">
      <c r="A1132">
        <v>829.408906</v>
      </c>
      <c r="B1132">
        <v>2453.5898440000001</v>
      </c>
    </row>
    <row r="1133" spans="1:2" x14ac:dyDescent="0.2">
      <c r="A1133">
        <v>829.41341799999998</v>
      </c>
      <c r="B1133">
        <v>2167.6899410000001</v>
      </c>
    </row>
    <row r="1134" spans="1:2" x14ac:dyDescent="0.2">
      <c r="A1134">
        <v>829.41792999999996</v>
      </c>
      <c r="B1134">
        <v>1228.1811520000001</v>
      </c>
    </row>
    <row r="1135" spans="1:2" x14ac:dyDescent="0.2">
      <c r="A1135">
        <v>829.42244300000004</v>
      </c>
      <c r="B1135">
        <v>292.97747800000002</v>
      </c>
    </row>
    <row r="1136" spans="1:2" x14ac:dyDescent="0.2">
      <c r="A1136">
        <v>829.42695500000002</v>
      </c>
      <c r="B1136">
        <v>0</v>
      </c>
    </row>
    <row r="1137" spans="1:2" x14ac:dyDescent="0.2">
      <c r="A1137">
        <v>829.431467</v>
      </c>
      <c r="B1137">
        <v>0</v>
      </c>
    </row>
    <row r="1138" spans="1:2" x14ac:dyDescent="0.2">
      <c r="A1138">
        <v>829.43597999999997</v>
      </c>
      <c r="B1138">
        <v>0</v>
      </c>
    </row>
    <row r="1139" spans="1:2" x14ac:dyDescent="0.2">
      <c r="A1139">
        <v>829.44049199999995</v>
      </c>
      <c r="B1139">
        <v>0</v>
      </c>
    </row>
    <row r="1140" spans="1:2" x14ac:dyDescent="0.2">
      <c r="A1140">
        <v>830.14489000000003</v>
      </c>
      <c r="B1140">
        <v>0</v>
      </c>
    </row>
    <row r="1141" spans="1:2" x14ac:dyDescent="0.2">
      <c r="A1141">
        <v>830.14940799999999</v>
      </c>
      <c r="B1141">
        <v>0</v>
      </c>
    </row>
    <row r="1142" spans="1:2" x14ac:dyDescent="0.2">
      <c r="A1142">
        <v>830.15392699999995</v>
      </c>
      <c r="B1142">
        <v>0</v>
      </c>
    </row>
    <row r="1143" spans="1:2" x14ac:dyDescent="0.2">
      <c r="A1143">
        <v>830.15844500000003</v>
      </c>
      <c r="B1143">
        <v>0</v>
      </c>
    </row>
    <row r="1144" spans="1:2" x14ac:dyDescent="0.2">
      <c r="A1144">
        <v>830.16296299999999</v>
      </c>
      <c r="B1144">
        <v>302.04492199999999</v>
      </c>
    </row>
    <row r="1145" spans="1:2" x14ac:dyDescent="0.2">
      <c r="A1145">
        <v>830.16748199999995</v>
      </c>
      <c r="B1145">
        <v>1676.8000489999999</v>
      </c>
    </row>
    <row r="1146" spans="1:2" x14ac:dyDescent="0.2">
      <c r="A1146">
        <v>830.17200000000003</v>
      </c>
      <c r="B1146">
        <v>4708.9873049999997</v>
      </c>
    </row>
    <row r="1147" spans="1:2" x14ac:dyDescent="0.2">
      <c r="A1147">
        <v>830.17651899999998</v>
      </c>
      <c r="B1147">
        <v>8423.6855469999991</v>
      </c>
    </row>
    <row r="1148" spans="1:2" x14ac:dyDescent="0.2">
      <c r="A1148">
        <v>830.18103699999995</v>
      </c>
      <c r="B1148">
        <v>10510.042969</v>
      </c>
    </row>
    <row r="1149" spans="1:2" x14ac:dyDescent="0.2">
      <c r="A1149">
        <v>830.18555600000002</v>
      </c>
      <c r="B1149">
        <v>9372.0732420000004</v>
      </c>
    </row>
    <row r="1150" spans="1:2" x14ac:dyDescent="0.2">
      <c r="A1150">
        <v>830.19007399999998</v>
      </c>
      <c r="B1150">
        <v>5829.123047</v>
      </c>
    </row>
    <row r="1151" spans="1:2" x14ac:dyDescent="0.2">
      <c r="A1151">
        <v>830.19459300000005</v>
      </c>
      <c r="B1151">
        <v>2297.3071289999998</v>
      </c>
    </row>
    <row r="1152" spans="1:2" x14ac:dyDescent="0.2">
      <c r="A1152">
        <v>830.19911200000001</v>
      </c>
      <c r="B1152">
        <v>462.17334</v>
      </c>
    </row>
    <row r="1153" spans="1:2" x14ac:dyDescent="0.2">
      <c r="A1153">
        <v>830.20362999999998</v>
      </c>
      <c r="B1153">
        <v>0</v>
      </c>
    </row>
    <row r="1154" spans="1:2" x14ac:dyDescent="0.2">
      <c r="A1154">
        <v>830.20814900000005</v>
      </c>
      <c r="B1154">
        <v>0</v>
      </c>
    </row>
    <row r="1155" spans="1:2" x14ac:dyDescent="0.2">
      <c r="A1155">
        <v>830.21266800000001</v>
      </c>
      <c r="B1155">
        <v>0</v>
      </c>
    </row>
    <row r="1156" spans="1:2" x14ac:dyDescent="0.2">
      <c r="A1156">
        <v>830.21718699999997</v>
      </c>
      <c r="B1156">
        <v>0</v>
      </c>
    </row>
    <row r="1157" spans="1:2" x14ac:dyDescent="0.2">
      <c r="A1157">
        <v>830.37988900000005</v>
      </c>
      <c r="B1157">
        <v>0</v>
      </c>
    </row>
    <row r="1158" spans="1:2" x14ac:dyDescent="0.2">
      <c r="A1158">
        <v>830.38440900000001</v>
      </c>
      <c r="B1158">
        <v>0</v>
      </c>
    </row>
    <row r="1159" spans="1:2" x14ac:dyDescent="0.2">
      <c r="A1159">
        <v>830.38892899999996</v>
      </c>
      <c r="B1159">
        <v>0</v>
      </c>
    </row>
    <row r="1160" spans="1:2" x14ac:dyDescent="0.2">
      <c r="A1160">
        <v>830.39345000000003</v>
      </c>
      <c r="B1160">
        <v>0</v>
      </c>
    </row>
    <row r="1161" spans="1:2" x14ac:dyDescent="0.2">
      <c r="A1161">
        <v>830.39796999999999</v>
      </c>
      <c r="B1161">
        <v>536.66577099999995</v>
      </c>
    </row>
    <row r="1162" spans="1:2" x14ac:dyDescent="0.2">
      <c r="A1162">
        <v>830.40248999999994</v>
      </c>
      <c r="B1162">
        <v>1039.1376949999999</v>
      </c>
    </row>
    <row r="1163" spans="1:2" x14ac:dyDescent="0.2">
      <c r="A1163">
        <v>830.40701100000001</v>
      </c>
      <c r="B1163">
        <v>1209.9819339999999</v>
      </c>
    </row>
    <row r="1164" spans="1:2" x14ac:dyDescent="0.2">
      <c r="A1164">
        <v>830.41153099999997</v>
      </c>
      <c r="B1164">
        <v>831.56317100000001</v>
      </c>
    </row>
    <row r="1165" spans="1:2" x14ac:dyDescent="0.2">
      <c r="A1165">
        <v>830.41605100000004</v>
      </c>
      <c r="B1165">
        <v>0</v>
      </c>
    </row>
    <row r="1166" spans="1:2" x14ac:dyDescent="0.2">
      <c r="A1166">
        <v>830.42057199999999</v>
      </c>
      <c r="B1166">
        <v>0</v>
      </c>
    </row>
    <row r="1167" spans="1:2" x14ac:dyDescent="0.2">
      <c r="A1167">
        <v>830.42509199999995</v>
      </c>
      <c r="B1167">
        <v>0</v>
      </c>
    </row>
    <row r="1168" spans="1:2" x14ac:dyDescent="0.2">
      <c r="A1168">
        <v>830.42961300000002</v>
      </c>
      <c r="B1168">
        <v>0</v>
      </c>
    </row>
    <row r="1169" spans="1:2" x14ac:dyDescent="0.2">
      <c r="A1169">
        <v>830.43413299999997</v>
      </c>
      <c r="B1169">
        <v>0</v>
      </c>
    </row>
    <row r="1170" spans="1:2" x14ac:dyDescent="0.2">
      <c r="A1170">
        <v>831.15337699999998</v>
      </c>
      <c r="B1170">
        <v>0</v>
      </c>
    </row>
    <row r="1171" spans="1:2" x14ac:dyDescent="0.2">
      <c r="A1171">
        <v>831.15790400000003</v>
      </c>
      <c r="B1171">
        <v>0</v>
      </c>
    </row>
    <row r="1172" spans="1:2" x14ac:dyDescent="0.2">
      <c r="A1172">
        <v>831.16242999999997</v>
      </c>
      <c r="B1172">
        <v>0</v>
      </c>
    </row>
    <row r="1173" spans="1:2" x14ac:dyDescent="0.2">
      <c r="A1173">
        <v>831.16695700000002</v>
      </c>
      <c r="B1173">
        <v>0</v>
      </c>
    </row>
    <row r="1174" spans="1:2" x14ac:dyDescent="0.2">
      <c r="A1174">
        <v>831.17148299999997</v>
      </c>
      <c r="B1174">
        <v>0</v>
      </c>
    </row>
    <row r="1175" spans="1:2" x14ac:dyDescent="0.2">
      <c r="A1175">
        <v>831.17601000000002</v>
      </c>
      <c r="B1175">
        <v>870.101135</v>
      </c>
    </row>
    <row r="1176" spans="1:2" x14ac:dyDescent="0.2">
      <c r="A1176">
        <v>831.18053699999996</v>
      </c>
      <c r="B1176">
        <v>2186.7631839999999</v>
      </c>
    </row>
    <row r="1177" spans="1:2" x14ac:dyDescent="0.2">
      <c r="A1177">
        <v>831.18506300000001</v>
      </c>
      <c r="B1177">
        <v>2833.9941410000001</v>
      </c>
    </row>
    <row r="1178" spans="1:2" x14ac:dyDescent="0.2">
      <c r="A1178">
        <v>831.18958999999995</v>
      </c>
      <c r="B1178">
        <v>2339.1352539999998</v>
      </c>
    </row>
    <row r="1179" spans="1:2" x14ac:dyDescent="0.2">
      <c r="A1179">
        <v>831.19411700000001</v>
      </c>
      <c r="B1179">
        <v>1098.199707</v>
      </c>
    </row>
    <row r="1180" spans="1:2" x14ac:dyDescent="0.2">
      <c r="A1180">
        <v>831.19864399999994</v>
      </c>
      <c r="B1180">
        <v>51.651245000000003</v>
      </c>
    </row>
    <row r="1181" spans="1:2" x14ac:dyDescent="0.2">
      <c r="A1181">
        <v>831.203171</v>
      </c>
      <c r="B1181">
        <v>0</v>
      </c>
    </row>
    <row r="1182" spans="1:2" x14ac:dyDescent="0.2">
      <c r="A1182">
        <v>831.20769800000005</v>
      </c>
      <c r="B1182">
        <v>0</v>
      </c>
    </row>
    <row r="1183" spans="1:2" x14ac:dyDescent="0.2">
      <c r="A1183">
        <v>831.21222499999999</v>
      </c>
      <c r="B1183">
        <v>0</v>
      </c>
    </row>
    <row r="1184" spans="1:2" x14ac:dyDescent="0.2">
      <c r="A1184">
        <v>831.21675100000004</v>
      </c>
      <c r="B1184">
        <v>0</v>
      </c>
    </row>
    <row r="1185" spans="1:2" x14ac:dyDescent="0.2">
      <c r="A1185">
        <v>831.72400800000003</v>
      </c>
      <c r="B1185">
        <v>0</v>
      </c>
    </row>
    <row r="1186" spans="1:2" x14ac:dyDescent="0.2">
      <c r="A1186">
        <v>831.72853899999996</v>
      </c>
      <c r="B1186">
        <v>0</v>
      </c>
    </row>
    <row r="1187" spans="1:2" x14ac:dyDescent="0.2">
      <c r="A1187">
        <v>831.73307</v>
      </c>
      <c r="B1187">
        <v>0</v>
      </c>
    </row>
    <row r="1188" spans="1:2" x14ac:dyDescent="0.2">
      <c r="A1188">
        <v>831.73760100000004</v>
      </c>
      <c r="B1188">
        <v>0</v>
      </c>
    </row>
    <row r="1189" spans="1:2" x14ac:dyDescent="0.2">
      <c r="A1189">
        <v>831.74213199999997</v>
      </c>
      <c r="B1189">
        <v>806.06414800000005</v>
      </c>
    </row>
    <row r="1190" spans="1:2" x14ac:dyDescent="0.2">
      <c r="A1190">
        <v>831.74666400000001</v>
      </c>
      <c r="B1190">
        <v>1099.6728519999999</v>
      </c>
    </row>
    <row r="1191" spans="1:2" x14ac:dyDescent="0.2">
      <c r="A1191">
        <v>831.75119500000005</v>
      </c>
      <c r="B1191">
        <v>1148.0783690000001</v>
      </c>
    </row>
    <row r="1192" spans="1:2" x14ac:dyDescent="0.2">
      <c r="A1192">
        <v>831.75572599999998</v>
      </c>
      <c r="B1192">
        <v>862.35369900000001</v>
      </c>
    </row>
    <row r="1193" spans="1:2" x14ac:dyDescent="0.2">
      <c r="A1193">
        <v>831.76025800000002</v>
      </c>
      <c r="B1193">
        <v>302.70306399999998</v>
      </c>
    </row>
    <row r="1194" spans="1:2" x14ac:dyDescent="0.2">
      <c r="A1194">
        <v>831.76478899999995</v>
      </c>
      <c r="B1194">
        <v>0</v>
      </c>
    </row>
    <row r="1195" spans="1:2" x14ac:dyDescent="0.2">
      <c r="A1195">
        <v>831.76932099999999</v>
      </c>
      <c r="B1195">
        <v>0</v>
      </c>
    </row>
    <row r="1196" spans="1:2" x14ac:dyDescent="0.2">
      <c r="A1196">
        <v>831.77385200000003</v>
      </c>
      <c r="B1196">
        <v>0</v>
      </c>
    </row>
    <row r="1197" spans="1:2" x14ac:dyDescent="0.2">
      <c r="A1197">
        <v>831.77838399999996</v>
      </c>
      <c r="B1197">
        <v>0</v>
      </c>
    </row>
    <row r="1198" spans="1:2" x14ac:dyDescent="0.2">
      <c r="A1198">
        <v>832.14556400000004</v>
      </c>
      <c r="B1198">
        <v>0</v>
      </c>
    </row>
    <row r="1199" spans="1:2" x14ac:dyDescent="0.2">
      <c r="A1199">
        <v>832.15009899999995</v>
      </c>
      <c r="B1199">
        <v>0</v>
      </c>
    </row>
    <row r="1200" spans="1:2" x14ac:dyDescent="0.2">
      <c r="A1200">
        <v>832.15463299999999</v>
      </c>
      <c r="B1200">
        <v>0</v>
      </c>
    </row>
    <row r="1201" spans="1:2" x14ac:dyDescent="0.2">
      <c r="A1201">
        <v>832.15916800000002</v>
      </c>
      <c r="B1201">
        <v>0</v>
      </c>
    </row>
    <row r="1202" spans="1:2" x14ac:dyDescent="0.2">
      <c r="A1202">
        <v>832.16370300000005</v>
      </c>
      <c r="B1202">
        <v>579.13275099999998</v>
      </c>
    </row>
    <row r="1203" spans="1:2" x14ac:dyDescent="0.2">
      <c r="A1203">
        <v>832.16823799999997</v>
      </c>
      <c r="B1203">
        <v>1991.7917480000001</v>
      </c>
    </row>
    <row r="1204" spans="1:2" x14ac:dyDescent="0.2">
      <c r="A1204">
        <v>832.17277200000001</v>
      </c>
      <c r="B1204">
        <v>3870.8903810000002</v>
      </c>
    </row>
    <row r="1205" spans="1:2" x14ac:dyDescent="0.2">
      <c r="A1205">
        <v>832.17730700000004</v>
      </c>
      <c r="B1205">
        <v>5006.3837890000004</v>
      </c>
    </row>
    <row r="1206" spans="1:2" x14ac:dyDescent="0.2">
      <c r="A1206">
        <v>832.18184199999996</v>
      </c>
      <c r="B1206">
        <v>4467.7607420000004</v>
      </c>
    </row>
    <row r="1207" spans="1:2" x14ac:dyDescent="0.2">
      <c r="A1207">
        <v>832.18637699999999</v>
      </c>
      <c r="B1207">
        <v>2574.588135</v>
      </c>
    </row>
    <row r="1208" spans="1:2" x14ac:dyDescent="0.2">
      <c r="A1208">
        <v>832.19091200000003</v>
      </c>
      <c r="B1208">
        <v>606.23919699999999</v>
      </c>
    </row>
    <row r="1209" spans="1:2" x14ac:dyDescent="0.2">
      <c r="A1209">
        <v>832.19544699999994</v>
      </c>
      <c r="B1209">
        <v>0</v>
      </c>
    </row>
    <row r="1210" spans="1:2" x14ac:dyDescent="0.2">
      <c r="A1210">
        <v>832.19998199999998</v>
      </c>
      <c r="B1210">
        <v>0</v>
      </c>
    </row>
    <row r="1211" spans="1:2" x14ac:dyDescent="0.2">
      <c r="A1211">
        <v>832.20451700000001</v>
      </c>
      <c r="B1211">
        <v>0</v>
      </c>
    </row>
    <row r="1212" spans="1:2" x14ac:dyDescent="0.2">
      <c r="A1212">
        <v>832.20905200000004</v>
      </c>
      <c r="B1212">
        <v>0</v>
      </c>
    </row>
    <row r="1213" spans="1:2" x14ac:dyDescent="0.2">
      <c r="A1213">
        <v>833.01688899999999</v>
      </c>
      <c r="B1213">
        <v>0</v>
      </c>
    </row>
    <row r="1214" spans="1:2" x14ac:dyDescent="0.2">
      <c r="A1214">
        <v>833.02143100000001</v>
      </c>
      <c r="B1214">
        <v>0</v>
      </c>
    </row>
    <row r="1215" spans="1:2" x14ac:dyDescent="0.2">
      <c r="A1215">
        <v>833.02597300000002</v>
      </c>
      <c r="B1215">
        <v>0</v>
      </c>
    </row>
    <row r="1216" spans="1:2" x14ac:dyDescent="0.2">
      <c r="A1216">
        <v>833.03051500000004</v>
      </c>
      <c r="B1216">
        <v>0</v>
      </c>
    </row>
    <row r="1217" spans="1:2" x14ac:dyDescent="0.2">
      <c r="A1217">
        <v>833.03505600000005</v>
      </c>
      <c r="B1217">
        <v>346.28100599999999</v>
      </c>
    </row>
    <row r="1218" spans="1:2" x14ac:dyDescent="0.2">
      <c r="A1218">
        <v>833.03959799999996</v>
      </c>
      <c r="B1218">
        <v>1695.559082</v>
      </c>
    </row>
    <row r="1219" spans="1:2" x14ac:dyDescent="0.2">
      <c r="A1219">
        <v>833.04413999999997</v>
      </c>
      <c r="B1219">
        <v>3021.8303219999998</v>
      </c>
    </row>
    <row r="1220" spans="1:2" x14ac:dyDescent="0.2">
      <c r="A1220">
        <v>833.04868199999999</v>
      </c>
      <c r="B1220">
        <v>3330.7858890000002</v>
      </c>
    </row>
    <row r="1221" spans="1:2" x14ac:dyDescent="0.2">
      <c r="A1221">
        <v>833.053224</v>
      </c>
      <c r="B1221">
        <v>2383.1757809999999</v>
      </c>
    </row>
    <row r="1222" spans="1:2" x14ac:dyDescent="0.2">
      <c r="A1222">
        <v>833.05776600000002</v>
      </c>
      <c r="B1222">
        <v>890.79437299999995</v>
      </c>
    </row>
    <row r="1223" spans="1:2" x14ac:dyDescent="0.2">
      <c r="A1223">
        <v>833.06230800000003</v>
      </c>
      <c r="B1223">
        <v>0</v>
      </c>
    </row>
    <row r="1224" spans="1:2" x14ac:dyDescent="0.2">
      <c r="A1224">
        <v>833.06685000000004</v>
      </c>
      <c r="B1224">
        <v>0</v>
      </c>
    </row>
    <row r="1225" spans="1:2" x14ac:dyDescent="0.2">
      <c r="A1225">
        <v>833.07139199999995</v>
      </c>
      <c r="B1225">
        <v>0</v>
      </c>
    </row>
    <row r="1226" spans="1:2" x14ac:dyDescent="0.2">
      <c r="A1226">
        <v>833.07593499999996</v>
      </c>
      <c r="B1226">
        <v>0</v>
      </c>
    </row>
    <row r="1227" spans="1:2" x14ac:dyDescent="0.2">
      <c r="A1227">
        <v>833.08047699999997</v>
      </c>
      <c r="B1227">
        <v>0</v>
      </c>
    </row>
    <row r="1228" spans="1:2" x14ac:dyDescent="0.2">
      <c r="A1228">
        <v>833.15315699999996</v>
      </c>
      <c r="B1228">
        <v>0</v>
      </c>
    </row>
    <row r="1229" spans="1:2" x14ac:dyDescent="0.2">
      <c r="A1229">
        <v>833.15769999999998</v>
      </c>
      <c r="B1229">
        <v>0</v>
      </c>
    </row>
    <row r="1230" spans="1:2" x14ac:dyDescent="0.2">
      <c r="A1230">
        <v>833.16224299999999</v>
      </c>
      <c r="B1230">
        <v>0</v>
      </c>
    </row>
    <row r="1231" spans="1:2" x14ac:dyDescent="0.2">
      <c r="A1231">
        <v>833.166786</v>
      </c>
      <c r="B1231">
        <v>0</v>
      </c>
    </row>
    <row r="1232" spans="1:2" x14ac:dyDescent="0.2">
      <c r="A1232">
        <v>833.17132900000001</v>
      </c>
      <c r="B1232">
        <v>177.664795</v>
      </c>
    </row>
    <row r="1233" spans="1:2" x14ac:dyDescent="0.2">
      <c r="A1233">
        <v>833.17587200000003</v>
      </c>
      <c r="B1233">
        <v>881.20733600000005</v>
      </c>
    </row>
    <row r="1234" spans="1:2" x14ac:dyDescent="0.2">
      <c r="A1234">
        <v>833.18041500000004</v>
      </c>
      <c r="B1234">
        <v>1545.3623050000001</v>
      </c>
    </row>
    <row r="1235" spans="1:2" x14ac:dyDescent="0.2">
      <c r="A1235">
        <v>833.18495800000005</v>
      </c>
      <c r="B1235">
        <v>1635.809814</v>
      </c>
    </row>
    <row r="1236" spans="1:2" x14ac:dyDescent="0.2">
      <c r="A1236">
        <v>833.18950099999995</v>
      </c>
      <c r="B1236">
        <v>1010.561462</v>
      </c>
    </row>
    <row r="1237" spans="1:2" x14ac:dyDescent="0.2">
      <c r="A1237">
        <v>833.19404399999996</v>
      </c>
      <c r="B1237">
        <v>94.759399000000002</v>
      </c>
    </row>
    <row r="1238" spans="1:2" x14ac:dyDescent="0.2">
      <c r="A1238">
        <v>833.19858799999997</v>
      </c>
      <c r="B1238">
        <v>0</v>
      </c>
    </row>
    <row r="1239" spans="1:2" x14ac:dyDescent="0.2">
      <c r="A1239">
        <v>833.20313099999998</v>
      </c>
      <c r="B1239">
        <v>0</v>
      </c>
    </row>
    <row r="1240" spans="1:2" x14ac:dyDescent="0.2">
      <c r="A1240">
        <v>833.207674</v>
      </c>
      <c r="B1240">
        <v>0</v>
      </c>
    </row>
    <row r="1241" spans="1:2" x14ac:dyDescent="0.2">
      <c r="A1241">
        <v>833.21221700000001</v>
      </c>
      <c r="B1241">
        <v>0</v>
      </c>
    </row>
    <row r="1242" spans="1:2" x14ac:dyDescent="0.2">
      <c r="A1242">
        <v>833.37125600000002</v>
      </c>
      <c r="B1242">
        <v>0</v>
      </c>
    </row>
    <row r="1243" spans="1:2" x14ac:dyDescent="0.2">
      <c r="A1243">
        <v>833.37580100000002</v>
      </c>
      <c r="B1243">
        <v>0</v>
      </c>
    </row>
    <row r="1244" spans="1:2" x14ac:dyDescent="0.2">
      <c r="A1244">
        <v>833.38034500000003</v>
      </c>
      <c r="B1244">
        <v>0</v>
      </c>
    </row>
    <row r="1245" spans="1:2" x14ac:dyDescent="0.2">
      <c r="A1245">
        <v>833.38489000000004</v>
      </c>
      <c r="B1245">
        <v>0</v>
      </c>
    </row>
    <row r="1246" spans="1:2" x14ac:dyDescent="0.2">
      <c r="A1246">
        <v>833.38943500000005</v>
      </c>
      <c r="B1246">
        <v>148.59295700000001</v>
      </c>
    </row>
    <row r="1247" spans="1:2" x14ac:dyDescent="0.2">
      <c r="A1247">
        <v>833.39397899999994</v>
      </c>
      <c r="B1247">
        <v>1503.520996</v>
      </c>
    </row>
    <row r="1248" spans="1:2" x14ac:dyDescent="0.2">
      <c r="A1248">
        <v>833.39852399999995</v>
      </c>
      <c r="B1248">
        <v>3380.0666500000002</v>
      </c>
    </row>
    <row r="1249" spans="1:2" x14ac:dyDescent="0.2">
      <c r="A1249">
        <v>833.40306899999996</v>
      </c>
      <c r="B1249">
        <v>4379.2705079999996</v>
      </c>
    </row>
    <row r="1250" spans="1:2" x14ac:dyDescent="0.2">
      <c r="A1250">
        <v>833.40761399999997</v>
      </c>
      <c r="B1250">
        <v>3707.2224120000001</v>
      </c>
    </row>
    <row r="1251" spans="1:2" x14ac:dyDescent="0.2">
      <c r="A1251">
        <v>833.41215899999997</v>
      </c>
      <c r="B1251">
        <v>1906.8811040000001</v>
      </c>
    </row>
    <row r="1252" spans="1:2" x14ac:dyDescent="0.2">
      <c r="A1252">
        <v>833.41670399999998</v>
      </c>
      <c r="B1252">
        <v>283.274902</v>
      </c>
    </row>
    <row r="1253" spans="1:2" x14ac:dyDescent="0.2">
      <c r="A1253">
        <v>833.42124899999999</v>
      </c>
      <c r="B1253">
        <v>0</v>
      </c>
    </row>
    <row r="1254" spans="1:2" x14ac:dyDescent="0.2">
      <c r="A1254">
        <v>833.425794</v>
      </c>
      <c r="B1254">
        <v>0</v>
      </c>
    </row>
    <row r="1255" spans="1:2" x14ac:dyDescent="0.2">
      <c r="A1255">
        <v>833.430339</v>
      </c>
      <c r="B1255">
        <v>0</v>
      </c>
    </row>
    <row r="1256" spans="1:2" x14ac:dyDescent="0.2">
      <c r="A1256">
        <v>833.43488400000001</v>
      </c>
      <c r="B1256">
        <v>0</v>
      </c>
    </row>
    <row r="1257" spans="1:2" x14ac:dyDescent="0.2">
      <c r="A1257">
        <v>834.00786600000004</v>
      </c>
      <c r="B1257">
        <v>0</v>
      </c>
    </row>
    <row r="1258" spans="1:2" x14ac:dyDescent="0.2">
      <c r="A1258">
        <v>834.01241600000003</v>
      </c>
      <c r="B1258">
        <v>0</v>
      </c>
    </row>
    <row r="1259" spans="1:2" x14ac:dyDescent="0.2">
      <c r="A1259">
        <v>834.01696600000002</v>
      </c>
      <c r="B1259">
        <v>0</v>
      </c>
    </row>
    <row r="1260" spans="1:2" x14ac:dyDescent="0.2">
      <c r="A1260">
        <v>834.02151600000002</v>
      </c>
      <c r="B1260">
        <v>0</v>
      </c>
    </row>
    <row r="1261" spans="1:2" x14ac:dyDescent="0.2">
      <c r="A1261">
        <v>834.02606600000001</v>
      </c>
      <c r="B1261">
        <v>808.26788299999998</v>
      </c>
    </row>
    <row r="1262" spans="1:2" x14ac:dyDescent="0.2">
      <c r="A1262">
        <v>834.03061600000001</v>
      </c>
      <c r="B1262">
        <v>1514.6403809999999</v>
      </c>
    </row>
    <row r="1263" spans="1:2" x14ac:dyDescent="0.2">
      <c r="A1263">
        <v>834.035166</v>
      </c>
      <c r="B1263">
        <v>2372.2429200000001</v>
      </c>
    </row>
    <row r="1264" spans="1:2" x14ac:dyDescent="0.2">
      <c r="A1264">
        <v>834.039716</v>
      </c>
      <c r="B1264">
        <v>3181.313721</v>
      </c>
    </row>
    <row r="1265" spans="1:2" x14ac:dyDescent="0.2">
      <c r="A1265">
        <v>834.04426599999999</v>
      </c>
      <c r="B1265">
        <v>3617.4035640000002</v>
      </c>
    </row>
    <row r="1266" spans="1:2" x14ac:dyDescent="0.2">
      <c r="A1266">
        <v>834.04881599999999</v>
      </c>
      <c r="B1266">
        <v>3315.1083979999999</v>
      </c>
    </row>
    <row r="1267" spans="1:2" x14ac:dyDescent="0.2">
      <c r="A1267">
        <v>834.05336599999998</v>
      </c>
      <c r="B1267">
        <v>2190.0839839999999</v>
      </c>
    </row>
    <row r="1268" spans="1:2" x14ac:dyDescent="0.2">
      <c r="A1268">
        <v>834.05791699999997</v>
      </c>
      <c r="B1268">
        <v>826.73834199999999</v>
      </c>
    </row>
    <row r="1269" spans="1:2" x14ac:dyDescent="0.2">
      <c r="A1269">
        <v>834.06246699999997</v>
      </c>
      <c r="B1269">
        <v>183.95019500000001</v>
      </c>
    </row>
    <row r="1270" spans="1:2" x14ac:dyDescent="0.2">
      <c r="A1270">
        <v>834.06701699999996</v>
      </c>
      <c r="B1270">
        <v>0</v>
      </c>
    </row>
    <row r="1271" spans="1:2" x14ac:dyDescent="0.2">
      <c r="A1271">
        <v>834.07156699999996</v>
      </c>
      <c r="B1271">
        <v>0</v>
      </c>
    </row>
    <row r="1272" spans="1:2" x14ac:dyDescent="0.2">
      <c r="A1272">
        <v>834.07611799999995</v>
      </c>
      <c r="B1272">
        <v>0</v>
      </c>
    </row>
    <row r="1273" spans="1:2" x14ac:dyDescent="0.2">
      <c r="A1273">
        <v>834.08066799999995</v>
      </c>
      <c r="B1273">
        <v>0</v>
      </c>
    </row>
    <row r="1274" spans="1:2" x14ac:dyDescent="0.2">
      <c r="A1274">
        <v>834.14437799999996</v>
      </c>
      <c r="B1274">
        <v>0</v>
      </c>
    </row>
    <row r="1275" spans="1:2" x14ac:dyDescent="0.2">
      <c r="A1275">
        <v>834.14892899999995</v>
      </c>
      <c r="B1275">
        <v>0</v>
      </c>
    </row>
    <row r="1276" spans="1:2" x14ac:dyDescent="0.2">
      <c r="A1276">
        <v>834.15347999999994</v>
      </c>
      <c r="B1276">
        <v>0</v>
      </c>
    </row>
    <row r="1277" spans="1:2" x14ac:dyDescent="0.2">
      <c r="A1277">
        <v>834.15803100000005</v>
      </c>
      <c r="B1277">
        <v>0</v>
      </c>
    </row>
    <row r="1278" spans="1:2" x14ac:dyDescent="0.2">
      <c r="A1278">
        <v>834.16258200000004</v>
      </c>
      <c r="B1278">
        <v>197.96087600000001</v>
      </c>
    </row>
    <row r="1279" spans="1:2" x14ac:dyDescent="0.2">
      <c r="A1279">
        <v>834.16713300000004</v>
      </c>
      <c r="B1279">
        <v>1120.9746090000001</v>
      </c>
    </row>
    <row r="1280" spans="1:2" x14ac:dyDescent="0.2">
      <c r="A1280">
        <v>834.17168400000003</v>
      </c>
      <c r="B1280">
        <v>2430.6179200000001</v>
      </c>
    </row>
    <row r="1281" spans="1:2" x14ac:dyDescent="0.2">
      <c r="A1281">
        <v>834.17623500000002</v>
      </c>
      <c r="B1281">
        <v>3195.841797</v>
      </c>
    </row>
    <row r="1282" spans="1:2" x14ac:dyDescent="0.2">
      <c r="A1282">
        <v>834.18078600000001</v>
      </c>
      <c r="B1282">
        <v>2829.4228520000001</v>
      </c>
    </row>
    <row r="1283" spans="1:2" x14ac:dyDescent="0.2">
      <c r="A1283">
        <v>834.185338</v>
      </c>
      <c r="B1283">
        <v>1743.097168</v>
      </c>
    </row>
    <row r="1284" spans="1:2" x14ac:dyDescent="0.2">
      <c r="A1284">
        <v>834.18988899999999</v>
      </c>
      <c r="B1284">
        <v>918.52325399999995</v>
      </c>
    </row>
    <row r="1285" spans="1:2" x14ac:dyDescent="0.2">
      <c r="A1285">
        <v>834.19443999999999</v>
      </c>
      <c r="B1285">
        <v>499.16052200000001</v>
      </c>
    </row>
    <row r="1286" spans="1:2" x14ac:dyDescent="0.2">
      <c r="A1286">
        <v>834.19899199999998</v>
      </c>
      <c r="B1286">
        <v>0</v>
      </c>
    </row>
    <row r="1287" spans="1:2" x14ac:dyDescent="0.2">
      <c r="A1287">
        <v>834.20354299999997</v>
      </c>
      <c r="B1287">
        <v>0</v>
      </c>
    </row>
    <row r="1288" spans="1:2" x14ac:dyDescent="0.2">
      <c r="A1288">
        <v>834.20809399999996</v>
      </c>
      <c r="B1288">
        <v>0</v>
      </c>
    </row>
    <row r="1289" spans="1:2" x14ac:dyDescent="0.2">
      <c r="A1289">
        <v>834.21264599999995</v>
      </c>
      <c r="B1289">
        <v>0</v>
      </c>
    </row>
    <row r="1290" spans="1:2" x14ac:dyDescent="0.2">
      <c r="A1290">
        <v>834.37652400000002</v>
      </c>
      <c r="B1290">
        <v>0</v>
      </c>
    </row>
    <row r="1291" spans="1:2" x14ac:dyDescent="0.2">
      <c r="A1291">
        <v>834.381077</v>
      </c>
      <c r="B1291">
        <v>0</v>
      </c>
    </row>
    <row r="1292" spans="1:2" x14ac:dyDescent="0.2">
      <c r="A1292">
        <v>834.38562999999999</v>
      </c>
      <c r="B1292">
        <v>0</v>
      </c>
    </row>
    <row r="1293" spans="1:2" x14ac:dyDescent="0.2">
      <c r="A1293">
        <v>834.39018299999998</v>
      </c>
      <c r="B1293">
        <v>0</v>
      </c>
    </row>
    <row r="1294" spans="1:2" x14ac:dyDescent="0.2">
      <c r="A1294">
        <v>834.39473599999997</v>
      </c>
      <c r="B1294">
        <v>157.60772700000001</v>
      </c>
    </row>
    <row r="1295" spans="1:2" x14ac:dyDescent="0.2">
      <c r="A1295">
        <v>834.39928899999995</v>
      </c>
      <c r="B1295">
        <v>1107.512939</v>
      </c>
    </row>
    <row r="1296" spans="1:2" x14ac:dyDescent="0.2">
      <c r="A1296">
        <v>834.40384200000005</v>
      </c>
      <c r="B1296">
        <v>1841.4926760000001</v>
      </c>
    </row>
    <row r="1297" spans="1:2" x14ac:dyDescent="0.2">
      <c r="A1297">
        <v>834.40839500000004</v>
      </c>
      <c r="B1297">
        <v>1875.793457</v>
      </c>
    </row>
    <row r="1298" spans="1:2" x14ac:dyDescent="0.2">
      <c r="A1298">
        <v>834.41294800000003</v>
      </c>
      <c r="B1298">
        <v>1205.786865</v>
      </c>
    </row>
    <row r="1299" spans="1:2" x14ac:dyDescent="0.2">
      <c r="A1299">
        <v>834.41750100000002</v>
      </c>
      <c r="B1299">
        <v>287.01001000000002</v>
      </c>
    </row>
    <row r="1300" spans="1:2" x14ac:dyDescent="0.2">
      <c r="A1300">
        <v>834.422054</v>
      </c>
      <c r="B1300">
        <v>0</v>
      </c>
    </row>
    <row r="1301" spans="1:2" x14ac:dyDescent="0.2">
      <c r="A1301">
        <v>834.42660699999999</v>
      </c>
      <c r="B1301">
        <v>0</v>
      </c>
    </row>
    <row r="1302" spans="1:2" x14ac:dyDescent="0.2">
      <c r="A1302">
        <v>834.43116099999997</v>
      </c>
      <c r="B1302">
        <v>0</v>
      </c>
    </row>
    <row r="1303" spans="1:2" x14ac:dyDescent="0.2">
      <c r="A1303">
        <v>834.43571399999996</v>
      </c>
      <c r="B1303">
        <v>0</v>
      </c>
    </row>
    <row r="1304" spans="1:2" x14ac:dyDescent="0.2">
      <c r="A1304">
        <v>835.01428699999997</v>
      </c>
      <c r="B1304">
        <v>0</v>
      </c>
    </row>
    <row r="1305" spans="1:2" x14ac:dyDescent="0.2">
      <c r="A1305">
        <v>835.01884500000006</v>
      </c>
      <c r="B1305">
        <v>0</v>
      </c>
    </row>
    <row r="1306" spans="1:2" x14ac:dyDescent="0.2">
      <c r="A1306">
        <v>835.02340300000003</v>
      </c>
      <c r="B1306">
        <v>0</v>
      </c>
    </row>
    <row r="1307" spans="1:2" x14ac:dyDescent="0.2">
      <c r="A1307">
        <v>835.027961</v>
      </c>
      <c r="B1307">
        <v>0</v>
      </c>
    </row>
    <row r="1308" spans="1:2" x14ac:dyDescent="0.2">
      <c r="A1308">
        <v>835.03251899999998</v>
      </c>
      <c r="B1308">
        <v>397.06353799999999</v>
      </c>
    </row>
    <row r="1309" spans="1:2" x14ac:dyDescent="0.2">
      <c r="A1309">
        <v>835.03707699999995</v>
      </c>
      <c r="B1309">
        <v>1183.3874510000001</v>
      </c>
    </row>
    <row r="1310" spans="1:2" x14ac:dyDescent="0.2">
      <c r="A1310">
        <v>835.04163600000004</v>
      </c>
      <c r="B1310">
        <v>2407.5603030000002</v>
      </c>
    </row>
    <row r="1311" spans="1:2" x14ac:dyDescent="0.2">
      <c r="A1311">
        <v>835.04619400000001</v>
      </c>
      <c r="B1311">
        <v>3038.6669919999999</v>
      </c>
    </row>
    <row r="1312" spans="1:2" x14ac:dyDescent="0.2">
      <c r="A1312">
        <v>835.05075199999999</v>
      </c>
      <c r="B1312">
        <v>2664.1828609999998</v>
      </c>
    </row>
    <row r="1313" spans="1:2" x14ac:dyDescent="0.2">
      <c r="A1313">
        <v>835.05531099999996</v>
      </c>
      <c r="B1313">
        <v>1664.8901370000001</v>
      </c>
    </row>
    <row r="1314" spans="1:2" x14ac:dyDescent="0.2">
      <c r="A1314">
        <v>835.05986900000005</v>
      </c>
      <c r="B1314">
        <v>725.72772199999997</v>
      </c>
    </row>
    <row r="1315" spans="1:2" x14ac:dyDescent="0.2">
      <c r="A1315">
        <v>835.06442800000002</v>
      </c>
      <c r="B1315">
        <v>0</v>
      </c>
    </row>
    <row r="1316" spans="1:2" x14ac:dyDescent="0.2">
      <c r="A1316">
        <v>835.068986</v>
      </c>
      <c r="B1316">
        <v>0</v>
      </c>
    </row>
    <row r="1317" spans="1:2" x14ac:dyDescent="0.2">
      <c r="A1317">
        <v>835.07354499999997</v>
      </c>
      <c r="B1317">
        <v>0</v>
      </c>
    </row>
    <row r="1318" spans="1:2" x14ac:dyDescent="0.2">
      <c r="A1318">
        <v>835.07810300000006</v>
      </c>
      <c r="B1318">
        <v>0</v>
      </c>
    </row>
    <row r="1319" spans="1:2" x14ac:dyDescent="0.2">
      <c r="A1319">
        <v>835.36992899999996</v>
      </c>
      <c r="B1319">
        <v>0</v>
      </c>
    </row>
    <row r="1320" spans="1:2" x14ac:dyDescent="0.2">
      <c r="A1320">
        <v>835.37449000000004</v>
      </c>
      <c r="B1320">
        <v>0</v>
      </c>
    </row>
    <row r="1321" spans="1:2" x14ac:dyDescent="0.2">
      <c r="A1321">
        <v>835.379051</v>
      </c>
      <c r="B1321">
        <v>0</v>
      </c>
    </row>
    <row r="1322" spans="1:2" x14ac:dyDescent="0.2">
      <c r="A1322">
        <v>835.38361199999997</v>
      </c>
      <c r="B1322">
        <v>0</v>
      </c>
    </row>
    <row r="1323" spans="1:2" x14ac:dyDescent="0.2">
      <c r="A1323">
        <v>835.38817300000005</v>
      </c>
      <c r="B1323">
        <v>697.64752199999998</v>
      </c>
    </row>
    <row r="1324" spans="1:2" x14ac:dyDescent="0.2">
      <c r="A1324">
        <v>835.39273400000002</v>
      </c>
      <c r="B1324">
        <v>1893.4672849999999</v>
      </c>
    </row>
    <row r="1325" spans="1:2" x14ac:dyDescent="0.2">
      <c r="A1325">
        <v>835.39729499999999</v>
      </c>
      <c r="B1325">
        <v>3086.7885740000002</v>
      </c>
    </row>
    <row r="1326" spans="1:2" x14ac:dyDescent="0.2">
      <c r="A1326">
        <v>835.40185699999995</v>
      </c>
      <c r="B1326">
        <v>3365.2761230000001</v>
      </c>
    </row>
    <row r="1327" spans="1:2" x14ac:dyDescent="0.2">
      <c r="A1327">
        <v>835.40641800000003</v>
      </c>
      <c r="B1327">
        <v>2500.2121579999998</v>
      </c>
    </row>
    <row r="1328" spans="1:2" x14ac:dyDescent="0.2">
      <c r="A1328">
        <v>835.410979</v>
      </c>
      <c r="B1328">
        <v>1198.618164</v>
      </c>
    </row>
    <row r="1329" spans="1:2" x14ac:dyDescent="0.2">
      <c r="A1329">
        <v>835.41553999999996</v>
      </c>
      <c r="B1329">
        <v>558.59088099999997</v>
      </c>
    </row>
    <row r="1330" spans="1:2" x14ac:dyDescent="0.2">
      <c r="A1330">
        <v>835.42010200000004</v>
      </c>
      <c r="B1330">
        <v>0</v>
      </c>
    </row>
    <row r="1331" spans="1:2" x14ac:dyDescent="0.2">
      <c r="A1331">
        <v>835.42466300000001</v>
      </c>
      <c r="B1331">
        <v>0</v>
      </c>
    </row>
    <row r="1332" spans="1:2" x14ac:dyDescent="0.2">
      <c r="A1332">
        <v>835.42922499999997</v>
      </c>
      <c r="B1332">
        <v>0</v>
      </c>
    </row>
    <row r="1333" spans="1:2" x14ac:dyDescent="0.2">
      <c r="A1333">
        <v>835.43378600000005</v>
      </c>
      <c r="B1333">
        <v>0</v>
      </c>
    </row>
    <row r="1334" spans="1:2" x14ac:dyDescent="0.2">
      <c r="A1334">
        <v>836.00883099999999</v>
      </c>
      <c r="B1334">
        <v>0</v>
      </c>
    </row>
    <row r="1335" spans="1:2" x14ac:dyDescent="0.2">
      <c r="A1335">
        <v>836.01339700000005</v>
      </c>
      <c r="B1335">
        <v>0</v>
      </c>
    </row>
    <row r="1336" spans="1:2" x14ac:dyDescent="0.2">
      <c r="A1336">
        <v>836.01796400000001</v>
      </c>
      <c r="B1336">
        <v>0</v>
      </c>
    </row>
    <row r="1337" spans="1:2" x14ac:dyDescent="0.2">
      <c r="A1337">
        <v>836.02252999999996</v>
      </c>
      <c r="B1337">
        <v>0</v>
      </c>
    </row>
    <row r="1338" spans="1:2" x14ac:dyDescent="0.2">
      <c r="A1338">
        <v>836.02709600000003</v>
      </c>
      <c r="B1338">
        <v>0</v>
      </c>
    </row>
    <row r="1339" spans="1:2" x14ac:dyDescent="0.2">
      <c r="A1339">
        <v>836.03166299999998</v>
      </c>
      <c r="B1339">
        <v>903.31890899999996</v>
      </c>
    </row>
    <row r="1340" spans="1:2" x14ac:dyDescent="0.2">
      <c r="A1340">
        <v>836.03622900000005</v>
      </c>
      <c r="B1340">
        <v>2208.4499510000001</v>
      </c>
    </row>
    <row r="1341" spans="1:2" x14ac:dyDescent="0.2">
      <c r="A1341">
        <v>836.040795</v>
      </c>
      <c r="B1341">
        <v>3174.373047</v>
      </c>
    </row>
    <row r="1342" spans="1:2" x14ac:dyDescent="0.2">
      <c r="A1342">
        <v>836.04536199999995</v>
      </c>
      <c r="B1342">
        <v>3188.7814939999998</v>
      </c>
    </row>
    <row r="1343" spans="1:2" x14ac:dyDescent="0.2">
      <c r="A1343">
        <v>836.04992800000002</v>
      </c>
      <c r="B1343">
        <v>2245.6010740000002</v>
      </c>
    </row>
    <row r="1344" spans="1:2" x14ac:dyDescent="0.2">
      <c r="A1344">
        <v>836.05449499999997</v>
      </c>
      <c r="B1344">
        <v>998.21795699999996</v>
      </c>
    </row>
    <row r="1345" spans="1:2" x14ac:dyDescent="0.2">
      <c r="A1345">
        <v>836.05906200000004</v>
      </c>
      <c r="B1345">
        <v>115.65570099999999</v>
      </c>
    </row>
    <row r="1346" spans="1:2" x14ac:dyDescent="0.2">
      <c r="A1346">
        <v>836.06362799999999</v>
      </c>
      <c r="B1346">
        <v>0</v>
      </c>
    </row>
    <row r="1347" spans="1:2" x14ac:dyDescent="0.2">
      <c r="A1347">
        <v>836.06819499999995</v>
      </c>
      <c r="B1347">
        <v>0</v>
      </c>
    </row>
    <row r="1348" spans="1:2" x14ac:dyDescent="0.2">
      <c r="A1348">
        <v>836.07276200000001</v>
      </c>
      <c r="B1348">
        <v>0</v>
      </c>
    </row>
    <row r="1349" spans="1:2" x14ac:dyDescent="0.2">
      <c r="A1349">
        <v>836.07732799999997</v>
      </c>
      <c r="B1349">
        <v>0</v>
      </c>
    </row>
    <row r="1350" spans="1:2" x14ac:dyDescent="0.2">
      <c r="A1350">
        <v>837.01430200000004</v>
      </c>
      <c r="B1350">
        <v>0</v>
      </c>
    </row>
    <row r="1351" spans="1:2" x14ac:dyDescent="0.2">
      <c r="A1351">
        <v>837.01887699999997</v>
      </c>
      <c r="B1351">
        <v>0</v>
      </c>
    </row>
    <row r="1352" spans="1:2" x14ac:dyDescent="0.2">
      <c r="A1352">
        <v>837.02345100000002</v>
      </c>
      <c r="B1352">
        <v>0</v>
      </c>
    </row>
    <row r="1353" spans="1:2" x14ac:dyDescent="0.2">
      <c r="A1353">
        <v>837.02802599999995</v>
      </c>
      <c r="B1353">
        <v>0</v>
      </c>
    </row>
    <row r="1354" spans="1:2" x14ac:dyDescent="0.2">
      <c r="A1354">
        <v>837.0326</v>
      </c>
      <c r="B1354">
        <v>733.71270800000002</v>
      </c>
    </row>
    <row r="1355" spans="1:2" x14ac:dyDescent="0.2">
      <c r="A1355">
        <v>837.03717500000005</v>
      </c>
      <c r="B1355">
        <v>1378.7148440000001</v>
      </c>
    </row>
    <row r="1356" spans="1:2" x14ac:dyDescent="0.2">
      <c r="A1356">
        <v>837.04174899999998</v>
      </c>
      <c r="B1356">
        <v>1958.042725</v>
      </c>
    </row>
    <row r="1357" spans="1:2" x14ac:dyDescent="0.2">
      <c r="A1357">
        <v>837.04632400000003</v>
      </c>
      <c r="B1357">
        <v>1987.0820309999999</v>
      </c>
    </row>
    <row r="1358" spans="1:2" x14ac:dyDescent="0.2">
      <c r="A1358">
        <v>837.05089899999996</v>
      </c>
      <c r="B1358">
        <v>1369.7341309999999</v>
      </c>
    </row>
    <row r="1359" spans="1:2" x14ac:dyDescent="0.2">
      <c r="A1359">
        <v>837.055474</v>
      </c>
      <c r="B1359">
        <v>510.61926299999999</v>
      </c>
    </row>
    <row r="1360" spans="1:2" x14ac:dyDescent="0.2">
      <c r="A1360">
        <v>837.06004800000005</v>
      </c>
      <c r="B1360">
        <v>0</v>
      </c>
    </row>
    <row r="1361" spans="1:2" x14ac:dyDescent="0.2">
      <c r="A1361">
        <v>837.06462299999998</v>
      </c>
      <c r="B1361">
        <v>0</v>
      </c>
    </row>
    <row r="1362" spans="1:2" x14ac:dyDescent="0.2">
      <c r="A1362">
        <v>837.06919800000003</v>
      </c>
      <c r="B1362">
        <v>0</v>
      </c>
    </row>
    <row r="1363" spans="1:2" x14ac:dyDescent="0.2">
      <c r="A1363">
        <v>837.07377299999996</v>
      </c>
      <c r="B1363">
        <v>0</v>
      </c>
    </row>
    <row r="1364" spans="1:2" x14ac:dyDescent="0.2">
      <c r="A1364">
        <v>837.54061100000001</v>
      </c>
      <c r="B1364">
        <v>0</v>
      </c>
    </row>
    <row r="1365" spans="1:2" x14ac:dyDescent="0.2">
      <c r="A1365">
        <v>837.54519000000005</v>
      </c>
      <c r="B1365">
        <v>0</v>
      </c>
    </row>
    <row r="1366" spans="1:2" x14ac:dyDescent="0.2">
      <c r="A1366">
        <v>837.54976899999997</v>
      </c>
      <c r="B1366">
        <v>0</v>
      </c>
    </row>
    <row r="1367" spans="1:2" x14ac:dyDescent="0.2">
      <c r="A1367">
        <v>837.554348</v>
      </c>
      <c r="B1367">
        <v>0</v>
      </c>
    </row>
    <row r="1368" spans="1:2" x14ac:dyDescent="0.2">
      <c r="A1368">
        <v>837.55892700000004</v>
      </c>
      <c r="B1368">
        <v>500.44708300000002</v>
      </c>
    </row>
    <row r="1369" spans="1:2" x14ac:dyDescent="0.2">
      <c r="A1369">
        <v>837.56350599999996</v>
      </c>
      <c r="B1369">
        <v>845.92755099999999</v>
      </c>
    </row>
    <row r="1370" spans="1:2" x14ac:dyDescent="0.2">
      <c r="A1370">
        <v>837.568085</v>
      </c>
      <c r="B1370">
        <v>974.36602800000003</v>
      </c>
    </row>
    <row r="1371" spans="1:2" x14ac:dyDescent="0.2">
      <c r="A1371">
        <v>837.57266400000003</v>
      </c>
      <c r="B1371">
        <v>872.72869900000001</v>
      </c>
    </row>
    <row r="1372" spans="1:2" x14ac:dyDescent="0.2">
      <c r="A1372">
        <v>837.57724299999995</v>
      </c>
      <c r="B1372">
        <v>609.09747300000004</v>
      </c>
    </row>
    <row r="1373" spans="1:2" x14ac:dyDescent="0.2">
      <c r="A1373">
        <v>837.58182199999999</v>
      </c>
      <c r="B1373">
        <v>0</v>
      </c>
    </row>
    <row r="1374" spans="1:2" x14ac:dyDescent="0.2">
      <c r="A1374">
        <v>837.58640100000002</v>
      </c>
      <c r="B1374">
        <v>0</v>
      </c>
    </row>
    <row r="1375" spans="1:2" x14ac:dyDescent="0.2">
      <c r="A1375">
        <v>837.59097999999994</v>
      </c>
      <c r="B1375">
        <v>0</v>
      </c>
    </row>
    <row r="1376" spans="1:2" x14ac:dyDescent="0.2">
      <c r="A1376">
        <v>837.59555899999998</v>
      </c>
      <c r="B1376">
        <v>0</v>
      </c>
    </row>
    <row r="1377" spans="1:2" x14ac:dyDescent="0.2">
      <c r="A1377">
        <v>838.01242300000001</v>
      </c>
      <c r="B1377">
        <v>0</v>
      </c>
    </row>
    <row r="1378" spans="1:2" x14ac:dyDescent="0.2">
      <c r="A1378">
        <v>838.01700600000004</v>
      </c>
      <c r="B1378">
        <v>0</v>
      </c>
    </row>
    <row r="1379" spans="1:2" x14ac:dyDescent="0.2">
      <c r="A1379">
        <v>838.02158799999995</v>
      </c>
      <c r="B1379">
        <v>0</v>
      </c>
    </row>
    <row r="1380" spans="1:2" x14ac:dyDescent="0.2">
      <c r="A1380">
        <v>838.02617099999998</v>
      </c>
      <c r="B1380">
        <v>0</v>
      </c>
    </row>
    <row r="1381" spans="1:2" x14ac:dyDescent="0.2">
      <c r="A1381">
        <v>838.030754</v>
      </c>
      <c r="B1381">
        <v>611.78643799999998</v>
      </c>
    </row>
    <row r="1382" spans="1:2" x14ac:dyDescent="0.2">
      <c r="A1382">
        <v>838.03533700000003</v>
      </c>
      <c r="B1382">
        <v>1807.3085940000001</v>
      </c>
    </row>
    <row r="1383" spans="1:2" x14ac:dyDescent="0.2">
      <c r="A1383">
        <v>838.03991900000005</v>
      </c>
      <c r="B1383">
        <v>2578.7150879999999</v>
      </c>
    </row>
    <row r="1384" spans="1:2" x14ac:dyDescent="0.2">
      <c r="A1384">
        <v>838.04450199999997</v>
      </c>
      <c r="B1384">
        <v>2404.3039549999999</v>
      </c>
    </row>
    <row r="1385" spans="1:2" x14ac:dyDescent="0.2">
      <c r="A1385">
        <v>838.04908499999999</v>
      </c>
      <c r="B1385">
        <v>1538.1591800000001</v>
      </c>
    </row>
    <row r="1386" spans="1:2" x14ac:dyDescent="0.2">
      <c r="A1386">
        <v>838.05366800000002</v>
      </c>
      <c r="B1386">
        <v>706.00030500000003</v>
      </c>
    </row>
    <row r="1387" spans="1:2" x14ac:dyDescent="0.2">
      <c r="A1387">
        <v>838.05825100000004</v>
      </c>
      <c r="B1387">
        <v>0</v>
      </c>
    </row>
    <row r="1388" spans="1:2" x14ac:dyDescent="0.2">
      <c r="A1388">
        <v>838.06283399999995</v>
      </c>
      <c r="B1388">
        <v>0</v>
      </c>
    </row>
    <row r="1389" spans="1:2" x14ac:dyDescent="0.2">
      <c r="A1389">
        <v>838.06741699999998</v>
      </c>
      <c r="B1389">
        <v>0</v>
      </c>
    </row>
    <row r="1390" spans="1:2" x14ac:dyDescent="0.2">
      <c r="A1390">
        <v>838.072</v>
      </c>
      <c r="B1390">
        <v>0</v>
      </c>
    </row>
    <row r="1391" spans="1:2" x14ac:dyDescent="0.2">
      <c r="A1391">
        <v>838.08116700000005</v>
      </c>
      <c r="B1391">
        <v>0</v>
      </c>
    </row>
    <row r="1392" spans="1:2" x14ac:dyDescent="0.2">
      <c r="A1392">
        <v>838.08574999999996</v>
      </c>
      <c r="B1392">
        <v>0</v>
      </c>
    </row>
    <row r="1393" spans="1:2" x14ac:dyDescent="0.2">
      <c r="A1393">
        <v>838.09033299999999</v>
      </c>
      <c r="B1393">
        <v>0</v>
      </c>
    </row>
    <row r="1394" spans="1:2" x14ac:dyDescent="0.2">
      <c r="A1394">
        <v>838.09491600000001</v>
      </c>
      <c r="B1394">
        <v>0</v>
      </c>
    </row>
    <row r="1395" spans="1:2" x14ac:dyDescent="0.2">
      <c r="A1395">
        <v>838.09950000000003</v>
      </c>
      <c r="B1395">
        <v>726.44708300000002</v>
      </c>
    </row>
    <row r="1396" spans="1:2" x14ac:dyDescent="0.2">
      <c r="A1396">
        <v>838.10408299999995</v>
      </c>
      <c r="B1396">
        <v>1360.582764</v>
      </c>
    </row>
    <row r="1397" spans="1:2" x14ac:dyDescent="0.2">
      <c r="A1397">
        <v>838.10866599999997</v>
      </c>
      <c r="B1397">
        <v>1634.123779</v>
      </c>
    </row>
    <row r="1398" spans="1:2" x14ac:dyDescent="0.2">
      <c r="A1398">
        <v>838.11324999999999</v>
      </c>
      <c r="B1398">
        <v>1404.654053</v>
      </c>
    </row>
    <row r="1399" spans="1:2" x14ac:dyDescent="0.2">
      <c r="A1399">
        <v>838.11783300000002</v>
      </c>
      <c r="B1399">
        <v>859.77166699999998</v>
      </c>
    </row>
    <row r="1400" spans="1:2" x14ac:dyDescent="0.2">
      <c r="A1400">
        <v>838.12241700000004</v>
      </c>
      <c r="B1400">
        <v>295.47680700000001</v>
      </c>
    </row>
    <row r="1401" spans="1:2" x14ac:dyDescent="0.2">
      <c r="A1401">
        <v>838.12699999999995</v>
      </c>
      <c r="B1401">
        <v>0</v>
      </c>
    </row>
    <row r="1402" spans="1:2" x14ac:dyDescent="0.2">
      <c r="A1402">
        <v>838.13158399999998</v>
      </c>
      <c r="B1402">
        <v>0</v>
      </c>
    </row>
    <row r="1403" spans="1:2" x14ac:dyDescent="0.2">
      <c r="A1403">
        <v>838.136168</v>
      </c>
      <c r="B1403">
        <v>0</v>
      </c>
    </row>
    <row r="1404" spans="1:2" x14ac:dyDescent="0.2">
      <c r="A1404">
        <v>838.14075100000002</v>
      </c>
      <c r="B1404">
        <v>0</v>
      </c>
    </row>
    <row r="1405" spans="1:2" x14ac:dyDescent="0.2">
      <c r="A1405">
        <v>838.61765800000001</v>
      </c>
      <c r="B1405">
        <v>0</v>
      </c>
    </row>
    <row r="1406" spans="1:2" x14ac:dyDescent="0.2">
      <c r="A1406">
        <v>838.62224500000002</v>
      </c>
      <c r="B1406">
        <v>0</v>
      </c>
    </row>
    <row r="1407" spans="1:2" x14ac:dyDescent="0.2">
      <c r="A1407">
        <v>838.62683300000003</v>
      </c>
      <c r="B1407">
        <v>0</v>
      </c>
    </row>
    <row r="1408" spans="1:2" x14ac:dyDescent="0.2">
      <c r="A1408">
        <v>838.63142100000005</v>
      </c>
      <c r="B1408">
        <v>0</v>
      </c>
    </row>
    <row r="1409" spans="1:2" x14ac:dyDescent="0.2">
      <c r="A1409">
        <v>838.63600799999995</v>
      </c>
      <c r="B1409">
        <v>536.48449700000003</v>
      </c>
    </row>
    <row r="1410" spans="1:2" x14ac:dyDescent="0.2">
      <c r="A1410">
        <v>838.64059599999996</v>
      </c>
      <c r="B1410">
        <v>1015.850647</v>
      </c>
    </row>
    <row r="1411" spans="1:2" x14ac:dyDescent="0.2">
      <c r="A1411">
        <v>838.64518399999997</v>
      </c>
      <c r="B1411">
        <v>1173.6049800000001</v>
      </c>
    </row>
    <row r="1412" spans="1:2" x14ac:dyDescent="0.2">
      <c r="A1412">
        <v>838.64977199999998</v>
      </c>
      <c r="B1412">
        <v>861.537781</v>
      </c>
    </row>
    <row r="1413" spans="1:2" x14ac:dyDescent="0.2">
      <c r="A1413">
        <v>838.65436</v>
      </c>
      <c r="B1413">
        <v>308.422302</v>
      </c>
    </row>
    <row r="1414" spans="1:2" x14ac:dyDescent="0.2">
      <c r="A1414">
        <v>838.65894800000001</v>
      </c>
      <c r="B1414">
        <v>0</v>
      </c>
    </row>
    <row r="1415" spans="1:2" x14ac:dyDescent="0.2">
      <c r="A1415">
        <v>838.66353600000002</v>
      </c>
      <c r="B1415">
        <v>0</v>
      </c>
    </row>
    <row r="1416" spans="1:2" x14ac:dyDescent="0.2">
      <c r="A1416">
        <v>838.66812400000003</v>
      </c>
      <c r="B1416">
        <v>0</v>
      </c>
    </row>
    <row r="1417" spans="1:2" x14ac:dyDescent="0.2">
      <c r="A1417">
        <v>838.67271200000005</v>
      </c>
      <c r="B1417">
        <v>0</v>
      </c>
    </row>
    <row r="1418" spans="1:2" x14ac:dyDescent="0.2">
      <c r="A1418">
        <v>839.421064</v>
      </c>
      <c r="B1418">
        <v>0</v>
      </c>
    </row>
    <row r="1419" spans="1:2" x14ac:dyDescent="0.2">
      <c r="A1419">
        <v>839.425658</v>
      </c>
      <c r="B1419">
        <v>0</v>
      </c>
    </row>
    <row r="1420" spans="1:2" x14ac:dyDescent="0.2">
      <c r="A1420">
        <v>839.430252</v>
      </c>
      <c r="B1420">
        <v>0</v>
      </c>
    </row>
    <row r="1421" spans="1:2" x14ac:dyDescent="0.2">
      <c r="A1421">
        <v>839.43484599999999</v>
      </c>
      <c r="B1421">
        <v>0</v>
      </c>
    </row>
    <row r="1422" spans="1:2" x14ac:dyDescent="0.2">
      <c r="A1422">
        <v>839.43944099999999</v>
      </c>
      <c r="B1422">
        <v>358.53234900000001</v>
      </c>
    </row>
    <row r="1423" spans="1:2" x14ac:dyDescent="0.2">
      <c r="A1423">
        <v>839.44403499999999</v>
      </c>
      <c r="B1423">
        <v>986.98175000000003</v>
      </c>
    </row>
    <row r="1424" spans="1:2" x14ac:dyDescent="0.2">
      <c r="A1424">
        <v>839.44862899999998</v>
      </c>
      <c r="B1424">
        <v>1965.1279300000001</v>
      </c>
    </row>
    <row r="1425" spans="1:2" x14ac:dyDescent="0.2">
      <c r="A1425">
        <v>839.45322399999998</v>
      </c>
      <c r="B1425">
        <v>2287.454346</v>
      </c>
    </row>
    <row r="1426" spans="1:2" x14ac:dyDescent="0.2">
      <c r="A1426">
        <v>839.45781799999997</v>
      </c>
      <c r="B1426">
        <v>1739.1728519999999</v>
      </c>
    </row>
    <row r="1427" spans="1:2" x14ac:dyDescent="0.2">
      <c r="A1427">
        <v>839.46241299999997</v>
      </c>
      <c r="B1427">
        <v>813.24749799999995</v>
      </c>
    </row>
    <row r="1428" spans="1:2" x14ac:dyDescent="0.2">
      <c r="A1428">
        <v>839.46700699999997</v>
      </c>
      <c r="B1428">
        <v>0</v>
      </c>
    </row>
    <row r="1429" spans="1:2" x14ac:dyDescent="0.2">
      <c r="A1429">
        <v>839.47160199999996</v>
      </c>
      <c r="B1429">
        <v>0</v>
      </c>
    </row>
    <row r="1430" spans="1:2" x14ac:dyDescent="0.2">
      <c r="A1430">
        <v>839.47619699999996</v>
      </c>
      <c r="B1430">
        <v>0</v>
      </c>
    </row>
    <row r="1431" spans="1:2" x14ac:dyDescent="0.2">
      <c r="A1431">
        <v>839.48079099999995</v>
      </c>
      <c r="B1431">
        <v>0</v>
      </c>
    </row>
    <row r="1432" spans="1:2" x14ac:dyDescent="0.2">
      <c r="A1432">
        <v>839.68299400000001</v>
      </c>
      <c r="B1432">
        <v>0</v>
      </c>
    </row>
    <row r="1433" spans="1:2" x14ac:dyDescent="0.2">
      <c r="A1433">
        <v>839.68759</v>
      </c>
      <c r="B1433">
        <v>0</v>
      </c>
    </row>
    <row r="1434" spans="1:2" x14ac:dyDescent="0.2">
      <c r="A1434">
        <v>839.69218599999999</v>
      </c>
      <c r="B1434">
        <v>0</v>
      </c>
    </row>
    <row r="1435" spans="1:2" x14ac:dyDescent="0.2">
      <c r="A1435">
        <v>839.69678299999998</v>
      </c>
      <c r="B1435">
        <v>0</v>
      </c>
    </row>
    <row r="1436" spans="1:2" x14ac:dyDescent="0.2">
      <c r="A1436">
        <v>839.70137899999997</v>
      </c>
      <c r="B1436">
        <v>538.38989300000003</v>
      </c>
    </row>
    <row r="1437" spans="1:2" x14ac:dyDescent="0.2">
      <c r="A1437">
        <v>839.70597599999996</v>
      </c>
      <c r="B1437">
        <v>1123.2497559999999</v>
      </c>
    </row>
    <row r="1438" spans="1:2" x14ac:dyDescent="0.2">
      <c r="A1438">
        <v>839.71057199999996</v>
      </c>
      <c r="B1438">
        <v>1392.5844729999999</v>
      </c>
    </row>
    <row r="1439" spans="1:2" x14ac:dyDescent="0.2">
      <c r="A1439">
        <v>839.71516899999995</v>
      </c>
      <c r="B1439">
        <v>1157.3977050000001</v>
      </c>
    </row>
    <row r="1440" spans="1:2" x14ac:dyDescent="0.2">
      <c r="A1440">
        <v>839.71976600000005</v>
      </c>
      <c r="B1440">
        <v>630.82061799999997</v>
      </c>
    </row>
    <row r="1441" spans="1:2" x14ac:dyDescent="0.2">
      <c r="A1441">
        <v>839.72436200000004</v>
      </c>
      <c r="B1441">
        <v>0</v>
      </c>
    </row>
    <row r="1442" spans="1:2" x14ac:dyDescent="0.2">
      <c r="A1442">
        <v>839.72895900000003</v>
      </c>
      <c r="B1442">
        <v>0</v>
      </c>
    </row>
    <row r="1443" spans="1:2" x14ac:dyDescent="0.2">
      <c r="A1443">
        <v>839.73355600000002</v>
      </c>
      <c r="B1443">
        <v>0</v>
      </c>
    </row>
    <row r="1444" spans="1:2" x14ac:dyDescent="0.2">
      <c r="A1444">
        <v>839.73815300000001</v>
      </c>
      <c r="B1444">
        <v>0</v>
      </c>
    </row>
    <row r="1445" spans="1:2" x14ac:dyDescent="0.2">
      <c r="A1445">
        <v>840.08301800000004</v>
      </c>
      <c r="B1445">
        <v>0</v>
      </c>
    </row>
    <row r="1446" spans="1:2" x14ac:dyDescent="0.2">
      <c r="A1446">
        <v>840.08761800000002</v>
      </c>
      <c r="B1446">
        <v>0</v>
      </c>
    </row>
    <row r="1447" spans="1:2" x14ac:dyDescent="0.2">
      <c r="A1447">
        <v>840.09221700000001</v>
      </c>
      <c r="B1447">
        <v>0</v>
      </c>
    </row>
    <row r="1448" spans="1:2" x14ac:dyDescent="0.2">
      <c r="A1448">
        <v>840.09681699999999</v>
      </c>
      <c r="B1448">
        <v>0</v>
      </c>
    </row>
    <row r="1449" spans="1:2" x14ac:dyDescent="0.2">
      <c r="A1449">
        <v>840.10141699999997</v>
      </c>
      <c r="B1449">
        <v>167.28277600000001</v>
      </c>
    </row>
    <row r="1450" spans="1:2" x14ac:dyDescent="0.2">
      <c r="A1450">
        <v>840.10601699999995</v>
      </c>
      <c r="B1450">
        <v>839.93109100000004</v>
      </c>
    </row>
    <row r="1451" spans="1:2" x14ac:dyDescent="0.2">
      <c r="A1451">
        <v>840.11061700000005</v>
      </c>
      <c r="B1451">
        <v>1139.6132809999999</v>
      </c>
    </row>
    <row r="1452" spans="1:2" x14ac:dyDescent="0.2">
      <c r="A1452">
        <v>840.11521600000003</v>
      </c>
      <c r="B1452">
        <v>1027.043457</v>
      </c>
    </row>
    <row r="1453" spans="1:2" x14ac:dyDescent="0.2">
      <c r="A1453">
        <v>840.11981600000001</v>
      </c>
      <c r="B1453">
        <v>757.12750200000005</v>
      </c>
    </row>
    <row r="1454" spans="1:2" x14ac:dyDescent="0.2">
      <c r="A1454">
        <v>840.124416</v>
      </c>
      <c r="B1454">
        <v>0</v>
      </c>
    </row>
    <row r="1455" spans="1:2" x14ac:dyDescent="0.2">
      <c r="A1455">
        <v>840.12901599999998</v>
      </c>
      <c r="B1455">
        <v>0</v>
      </c>
    </row>
    <row r="1456" spans="1:2" x14ac:dyDescent="0.2">
      <c r="A1456">
        <v>840.13361599999996</v>
      </c>
      <c r="B1456">
        <v>0</v>
      </c>
    </row>
    <row r="1457" spans="1:2" x14ac:dyDescent="0.2">
      <c r="A1457">
        <v>840.13821600000006</v>
      </c>
      <c r="B1457">
        <v>0</v>
      </c>
    </row>
    <row r="1458" spans="1:2" x14ac:dyDescent="0.2">
      <c r="A1458">
        <v>840.626037</v>
      </c>
      <c r="B1458">
        <v>0</v>
      </c>
    </row>
    <row r="1459" spans="1:2" x14ac:dyDescent="0.2">
      <c r="A1459">
        <v>840.63064099999997</v>
      </c>
      <c r="B1459">
        <v>0</v>
      </c>
    </row>
    <row r="1460" spans="1:2" x14ac:dyDescent="0.2">
      <c r="A1460">
        <v>840.63524500000005</v>
      </c>
      <c r="B1460">
        <v>0</v>
      </c>
    </row>
    <row r="1461" spans="1:2" x14ac:dyDescent="0.2">
      <c r="A1461">
        <v>840.63984900000003</v>
      </c>
      <c r="B1461">
        <v>0</v>
      </c>
    </row>
    <row r="1462" spans="1:2" x14ac:dyDescent="0.2">
      <c r="A1462">
        <v>840.644454</v>
      </c>
      <c r="B1462">
        <v>236.12554900000001</v>
      </c>
    </row>
    <row r="1463" spans="1:2" x14ac:dyDescent="0.2">
      <c r="A1463">
        <v>840.64905799999997</v>
      </c>
      <c r="B1463">
        <v>942.88995399999999</v>
      </c>
    </row>
    <row r="1464" spans="1:2" x14ac:dyDescent="0.2">
      <c r="A1464">
        <v>840.65366200000005</v>
      </c>
      <c r="B1464">
        <v>1559.8767089999999</v>
      </c>
    </row>
    <row r="1465" spans="1:2" x14ac:dyDescent="0.2">
      <c r="A1465">
        <v>840.65826700000002</v>
      </c>
      <c r="B1465">
        <v>1701.984375</v>
      </c>
    </row>
    <row r="1466" spans="1:2" x14ac:dyDescent="0.2">
      <c r="A1466">
        <v>840.662871</v>
      </c>
      <c r="B1466">
        <v>1313.983643</v>
      </c>
    </row>
    <row r="1467" spans="1:2" x14ac:dyDescent="0.2">
      <c r="A1467">
        <v>840.66747499999997</v>
      </c>
      <c r="B1467">
        <v>690.53289800000005</v>
      </c>
    </row>
    <row r="1468" spans="1:2" x14ac:dyDescent="0.2">
      <c r="A1468">
        <v>840.67208000000005</v>
      </c>
      <c r="B1468">
        <v>0</v>
      </c>
    </row>
    <row r="1469" spans="1:2" x14ac:dyDescent="0.2">
      <c r="A1469">
        <v>840.67668400000002</v>
      </c>
      <c r="B1469">
        <v>0</v>
      </c>
    </row>
    <row r="1470" spans="1:2" x14ac:dyDescent="0.2">
      <c r="A1470">
        <v>840.68128899999999</v>
      </c>
      <c r="B1470">
        <v>0</v>
      </c>
    </row>
    <row r="1471" spans="1:2" x14ac:dyDescent="0.2">
      <c r="A1471">
        <v>840.68589299999996</v>
      </c>
      <c r="B1471">
        <v>0</v>
      </c>
    </row>
    <row r="1472" spans="1:2" x14ac:dyDescent="0.2">
      <c r="A1472">
        <v>841.418499</v>
      </c>
      <c r="B1472">
        <v>0</v>
      </c>
    </row>
    <row r="1473" spans="1:2" x14ac:dyDescent="0.2">
      <c r="A1473">
        <v>841.42310999999995</v>
      </c>
      <c r="B1473">
        <v>0</v>
      </c>
    </row>
    <row r="1474" spans="1:2" x14ac:dyDescent="0.2">
      <c r="A1474">
        <v>841.42772100000002</v>
      </c>
      <c r="B1474">
        <v>0</v>
      </c>
    </row>
    <row r="1475" spans="1:2" x14ac:dyDescent="0.2">
      <c r="A1475">
        <v>841.43233099999998</v>
      </c>
      <c r="B1475">
        <v>0</v>
      </c>
    </row>
    <row r="1476" spans="1:2" x14ac:dyDescent="0.2">
      <c r="A1476">
        <v>841.43694200000004</v>
      </c>
      <c r="B1476">
        <v>0</v>
      </c>
    </row>
    <row r="1477" spans="1:2" x14ac:dyDescent="0.2">
      <c r="A1477">
        <v>841.441553</v>
      </c>
      <c r="B1477">
        <v>993.96392800000001</v>
      </c>
    </row>
    <row r="1478" spans="1:2" x14ac:dyDescent="0.2">
      <c r="A1478">
        <v>841.44616399999995</v>
      </c>
      <c r="B1478">
        <v>1828.5585940000001</v>
      </c>
    </row>
    <row r="1479" spans="1:2" x14ac:dyDescent="0.2">
      <c r="A1479">
        <v>841.45077500000002</v>
      </c>
      <c r="B1479">
        <v>2055.5275879999999</v>
      </c>
    </row>
    <row r="1480" spans="1:2" x14ac:dyDescent="0.2">
      <c r="A1480">
        <v>841.45538499999998</v>
      </c>
      <c r="B1480">
        <v>1682.5573730000001</v>
      </c>
    </row>
    <row r="1481" spans="1:2" x14ac:dyDescent="0.2">
      <c r="A1481">
        <v>841.45999600000005</v>
      </c>
      <c r="B1481">
        <v>1125.131836</v>
      </c>
    </row>
    <row r="1482" spans="1:2" x14ac:dyDescent="0.2">
      <c r="A1482">
        <v>841.464607</v>
      </c>
      <c r="B1482">
        <v>783.61541699999998</v>
      </c>
    </row>
    <row r="1483" spans="1:2" x14ac:dyDescent="0.2">
      <c r="A1483">
        <v>841.46921799999996</v>
      </c>
      <c r="B1483">
        <v>0</v>
      </c>
    </row>
    <row r="1484" spans="1:2" x14ac:dyDescent="0.2">
      <c r="A1484">
        <v>841.47382900000002</v>
      </c>
      <c r="B1484">
        <v>0</v>
      </c>
    </row>
    <row r="1485" spans="1:2" x14ac:dyDescent="0.2">
      <c r="A1485">
        <v>841.47843999999998</v>
      </c>
      <c r="B1485">
        <v>0</v>
      </c>
    </row>
    <row r="1486" spans="1:2" x14ac:dyDescent="0.2">
      <c r="A1486">
        <v>841.48305200000004</v>
      </c>
      <c r="B1486">
        <v>0</v>
      </c>
    </row>
    <row r="1487" spans="1:2" x14ac:dyDescent="0.2">
      <c r="A1487">
        <v>841.49688500000002</v>
      </c>
      <c r="B1487">
        <v>0</v>
      </c>
    </row>
    <row r="1488" spans="1:2" x14ac:dyDescent="0.2">
      <c r="A1488">
        <v>841.50149599999997</v>
      </c>
      <c r="B1488">
        <v>0</v>
      </c>
    </row>
    <row r="1489" spans="1:2" x14ac:dyDescent="0.2">
      <c r="A1489">
        <v>841.50610800000004</v>
      </c>
      <c r="B1489">
        <v>0</v>
      </c>
    </row>
    <row r="1490" spans="1:2" x14ac:dyDescent="0.2">
      <c r="A1490">
        <v>841.51071899999999</v>
      </c>
      <c r="B1490">
        <v>0</v>
      </c>
    </row>
    <row r="1491" spans="1:2" x14ac:dyDescent="0.2">
      <c r="A1491">
        <v>841.51532999999995</v>
      </c>
      <c r="B1491">
        <v>412.72521999999998</v>
      </c>
    </row>
    <row r="1492" spans="1:2" x14ac:dyDescent="0.2">
      <c r="A1492">
        <v>841.51994200000001</v>
      </c>
      <c r="B1492">
        <v>4585.6064450000003</v>
      </c>
    </row>
    <row r="1493" spans="1:2" x14ac:dyDescent="0.2">
      <c r="A1493">
        <v>841.52455299999997</v>
      </c>
      <c r="B1493">
        <v>12171.198242</v>
      </c>
    </row>
    <row r="1494" spans="1:2" x14ac:dyDescent="0.2">
      <c r="A1494">
        <v>841.52916500000003</v>
      </c>
      <c r="B1494">
        <v>19563.525390999999</v>
      </c>
    </row>
    <row r="1495" spans="1:2" x14ac:dyDescent="0.2">
      <c r="A1495">
        <v>841.53377599999999</v>
      </c>
      <c r="B1495">
        <v>21770.591797000001</v>
      </c>
    </row>
    <row r="1496" spans="1:2" x14ac:dyDescent="0.2">
      <c r="A1496">
        <v>841.53838800000005</v>
      </c>
      <c r="B1496">
        <v>17163.949218999998</v>
      </c>
    </row>
    <row r="1497" spans="1:2" x14ac:dyDescent="0.2">
      <c r="A1497">
        <v>841.54299900000001</v>
      </c>
      <c r="B1497">
        <v>9194.9550780000009</v>
      </c>
    </row>
    <row r="1498" spans="1:2" x14ac:dyDescent="0.2">
      <c r="A1498">
        <v>841.54761099999996</v>
      </c>
      <c r="B1498">
        <v>2936.39624</v>
      </c>
    </row>
    <row r="1499" spans="1:2" x14ac:dyDescent="0.2">
      <c r="A1499">
        <v>841.55222300000003</v>
      </c>
      <c r="B1499">
        <v>546.06518600000004</v>
      </c>
    </row>
    <row r="1500" spans="1:2" x14ac:dyDescent="0.2">
      <c r="A1500">
        <v>841.55683399999998</v>
      </c>
      <c r="B1500">
        <v>0</v>
      </c>
    </row>
    <row r="1501" spans="1:2" x14ac:dyDescent="0.2">
      <c r="A1501">
        <v>841.56144600000005</v>
      </c>
      <c r="B1501">
        <v>0</v>
      </c>
    </row>
    <row r="1502" spans="1:2" x14ac:dyDescent="0.2">
      <c r="A1502">
        <v>841.566058</v>
      </c>
      <c r="B1502">
        <v>0</v>
      </c>
    </row>
    <row r="1503" spans="1:2" x14ac:dyDescent="0.2">
      <c r="A1503">
        <v>841.57066999999995</v>
      </c>
      <c r="B1503">
        <v>0</v>
      </c>
    </row>
    <row r="1504" spans="1:2" x14ac:dyDescent="0.2">
      <c r="A1504">
        <v>842.49841800000002</v>
      </c>
      <c r="B1504">
        <v>0</v>
      </c>
    </row>
    <row r="1505" spans="1:2" x14ac:dyDescent="0.2">
      <c r="A1505">
        <v>842.50303699999995</v>
      </c>
      <c r="B1505">
        <v>0</v>
      </c>
    </row>
    <row r="1506" spans="1:2" x14ac:dyDescent="0.2">
      <c r="A1506">
        <v>842.50765699999999</v>
      </c>
      <c r="B1506">
        <v>0</v>
      </c>
    </row>
    <row r="1507" spans="1:2" x14ac:dyDescent="0.2">
      <c r="A1507">
        <v>842.51227600000004</v>
      </c>
      <c r="B1507">
        <v>0</v>
      </c>
    </row>
    <row r="1508" spans="1:2" x14ac:dyDescent="0.2">
      <c r="A1508">
        <v>842.51689599999997</v>
      </c>
      <c r="B1508">
        <v>15.425049</v>
      </c>
    </row>
    <row r="1509" spans="1:2" x14ac:dyDescent="0.2">
      <c r="A1509">
        <v>842.52151500000002</v>
      </c>
      <c r="B1509">
        <v>1074.7573239999999</v>
      </c>
    </row>
    <row r="1510" spans="1:2" x14ac:dyDescent="0.2">
      <c r="A1510">
        <v>842.52613499999995</v>
      </c>
      <c r="B1510">
        <v>3775.2077640000002</v>
      </c>
    </row>
    <row r="1511" spans="1:2" x14ac:dyDescent="0.2">
      <c r="A1511">
        <v>842.530755</v>
      </c>
      <c r="B1511">
        <v>7245.4653319999998</v>
      </c>
    </row>
    <row r="1512" spans="1:2" x14ac:dyDescent="0.2">
      <c r="A1512">
        <v>842.53537500000004</v>
      </c>
      <c r="B1512">
        <v>9276.6845699999994</v>
      </c>
    </row>
    <row r="1513" spans="1:2" x14ac:dyDescent="0.2">
      <c r="A1513">
        <v>842.53999399999998</v>
      </c>
      <c r="B1513">
        <v>8270.0859380000002</v>
      </c>
    </row>
    <row r="1514" spans="1:2" x14ac:dyDescent="0.2">
      <c r="A1514">
        <v>842.54461400000002</v>
      </c>
      <c r="B1514">
        <v>4889.2197269999997</v>
      </c>
    </row>
    <row r="1515" spans="1:2" x14ac:dyDescent="0.2">
      <c r="A1515">
        <v>842.54923399999996</v>
      </c>
      <c r="B1515">
        <v>1408.1679690000001</v>
      </c>
    </row>
    <row r="1516" spans="1:2" x14ac:dyDescent="0.2">
      <c r="A1516">
        <v>842.553854</v>
      </c>
      <c r="B1516">
        <v>0</v>
      </c>
    </row>
    <row r="1517" spans="1:2" x14ac:dyDescent="0.2">
      <c r="A1517">
        <v>842.55847400000005</v>
      </c>
      <c r="B1517">
        <v>0</v>
      </c>
    </row>
    <row r="1518" spans="1:2" x14ac:dyDescent="0.2">
      <c r="A1518">
        <v>842.56309399999998</v>
      </c>
      <c r="B1518">
        <v>0</v>
      </c>
    </row>
    <row r="1519" spans="1:2" x14ac:dyDescent="0.2">
      <c r="A1519">
        <v>842.56771400000002</v>
      </c>
      <c r="B1519">
        <v>0</v>
      </c>
    </row>
    <row r="1520" spans="1:2" x14ac:dyDescent="0.2">
      <c r="A1520">
        <v>842.57233399999996</v>
      </c>
      <c r="B1520">
        <v>0</v>
      </c>
    </row>
    <row r="1521" spans="1:2" x14ac:dyDescent="0.2">
      <c r="A1521">
        <v>843.51099499999998</v>
      </c>
      <c r="B1521">
        <v>0</v>
      </c>
    </row>
    <row r="1522" spans="1:2" x14ac:dyDescent="0.2">
      <c r="A1522">
        <v>843.51562200000001</v>
      </c>
      <c r="B1522">
        <v>0</v>
      </c>
    </row>
    <row r="1523" spans="1:2" x14ac:dyDescent="0.2">
      <c r="A1523">
        <v>843.52025000000003</v>
      </c>
      <c r="B1523">
        <v>0</v>
      </c>
    </row>
    <row r="1524" spans="1:2" x14ac:dyDescent="0.2">
      <c r="A1524">
        <v>843.52487799999994</v>
      </c>
      <c r="B1524">
        <v>0</v>
      </c>
    </row>
    <row r="1525" spans="1:2" x14ac:dyDescent="0.2">
      <c r="A1525">
        <v>843.52950599999997</v>
      </c>
      <c r="B1525">
        <v>484.83551</v>
      </c>
    </row>
    <row r="1526" spans="1:2" x14ac:dyDescent="0.2">
      <c r="A1526">
        <v>843.53413399999999</v>
      </c>
      <c r="B1526">
        <v>1455.9719239999999</v>
      </c>
    </row>
    <row r="1527" spans="1:2" x14ac:dyDescent="0.2">
      <c r="A1527">
        <v>843.53876200000002</v>
      </c>
      <c r="B1527">
        <v>2015.179932</v>
      </c>
    </row>
    <row r="1528" spans="1:2" x14ac:dyDescent="0.2">
      <c r="A1528">
        <v>843.54339000000004</v>
      </c>
      <c r="B1528">
        <v>1754.8654790000001</v>
      </c>
    </row>
    <row r="1529" spans="1:2" x14ac:dyDescent="0.2">
      <c r="A1529">
        <v>843.54801799999996</v>
      </c>
      <c r="B1529">
        <v>878.30401600000005</v>
      </c>
    </row>
    <row r="1530" spans="1:2" x14ac:dyDescent="0.2">
      <c r="A1530">
        <v>843.55264599999998</v>
      </c>
      <c r="B1530">
        <v>0</v>
      </c>
    </row>
    <row r="1531" spans="1:2" x14ac:dyDescent="0.2">
      <c r="A1531">
        <v>843.557275</v>
      </c>
      <c r="B1531">
        <v>0</v>
      </c>
    </row>
    <row r="1532" spans="1:2" x14ac:dyDescent="0.2">
      <c r="A1532">
        <v>843.56190300000003</v>
      </c>
      <c r="B1532">
        <v>0</v>
      </c>
    </row>
    <row r="1533" spans="1:2" x14ac:dyDescent="0.2">
      <c r="A1533">
        <v>843.56653100000005</v>
      </c>
      <c r="B1533">
        <v>0</v>
      </c>
    </row>
    <row r="1534" spans="1:2" x14ac:dyDescent="0.2">
      <c r="A1534">
        <v>843.57115899999997</v>
      </c>
      <c r="B1534">
        <v>0</v>
      </c>
    </row>
    <row r="1535" spans="1:2" x14ac:dyDescent="0.2">
      <c r="A1535">
        <v>845.07273099999998</v>
      </c>
      <c r="B1535">
        <v>0</v>
      </c>
    </row>
    <row r="1536" spans="1:2" x14ac:dyDescent="0.2">
      <c r="A1536">
        <v>845.07737099999997</v>
      </c>
      <c r="B1536">
        <v>0</v>
      </c>
    </row>
    <row r="1537" spans="1:2" x14ac:dyDescent="0.2">
      <c r="A1537">
        <v>845.08201199999996</v>
      </c>
      <c r="B1537">
        <v>0</v>
      </c>
    </row>
    <row r="1538" spans="1:2" x14ac:dyDescent="0.2">
      <c r="A1538">
        <v>845.08665299999996</v>
      </c>
      <c r="B1538">
        <v>0</v>
      </c>
    </row>
    <row r="1539" spans="1:2" x14ac:dyDescent="0.2">
      <c r="A1539">
        <v>845.09129399999995</v>
      </c>
      <c r="B1539">
        <v>722.26092500000004</v>
      </c>
    </row>
    <row r="1540" spans="1:2" x14ac:dyDescent="0.2">
      <c r="A1540">
        <v>845.09593500000005</v>
      </c>
      <c r="B1540">
        <v>2325.8171390000002</v>
      </c>
    </row>
    <row r="1541" spans="1:2" x14ac:dyDescent="0.2">
      <c r="A1541">
        <v>845.10057500000005</v>
      </c>
      <c r="B1541">
        <v>4037.1770019999999</v>
      </c>
    </row>
    <row r="1542" spans="1:2" x14ac:dyDescent="0.2">
      <c r="A1542">
        <v>845.10521600000004</v>
      </c>
      <c r="B1542">
        <v>4614.7436520000001</v>
      </c>
    </row>
    <row r="1543" spans="1:2" x14ac:dyDescent="0.2">
      <c r="A1543">
        <v>845.10985700000003</v>
      </c>
      <c r="B1543">
        <v>3666.6032709999999</v>
      </c>
    </row>
    <row r="1544" spans="1:2" x14ac:dyDescent="0.2">
      <c r="A1544">
        <v>845.11449800000003</v>
      </c>
      <c r="B1544">
        <v>2034.5036620000001</v>
      </c>
    </row>
    <row r="1545" spans="1:2" x14ac:dyDescent="0.2">
      <c r="A1545">
        <v>845.11913900000002</v>
      </c>
      <c r="B1545">
        <v>954.51910399999997</v>
      </c>
    </row>
    <row r="1546" spans="1:2" x14ac:dyDescent="0.2">
      <c r="A1546">
        <v>845.12378000000001</v>
      </c>
      <c r="B1546">
        <v>764.87017800000001</v>
      </c>
    </row>
    <row r="1547" spans="1:2" x14ac:dyDescent="0.2">
      <c r="A1547">
        <v>845.128422</v>
      </c>
      <c r="B1547">
        <v>0</v>
      </c>
    </row>
    <row r="1548" spans="1:2" x14ac:dyDescent="0.2">
      <c r="A1548">
        <v>845.13306299999999</v>
      </c>
      <c r="B1548">
        <v>0</v>
      </c>
    </row>
    <row r="1549" spans="1:2" x14ac:dyDescent="0.2">
      <c r="A1549">
        <v>845.13770399999999</v>
      </c>
      <c r="B1549">
        <v>0</v>
      </c>
    </row>
    <row r="1550" spans="1:2" x14ac:dyDescent="0.2">
      <c r="A1550">
        <v>845.14234499999998</v>
      </c>
      <c r="B1550">
        <v>0</v>
      </c>
    </row>
    <row r="1551" spans="1:2" x14ac:dyDescent="0.2">
      <c r="A1551">
        <v>846.07135800000003</v>
      </c>
      <c r="B1551">
        <v>0</v>
      </c>
    </row>
    <row r="1552" spans="1:2" x14ac:dyDescent="0.2">
      <c r="A1552">
        <v>846.076007</v>
      </c>
      <c r="B1552">
        <v>0</v>
      </c>
    </row>
    <row r="1553" spans="1:2" x14ac:dyDescent="0.2">
      <c r="A1553">
        <v>846.08065599999998</v>
      </c>
      <c r="B1553">
        <v>0</v>
      </c>
    </row>
    <row r="1554" spans="1:2" x14ac:dyDescent="0.2">
      <c r="A1554">
        <v>846.08530499999995</v>
      </c>
      <c r="B1554">
        <v>0</v>
      </c>
    </row>
    <row r="1555" spans="1:2" x14ac:dyDescent="0.2">
      <c r="A1555">
        <v>846.08995400000003</v>
      </c>
      <c r="B1555">
        <v>337.37322999999998</v>
      </c>
    </row>
    <row r="1556" spans="1:2" x14ac:dyDescent="0.2">
      <c r="A1556">
        <v>846.09460300000001</v>
      </c>
      <c r="B1556">
        <v>1651.135254</v>
      </c>
    </row>
    <row r="1557" spans="1:2" x14ac:dyDescent="0.2">
      <c r="A1557">
        <v>846.09925199999998</v>
      </c>
      <c r="B1557">
        <v>3738.7639159999999</v>
      </c>
    </row>
    <row r="1558" spans="1:2" x14ac:dyDescent="0.2">
      <c r="A1558">
        <v>846.10390099999995</v>
      </c>
      <c r="B1558">
        <v>4999.3959960000002</v>
      </c>
    </row>
    <row r="1559" spans="1:2" x14ac:dyDescent="0.2">
      <c r="A1559">
        <v>846.10855000000004</v>
      </c>
      <c r="B1559">
        <v>4610.1127930000002</v>
      </c>
    </row>
    <row r="1560" spans="1:2" x14ac:dyDescent="0.2">
      <c r="A1560">
        <v>846.11320000000001</v>
      </c>
      <c r="B1560">
        <v>3017.7902829999998</v>
      </c>
    </row>
    <row r="1561" spans="1:2" x14ac:dyDescent="0.2">
      <c r="A1561">
        <v>846.11784899999998</v>
      </c>
      <c r="B1561">
        <v>1313.4792480000001</v>
      </c>
    </row>
    <row r="1562" spans="1:2" x14ac:dyDescent="0.2">
      <c r="A1562">
        <v>846.12249799999995</v>
      </c>
      <c r="B1562">
        <v>245.78424100000001</v>
      </c>
    </row>
    <row r="1563" spans="1:2" x14ac:dyDescent="0.2">
      <c r="A1563">
        <v>846.12714700000004</v>
      </c>
      <c r="B1563">
        <v>0</v>
      </c>
    </row>
    <row r="1564" spans="1:2" x14ac:dyDescent="0.2">
      <c r="A1564">
        <v>846.13179700000001</v>
      </c>
      <c r="B1564">
        <v>0</v>
      </c>
    </row>
    <row r="1565" spans="1:2" x14ac:dyDescent="0.2">
      <c r="A1565">
        <v>846.13644599999998</v>
      </c>
      <c r="B1565">
        <v>0</v>
      </c>
    </row>
    <row r="1566" spans="1:2" x14ac:dyDescent="0.2">
      <c r="A1566">
        <v>846.14109599999995</v>
      </c>
      <c r="B1566">
        <v>0</v>
      </c>
    </row>
    <row r="1567" spans="1:2" x14ac:dyDescent="0.2">
      <c r="A1567">
        <v>846.35501199999999</v>
      </c>
      <c r="B1567">
        <v>0</v>
      </c>
    </row>
    <row r="1568" spans="1:2" x14ac:dyDescent="0.2">
      <c r="A1568">
        <v>846.35966299999995</v>
      </c>
      <c r="B1568">
        <v>0</v>
      </c>
    </row>
    <row r="1569" spans="1:2" x14ac:dyDescent="0.2">
      <c r="A1569">
        <v>846.36431400000004</v>
      </c>
      <c r="B1569">
        <v>0</v>
      </c>
    </row>
    <row r="1570" spans="1:2" x14ac:dyDescent="0.2">
      <c r="A1570">
        <v>846.368966</v>
      </c>
      <c r="B1570">
        <v>0</v>
      </c>
    </row>
    <row r="1571" spans="1:2" x14ac:dyDescent="0.2">
      <c r="A1571">
        <v>846.37361699999997</v>
      </c>
      <c r="B1571">
        <v>9.9134519999999995</v>
      </c>
    </row>
    <row r="1572" spans="1:2" x14ac:dyDescent="0.2">
      <c r="A1572">
        <v>846.37826800000005</v>
      </c>
      <c r="B1572">
        <v>1078.9187010000001</v>
      </c>
    </row>
    <row r="1573" spans="1:2" x14ac:dyDescent="0.2">
      <c r="A1573">
        <v>846.38292000000001</v>
      </c>
      <c r="B1573">
        <v>1940.2543949999999</v>
      </c>
    </row>
    <row r="1574" spans="1:2" x14ac:dyDescent="0.2">
      <c r="A1574">
        <v>846.38757099999998</v>
      </c>
      <c r="B1574">
        <v>1950.2016599999999</v>
      </c>
    </row>
    <row r="1575" spans="1:2" x14ac:dyDescent="0.2">
      <c r="A1575">
        <v>846.39222299999994</v>
      </c>
      <c r="B1575">
        <v>1221.973389</v>
      </c>
    </row>
    <row r="1576" spans="1:2" x14ac:dyDescent="0.2">
      <c r="A1576">
        <v>846.39687400000003</v>
      </c>
      <c r="B1576">
        <v>387.102844</v>
      </c>
    </row>
    <row r="1577" spans="1:2" x14ac:dyDescent="0.2">
      <c r="A1577">
        <v>846.40152599999999</v>
      </c>
      <c r="B1577">
        <v>0</v>
      </c>
    </row>
    <row r="1578" spans="1:2" x14ac:dyDescent="0.2">
      <c r="A1578">
        <v>846.40617799999995</v>
      </c>
      <c r="B1578">
        <v>0</v>
      </c>
    </row>
    <row r="1579" spans="1:2" x14ac:dyDescent="0.2">
      <c r="A1579">
        <v>846.41082900000004</v>
      </c>
      <c r="B1579">
        <v>0</v>
      </c>
    </row>
    <row r="1580" spans="1:2" x14ac:dyDescent="0.2">
      <c r="A1580">
        <v>846.415481</v>
      </c>
      <c r="B1580">
        <v>0</v>
      </c>
    </row>
    <row r="1581" spans="1:2" x14ac:dyDescent="0.2">
      <c r="A1581">
        <v>846.72723299999996</v>
      </c>
      <c r="B1581">
        <v>0</v>
      </c>
    </row>
    <row r="1582" spans="1:2" x14ac:dyDescent="0.2">
      <c r="A1582">
        <v>846.73188700000003</v>
      </c>
      <c r="B1582">
        <v>0</v>
      </c>
    </row>
    <row r="1583" spans="1:2" x14ac:dyDescent="0.2">
      <c r="A1583">
        <v>846.73654199999999</v>
      </c>
      <c r="B1583">
        <v>0</v>
      </c>
    </row>
    <row r="1584" spans="1:2" x14ac:dyDescent="0.2">
      <c r="A1584">
        <v>846.74119599999995</v>
      </c>
      <c r="B1584">
        <v>0</v>
      </c>
    </row>
    <row r="1585" spans="1:2" x14ac:dyDescent="0.2">
      <c r="A1585">
        <v>846.74585000000002</v>
      </c>
      <c r="B1585">
        <v>718.09710700000005</v>
      </c>
    </row>
    <row r="1586" spans="1:2" x14ac:dyDescent="0.2">
      <c r="A1586">
        <v>846.75050499999998</v>
      </c>
      <c r="B1586">
        <v>1302.462158</v>
      </c>
    </row>
    <row r="1587" spans="1:2" x14ac:dyDescent="0.2">
      <c r="A1587">
        <v>846.75515900000005</v>
      </c>
      <c r="B1587">
        <v>1413.311768</v>
      </c>
    </row>
    <row r="1588" spans="1:2" x14ac:dyDescent="0.2">
      <c r="A1588">
        <v>846.75981400000001</v>
      </c>
      <c r="B1588">
        <v>920.54449499999998</v>
      </c>
    </row>
    <row r="1589" spans="1:2" x14ac:dyDescent="0.2">
      <c r="A1589">
        <v>846.76446899999996</v>
      </c>
      <c r="B1589">
        <v>180.61492899999999</v>
      </c>
    </row>
    <row r="1590" spans="1:2" x14ac:dyDescent="0.2">
      <c r="A1590">
        <v>846.76912300000004</v>
      </c>
      <c r="B1590">
        <v>0</v>
      </c>
    </row>
    <row r="1591" spans="1:2" x14ac:dyDescent="0.2">
      <c r="A1591">
        <v>846.77377799999999</v>
      </c>
      <c r="B1591">
        <v>0</v>
      </c>
    </row>
    <row r="1592" spans="1:2" x14ac:dyDescent="0.2">
      <c r="A1592">
        <v>846.77843299999995</v>
      </c>
      <c r="B1592">
        <v>0</v>
      </c>
    </row>
    <row r="1593" spans="1:2" x14ac:dyDescent="0.2">
      <c r="A1593">
        <v>846.78308700000002</v>
      </c>
      <c r="B1593">
        <v>0</v>
      </c>
    </row>
    <row r="1594" spans="1:2" x14ac:dyDescent="0.2">
      <c r="A1594">
        <v>847.07175600000005</v>
      </c>
      <c r="B1594">
        <v>0</v>
      </c>
    </row>
    <row r="1595" spans="1:2" x14ac:dyDescent="0.2">
      <c r="A1595">
        <v>847.076413</v>
      </c>
      <c r="B1595">
        <v>0</v>
      </c>
    </row>
    <row r="1596" spans="1:2" x14ac:dyDescent="0.2">
      <c r="A1596">
        <v>847.08107099999995</v>
      </c>
      <c r="B1596">
        <v>0</v>
      </c>
    </row>
    <row r="1597" spans="1:2" x14ac:dyDescent="0.2">
      <c r="A1597">
        <v>847.08572800000002</v>
      </c>
      <c r="B1597">
        <v>0</v>
      </c>
    </row>
    <row r="1598" spans="1:2" x14ac:dyDescent="0.2">
      <c r="A1598">
        <v>847.09038499999997</v>
      </c>
      <c r="B1598">
        <v>781.00616500000001</v>
      </c>
    </row>
    <row r="1599" spans="1:2" x14ac:dyDescent="0.2">
      <c r="A1599">
        <v>847.09504200000003</v>
      </c>
      <c r="B1599">
        <v>2752.1000979999999</v>
      </c>
    </row>
    <row r="1600" spans="1:2" x14ac:dyDescent="0.2">
      <c r="A1600">
        <v>847.09969999999998</v>
      </c>
      <c r="B1600">
        <v>4730.0932620000003</v>
      </c>
    </row>
    <row r="1601" spans="1:2" x14ac:dyDescent="0.2">
      <c r="A1601">
        <v>847.10435700000005</v>
      </c>
      <c r="B1601">
        <v>5450.8208009999998</v>
      </c>
    </row>
    <row r="1602" spans="1:2" x14ac:dyDescent="0.2">
      <c r="A1602">
        <v>847.109015</v>
      </c>
      <c r="B1602">
        <v>4545.1650390000004</v>
      </c>
    </row>
    <row r="1603" spans="1:2" x14ac:dyDescent="0.2">
      <c r="A1603">
        <v>847.11367199999995</v>
      </c>
      <c r="B1603">
        <v>2858.1032709999999</v>
      </c>
    </row>
    <row r="1604" spans="1:2" x14ac:dyDescent="0.2">
      <c r="A1604">
        <v>847.11833000000001</v>
      </c>
      <c r="B1604">
        <v>1525.061768</v>
      </c>
    </row>
    <row r="1605" spans="1:2" x14ac:dyDescent="0.2">
      <c r="A1605">
        <v>847.12298699999997</v>
      </c>
      <c r="B1605">
        <v>902.79913299999998</v>
      </c>
    </row>
    <row r="1606" spans="1:2" x14ac:dyDescent="0.2">
      <c r="A1606">
        <v>847.12764500000003</v>
      </c>
      <c r="B1606">
        <v>671.55987500000003</v>
      </c>
    </row>
    <row r="1607" spans="1:2" x14ac:dyDescent="0.2">
      <c r="A1607">
        <v>847.13230199999998</v>
      </c>
      <c r="B1607">
        <v>0</v>
      </c>
    </row>
    <row r="1608" spans="1:2" x14ac:dyDescent="0.2">
      <c r="A1608">
        <v>847.13696000000004</v>
      </c>
      <c r="B1608">
        <v>0</v>
      </c>
    </row>
    <row r="1609" spans="1:2" x14ac:dyDescent="0.2">
      <c r="A1609">
        <v>847.14161799999999</v>
      </c>
      <c r="B1609">
        <v>0</v>
      </c>
    </row>
    <row r="1610" spans="1:2" x14ac:dyDescent="0.2">
      <c r="A1610">
        <v>847.14627499999995</v>
      </c>
      <c r="B1610">
        <v>0</v>
      </c>
    </row>
    <row r="1611" spans="1:2" x14ac:dyDescent="0.2">
      <c r="A1611">
        <v>847.36989200000005</v>
      </c>
      <c r="B1611">
        <v>0</v>
      </c>
    </row>
    <row r="1612" spans="1:2" x14ac:dyDescent="0.2">
      <c r="A1612">
        <v>847.37455199999999</v>
      </c>
      <c r="B1612">
        <v>0</v>
      </c>
    </row>
    <row r="1613" spans="1:2" x14ac:dyDescent="0.2">
      <c r="A1613">
        <v>847.37921100000005</v>
      </c>
      <c r="B1613">
        <v>0</v>
      </c>
    </row>
    <row r="1614" spans="1:2" x14ac:dyDescent="0.2">
      <c r="A1614">
        <v>847.383871</v>
      </c>
      <c r="B1614">
        <v>0</v>
      </c>
    </row>
    <row r="1615" spans="1:2" x14ac:dyDescent="0.2">
      <c r="A1615">
        <v>847.38853099999994</v>
      </c>
      <c r="B1615">
        <v>731.83136000000002</v>
      </c>
    </row>
    <row r="1616" spans="1:2" x14ac:dyDescent="0.2">
      <c r="A1616">
        <v>847.39319</v>
      </c>
      <c r="B1616">
        <v>2263.6979980000001</v>
      </c>
    </row>
    <row r="1617" spans="1:2" x14ac:dyDescent="0.2">
      <c r="A1617">
        <v>847.39784999999995</v>
      </c>
      <c r="B1617">
        <v>3338.2138669999999</v>
      </c>
    </row>
    <row r="1618" spans="1:2" x14ac:dyDescent="0.2">
      <c r="A1618">
        <v>847.40251000000001</v>
      </c>
      <c r="B1618">
        <v>3173.3718260000001</v>
      </c>
    </row>
    <row r="1619" spans="1:2" x14ac:dyDescent="0.2">
      <c r="A1619">
        <v>847.40716999999995</v>
      </c>
      <c r="B1619">
        <v>2004.2036129999999</v>
      </c>
    </row>
    <row r="1620" spans="1:2" x14ac:dyDescent="0.2">
      <c r="A1620">
        <v>847.41183000000001</v>
      </c>
      <c r="B1620">
        <v>774.33831799999996</v>
      </c>
    </row>
    <row r="1621" spans="1:2" x14ac:dyDescent="0.2">
      <c r="A1621">
        <v>847.41648999999995</v>
      </c>
      <c r="B1621">
        <v>0</v>
      </c>
    </row>
    <row r="1622" spans="1:2" x14ac:dyDescent="0.2">
      <c r="A1622">
        <v>847.42115000000001</v>
      </c>
      <c r="B1622">
        <v>0</v>
      </c>
    </row>
    <row r="1623" spans="1:2" x14ac:dyDescent="0.2">
      <c r="A1623">
        <v>847.42580999999996</v>
      </c>
      <c r="B1623">
        <v>0</v>
      </c>
    </row>
    <row r="1624" spans="1:2" x14ac:dyDescent="0.2">
      <c r="A1624">
        <v>847.43047000000001</v>
      </c>
      <c r="B1624">
        <v>0</v>
      </c>
    </row>
    <row r="1625" spans="1:2" x14ac:dyDescent="0.2">
      <c r="A1625">
        <v>848.06926499999997</v>
      </c>
      <c r="B1625">
        <v>0</v>
      </c>
    </row>
    <row r="1626" spans="1:2" x14ac:dyDescent="0.2">
      <c r="A1626">
        <v>848.07393000000002</v>
      </c>
      <c r="B1626">
        <v>0</v>
      </c>
    </row>
    <row r="1627" spans="1:2" x14ac:dyDescent="0.2">
      <c r="A1627">
        <v>848.07859499999995</v>
      </c>
      <c r="B1627">
        <v>0</v>
      </c>
    </row>
    <row r="1628" spans="1:2" x14ac:dyDescent="0.2">
      <c r="A1628">
        <v>848.08326099999999</v>
      </c>
      <c r="B1628">
        <v>0</v>
      </c>
    </row>
    <row r="1629" spans="1:2" x14ac:dyDescent="0.2">
      <c r="A1629">
        <v>848.08792600000004</v>
      </c>
      <c r="B1629">
        <v>173.17755099999999</v>
      </c>
    </row>
    <row r="1630" spans="1:2" x14ac:dyDescent="0.2">
      <c r="A1630">
        <v>848.09259199999997</v>
      </c>
      <c r="B1630">
        <v>1830.866943</v>
      </c>
    </row>
    <row r="1631" spans="1:2" x14ac:dyDescent="0.2">
      <c r="A1631">
        <v>848.09725700000001</v>
      </c>
      <c r="B1631">
        <v>3736.8591310000002</v>
      </c>
    </row>
    <row r="1632" spans="1:2" x14ac:dyDescent="0.2">
      <c r="A1632">
        <v>848.10192300000006</v>
      </c>
      <c r="B1632">
        <v>4563.705078</v>
      </c>
    </row>
    <row r="1633" spans="1:2" x14ac:dyDescent="0.2">
      <c r="A1633">
        <v>848.10658899999999</v>
      </c>
      <c r="B1633">
        <v>3800.8820799999999</v>
      </c>
    </row>
    <row r="1634" spans="1:2" x14ac:dyDescent="0.2">
      <c r="A1634">
        <v>848.11125400000003</v>
      </c>
      <c r="B1634">
        <v>2129.9399410000001</v>
      </c>
    </row>
    <row r="1635" spans="1:2" x14ac:dyDescent="0.2">
      <c r="A1635">
        <v>848.11591999999996</v>
      </c>
      <c r="B1635">
        <v>688.07952899999998</v>
      </c>
    </row>
    <row r="1636" spans="1:2" x14ac:dyDescent="0.2">
      <c r="A1636">
        <v>848.120586</v>
      </c>
      <c r="B1636">
        <v>0</v>
      </c>
    </row>
    <row r="1637" spans="1:2" x14ac:dyDescent="0.2">
      <c r="A1637">
        <v>848.12525200000005</v>
      </c>
      <c r="B1637">
        <v>0</v>
      </c>
    </row>
    <row r="1638" spans="1:2" x14ac:dyDescent="0.2">
      <c r="A1638">
        <v>848.12991799999998</v>
      </c>
      <c r="B1638">
        <v>0</v>
      </c>
    </row>
    <row r="1639" spans="1:2" x14ac:dyDescent="0.2">
      <c r="A1639">
        <v>848.13458300000002</v>
      </c>
      <c r="B1639">
        <v>0</v>
      </c>
    </row>
    <row r="1640" spans="1:2" x14ac:dyDescent="0.2">
      <c r="A1640">
        <v>848.36325899999997</v>
      </c>
      <c r="B1640">
        <v>0</v>
      </c>
    </row>
    <row r="1641" spans="1:2" x14ac:dyDescent="0.2">
      <c r="A1641">
        <v>848.36792700000001</v>
      </c>
      <c r="B1641">
        <v>0</v>
      </c>
    </row>
    <row r="1642" spans="1:2" x14ac:dyDescent="0.2">
      <c r="A1642">
        <v>848.37259500000005</v>
      </c>
      <c r="B1642">
        <v>0</v>
      </c>
    </row>
    <row r="1643" spans="1:2" x14ac:dyDescent="0.2">
      <c r="A1643">
        <v>848.37726299999997</v>
      </c>
      <c r="B1643">
        <v>0</v>
      </c>
    </row>
    <row r="1644" spans="1:2" x14ac:dyDescent="0.2">
      <c r="A1644">
        <v>848.38193100000001</v>
      </c>
      <c r="B1644">
        <v>739.83624299999997</v>
      </c>
    </row>
    <row r="1645" spans="1:2" x14ac:dyDescent="0.2">
      <c r="A1645">
        <v>848.38659900000005</v>
      </c>
      <c r="B1645">
        <v>1685.7250979999999</v>
      </c>
    </row>
    <row r="1646" spans="1:2" x14ac:dyDescent="0.2">
      <c r="A1646">
        <v>848.39126699999997</v>
      </c>
      <c r="B1646">
        <v>3198.2783199999999</v>
      </c>
    </row>
    <row r="1647" spans="1:2" x14ac:dyDescent="0.2">
      <c r="A1647">
        <v>848.39593500000001</v>
      </c>
      <c r="B1647">
        <v>4210.3632809999999</v>
      </c>
    </row>
    <row r="1648" spans="1:2" x14ac:dyDescent="0.2">
      <c r="A1648">
        <v>848.40060300000005</v>
      </c>
      <c r="B1648">
        <v>3941.0808109999998</v>
      </c>
    </row>
    <row r="1649" spans="1:2" x14ac:dyDescent="0.2">
      <c r="A1649">
        <v>848.40527099999997</v>
      </c>
      <c r="B1649">
        <v>2562.6889649999998</v>
      </c>
    </row>
    <row r="1650" spans="1:2" x14ac:dyDescent="0.2">
      <c r="A1650">
        <v>848.40993900000001</v>
      </c>
      <c r="B1650">
        <v>982.89373799999998</v>
      </c>
    </row>
    <row r="1651" spans="1:2" x14ac:dyDescent="0.2">
      <c r="A1651">
        <v>848.41460700000005</v>
      </c>
      <c r="B1651">
        <v>0</v>
      </c>
    </row>
    <row r="1652" spans="1:2" x14ac:dyDescent="0.2">
      <c r="A1652">
        <v>848.41927599999997</v>
      </c>
      <c r="B1652">
        <v>0</v>
      </c>
    </row>
    <row r="1653" spans="1:2" x14ac:dyDescent="0.2">
      <c r="A1653">
        <v>848.42394400000001</v>
      </c>
      <c r="B1653">
        <v>0</v>
      </c>
    </row>
    <row r="1654" spans="1:2" x14ac:dyDescent="0.2">
      <c r="A1654">
        <v>848.42861200000004</v>
      </c>
      <c r="B1654">
        <v>0</v>
      </c>
    </row>
    <row r="1655" spans="1:2" x14ac:dyDescent="0.2">
      <c r="A1655">
        <v>848.43327999999997</v>
      </c>
      <c r="B1655">
        <v>414.609375</v>
      </c>
    </row>
    <row r="1656" spans="1:2" x14ac:dyDescent="0.2">
      <c r="A1656">
        <v>848.437949</v>
      </c>
      <c r="B1656">
        <v>838.63091999999995</v>
      </c>
    </row>
    <row r="1657" spans="1:2" x14ac:dyDescent="0.2">
      <c r="A1657">
        <v>848.44261700000004</v>
      </c>
      <c r="B1657">
        <v>1021.420471</v>
      </c>
    </row>
    <row r="1658" spans="1:2" x14ac:dyDescent="0.2">
      <c r="A1658">
        <v>848.44728599999996</v>
      </c>
      <c r="B1658">
        <v>929.85076900000001</v>
      </c>
    </row>
    <row r="1659" spans="1:2" x14ac:dyDescent="0.2">
      <c r="A1659">
        <v>848.451954</v>
      </c>
      <c r="B1659">
        <v>715.87188700000002</v>
      </c>
    </row>
    <row r="1660" spans="1:2" x14ac:dyDescent="0.2">
      <c r="A1660">
        <v>848.45662300000004</v>
      </c>
      <c r="B1660">
        <v>0</v>
      </c>
    </row>
    <row r="1661" spans="1:2" x14ac:dyDescent="0.2">
      <c r="A1661">
        <v>848.46129099999996</v>
      </c>
      <c r="B1661">
        <v>0</v>
      </c>
    </row>
    <row r="1662" spans="1:2" x14ac:dyDescent="0.2">
      <c r="A1662">
        <v>848.46596</v>
      </c>
      <c r="B1662">
        <v>0</v>
      </c>
    </row>
    <row r="1663" spans="1:2" x14ac:dyDescent="0.2">
      <c r="A1663">
        <v>848.47062900000003</v>
      </c>
      <c r="B1663">
        <v>0</v>
      </c>
    </row>
    <row r="1664" spans="1:2" x14ac:dyDescent="0.2">
      <c r="A1664">
        <v>849.06853599999999</v>
      </c>
      <c r="B1664">
        <v>0</v>
      </c>
    </row>
    <row r="1665" spans="1:2" x14ac:dyDescent="0.2">
      <c r="A1665">
        <v>849.07320900000002</v>
      </c>
      <c r="B1665">
        <v>0</v>
      </c>
    </row>
    <row r="1666" spans="1:2" x14ac:dyDescent="0.2">
      <c r="A1666">
        <v>849.07788300000004</v>
      </c>
      <c r="B1666">
        <v>0</v>
      </c>
    </row>
    <row r="1667" spans="1:2" x14ac:dyDescent="0.2">
      <c r="A1667">
        <v>849.08255699999995</v>
      </c>
      <c r="B1667">
        <v>0</v>
      </c>
    </row>
    <row r="1668" spans="1:2" x14ac:dyDescent="0.2">
      <c r="A1668">
        <v>849.08723099999997</v>
      </c>
      <c r="B1668">
        <v>615.60272199999997</v>
      </c>
    </row>
    <row r="1669" spans="1:2" x14ac:dyDescent="0.2">
      <c r="A1669">
        <v>849.091904</v>
      </c>
      <c r="B1669">
        <v>962.59320100000002</v>
      </c>
    </row>
    <row r="1670" spans="1:2" x14ac:dyDescent="0.2">
      <c r="A1670">
        <v>849.09657800000002</v>
      </c>
      <c r="B1670">
        <v>1542.681885</v>
      </c>
    </row>
    <row r="1671" spans="1:2" x14ac:dyDescent="0.2">
      <c r="A1671">
        <v>849.10125200000004</v>
      </c>
      <c r="B1671">
        <v>1833.190186</v>
      </c>
    </row>
    <row r="1672" spans="1:2" x14ac:dyDescent="0.2">
      <c r="A1672">
        <v>849.10592599999995</v>
      </c>
      <c r="B1672">
        <v>1454.153564</v>
      </c>
    </row>
    <row r="1673" spans="1:2" x14ac:dyDescent="0.2">
      <c r="A1673">
        <v>849.11059999999998</v>
      </c>
      <c r="B1673">
        <v>727.23492399999998</v>
      </c>
    </row>
    <row r="1674" spans="1:2" x14ac:dyDescent="0.2">
      <c r="A1674">
        <v>849.115274</v>
      </c>
      <c r="B1674">
        <v>0</v>
      </c>
    </row>
    <row r="1675" spans="1:2" x14ac:dyDescent="0.2">
      <c r="A1675">
        <v>849.11994800000002</v>
      </c>
      <c r="B1675">
        <v>0</v>
      </c>
    </row>
    <row r="1676" spans="1:2" x14ac:dyDescent="0.2">
      <c r="A1676">
        <v>849.12462200000004</v>
      </c>
      <c r="B1676">
        <v>0</v>
      </c>
    </row>
    <row r="1677" spans="1:2" x14ac:dyDescent="0.2">
      <c r="A1677">
        <v>849.12929599999995</v>
      </c>
      <c r="B1677">
        <v>0</v>
      </c>
    </row>
    <row r="1678" spans="1:2" x14ac:dyDescent="0.2">
      <c r="A1678">
        <v>849.33031900000003</v>
      </c>
      <c r="B1678">
        <v>0</v>
      </c>
    </row>
    <row r="1679" spans="1:2" x14ac:dyDescent="0.2">
      <c r="A1679">
        <v>849.33499500000005</v>
      </c>
      <c r="B1679">
        <v>0</v>
      </c>
    </row>
    <row r="1680" spans="1:2" x14ac:dyDescent="0.2">
      <c r="A1680">
        <v>849.33967099999995</v>
      </c>
      <c r="B1680">
        <v>0</v>
      </c>
    </row>
    <row r="1681" spans="1:2" x14ac:dyDescent="0.2">
      <c r="A1681">
        <v>849.34434599999997</v>
      </c>
      <c r="B1681">
        <v>0</v>
      </c>
    </row>
    <row r="1682" spans="1:2" x14ac:dyDescent="0.2">
      <c r="A1682">
        <v>849.34902199999999</v>
      </c>
      <c r="B1682">
        <v>669.40045199999997</v>
      </c>
    </row>
    <row r="1683" spans="1:2" x14ac:dyDescent="0.2">
      <c r="A1683">
        <v>849.35369800000001</v>
      </c>
      <c r="B1683">
        <v>956.19818099999998</v>
      </c>
    </row>
    <row r="1684" spans="1:2" x14ac:dyDescent="0.2">
      <c r="A1684">
        <v>849.35837400000003</v>
      </c>
      <c r="B1684">
        <v>1091.179932</v>
      </c>
    </row>
    <row r="1685" spans="1:2" x14ac:dyDescent="0.2">
      <c r="A1685">
        <v>849.36305000000004</v>
      </c>
      <c r="B1685">
        <v>1211.748779</v>
      </c>
    </row>
    <row r="1686" spans="1:2" x14ac:dyDescent="0.2">
      <c r="A1686">
        <v>849.36772599999995</v>
      </c>
      <c r="B1686">
        <v>1451.159668</v>
      </c>
    </row>
    <row r="1687" spans="1:2" x14ac:dyDescent="0.2">
      <c r="A1687">
        <v>849.37240199999997</v>
      </c>
      <c r="B1687">
        <v>1566.3039550000001</v>
      </c>
    </row>
    <row r="1688" spans="1:2" x14ac:dyDescent="0.2">
      <c r="A1688">
        <v>849.37707899999998</v>
      </c>
      <c r="B1688">
        <v>1443.8874510000001</v>
      </c>
    </row>
    <row r="1689" spans="1:2" x14ac:dyDescent="0.2">
      <c r="A1689">
        <v>849.381755</v>
      </c>
      <c r="B1689">
        <v>1584.5124510000001</v>
      </c>
    </row>
    <row r="1690" spans="1:2" x14ac:dyDescent="0.2">
      <c r="A1690">
        <v>849.38643100000002</v>
      </c>
      <c r="B1690">
        <v>2593.5864259999998</v>
      </c>
    </row>
    <row r="1691" spans="1:2" x14ac:dyDescent="0.2">
      <c r="A1691">
        <v>849.39110700000003</v>
      </c>
      <c r="B1691">
        <v>4183.4677730000003</v>
      </c>
    </row>
    <row r="1692" spans="1:2" x14ac:dyDescent="0.2">
      <c r="A1692">
        <v>849.39578400000005</v>
      </c>
      <c r="B1692">
        <v>5128.2631840000004</v>
      </c>
    </row>
    <row r="1693" spans="1:2" x14ac:dyDescent="0.2">
      <c r="A1693">
        <v>849.40045999999995</v>
      </c>
      <c r="B1693">
        <v>4447.5922849999997</v>
      </c>
    </row>
    <row r="1694" spans="1:2" x14ac:dyDescent="0.2">
      <c r="A1694">
        <v>849.40513599999997</v>
      </c>
      <c r="B1694">
        <v>2513.6503910000001</v>
      </c>
    </row>
    <row r="1695" spans="1:2" x14ac:dyDescent="0.2">
      <c r="A1695">
        <v>849.40981299999999</v>
      </c>
      <c r="B1695">
        <v>803.63665800000001</v>
      </c>
    </row>
    <row r="1696" spans="1:2" x14ac:dyDescent="0.2">
      <c r="A1696">
        <v>849.414489</v>
      </c>
      <c r="B1696">
        <v>0</v>
      </c>
    </row>
    <row r="1697" spans="1:2" x14ac:dyDescent="0.2">
      <c r="A1697">
        <v>849.41916600000002</v>
      </c>
      <c r="B1697">
        <v>0</v>
      </c>
    </row>
    <row r="1698" spans="1:2" x14ac:dyDescent="0.2">
      <c r="A1698">
        <v>849.42384200000004</v>
      </c>
      <c r="B1698">
        <v>0</v>
      </c>
    </row>
    <row r="1699" spans="1:2" x14ac:dyDescent="0.2">
      <c r="A1699">
        <v>849.42851900000005</v>
      </c>
      <c r="B1699">
        <v>0</v>
      </c>
    </row>
    <row r="1700" spans="1:2" x14ac:dyDescent="0.2">
      <c r="A1700">
        <v>850.06957399999999</v>
      </c>
      <c r="B1700">
        <v>0</v>
      </c>
    </row>
    <row r="1701" spans="1:2" x14ac:dyDescent="0.2">
      <c r="A1701">
        <v>850.07425599999999</v>
      </c>
      <c r="B1701">
        <v>0</v>
      </c>
    </row>
    <row r="1702" spans="1:2" x14ac:dyDescent="0.2">
      <c r="A1702">
        <v>850.07893799999999</v>
      </c>
      <c r="B1702">
        <v>0</v>
      </c>
    </row>
    <row r="1703" spans="1:2" x14ac:dyDescent="0.2">
      <c r="A1703">
        <v>850.08362</v>
      </c>
      <c r="B1703">
        <v>0</v>
      </c>
    </row>
    <row r="1704" spans="1:2" x14ac:dyDescent="0.2">
      <c r="A1704">
        <v>850.088302</v>
      </c>
      <c r="B1704">
        <v>502.43151899999998</v>
      </c>
    </row>
    <row r="1705" spans="1:2" x14ac:dyDescent="0.2">
      <c r="A1705">
        <v>850.092984</v>
      </c>
      <c r="B1705">
        <v>2059.7390140000002</v>
      </c>
    </row>
    <row r="1706" spans="1:2" x14ac:dyDescent="0.2">
      <c r="A1706">
        <v>850.097666</v>
      </c>
      <c r="B1706">
        <v>3238.1823730000001</v>
      </c>
    </row>
    <row r="1707" spans="1:2" x14ac:dyDescent="0.2">
      <c r="A1707">
        <v>850.10234800000001</v>
      </c>
      <c r="B1707">
        <v>3256.0170899999998</v>
      </c>
    </row>
    <row r="1708" spans="1:2" x14ac:dyDescent="0.2">
      <c r="A1708">
        <v>850.10703100000001</v>
      </c>
      <c r="B1708">
        <v>2205.0754390000002</v>
      </c>
    </row>
    <row r="1709" spans="1:2" x14ac:dyDescent="0.2">
      <c r="A1709">
        <v>850.11171300000001</v>
      </c>
      <c r="B1709">
        <v>909.01568599999996</v>
      </c>
    </row>
    <row r="1710" spans="1:2" x14ac:dyDescent="0.2">
      <c r="A1710">
        <v>850.11639500000001</v>
      </c>
      <c r="B1710">
        <v>343.64184599999999</v>
      </c>
    </row>
    <row r="1711" spans="1:2" x14ac:dyDescent="0.2">
      <c r="A1711">
        <v>850.12107700000001</v>
      </c>
      <c r="B1711">
        <v>0</v>
      </c>
    </row>
    <row r="1712" spans="1:2" x14ac:dyDescent="0.2">
      <c r="A1712">
        <v>850.12576000000001</v>
      </c>
      <c r="B1712">
        <v>0</v>
      </c>
    </row>
    <row r="1713" spans="1:2" x14ac:dyDescent="0.2">
      <c r="A1713">
        <v>850.13044200000002</v>
      </c>
      <c r="B1713">
        <v>0</v>
      </c>
    </row>
    <row r="1714" spans="1:2" x14ac:dyDescent="0.2">
      <c r="A1714">
        <v>850.13512400000002</v>
      </c>
      <c r="B1714">
        <v>0</v>
      </c>
    </row>
    <row r="1715" spans="1:2" x14ac:dyDescent="0.2">
      <c r="A1715">
        <v>850.35992599999997</v>
      </c>
      <c r="B1715">
        <v>0</v>
      </c>
    </row>
    <row r="1716" spans="1:2" x14ac:dyDescent="0.2">
      <c r="A1716">
        <v>850.36460999999997</v>
      </c>
      <c r="B1716">
        <v>0</v>
      </c>
    </row>
    <row r="1717" spans="1:2" x14ac:dyDescent="0.2">
      <c r="A1717">
        <v>850.36929399999997</v>
      </c>
      <c r="B1717">
        <v>0</v>
      </c>
    </row>
    <row r="1718" spans="1:2" x14ac:dyDescent="0.2">
      <c r="A1718">
        <v>850.37397899999996</v>
      </c>
      <c r="B1718">
        <v>0</v>
      </c>
    </row>
    <row r="1719" spans="1:2" x14ac:dyDescent="0.2">
      <c r="A1719">
        <v>850.37866299999996</v>
      </c>
      <c r="B1719">
        <v>688.418274</v>
      </c>
    </row>
    <row r="1720" spans="1:2" x14ac:dyDescent="0.2">
      <c r="A1720">
        <v>850.38334699999996</v>
      </c>
      <c r="B1720">
        <v>1904.22876</v>
      </c>
    </row>
    <row r="1721" spans="1:2" x14ac:dyDescent="0.2">
      <c r="A1721">
        <v>850.38803199999995</v>
      </c>
      <c r="B1721">
        <v>3913.9685060000002</v>
      </c>
    </row>
    <row r="1722" spans="1:2" x14ac:dyDescent="0.2">
      <c r="A1722">
        <v>850.39271599999995</v>
      </c>
      <c r="B1722">
        <v>5441.4970700000003</v>
      </c>
    </row>
    <row r="1723" spans="1:2" x14ac:dyDescent="0.2">
      <c r="A1723">
        <v>850.39740099999995</v>
      </c>
      <c r="B1723">
        <v>5300.1879879999997</v>
      </c>
    </row>
    <row r="1724" spans="1:2" x14ac:dyDescent="0.2">
      <c r="A1724">
        <v>850.40208600000005</v>
      </c>
      <c r="B1724">
        <v>3560.0251459999999</v>
      </c>
    </row>
    <row r="1725" spans="1:2" x14ac:dyDescent="0.2">
      <c r="A1725">
        <v>850.40677000000005</v>
      </c>
      <c r="B1725">
        <v>1444.5363769999999</v>
      </c>
    </row>
    <row r="1726" spans="1:2" x14ac:dyDescent="0.2">
      <c r="A1726">
        <v>850.41145500000005</v>
      </c>
      <c r="B1726">
        <v>15.86087</v>
      </c>
    </row>
    <row r="1727" spans="1:2" x14ac:dyDescent="0.2">
      <c r="A1727">
        <v>850.41614000000004</v>
      </c>
      <c r="B1727">
        <v>0</v>
      </c>
    </row>
    <row r="1728" spans="1:2" x14ac:dyDescent="0.2">
      <c r="A1728">
        <v>850.42082500000004</v>
      </c>
      <c r="B1728">
        <v>0</v>
      </c>
    </row>
    <row r="1729" spans="1:2" x14ac:dyDescent="0.2">
      <c r="A1729">
        <v>850.42550900000003</v>
      </c>
      <c r="B1729">
        <v>0</v>
      </c>
    </row>
    <row r="1730" spans="1:2" x14ac:dyDescent="0.2">
      <c r="A1730">
        <v>850.43019400000003</v>
      </c>
      <c r="B1730">
        <v>0</v>
      </c>
    </row>
    <row r="1731" spans="1:2" x14ac:dyDescent="0.2">
      <c r="A1731">
        <v>851.06769399999996</v>
      </c>
      <c r="B1731">
        <v>0</v>
      </c>
    </row>
    <row r="1732" spans="1:2" x14ac:dyDescent="0.2">
      <c r="A1732">
        <v>851.07238400000006</v>
      </c>
      <c r="B1732">
        <v>0</v>
      </c>
    </row>
    <row r="1733" spans="1:2" x14ac:dyDescent="0.2">
      <c r="A1733">
        <v>851.07707400000004</v>
      </c>
      <c r="B1733">
        <v>0</v>
      </c>
    </row>
    <row r="1734" spans="1:2" x14ac:dyDescent="0.2">
      <c r="A1734">
        <v>851.08176500000002</v>
      </c>
      <c r="B1734">
        <v>0</v>
      </c>
    </row>
    <row r="1735" spans="1:2" x14ac:dyDescent="0.2">
      <c r="A1735">
        <v>851.086455</v>
      </c>
      <c r="B1735">
        <v>486.32971199999997</v>
      </c>
    </row>
    <row r="1736" spans="1:2" x14ac:dyDescent="0.2">
      <c r="A1736">
        <v>851.09114499999998</v>
      </c>
      <c r="B1736">
        <v>1275.477539</v>
      </c>
    </row>
    <row r="1737" spans="1:2" x14ac:dyDescent="0.2">
      <c r="A1737">
        <v>851.09583499999997</v>
      </c>
      <c r="B1737">
        <v>2066.8276369999999</v>
      </c>
    </row>
    <row r="1738" spans="1:2" x14ac:dyDescent="0.2">
      <c r="A1738">
        <v>851.10052599999995</v>
      </c>
      <c r="B1738">
        <v>2407.319336</v>
      </c>
    </row>
    <row r="1739" spans="1:2" x14ac:dyDescent="0.2">
      <c r="A1739">
        <v>851.10521600000004</v>
      </c>
      <c r="B1739">
        <v>2136.4558109999998</v>
      </c>
    </row>
    <row r="1740" spans="1:2" x14ac:dyDescent="0.2">
      <c r="A1740">
        <v>851.10990700000002</v>
      </c>
      <c r="B1740">
        <v>1532.949707</v>
      </c>
    </row>
    <row r="1741" spans="1:2" x14ac:dyDescent="0.2">
      <c r="A1741">
        <v>851.114597</v>
      </c>
      <c r="B1741">
        <v>1010.285828</v>
      </c>
    </row>
    <row r="1742" spans="1:2" x14ac:dyDescent="0.2">
      <c r="A1742">
        <v>851.11928799999998</v>
      </c>
      <c r="B1742">
        <v>678.066101</v>
      </c>
    </row>
    <row r="1743" spans="1:2" x14ac:dyDescent="0.2">
      <c r="A1743">
        <v>851.12397799999997</v>
      </c>
      <c r="B1743">
        <v>0</v>
      </c>
    </row>
    <row r="1744" spans="1:2" x14ac:dyDescent="0.2">
      <c r="A1744">
        <v>851.12866899999995</v>
      </c>
      <c r="B1744">
        <v>0</v>
      </c>
    </row>
    <row r="1745" spans="1:2" x14ac:dyDescent="0.2">
      <c r="A1745">
        <v>851.13336000000004</v>
      </c>
      <c r="B1745">
        <v>0</v>
      </c>
    </row>
    <row r="1746" spans="1:2" x14ac:dyDescent="0.2">
      <c r="A1746">
        <v>851.13805000000002</v>
      </c>
      <c r="B1746">
        <v>0</v>
      </c>
    </row>
    <row r="1747" spans="1:2" x14ac:dyDescent="0.2">
      <c r="A1747">
        <v>851.33509500000002</v>
      </c>
      <c r="B1747">
        <v>0</v>
      </c>
    </row>
    <row r="1748" spans="1:2" x14ac:dyDescent="0.2">
      <c r="A1748">
        <v>851.339787</v>
      </c>
      <c r="B1748">
        <v>0</v>
      </c>
    </row>
    <row r="1749" spans="1:2" x14ac:dyDescent="0.2">
      <c r="A1749">
        <v>851.34447899999998</v>
      </c>
      <c r="B1749">
        <v>0</v>
      </c>
    </row>
    <row r="1750" spans="1:2" x14ac:dyDescent="0.2">
      <c r="A1750">
        <v>851.34917199999995</v>
      </c>
      <c r="B1750">
        <v>0</v>
      </c>
    </row>
    <row r="1751" spans="1:2" x14ac:dyDescent="0.2">
      <c r="A1751">
        <v>851.35386400000004</v>
      </c>
      <c r="B1751">
        <v>453.15655500000003</v>
      </c>
    </row>
    <row r="1752" spans="1:2" x14ac:dyDescent="0.2">
      <c r="A1752">
        <v>851.35855700000002</v>
      </c>
      <c r="B1752">
        <v>845.32818599999996</v>
      </c>
    </row>
    <row r="1753" spans="1:2" x14ac:dyDescent="0.2">
      <c r="A1753">
        <v>851.363249</v>
      </c>
      <c r="B1753">
        <v>866.94012499999997</v>
      </c>
    </row>
    <row r="1754" spans="1:2" x14ac:dyDescent="0.2">
      <c r="A1754">
        <v>851.36794199999997</v>
      </c>
      <c r="B1754">
        <v>964.95892300000003</v>
      </c>
    </row>
    <row r="1755" spans="1:2" x14ac:dyDescent="0.2">
      <c r="A1755">
        <v>851.37263499999995</v>
      </c>
      <c r="B1755">
        <v>1439.7001949999999</v>
      </c>
    </row>
    <row r="1756" spans="1:2" x14ac:dyDescent="0.2">
      <c r="A1756">
        <v>851.37732700000004</v>
      </c>
      <c r="B1756">
        <v>1862.491211</v>
      </c>
    </row>
    <row r="1757" spans="1:2" x14ac:dyDescent="0.2">
      <c r="A1757">
        <v>851.38202000000001</v>
      </c>
      <c r="B1757">
        <v>2261.4533689999998</v>
      </c>
    </row>
    <row r="1758" spans="1:2" x14ac:dyDescent="0.2">
      <c r="A1758">
        <v>851.38671299999999</v>
      </c>
      <c r="B1758">
        <v>2936.2214359999998</v>
      </c>
    </row>
    <row r="1759" spans="1:2" x14ac:dyDescent="0.2">
      <c r="A1759">
        <v>851.39140599999996</v>
      </c>
      <c r="B1759">
        <v>3754.4528810000002</v>
      </c>
    </row>
    <row r="1760" spans="1:2" x14ac:dyDescent="0.2">
      <c r="A1760">
        <v>851.39609800000005</v>
      </c>
      <c r="B1760">
        <v>4020.5642090000001</v>
      </c>
    </row>
    <row r="1761" spans="1:2" x14ac:dyDescent="0.2">
      <c r="A1761">
        <v>851.40079100000003</v>
      </c>
      <c r="B1761">
        <v>3317.345703</v>
      </c>
    </row>
    <row r="1762" spans="1:2" x14ac:dyDescent="0.2">
      <c r="A1762">
        <v>851.405484</v>
      </c>
      <c r="B1762">
        <v>2064.3957519999999</v>
      </c>
    </row>
    <row r="1763" spans="1:2" x14ac:dyDescent="0.2">
      <c r="A1763">
        <v>851.41017699999998</v>
      </c>
      <c r="B1763">
        <v>942.76495399999999</v>
      </c>
    </row>
    <row r="1764" spans="1:2" x14ac:dyDescent="0.2">
      <c r="A1764">
        <v>851.41486999999995</v>
      </c>
      <c r="B1764">
        <v>188.42285200000001</v>
      </c>
    </row>
    <row r="1765" spans="1:2" x14ac:dyDescent="0.2">
      <c r="A1765">
        <v>851.41956300000004</v>
      </c>
      <c r="B1765">
        <v>0</v>
      </c>
    </row>
    <row r="1766" spans="1:2" x14ac:dyDescent="0.2">
      <c r="A1766">
        <v>851.42425600000001</v>
      </c>
      <c r="B1766">
        <v>0</v>
      </c>
    </row>
    <row r="1767" spans="1:2" x14ac:dyDescent="0.2">
      <c r="A1767">
        <v>851.42894899999999</v>
      </c>
      <c r="B1767">
        <v>0</v>
      </c>
    </row>
    <row r="1768" spans="1:2" x14ac:dyDescent="0.2">
      <c r="A1768">
        <v>851.43364199999996</v>
      </c>
      <c r="B1768">
        <v>0</v>
      </c>
    </row>
    <row r="1769" spans="1:2" x14ac:dyDescent="0.2">
      <c r="A1769">
        <v>852.34014500000001</v>
      </c>
      <c r="B1769">
        <v>0</v>
      </c>
    </row>
    <row r="1770" spans="1:2" x14ac:dyDescent="0.2">
      <c r="A1770">
        <v>852.34484599999996</v>
      </c>
      <c r="B1770">
        <v>0</v>
      </c>
    </row>
    <row r="1771" spans="1:2" x14ac:dyDescent="0.2">
      <c r="A1771">
        <v>852.34954700000003</v>
      </c>
      <c r="B1771">
        <v>0</v>
      </c>
    </row>
    <row r="1772" spans="1:2" x14ac:dyDescent="0.2">
      <c r="A1772">
        <v>852.35424699999999</v>
      </c>
      <c r="B1772">
        <v>0</v>
      </c>
    </row>
    <row r="1773" spans="1:2" x14ac:dyDescent="0.2">
      <c r="A1773">
        <v>852.35894800000005</v>
      </c>
      <c r="B1773">
        <v>689.43829300000004</v>
      </c>
    </row>
    <row r="1774" spans="1:2" x14ac:dyDescent="0.2">
      <c r="A1774">
        <v>852.36364900000001</v>
      </c>
      <c r="B1774">
        <v>932.43792699999995</v>
      </c>
    </row>
    <row r="1775" spans="1:2" x14ac:dyDescent="0.2">
      <c r="A1775">
        <v>852.36834999999996</v>
      </c>
      <c r="B1775">
        <v>1368.0251459999999</v>
      </c>
    </row>
    <row r="1776" spans="1:2" x14ac:dyDescent="0.2">
      <c r="A1776">
        <v>852.37305100000003</v>
      </c>
      <c r="B1776">
        <v>1777.409668</v>
      </c>
    </row>
    <row r="1777" spans="1:2" x14ac:dyDescent="0.2">
      <c r="A1777">
        <v>852.37775199999999</v>
      </c>
      <c r="B1777">
        <v>2108.6191410000001</v>
      </c>
    </row>
    <row r="1778" spans="1:2" x14ac:dyDescent="0.2">
      <c r="A1778">
        <v>852.38245300000005</v>
      </c>
      <c r="B1778">
        <v>2873.7143550000001</v>
      </c>
    </row>
    <row r="1779" spans="1:2" x14ac:dyDescent="0.2">
      <c r="A1779">
        <v>852.38715400000001</v>
      </c>
      <c r="B1779">
        <v>4021.453857</v>
      </c>
    </row>
    <row r="1780" spans="1:2" x14ac:dyDescent="0.2">
      <c r="A1780">
        <v>852.39185499999996</v>
      </c>
      <c r="B1780">
        <v>4522.6640630000002</v>
      </c>
    </row>
    <row r="1781" spans="1:2" x14ac:dyDescent="0.2">
      <c r="A1781">
        <v>852.39655600000003</v>
      </c>
      <c r="B1781">
        <v>3802.1389159999999</v>
      </c>
    </row>
    <row r="1782" spans="1:2" x14ac:dyDescent="0.2">
      <c r="A1782">
        <v>852.40125699999999</v>
      </c>
      <c r="B1782">
        <v>2383.3508299999999</v>
      </c>
    </row>
    <row r="1783" spans="1:2" x14ac:dyDescent="0.2">
      <c r="A1783">
        <v>852.40595800000006</v>
      </c>
      <c r="B1783">
        <v>1129.3020019999999</v>
      </c>
    </row>
    <row r="1784" spans="1:2" x14ac:dyDescent="0.2">
      <c r="A1784">
        <v>852.41066000000001</v>
      </c>
      <c r="B1784">
        <v>334.28051799999997</v>
      </c>
    </row>
    <row r="1785" spans="1:2" x14ac:dyDescent="0.2">
      <c r="A1785">
        <v>852.41536099999996</v>
      </c>
      <c r="B1785">
        <v>0</v>
      </c>
    </row>
    <row r="1786" spans="1:2" x14ac:dyDescent="0.2">
      <c r="A1786">
        <v>852.42006200000003</v>
      </c>
      <c r="B1786">
        <v>0</v>
      </c>
    </row>
    <row r="1787" spans="1:2" x14ac:dyDescent="0.2">
      <c r="A1787">
        <v>852.42476299999998</v>
      </c>
      <c r="B1787">
        <v>0</v>
      </c>
    </row>
    <row r="1788" spans="1:2" x14ac:dyDescent="0.2">
      <c r="A1788">
        <v>852.42946500000005</v>
      </c>
      <c r="B1788">
        <v>0</v>
      </c>
    </row>
    <row r="1789" spans="1:2" x14ac:dyDescent="0.2">
      <c r="A1789">
        <v>853.050388</v>
      </c>
      <c r="B1789">
        <v>0</v>
      </c>
    </row>
    <row r="1790" spans="1:2" x14ac:dyDescent="0.2">
      <c r="A1790">
        <v>853.05509400000005</v>
      </c>
      <c r="B1790">
        <v>0</v>
      </c>
    </row>
    <row r="1791" spans="1:2" x14ac:dyDescent="0.2">
      <c r="A1791">
        <v>853.05980099999999</v>
      </c>
      <c r="B1791">
        <v>0</v>
      </c>
    </row>
    <row r="1792" spans="1:2" x14ac:dyDescent="0.2">
      <c r="A1792">
        <v>853.06450800000005</v>
      </c>
      <c r="B1792">
        <v>0</v>
      </c>
    </row>
    <row r="1793" spans="1:2" x14ac:dyDescent="0.2">
      <c r="A1793">
        <v>853.06921399999999</v>
      </c>
      <c r="B1793">
        <v>541.18652299999997</v>
      </c>
    </row>
    <row r="1794" spans="1:2" x14ac:dyDescent="0.2">
      <c r="A1794">
        <v>853.07392100000004</v>
      </c>
      <c r="B1794">
        <v>845.027649</v>
      </c>
    </row>
    <row r="1795" spans="1:2" x14ac:dyDescent="0.2">
      <c r="A1795">
        <v>853.07862799999998</v>
      </c>
      <c r="B1795">
        <v>1048.0517580000001</v>
      </c>
    </row>
    <row r="1796" spans="1:2" x14ac:dyDescent="0.2">
      <c r="A1796">
        <v>853.08333500000003</v>
      </c>
      <c r="B1796">
        <v>1090.2954099999999</v>
      </c>
    </row>
    <row r="1797" spans="1:2" x14ac:dyDescent="0.2">
      <c r="A1797">
        <v>853.08804099999998</v>
      </c>
      <c r="B1797">
        <v>1036.8005370000001</v>
      </c>
    </row>
    <row r="1798" spans="1:2" x14ac:dyDescent="0.2">
      <c r="A1798">
        <v>853.09274800000003</v>
      </c>
      <c r="B1798">
        <v>857.91778599999998</v>
      </c>
    </row>
    <row r="1799" spans="1:2" x14ac:dyDescent="0.2">
      <c r="A1799">
        <v>853.09745499999997</v>
      </c>
      <c r="B1799">
        <v>487.411743</v>
      </c>
    </row>
    <row r="1800" spans="1:2" x14ac:dyDescent="0.2">
      <c r="A1800">
        <v>853.10216200000002</v>
      </c>
      <c r="B1800">
        <v>0</v>
      </c>
    </row>
    <row r="1801" spans="1:2" x14ac:dyDescent="0.2">
      <c r="A1801">
        <v>853.10686899999996</v>
      </c>
      <c r="B1801">
        <v>0</v>
      </c>
    </row>
    <row r="1802" spans="1:2" x14ac:dyDescent="0.2">
      <c r="A1802">
        <v>853.11157600000001</v>
      </c>
      <c r="B1802">
        <v>0</v>
      </c>
    </row>
    <row r="1803" spans="1:2" x14ac:dyDescent="0.2">
      <c r="A1803">
        <v>853.11628299999995</v>
      </c>
      <c r="B1803">
        <v>0</v>
      </c>
    </row>
    <row r="1804" spans="1:2" x14ac:dyDescent="0.2">
      <c r="A1804">
        <v>853.34226799999999</v>
      </c>
      <c r="B1804">
        <v>0</v>
      </c>
    </row>
    <row r="1805" spans="1:2" x14ac:dyDescent="0.2">
      <c r="A1805">
        <v>853.34697700000004</v>
      </c>
      <c r="B1805">
        <v>0</v>
      </c>
    </row>
    <row r="1806" spans="1:2" x14ac:dyDescent="0.2">
      <c r="A1806">
        <v>853.35168599999997</v>
      </c>
      <c r="B1806">
        <v>0</v>
      </c>
    </row>
    <row r="1807" spans="1:2" x14ac:dyDescent="0.2">
      <c r="A1807">
        <v>853.35639500000002</v>
      </c>
      <c r="B1807">
        <v>0</v>
      </c>
    </row>
    <row r="1808" spans="1:2" x14ac:dyDescent="0.2">
      <c r="A1808">
        <v>853.36110399999995</v>
      </c>
      <c r="B1808">
        <v>698.63861099999997</v>
      </c>
    </row>
    <row r="1809" spans="1:2" x14ac:dyDescent="0.2">
      <c r="A1809">
        <v>853.365813</v>
      </c>
      <c r="B1809">
        <v>1254.549561</v>
      </c>
    </row>
    <row r="1810" spans="1:2" x14ac:dyDescent="0.2">
      <c r="A1810">
        <v>853.37052200000005</v>
      </c>
      <c r="B1810">
        <v>1657.559082</v>
      </c>
    </row>
    <row r="1811" spans="1:2" x14ac:dyDescent="0.2">
      <c r="A1811">
        <v>853.37523099999999</v>
      </c>
      <c r="B1811">
        <v>1790.963135</v>
      </c>
    </row>
    <row r="1812" spans="1:2" x14ac:dyDescent="0.2">
      <c r="A1812">
        <v>853.37994100000003</v>
      </c>
      <c r="B1812">
        <v>1828.959961</v>
      </c>
    </row>
    <row r="1813" spans="1:2" x14ac:dyDescent="0.2">
      <c r="A1813">
        <v>853.38464999999997</v>
      </c>
      <c r="B1813">
        <v>2043.069092</v>
      </c>
    </row>
    <row r="1814" spans="1:2" x14ac:dyDescent="0.2">
      <c r="A1814">
        <v>853.38935900000001</v>
      </c>
      <c r="B1814">
        <v>2390.5903320000002</v>
      </c>
    </row>
    <row r="1815" spans="1:2" x14ac:dyDescent="0.2">
      <c r="A1815">
        <v>853.39406899999994</v>
      </c>
      <c r="B1815">
        <v>2438.4423830000001</v>
      </c>
    </row>
    <row r="1816" spans="1:2" x14ac:dyDescent="0.2">
      <c r="A1816">
        <v>853.39877799999999</v>
      </c>
      <c r="B1816">
        <v>1906.8754879999999</v>
      </c>
    </row>
    <row r="1817" spans="1:2" x14ac:dyDescent="0.2">
      <c r="A1817">
        <v>853.40348700000004</v>
      </c>
      <c r="B1817">
        <v>1055.6992190000001</v>
      </c>
    </row>
    <row r="1818" spans="1:2" x14ac:dyDescent="0.2">
      <c r="A1818">
        <v>853.40819699999997</v>
      </c>
      <c r="B1818">
        <v>363.173157</v>
      </c>
    </row>
    <row r="1819" spans="1:2" x14ac:dyDescent="0.2">
      <c r="A1819">
        <v>853.41290600000002</v>
      </c>
      <c r="B1819">
        <v>0</v>
      </c>
    </row>
    <row r="1820" spans="1:2" x14ac:dyDescent="0.2">
      <c r="A1820">
        <v>853.41761599999995</v>
      </c>
      <c r="B1820">
        <v>0</v>
      </c>
    </row>
    <row r="1821" spans="1:2" x14ac:dyDescent="0.2">
      <c r="A1821">
        <v>853.422326</v>
      </c>
      <c r="B1821">
        <v>0</v>
      </c>
    </row>
    <row r="1822" spans="1:2" x14ac:dyDescent="0.2">
      <c r="A1822">
        <v>853.42703500000005</v>
      </c>
      <c r="B1822">
        <v>0</v>
      </c>
    </row>
    <row r="1823" spans="1:2" x14ac:dyDescent="0.2">
      <c r="A1823">
        <v>853.49768400000005</v>
      </c>
      <c r="B1823">
        <v>0</v>
      </c>
    </row>
    <row r="1824" spans="1:2" x14ac:dyDescent="0.2">
      <c r="A1824">
        <v>853.50239499999998</v>
      </c>
      <c r="B1824">
        <v>0</v>
      </c>
    </row>
    <row r="1825" spans="1:2" x14ac:dyDescent="0.2">
      <c r="A1825">
        <v>853.50710500000002</v>
      </c>
      <c r="B1825">
        <v>0</v>
      </c>
    </row>
    <row r="1826" spans="1:2" x14ac:dyDescent="0.2">
      <c r="A1826">
        <v>853.51181499999996</v>
      </c>
      <c r="B1826">
        <v>0</v>
      </c>
    </row>
    <row r="1827" spans="1:2" x14ac:dyDescent="0.2">
      <c r="A1827">
        <v>853.516526</v>
      </c>
      <c r="B1827">
        <v>504.65692100000001</v>
      </c>
    </row>
    <row r="1828" spans="1:2" x14ac:dyDescent="0.2">
      <c r="A1828">
        <v>853.52123600000004</v>
      </c>
      <c r="B1828">
        <v>826.53167699999995</v>
      </c>
    </row>
    <row r="1829" spans="1:2" x14ac:dyDescent="0.2">
      <c r="A1829">
        <v>853.52594599999998</v>
      </c>
      <c r="B1829">
        <v>1526.3061520000001</v>
      </c>
    </row>
    <row r="1830" spans="1:2" x14ac:dyDescent="0.2">
      <c r="A1830">
        <v>853.53065700000002</v>
      </c>
      <c r="B1830">
        <v>2118.9104000000002</v>
      </c>
    </row>
    <row r="1831" spans="1:2" x14ac:dyDescent="0.2">
      <c r="A1831">
        <v>853.53536799999995</v>
      </c>
      <c r="B1831">
        <v>2099.5197750000002</v>
      </c>
    </row>
    <row r="1832" spans="1:2" x14ac:dyDescent="0.2">
      <c r="A1832">
        <v>853.54007799999999</v>
      </c>
      <c r="B1832">
        <v>1482.1455080000001</v>
      </c>
    </row>
    <row r="1833" spans="1:2" x14ac:dyDescent="0.2">
      <c r="A1833">
        <v>853.54478900000004</v>
      </c>
      <c r="B1833">
        <v>697.12481700000001</v>
      </c>
    </row>
    <row r="1834" spans="1:2" x14ac:dyDescent="0.2">
      <c r="A1834">
        <v>853.54949899999997</v>
      </c>
      <c r="B1834">
        <v>0</v>
      </c>
    </row>
    <row r="1835" spans="1:2" x14ac:dyDescent="0.2">
      <c r="A1835">
        <v>853.55421000000001</v>
      </c>
      <c r="B1835">
        <v>0</v>
      </c>
    </row>
    <row r="1836" spans="1:2" x14ac:dyDescent="0.2">
      <c r="A1836">
        <v>853.55892100000005</v>
      </c>
      <c r="B1836">
        <v>0</v>
      </c>
    </row>
    <row r="1837" spans="1:2" x14ac:dyDescent="0.2">
      <c r="A1837">
        <v>853.56363099999999</v>
      </c>
      <c r="B1837">
        <v>0</v>
      </c>
    </row>
    <row r="1838" spans="1:2" x14ac:dyDescent="0.2">
      <c r="A1838">
        <v>853.56834200000003</v>
      </c>
      <c r="B1838">
        <v>0</v>
      </c>
    </row>
    <row r="1839" spans="1:2" x14ac:dyDescent="0.2">
      <c r="A1839">
        <v>853.57305299999996</v>
      </c>
      <c r="B1839">
        <v>0</v>
      </c>
    </row>
    <row r="1840" spans="1:2" x14ac:dyDescent="0.2">
      <c r="A1840">
        <v>853.577764</v>
      </c>
      <c r="B1840">
        <v>480.29992700000003</v>
      </c>
    </row>
    <row r="1841" spans="1:2" x14ac:dyDescent="0.2">
      <c r="A1841">
        <v>853.58247500000004</v>
      </c>
      <c r="B1841">
        <v>911.39410399999997</v>
      </c>
    </row>
    <row r="1842" spans="1:2" x14ac:dyDescent="0.2">
      <c r="A1842">
        <v>853.58718599999997</v>
      </c>
      <c r="B1842">
        <v>1127.0634769999999</v>
      </c>
    </row>
    <row r="1843" spans="1:2" x14ac:dyDescent="0.2">
      <c r="A1843">
        <v>853.59189700000002</v>
      </c>
      <c r="B1843">
        <v>907.75421100000005</v>
      </c>
    </row>
    <row r="1844" spans="1:2" x14ac:dyDescent="0.2">
      <c r="A1844">
        <v>853.59660799999995</v>
      </c>
      <c r="B1844">
        <v>430.26068099999998</v>
      </c>
    </row>
    <row r="1845" spans="1:2" x14ac:dyDescent="0.2">
      <c r="A1845">
        <v>853.60131899999999</v>
      </c>
      <c r="B1845">
        <v>0</v>
      </c>
    </row>
    <row r="1846" spans="1:2" x14ac:dyDescent="0.2">
      <c r="A1846">
        <v>853.60603000000003</v>
      </c>
      <c r="B1846">
        <v>0</v>
      </c>
    </row>
    <row r="1847" spans="1:2" x14ac:dyDescent="0.2">
      <c r="A1847">
        <v>853.61074099999996</v>
      </c>
      <c r="B1847">
        <v>0</v>
      </c>
    </row>
    <row r="1848" spans="1:2" x14ac:dyDescent="0.2">
      <c r="A1848">
        <v>853.615452</v>
      </c>
      <c r="B1848">
        <v>0</v>
      </c>
    </row>
    <row r="1849" spans="1:2" x14ac:dyDescent="0.2">
      <c r="A1849">
        <v>854.14806799999997</v>
      </c>
      <c r="B1849">
        <v>0</v>
      </c>
    </row>
    <row r="1850" spans="1:2" x14ac:dyDescent="0.2">
      <c r="A1850">
        <v>854.152784</v>
      </c>
      <c r="B1850">
        <v>0</v>
      </c>
    </row>
    <row r="1851" spans="1:2" x14ac:dyDescent="0.2">
      <c r="A1851">
        <v>854.15750000000003</v>
      </c>
      <c r="B1851">
        <v>0</v>
      </c>
    </row>
    <row r="1852" spans="1:2" x14ac:dyDescent="0.2">
      <c r="A1852">
        <v>854.16221499999995</v>
      </c>
      <c r="B1852">
        <v>0</v>
      </c>
    </row>
    <row r="1853" spans="1:2" x14ac:dyDescent="0.2">
      <c r="A1853">
        <v>854.16693099999998</v>
      </c>
      <c r="B1853">
        <v>298.98272700000001</v>
      </c>
    </row>
    <row r="1854" spans="1:2" x14ac:dyDescent="0.2">
      <c r="A1854">
        <v>854.17164700000001</v>
      </c>
      <c r="B1854">
        <v>818.82440199999996</v>
      </c>
    </row>
    <row r="1855" spans="1:2" x14ac:dyDescent="0.2">
      <c r="A1855">
        <v>854.17636300000004</v>
      </c>
      <c r="B1855">
        <v>1021.824402</v>
      </c>
    </row>
    <row r="1856" spans="1:2" x14ac:dyDescent="0.2">
      <c r="A1856">
        <v>854.18107899999995</v>
      </c>
      <c r="B1856">
        <v>919.09551999999996</v>
      </c>
    </row>
    <row r="1857" spans="1:2" x14ac:dyDescent="0.2">
      <c r="A1857">
        <v>854.18579499999998</v>
      </c>
      <c r="B1857">
        <v>632.455872</v>
      </c>
    </row>
    <row r="1858" spans="1:2" x14ac:dyDescent="0.2">
      <c r="A1858">
        <v>854.19051000000002</v>
      </c>
      <c r="B1858">
        <v>0</v>
      </c>
    </row>
    <row r="1859" spans="1:2" x14ac:dyDescent="0.2">
      <c r="A1859">
        <v>854.19522600000005</v>
      </c>
      <c r="B1859">
        <v>0</v>
      </c>
    </row>
    <row r="1860" spans="1:2" x14ac:dyDescent="0.2">
      <c r="A1860">
        <v>854.19994199999996</v>
      </c>
      <c r="B1860">
        <v>0</v>
      </c>
    </row>
    <row r="1861" spans="1:2" x14ac:dyDescent="0.2">
      <c r="A1861">
        <v>854.20465899999999</v>
      </c>
      <c r="B1861">
        <v>0</v>
      </c>
    </row>
    <row r="1862" spans="1:2" x14ac:dyDescent="0.2">
      <c r="A1862">
        <v>854.34144200000003</v>
      </c>
      <c r="B1862">
        <v>0</v>
      </c>
    </row>
    <row r="1863" spans="1:2" x14ac:dyDescent="0.2">
      <c r="A1863">
        <v>854.34615899999994</v>
      </c>
      <c r="B1863">
        <v>0</v>
      </c>
    </row>
    <row r="1864" spans="1:2" x14ac:dyDescent="0.2">
      <c r="A1864">
        <v>854.35087599999997</v>
      </c>
      <c r="B1864">
        <v>0</v>
      </c>
    </row>
    <row r="1865" spans="1:2" x14ac:dyDescent="0.2">
      <c r="A1865">
        <v>854.355593</v>
      </c>
      <c r="B1865">
        <v>0</v>
      </c>
    </row>
    <row r="1866" spans="1:2" x14ac:dyDescent="0.2">
      <c r="A1866">
        <v>854.36031100000002</v>
      </c>
      <c r="B1866">
        <v>299.56158399999998</v>
      </c>
    </row>
    <row r="1867" spans="1:2" x14ac:dyDescent="0.2">
      <c r="A1867">
        <v>854.36502800000005</v>
      </c>
      <c r="B1867">
        <v>906.87982199999999</v>
      </c>
    </row>
    <row r="1868" spans="1:2" x14ac:dyDescent="0.2">
      <c r="A1868">
        <v>854.36974599999996</v>
      </c>
      <c r="B1868">
        <v>1570.2954099999999</v>
      </c>
    </row>
    <row r="1869" spans="1:2" x14ac:dyDescent="0.2">
      <c r="A1869">
        <v>854.37446299999999</v>
      </c>
      <c r="B1869">
        <v>1824.7329099999999</v>
      </c>
    </row>
    <row r="1870" spans="1:2" x14ac:dyDescent="0.2">
      <c r="A1870">
        <v>854.37918100000002</v>
      </c>
      <c r="B1870">
        <v>1529.7666019999999</v>
      </c>
    </row>
    <row r="1871" spans="1:2" x14ac:dyDescent="0.2">
      <c r="A1871">
        <v>854.38389800000004</v>
      </c>
      <c r="B1871">
        <v>1041.9956050000001</v>
      </c>
    </row>
    <row r="1872" spans="1:2" x14ac:dyDescent="0.2">
      <c r="A1872">
        <v>854.38861599999996</v>
      </c>
      <c r="B1872">
        <v>750.41973900000005</v>
      </c>
    </row>
    <row r="1873" spans="1:2" x14ac:dyDescent="0.2">
      <c r="A1873">
        <v>854.39333299999998</v>
      </c>
      <c r="B1873">
        <v>0</v>
      </c>
    </row>
    <row r="1874" spans="1:2" x14ac:dyDescent="0.2">
      <c r="A1874">
        <v>854.39805100000001</v>
      </c>
      <c r="B1874">
        <v>0</v>
      </c>
    </row>
    <row r="1875" spans="1:2" x14ac:dyDescent="0.2">
      <c r="A1875">
        <v>854.40276900000003</v>
      </c>
      <c r="B1875">
        <v>0</v>
      </c>
    </row>
    <row r="1876" spans="1:2" x14ac:dyDescent="0.2">
      <c r="A1876">
        <v>854.40748599999995</v>
      </c>
      <c r="B1876">
        <v>0</v>
      </c>
    </row>
    <row r="1877" spans="1:2" x14ac:dyDescent="0.2">
      <c r="A1877">
        <v>854.41220399999997</v>
      </c>
      <c r="B1877">
        <v>0</v>
      </c>
    </row>
    <row r="1878" spans="1:2" x14ac:dyDescent="0.2">
      <c r="A1878">
        <v>854.416922</v>
      </c>
      <c r="B1878">
        <v>365.813782</v>
      </c>
    </row>
    <row r="1879" spans="1:2" x14ac:dyDescent="0.2">
      <c r="A1879">
        <v>854.42164000000002</v>
      </c>
      <c r="B1879">
        <v>1129.147217</v>
      </c>
    </row>
    <row r="1880" spans="1:2" x14ac:dyDescent="0.2">
      <c r="A1880">
        <v>854.42635800000005</v>
      </c>
      <c r="B1880">
        <v>1767.3093260000001</v>
      </c>
    </row>
    <row r="1881" spans="1:2" x14ac:dyDescent="0.2">
      <c r="A1881">
        <v>854.43107599999996</v>
      </c>
      <c r="B1881">
        <v>2089.7434079999998</v>
      </c>
    </row>
    <row r="1882" spans="1:2" x14ac:dyDescent="0.2">
      <c r="A1882">
        <v>854.43579399999999</v>
      </c>
      <c r="B1882">
        <v>1964.569092</v>
      </c>
    </row>
    <row r="1883" spans="1:2" x14ac:dyDescent="0.2">
      <c r="A1883">
        <v>854.44051200000001</v>
      </c>
      <c r="B1883">
        <v>1463.5668949999999</v>
      </c>
    </row>
    <row r="1884" spans="1:2" x14ac:dyDescent="0.2">
      <c r="A1884">
        <v>854.44523000000004</v>
      </c>
      <c r="B1884">
        <v>851.91290300000003</v>
      </c>
    </row>
    <row r="1885" spans="1:2" x14ac:dyDescent="0.2">
      <c r="A1885">
        <v>854.44994799999995</v>
      </c>
      <c r="B1885">
        <v>395.67224099999999</v>
      </c>
    </row>
    <row r="1886" spans="1:2" x14ac:dyDescent="0.2">
      <c r="A1886">
        <v>854.45466599999997</v>
      </c>
      <c r="B1886">
        <v>0</v>
      </c>
    </row>
    <row r="1887" spans="1:2" x14ac:dyDescent="0.2">
      <c r="A1887">
        <v>854.459384</v>
      </c>
      <c r="B1887">
        <v>0</v>
      </c>
    </row>
    <row r="1888" spans="1:2" x14ac:dyDescent="0.2">
      <c r="A1888">
        <v>854.46410300000002</v>
      </c>
      <c r="B1888">
        <v>0</v>
      </c>
    </row>
    <row r="1889" spans="1:2" x14ac:dyDescent="0.2">
      <c r="A1889">
        <v>854.46882100000005</v>
      </c>
      <c r="B1889">
        <v>0</v>
      </c>
    </row>
    <row r="1890" spans="1:2" x14ac:dyDescent="0.2">
      <c r="A1890">
        <v>855.33764599999995</v>
      </c>
      <c r="B1890">
        <v>0</v>
      </c>
    </row>
    <row r="1891" spans="1:2" x14ac:dyDescent="0.2">
      <c r="A1891">
        <v>855.34237099999996</v>
      </c>
      <c r="B1891">
        <v>0</v>
      </c>
    </row>
    <row r="1892" spans="1:2" x14ac:dyDescent="0.2">
      <c r="A1892">
        <v>855.34709699999996</v>
      </c>
      <c r="B1892">
        <v>0</v>
      </c>
    </row>
    <row r="1893" spans="1:2" x14ac:dyDescent="0.2">
      <c r="A1893">
        <v>855.35182199999997</v>
      </c>
      <c r="B1893">
        <v>0</v>
      </c>
    </row>
    <row r="1894" spans="1:2" x14ac:dyDescent="0.2">
      <c r="A1894">
        <v>855.35654799999998</v>
      </c>
      <c r="B1894">
        <v>771.73223900000005</v>
      </c>
    </row>
    <row r="1895" spans="1:2" x14ac:dyDescent="0.2">
      <c r="A1895">
        <v>855.36127399999998</v>
      </c>
      <c r="B1895">
        <v>1096.8393550000001</v>
      </c>
    </row>
    <row r="1896" spans="1:2" x14ac:dyDescent="0.2">
      <c r="A1896">
        <v>855.36599899999999</v>
      </c>
      <c r="B1896">
        <v>1515.740967</v>
      </c>
    </row>
    <row r="1897" spans="1:2" x14ac:dyDescent="0.2">
      <c r="A1897">
        <v>855.37072499999999</v>
      </c>
      <c r="B1897">
        <v>1876.002686</v>
      </c>
    </row>
    <row r="1898" spans="1:2" x14ac:dyDescent="0.2">
      <c r="A1898">
        <v>855.375451</v>
      </c>
      <c r="B1898">
        <v>1975.9038089999999</v>
      </c>
    </row>
    <row r="1899" spans="1:2" x14ac:dyDescent="0.2">
      <c r="A1899">
        <v>855.380177</v>
      </c>
      <c r="B1899">
        <v>1771.448975</v>
      </c>
    </row>
    <row r="1900" spans="1:2" x14ac:dyDescent="0.2">
      <c r="A1900">
        <v>855.38490200000001</v>
      </c>
      <c r="B1900">
        <v>1461.9956050000001</v>
      </c>
    </row>
    <row r="1901" spans="1:2" x14ac:dyDescent="0.2">
      <c r="A1901">
        <v>855.38962800000002</v>
      </c>
      <c r="B1901">
        <v>1136.18335</v>
      </c>
    </row>
    <row r="1902" spans="1:2" x14ac:dyDescent="0.2">
      <c r="A1902">
        <v>855.39435400000002</v>
      </c>
      <c r="B1902">
        <v>722.80780000000004</v>
      </c>
    </row>
    <row r="1903" spans="1:2" x14ac:dyDescent="0.2">
      <c r="A1903">
        <v>855.39908000000003</v>
      </c>
      <c r="B1903">
        <v>0</v>
      </c>
    </row>
    <row r="1904" spans="1:2" x14ac:dyDescent="0.2">
      <c r="A1904">
        <v>855.40380600000003</v>
      </c>
      <c r="B1904">
        <v>0</v>
      </c>
    </row>
    <row r="1905" spans="1:2" x14ac:dyDescent="0.2">
      <c r="A1905">
        <v>855.40853200000004</v>
      </c>
      <c r="B1905">
        <v>0</v>
      </c>
    </row>
    <row r="1906" spans="1:2" x14ac:dyDescent="0.2">
      <c r="A1906">
        <v>855.41325800000004</v>
      </c>
      <c r="B1906">
        <v>0</v>
      </c>
    </row>
    <row r="1907" spans="1:2" x14ac:dyDescent="0.2">
      <c r="A1907">
        <v>855.999596</v>
      </c>
      <c r="B1907">
        <v>0</v>
      </c>
    </row>
    <row r="1908" spans="1:2" x14ac:dyDescent="0.2">
      <c r="A1908">
        <v>856.00432699999999</v>
      </c>
      <c r="B1908">
        <v>0</v>
      </c>
    </row>
    <row r="1909" spans="1:2" x14ac:dyDescent="0.2">
      <c r="A1909">
        <v>856.00905799999998</v>
      </c>
      <c r="B1909">
        <v>0</v>
      </c>
    </row>
    <row r="1910" spans="1:2" x14ac:dyDescent="0.2">
      <c r="A1910">
        <v>856.01378899999997</v>
      </c>
      <c r="B1910">
        <v>0</v>
      </c>
    </row>
    <row r="1911" spans="1:2" x14ac:dyDescent="0.2">
      <c r="A1911">
        <v>856.01851999999997</v>
      </c>
      <c r="B1911">
        <v>814.64044200000001</v>
      </c>
    </row>
    <row r="1912" spans="1:2" x14ac:dyDescent="0.2">
      <c r="A1912">
        <v>856.02325099999996</v>
      </c>
      <c r="B1912">
        <v>1406.7304690000001</v>
      </c>
    </row>
    <row r="1913" spans="1:2" x14ac:dyDescent="0.2">
      <c r="A1913">
        <v>856.02798299999995</v>
      </c>
      <c r="B1913">
        <v>1751.8874510000001</v>
      </c>
    </row>
    <row r="1914" spans="1:2" x14ac:dyDescent="0.2">
      <c r="A1914">
        <v>856.03271400000006</v>
      </c>
      <c r="B1914">
        <v>1664.2958980000001</v>
      </c>
    </row>
    <row r="1915" spans="1:2" x14ac:dyDescent="0.2">
      <c r="A1915">
        <v>856.03744500000005</v>
      </c>
      <c r="B1915">
        <v>1187.001953</v>
      </c>
    </row>
    <row r="1916" spans="1:2" x14ac:dyDescent="0.2">
      <c r="A1916">
        <v>856.04217600000004</v>
      </c>
      <c r="B1916">
        <v>638.04205300000001</v>
      </c>
    </row>
    <row r="1917" spans="1:2" x14ac:dyDescent="0.2">
      <c r="A1917">
        <v>856.04690800000003</v>
      </c>
      <c r="B1917">
        <v>0</v>
      </c>
    </row>
    <row r="1918" spans="1:2" x14ac:dyDescent="0.2">
      <c r="A1918">
        <v>856.05163900000002</v>
      </c>
      <c r="B1918">
        <v>0</v>
      </c>
    </row>
    <row r="1919" spans="1:2" x14ac:dyDescent="0.2">
      <c r="A1919">
        <v>856.05637000000002</v>
      </c>
      <c r="B1919">
        <v>0</v>
      </c>
    </row>
    <row r="1920" spans="1:2" x14ac:dyDescent="0.2">
      <c r="A1920">
        <v>856.06110200000001</v>
      </c>
      <c r="B1920">
        <v>0</v>
      </c>
    </row>
    <row r="1921" spans="1:2" x14ac:dyDescent="0.2">
      <c r="A1921">
        <v>856.34979499999997</v>
      </c>
      <c r="B1921">
        <v>0</v>
      </c>
    </row>
    <row r="1922" spans="1:2" x14ac:dyDescent="0.2">
      <c r="A1922">
        <v>856.35452899999996</v>
      </c>
      <c r="B1922">
        <v>0</v>
      </c>
    </row>
    <row r="1923" spans="1:2" x14ac:dyDescent="0.2">
      <c r="A1923">
        <v>856.35926199999994</v>
      </c>
      <c r="B1923">
        <v>0</v>
      </c>
    </row>
    <row r="1924" spans="1:2" x14ac:dyDescent="0.2">
      <c r="A1924">
        <v>856.36399600000004</v>
      </c>
      <c r="B1924">
        <v>0</v>
      </c>
    </row>
    <row r="1925" spans="1:2" x14ac:dyDescent="0.2">
      <c r="A1925">
        <v>856.36873000000003</v>
      </c>
      <c r="B1925">
        <v>538.91656499999999</v>
      </c>
    </row>
    <row r="1926" spans="1:2" x14ac:dyDescent="0.2">
      <c r="A1926">
        <v>856.37346400000001</v>
      </c>
      <c r="B1926">
        <v>926.85504200000003</v>
      </c>
    </row>
    <row r="1927" spans="1:2" x14ac:dyDescent="0.2">
      <c r="A1927">
        <v>856.378199</v>
      </c>
      <c r="B1927">
        <v>1072.9677730000001</v>
      </c>
    </row>
    <row r="1928" spans="1:2" x14ac:dyDescent="0.2">
      <c r="A1928">
        <v>856.38293299999998</v>
      </c>
      <c r="B1928">
        <v>998.12664800000005</v>
      </c>
    </row>
    <row r="1929" spans="1:2" x14ac:dyDescent="0.2">
      <c r="A1929">
        <v>856.38766699999996</v>
      </c>
      <c r="B1929">
        <v>723.71856700000001</v>
      </c>
    </row>
    <row r="1930" spans="1:2" x14ac:dyDescent="0.2">
      <c r="A1930">
        <v>856.39240099999995</v>
      </c>
      <c r="B1930">
        <v>0</v>
      </c>
    </row>
    <row r="1931" spans="1:2" x14ac:dyDescent="0.2">
      <c r="A1931">
        <v>856.39713500000005</v>
      </c>
      <c r="B1931">
        <v>0</v>
      </c>
    </row>
    <row r="1932" spans="1:2" x14ac:dyDescent="0.2">
      <c r="A1932">
        <v>856.40187000000003</v>
      </c>
      <c r="B1932">
        <v>0</v>
      </c>
    </row>
    <row r="1933" spans="1:2" x14ac:dyDescent="0.2">
      <c r="A1933">
        <v>856.40660400000002</v>
      </c>
      <c r="B1933">
        <v>0</v>
      </c>
    </row>
    <row r="1934" spans="1:2" x14ac:dyDescent="0.2">
      <c r="A1934">
        <v>856.99870299999998</v>
      </c>
      <c r="B1934">
        <v>0</v>
      </c>
    </row>
    <row r="1935" spans="1:2" x14ac:dyDescent="0.2">
      <c r="A1935">
        <v>857.00344199999995</v>
      </c>
      <c r="B1935">
        <v>0</v>
      </c>
    </row>
    <row r="1936" spans="1:2" x14ac:dyDescent="0.2">
      <c r="A1936">
        <v>857.00818100000004</v>
      </c>
      <c r="B1936">
        <v>0</v>
      </c>
    </row>
    <row r="1937" spans="1:2" x14ac:dyDescent="0.2">
      <c r="A1937">
        <v>857.01292100000001</v>
      </c>
      <c r="B1937">
        <v>0</v>
      </c>
    </row>
    <row r="1938" spans="1:2" x14ac:dyDescent="0.2">
      <c r="A1938">
        <v>857.01765999999998</v>
      </c>
      <c r="B1938">
        <v>715.35345500000005</v>
      </c>
    </row>
    <row r="1939" spans="1:2" x14ac:dyDescent="0.2">
      <c r="A1939">
        <v>857.02239899999995</v>
      </c>
      <c r="B1939">
        <v>1113.3154300000001</v>
      </c>
    </row>
    <row r="1940" spans="1:2" x14ac:dyDescent="0.2">
      <c r="A1940">
        <v>857.02713900000003</v>
      </c>
      <c r="B1940">
        <v>1233.966064</v>
      </c>
    </row>
    <row r="1941" spans="1:2" x14ac:dyDescent="0.2">
      <c r="A1941">
        <v>857.03187800000001</v>
      </c>
      <c r="B1941">
        <v>1085.238525</v>
      </c>
    </row>
    <row r="1942" spans="1:2" x14ac:dyDescent="0.2">
      <c r="A1942">
        <v>857.03661799999998</v>
      </c>
      <c r="B1942">
        <v>801.98065199999996</v>
      </c>
    </row>
    <row r="1943" spans="1:2" x14ac:dyDescent="0.2">
      <c r="A1943">
        <v>857.04135699999995</v>
      </c>
      <c r="B1943">
        <v>0</v>
      </c>
    </row>
    <row r="1944" spans="1:2" x14ac:dyDescent="0.2">
      <c r="A1944">
        <v>857.04609700000003</v>
      </c>
      <c r="B1944">
        <v>0</v>
      </c>
    </row>
    <row r="1945" spans="1:2" x14ac:dyDescent="0.2">
      <c r="A1945">
        <v>857.050837</v>
      </c>
      <c r="B1945">
        <v>0</v>
      </c>
    </row>
    <row r="1946" spans="1:2" x14ac:dyDescent="0.2">
      <c r="A1946">
        <v>857.05557599999997</v>
      </c>
      <c r="B1946">
        <v>0</v>
      </c>
    </row>
    <row r="1947" spans="1:2" x14ac:dyDescent="0.2">
      <c r="A1947">
        <v>857.34002999999996</v>
      </c>
      <c r="B1947">
        <v>0</v>
      </c>
    </row>
    <row r="1948" spans="1:2" x14ac:dyDescent="0.2">
      <c r="A1948">
        <v>857.34477200000003</v>
      </c>
      <c r="B1948">
        <v>0</v>
      </c>
    </row>
    <row r="1949" spans="1:2" x14ac:dyDescent="0.2">
      <c r="A1949">
        <v>857.349515</v>
      </c>
      <c r="B1949">
        <v>0</v>
      </c>
    </row>
    <row r="1950" spans="1:2" x14ac:dyDescent="0.2">
      <c r="A1950">
        <v>857.35425699999996</v>
      </c>
      <c r="B1950">
        <v>0</v>
      </c>
    </row>
    <row r="1951" spans="1:2" x14ac:dyDescent="0.2">
      <c r="A1951">
        <v>857.35899900000004</v>
      </c>
      <c r="B1951">
        <v>466.43023699999998</v>
      </c>
    </row>
    <row r="1952" spans="1:2" x14ac:dyDescent="0.2">
      <c r="A1952">
        <v>857.363741</v>
      </c>
      <c r="B1952">
        <v>1223.250732</v>
      </c>
    </row>
    <row r="1953" spans="1:2" x14ac:dyDescent="0.2">
      <c r="A1953">
        <v>857.36848399999997</v>
      </c>
      <c r="B1953">
        <v>1534.7441409999999</v>
      </c>
    </row>
    <row r="1954" spans="1:2" x14ac:dyDescent="0.2">
      <c r="A1954">
        <v>857.37322600000005</v>
      </c>
      <c r="B1954">
        <v>1230.170654</v>
      </c>
    </row>
    <row r="1955" spans="1:2" x14ac:dyDescent="0.2">
      <c r="A1955">
        <v>857.37796800000001</v>
      </c>
      <c r="B1955">
        <v>649.75408900000002</v>
      </c>
    </row>
    <row r="1956" spans="1:2" x14ac:dyDescent="0.2">
      <c r="A1956">
        <v>857.38271099999997</v>
      </c>
      <c r="B1956">
        <v>0</v>
      </c>
    </row>
    <row r="1957" spans="1:2" x14ac:dyDescent="0.2">
      <c r="A1957">
        <v>857.38745300000005</v>
      </c>
      <c r="B1957">
        <v>0</v>
      </c>
    </row>
    <row r="1958" spans="1:2" x14ac:dyDescent="0.2">
      <c r="A1958">
        <v>857.39219600000001</v>
      </c>
      <c r="B1958">
        <v>0</v>
      </c>
    </row>
    <row r="1959" spans="1:2" x14ac:dyDescent="0.2">
      <c r="A1959">
        <v>857.39693799999998</v>
      </c>
      <c r="B1959">
        <v>0</v>
      </c>
    </row>
    <row r="1960" spans="1:2" x14ac:dyDescent="0.2">
      <c r="A1960">
        <v>858.40324399999997</v>
      </c>
      <c r="B1960">
        <v>0</v>
      </c>
    </row>
    <row r="1961" spans="1:2" x14ac:dyDescent="0.2">
      <c r="A1961">
        <v>858.40799500000003</v>
      </c>
      <c r="B1961">
        <v>0</v>
      </c>
    </row>
    <row r="1962" spans="1:2" x14ac:dyDescent="0.2">
      <c r="A1962">
        <v>858.41274599999997</v>
      </c>
      <c r="B1962">
        <v>0</v>
      </c>
    </row>
    <row r="1963" spans="1:2" x14ac:dyDescent="0.2">
      <c r="A1963">
        <v>858.41749700000003</v>
      </c>
      <c r="B1963">
        <v>0</v>
      </c>
    </row>
    <row r="1964" spans="1:2" x14ac:dyDescent="0.2">
      <c r="A1964">
        <v>858.42224799999997</v>
      </c>
      <c r="B1964">
        <v>686.95391800000004</v>
      </c>
    </row>
    <row r="1965" spans="1:2" x14ac:dyDescent="0.2">
      <c r="A1965">
        <v>858.42699900000002</v>
      </c>
      <c r="B1965">
        <v>2337.6733399999998</v>
      </c>
    </row>
    <row r="1966" spans="1:2" x14ac:dyDescent="0.2">
      <c r="A1966">
        <v>858.43174999999997</v>
      </c>
      <c r="B1966">
        <v>4593.3208009999998</v>
      </c>
    </row>
    <row r="1967" spans="1:2" x14ac:dyDescent="0.2">
      <c r="A1967">
        <v>858.43650100000002</v>
      </c>
      <c r="B1967">
        <v>6039.1025390000004</v>
      </c>
    </row>
    <row r="1968" spans="1:2" x14ac:dyDescent="0.2">
      <c r="A1968">
        <v>858.44125199999996</v>
      </c>
      <c r="B1968">
        <v>5474.7084960000002</v>
      </c>
    </row>
    <row r="1969" spans="1:2" x14ac:dyDescent="0.2">
      <c r="A1969">
        <v>858.44600300000002</v>
      </c>
      <c r="B1969">
        <v>3169.8032229999999</v>
      </c>
    </row>
    <row r="1970" spans="1:2" x14ac:dyDescent="0.2">
      <c r="A1970">
        <v>858.45075499999996</v>
      </c>
      <c r="B1970">
        <v>626.745544</v>
      </c>
    </row>
    <row r="1971" spans="1:2" x14ac:dyDescent="0.2">
      <c r="A1971">
        <v>858.45550600000001</v>
      </c>
      <c r="B1971">
        <v>0</v>
      </c>
    </row>
    <row r="1972" spans="1:2" x14ac:dyDescent="0.2">
      <c r="A1972">
        <v>858.46025699999996</v>
      </c>
      <c r="B1972">
        <v>0</v>
      </c>
    </row>
    <row r="1973" spans="1:2" x14ac:dyDescent="0.2">
      <c r="A1973">
        <v>858.46500900000001</v>
      </c>
      <c r="B1973">
        <v>0</v>
      </c>
    </row>
    <row r="1974" spans="1:2" x14ac:dyDescent="0.2">
      <c r="A1974">
        <v>858.46975999999995</v>
      </c>
      <c r="B1974">
        <v>0</v>
      </c>
    </row>
    <row r="1975" spans="1:2" x14ac:dyDescent="0.2">
      <c r="A1975">
        <v>859.40180399999997</v>
      </c>
      <c r="B1975">
        <v>0</v>
      </c>
    </row>
    <row r="1976" spans="1:2" x14ac:dyDescent="0.2">
      <c r="A1976">
        <v>859.40656300000001</v>
      </c>
      <c r="B1976">
        <v>0</v>
      </c>
    </row>
    <row r="1977" spans="1:2" x14ac:dyDescent="0.2">
      <c r="A1977">
        <v>859.41132200000004</v>
      </c>
      <c r="B1977">
        <v>0</v>
      </c>
    </row>
    <row r="1978" spans="1:2" x14ac:dyDescent="0.2">
      <c r="A1978">
        <v>859.41608099999996</v>
      </c>
      <c r="B1978">
        <v>0</v>
      </c>
    </row>
    <row r="1979" spans="1:2" x14ac:dyDescent="0.2">
      <c r="A1979">
        <v>859.420841</v>
      </c>
      <c r="B1979">
        <v>0</v>
      </c>
    </row>
    <row r="1980" spans="1:2" x14ac:dyDescent="0.2">
      <c r="A1980">
        <v>859.42560000000003</v>
      </c>
      <c r="B1980">
        <v>1071.091797</v>
      </c>
    </row>
    <row r="1981" spans="1:2" x14ac:dyDescent="0.2">
      <c r="A1981">
        <v>859.43035899999995</v>
      </c>
      <c r="B1981">
        <v>3655.0585940000001</v>
      </c>
    </row>
    <row r="1982" spans="1:2" x14ac:dyDescent="0.2">
      <c r="A1982">
        <v>859.43511899999999</v>
      </c>
      <c r="B1982">
        <v>5812.6083980000003</v>
      </c>
    </row>
    <row r="1983" spans="1:2" x14ac:dyDescent="0.2">
      <c r="A1983">
        <v>859.43987800000002</v>
      </c>
      <c r="B1983">
        <v>6051.1362300000001</v>
      </c>
    </row>
    <row r="1984" spans="1:2" x14ac:dyDescent="0.2">
      <c r="A1984">
        <v>859.44463800000005</v>
      </c>
      <c r="B1984">
        <v>4233.3002930000002</v>
      </c>
    </row>
    <row r="1985" spans="1:2" x14ac:dyDescent="0.2">
      <c r="A1985">
        <v>859.44939699999998</v>
      </c>
      <c r="B1985">
        <v>1709.376953</v>
      </c>
    </row>
    <row r="1986" spans="1:2" x14ac:dyDescent="0.2">
      <c r="A1986">
        <v>859.45415700000001</v>
      </c>
      <c r="B1986">
        <v>65.501953</v>
      </c>
    </row>
    <row r="1987" spans="1:2" x14ac:dyDescent="0.2">
      <c r="A1987">
        <v>859.45891700000004</v>
      </c>
      <c r="B1987">
        <v>0</v>
      </c>
    </row>
    <row r="1988" spans="1:2" x14ac:dyDescent="0.2">
      <c r="A1988">
        <v>859.46367599999996</v>
      </c>
      <c r="B1988">
        <v>0</v>
      </c>
    </row>
    <row r="1989" spans="1:2" x14ac:dyDescent="0.2">
      <c r="A1989">
        <v>859.468436</v>
      </c>
      <c r="B1989">
        <v>0</v>
      </c>
    </row>
    <row r="1990" spans="1:2" x14ac:dyDescent="0.2">
      <c r="A1990">
        <v>859.47319600000003</v>
      </c>
      <c r="B1990">
        <v>0</v>
      </c>
    </row>
    <row r="1991" spans="1:2" x14ac:dyDescent="0.2">
      <c r="A1991">
        <v>859.99224800000002</v>
      </c>
      <c r="B1991">
        <v>0</v>
      </c>
    </row>
    <row r="1992" spans="1:2" x14ac:dyDescent="0.2">
      <c r="A1992">
        <v>859.99701200000004</v>
      </c>
      <c r="B1992">
        <v>0</v>
      </c>
    </row>
    <row r="1993" spans="1:2" x14ac:dyDescent="0.2">
      <c r="A1993">
        <v>860.00177599999995</v>
      </c>
      <c r="B1993">
        <v>0</v>
      </c>
    </row>
    <row r="1994" spans="1:2" x14ac:dyDescent="0.2">
      <c r="A1994">
        <v>860.00653999999997</v>
      </c>
      <c r="B1994">
        <v>0</v>
      </c>
    </row>
    <row r="1995" spans="1:2" x14ac:dyDescent="0.2">
      <c r="A1995">
        <v>860.011304</v>
      </c>
      <c r="B1995">
        <v>421.85186800000002</v>
      </c>
    </row>
    <row r="1996" spans="1:2" x14ac:dyDescent="0.2">
      <c r="A1996">
        <v>860.01606900000002</v>
      </c>
      <c r="B1996">
        <v>971.95343000000003</v>
      </c>
    </row>
    <row r="1997" spans="1:2" x14ac:dyDescent="0.2">
      <c r="A1997">
        <v>860.02083300000004</v>
      </c>
      <c r="B1997">
        <v>1322.4182129999999</v>
      </c>
    </row>
    <row r="1998" spans="1:2" x14ac:dyDescent="0.2">
      <c r="A1998">
        <v>860.02559699999995</v>
      </c>
      <c r="B1998">
        <v>1210.5864260000001</v>
      </c>
    </row>
    <row r="1999" spans="1:2" x14ac:dyDescent="0.2">
      <c r="A1999">
        <v>860.03036199999997</v>
      </c>
      <c r="B1999">
        <v>761.91094999999996</v>
      </c>
    </row>
    <row r="2000" spans="1:2" x14ac:dyDescent="0.2">
      <c r="A2000">
        <v>860.03512599999999</v>
      </c>
      <c r="B2000">
        <v>0</v>
      </c>
    </row>
    <row r="2001" spans="1:2" x14ac:dyDescent="0.2">
      <c r="A2001">
        <v>860.03989100000001</v>
      </c>
      <c r="B2001">
        <v>0</v>
      </c>
    </row>
    <row r="2002" spans="1:2" x14ac:dyDescent="0.2">
      <c r="A2002">
        <v>860.04465500000003</v>
      </c>
      <c r="B2002">
        <v>0</v>
      </c>
    </row>
    <row r="2003" spans="1:2" x14ac:dyDescent="0.2">
      <c r="A2003">
        <v>860.04942000000005</v>
      </c>
      <c r="B2003">
        <v>0</v>
      </c>
    </row>
    <row r="2004" spans="1:2" x14ac:dyDescent="0.2">
      <c r="A2004">
        <v>860.402107</v>
      </c>
      <c r="B2004">
        <v>0</v>
      </c>
    </row>
    <row r="2005" spans="1:2" x14ac:dyDescent="0.2">
      <c r="A2005">
        <v>860.40687400000002</v>
      </c>
      <c r="B2005">
        <v>0</v>
      </c>
    </row>
    <row r="2006" spans="1:2" x14ac:dyDescent="0.2">
      <c r="A2006">
        <v>860.41164200000003</v>
      </c>
      <c r="B2006">
        <v>0</v>
      </c>
    </row>
    <row r="2007" spans="1:2" x14ac:dyDescent="0.2">
      <c r="A2007">
        <v>860.41640900000004</v>
      </c>
      <c r="B2007">
        <v>0</v>
      </c>
    </row>
    <row r="2008" spans="1:2" x14ac:dyDescent="0.2">
      <c r="A2008">
        <v>860.42117699999994</v>
      </c>
      <c r="B2008">
        <v>750.70843500000001</v>
      </c>
    </row>
    <row r="2009" spans="1:2" x14ac:dyDescent="0.2">
      <c r="A2009">
        <v>860.42594499999996</v>
      </c>
      <c r="B2009">
        <v>1931.8139650000001</v>
      </c>
    </row>
    <row r="2010" spans="1:2" x14ac:dyDescent="0.2">
      <c r="A2010">
        <v>860.43071199999997</v>
      </c>
      <c r="B2010">
        <v>3500.6901859999998</v>
      </c>
    </row>
    <row r="2011" spans="1:2" x14ac:dyDescent="0.2">
      <c r="A2011">
        <v>860.43547999999998</v>
      </c>
      <c r="B2011">
        <v>4612.2299800000001</v>
      </c>
    </row>
    <row r="2012" spans="1:2" x14ac:dyDescent="0.2">
      <c r="A2012">
        <v>860.440248</v>
      </c>
      <c r="B2012">
        <v>4538.4951170000004</v>
      </c>
    </row>
    <row r="2013" spans="1:2" x14ac:dyDescent="0.2">
      <c r="A2013">
        <v>860.44501600000001</v>
      </c>
      <c r="B2013">
        <v>3371.1765140000002</v>
      </c>
    </row>
    <row r="2014" spans="1:2" x14ac:dyDescent="0.2">
      <c r="A2014">
        <v>860.44978400000002</v>
      </c>
      <c r="B2014">
        <v>1817.760254</v>
      </c>
    </row>
    <row r="2015" spans="1:2" x14ac:dyDescent="0.2">
      <c r="A2015">
        <v>860.45455200000004</v>
      </c>
      <c r="B2015">
        <v>529.63592500000004</v>
      </c>
    </row>
    <row r="2016" spans="1:2" x14ac:dyDescent="0.2">
      <c r="A2016">
        <v>860.45932000000005</v>
      </c>
      <c r="B2016">
        <v>0</v>
      </c>
    </row>
    <row r="2017" spans="1:2" x14ac:dyDescent="0.2">
      <c r="A2017">
        <v>860.46408799999995</v>
      </c>
      <c r="B2017">
        <v>0</v>
      </c>
    </row>
    <row r="2018" spans="1:2" x14ac:dyDescent="0.2">
      <c r="A2018">
        <v>860.46885599999996</v>
      </c>
      <c r="B2018">
        <v>0</v>
      </c>
    </row>
    <row r="2019" spans="1:2" x14ac:dyDescent="0.2">
      <c r="A2019">
        <v>860.47362399999997</v>
      </c>
      <c r="B2019">
        <v>0</v>
      </c>
    </row>
    <row r="2020" spans="1:2" x14ac:dyDescent="0.2">
      <c r="A2020">
        <v>861.04608099999996</v>
      </c>
      <c r="B2020">
        <v>0</v>
      </c>
    </row>
    <row r="2021" spans="1:2" x14ac:dyDescent="0.2">
      <c r="A2021">
        <v>861.05085399999996</v>
      </c>
      <c r="B2021">
        <v>0</v>
      </c>
    </row>
    <row r="2022" spans="1:2" x14ac:dyDescent="0.2">
      <c r="A2022">
        <v>861.05562699999996</v>
      </c>
      <c r="B2022">
        <v>0</v>
      </c>
    </row>
    <row r="2023" spans="1:2" x14ac:dyDescent="0.2">
      <c r="A2023">
        <v>861.06039999999996</v>
      </c>
      <c r="B2023">
        <v>0</v>
      </c>
    </row>
    <row r="2024" spans="1:2" x14ac:dyDescent="0.2">
      <c r="A2024">
        <v>861.06517299999996</v>
      </c>
      <c r="B2024">
        <v>813.43402100000003</v>
      </c>
    </row>
    <row r="2025" spans="1:2" x14ac:dyDescent="0.2">
      <c r="A2025">
        <v>861.06994599999996</v>
      </c>
      <c r="B2025">
        <v>1063.4123540000001</v>
      </c>
    </row>
    <row r="2026" spans="1:2" x14ac:dyDescent="0.2">
      <c r="A2026">
        <v>861.07471899999996</v>
      </c>
      <c r="B2026">
        <v>2090.6733399999998</v>
      </c>
    </row>
    <row r="2027" spans="1:2" x14ac:dyDescent="0.2">
      <c r="A2027">
        <v>861.07949199999996</v>
      </c>
      <c r="B2027">
        <v>2761.8520509999998</v>
      </c>
    </row>
    <row r="2028" spans="1:2" x14ac:dyDescent="0.2">
      <c r="A2028">
        <v>861.08426499999996</v>
      </c>
      <c r="B2028">
        <v>2417.7836910000001</v>
      </c>
    </row>
    <row r="2029" spans="1:2" x14ac:dyDescent="0.2">
      <c r="A2029">
        <v>861.08903899999996</v>
      </c>
      <c r="B2029">
        <v>1427.5031739999999</v>
      </c>
    </row>
    <row r="2030" spans="1:2" x14ac:dyDescent="0.2">
      <c r="A2030">
        <v>861.09381199999996</v>
      </c>
      <c r="B2030">
        <v>608.21246299999996</v>
      </c>
    </row>
    <row r="2031" spans="1:2" x14ac:dyDescent="0.2">
      <c r="A2031">
        <v>861.09858499999996</v>
      </c>
      <c r="B2031">
        <v>0</v>
      </c>
    </row>
    <row r="2032" spans="1:2" x14ac:dyDescent="0.2">
      <c r="A2032">
        <v>861.10335799999996</v>
      </c>
      <c r="B2032">
        <v>0</v>
      </c>
    </row>
    <row r="2033" spans="1:2" x14ac:dyDescent="0.2">
      <c r="A2033">
        <v>861.10813199999996</v>
      </c>
      <c r="B2033">
        <v>0</v>
      </c>
    </row>
    <row r="2034" spans="1:2" x14ac:dyDescent="0.2">
      <c r="A2034">
        <v>861.11290499999996</v>
      </c>
      <c r="B2034">
        <v>0</v>
      </c>
    </row>
    <row r="2035" spans="1:2" x14ac:dyDescent="0.2">
      <c r="A2035">
        <v>861.39938199999995</v>
      </c>
      <c r="B2035">
        <v>0</v>
      </c>
    </row>
    <row r="2036" spans="1:2" x14ac:dyDescent="0.2">
      <c r="A2036">
        <v>861.40415700000005</v>
      </c>
      <c r="B2036">
        <v>0</v>
      </c>
    </row>
    <row r="2037" spans="1:2" x14ac:dyDescent="0.2">
      <c r="A2037">
        <v>861.40893300000005</v>
      </c>
      <c r="B2037">
        <v>0</v>
      </c>
    </row>
    <row r="2038" spans="1:2" x14ac:dyDescent="0.2">
      <c r="A2038">
        <v>861.41370900000004</v>
      </c>
      <c r="B2038">
        <v>0</v>
      </c>
    </row>
    <row r="2039" spans="1:2" x14ac:dyDescent="0.2">
      <c r="A2039">
        <v>861.41848500000003</v>
      </c>
      <c r="B2039">
        <v>155.27551299999999</v>
      </c>
    </row>
    <row r="2040" spans="1:2" x14ac:dyDescent="0.2">
      <c r="A2040">
        <v>861.42326100000002</v>
      </c>
      <c r="B2040">
        <v>1692.1499020000001</v>
      </c>
    </row>
    <row r="2041" spans="1:2" x14ac:dyDescent="0.2">
      <c r="A2041">
        <v>861.42803700000002</v>
      </c>
      <c r="B2041">
        <v>3738.0671390000002</v>
      </c>
    </row>
    <row r="2042" spans="1:2" x14ac:dyDescent="0.2">
      <c r="A2042">
        <v>861.43281300000001</v>
      </c>
      <c r="B2042">
        <v>4993.3188479999999</v>
      </c>
    </row>
    <row r="2043" spans="1:2" x14ac:dyDescent="0.2">
      <c r="A2043">
        <v>861.437589</v>
      </c>
      <c r="B2043">
        <v>4389.3798829999996</v>
      </c>
    </row>
    <row r="2044" spans="1:2" x14ac:dyDescent="0.2">
      <c r="A2044">
        <v>861.442365</v>
      </c>
      <c r="B2044">
        <v>2301.1933589999999</v>
      </c>
    </row>
    <row r="2045" spans="1:2" x14ac:dyDescent="0.2">
      <c r="A2045">
        <v>861.44714199999999</v>
      </c>
      <c r="B2045">
        <v>299.94274899999999</v>
      </c>
    </row>
    <row r="2046" spans="1:2" x14ac:dyDescent="0.2">
      <c r="A2046">
        <v>861.45191799999998</v>
      </c>
      <c r="B2046">
        <v>0</v>
      </c>
    </row>
    <row r="2047" spans="1:2" x14ac:dyDescent="0.2">
      <c r="A2047">
        <v>861.45669399999997</v>
      </c>
      <c r="B2047">
        <v>0</v>
      </c>
    </row>
    <row r="2048" spans="1:2" x14ac:dyDescent="0.2">
      <c r="A2048">
        <v>861.46146999999996</v>
      </c>
      <c r="B2048">
        <v>0</v>
      </c>
    </row>
    <row r="2049" spans="1:2" x14ac:dyDescent="0.2">
      <c r="A2049">
        <v>861.46624699999995</v>
      </c>
      <c r="B2049">
        <v>0</v>
      </c>
    </row>
    <row r="2050" spans="1:2" x14ac:dyDescent="0.2">
      <c r="A2050">
        <v>862.04447600000003</v>
      </c>
      <c r="B2050">
        <v>0</v>
      </c>
    </row>
    <row r="2051" spans="1:2" x14ac:dyDescent="0.2">
      <c r="A2051">
        <v>862.04925800000001</v>
      </c>
      <c r="B2051">
        <v>0</v>
      </c>
    </row>
    <row r="2052" spans="1:2" x14ac:dyDescent="0.2">
      <c r="A2052">
        <v>862.05403899999999</v>
      </c>
      <c r="B2052">
        <v>0</v>
      </c>
    </row>
    <row r="2053" spans="1:2" x14ac:dyDescent="0.2">
      <c r="A2053">
        <v>862.05881999999997</v>
      </c>
      <c r="B2053">
        <v>0</v>
      </c>
    </row>
    <row r="2054" spans="1:2" x14ac:dyDescent="0.2">
      <c r="A2054">
        <v>862.06360099999995</v>
      </c>
      <c r="B2054">
        <v>552.94262700000002</v>
      </c>
    </row>
    <row r="2055" spans="1:2" x14ac:dyDescent="0.2">
      <c r="A2055">
        <v>862.06838300000004</v>
      </c>
      <c r="B2055">
        <v>1921.6362300000001</v>
      </c>
    </row>
    <row r="2056" spans="1:2" x14ac:dyDescent="0.2">
      <c r="A2056">
        <v>862.07316400000002</v>
      </c>
      <c r="B2056">
        <v>3159.5485840000001</v>
      </c>
    </row>
    <row r="2057" spans="1:2" x14ac:dyDescent="0.2">
      <c r="A2057">
        <v>862.077945</v>
      </c>
      <c r="B2057">
        <v>3731.476807</v>
      </c>
    </row>
    <row r="2058" spans="1:2" x14ac:dyDescent="0.2">
      <c r="A2058">
        <v>862.08272699999998</v>
      </c>
      <c r="B2058">
        <v>3291.77124</v>
      </c>
    </row>
    <row r="2059" spans="1:2" x14ac:dyDescent="0.2">
      <c r="A2059">
        <v>862.08750799999996</v>
      </c>
      <c r="B2059">
        <v>1987.9189449999999</v>
      </c>
    </row>
    <row r="2060" spans="1:2" x14ac:dyDescent="0.2">
      <c r="A2060">
        <v>862.09229000000005</v>
      </c>
      <c r="B2060">
        <v>493.32586700000002</v>
      </c>
    </row>
    <row r="2061" spans="1:2" x14ac:dyDescent="0.2">
      <c r="A2061">
        <v>862.09707200000003</v>
      </c>
      <c r="B2061">
        <v>0</v>
      </c>
    </row>
    <row r="2062" spans="1:2" x14ac:dyDescent="0.2">
      <c r="A2062">
        <v>862.10185300000001</v>
      </c>
      <c r="B2062">
        <v>0</v>
      </c>
    </row>
    <row r="2063" spans="1:2" x14ac:dyDescent="0.2">
      <c r="A2063">
        <v>862.10663499999998</v>
      </c>
      <c r="B2063">
        <v>0</v>
      </c>
    </row>
    <row r="2064" spans="1:2" x14ac:dyDescent="0.2">
      <c r="A2064">
        <v>862.11141699999996</v>
      </c>
      <c r="B2064">
        <v>0</v>
      </c>
    </row>
    <row r="2065" spans="1:2" x14ac:dyDescent="0.2">
      <c r="A2065">
        <v>862.40796</v>
      </c>
      <c r="B2065">
        <v>0</v>
      </c>
    </row>
    <row r="2066" spans="1:2" x14ac:dyDescent="0.2">
      <c r="A2066">
        <v>862.41274399999998</v>
      </c>
      <c r="B2066">
        <v>0</v>
      </c>
    </row>
    <row r="2067" spans="1:2" x14ac:dyDescent="0.2">
      <c r="A2067">
        <v>862.41752799999995</v>
      </c>
      <c r="B2067">
        <v>0</v>
      </c>
    </row>
    <row r="2068" spans="1:2" x14ac:dyDescent="0.2">
      <c r="A2068">
        <v>862.42231200000003</v>
      </c>
      <c r="B2068">
        <v>0</v>
      </c>
    </row>
    <row r="2069" spans="1:2" x14ac:dyDescent="0.2">
      <c r="A2069">
        <v>862.427097</v>
      </c>
      <c r="B2069">
        <v>666.78155500000003</v>
      </c>
    </row>
    <row r="2070" spans="1:2" x14ac:dyDescent="0.2">
      <c r="A2070">
        <v>862.43188099999998</v>
      </c>
      <c r="B2070">
        <v>1760.179443</v>
      </c>
    </row>
    <row r="2071" spans="1:2" x14ac:dyDescent="0.2">
      <c r="A2071">
        <v>862.43666499999995</v>
      </c>
      <c r="B2071">
        <v>2473.3559570000002</v>
      </c>
    </row>
    <row r="2072" spans="1:2" x14ac:dyDescent="0.2">
      <c r="A2072">
        <v>862.44145000000003</v>
      </c>
      <c r="B2072">
        <v>2203.3059079999998</v>
      </c>
    </row>
    <row r="2073" spans="1:2" x14ac:dyDescent="0.2">
      <c r="A2073">
        <v>862.446234</v>
      </c>
      <c r="B2073">
        <v>1176.9772949999999</v>
      </c>
    </row>
    <row r="2074" spans="1:2" x14ac:dyDescent="0.2">
      <c r="A2074">
        <v>862.45101899999997</v>
      </c>
      <c r="B2074">
        <v>171.06512499999999</v>
      </c>
    </row>
    <row r="2075" spans="1:2" x14ac:dyDescent="0.2">
      <c r="A2075">
        <v>862.45580299999995</v>
      </c>
      <c r="B2075">
        <v>0</v>
      </c>
    </row>
    <row r="2076" spans="1:2" x14ac:dyDescent="0.2">
      <c r="A2076">
        <v>862.46058800000003</v>
      </c>
      <c r="B2076">
        <v>0</v>
      </c>
    </row>
    <row r="2077" spans="1:2" x14ac:dyDescent="0.2">
      <c r="A2077">
        <v>862.465373</v>
      </c>
      <c r="B2077">
        <v>0</v>
      </c>
    </row>
    <row r="2078" spans="1:2" x14ac:dyDescent="0.2">
      <c r="A2078">
        <v>862.47015699999997</v>
      </c>
      <c r="B2078">
        <v>0</v>
      </c>
    </row>
    <row r="2079" spans="1:2" x14ac:dyDescent="0.2">
      <c r="A2079">
        <v>863.04460900000004</v>
      </c>
      <c r="B2079">
        <v>0</v>
      </c>
    </row>
    <row r="2080" spans="1:2" x14ac:dyDescent="0.2">
      <c r="A2080">
        <v>863.049398</v>
      </c>
      <c r="B2080">
        <v>0</v>
      </c>
    </row>
    <row r="2081" spans="1:2" x14ac:dyDescent="0.2">
      <c r="A2081">
        <v>863.05418799999995</v>
      </c>
      <c r="B2081">
        <v>0</v>
      </c>
    </row>
    <row r="2082" spans="1:2" x14ac:dyDescent="0.2">
      <c r="A2082">
        <v>863.05897700000003</v>
      </c>
      <c r="B2082">
        <v>0</v>
      </c>
    </row>
    <row r="2083" spans="1:2" x14ac:dyDescent="0.2">
      <c r="A2083">
        <v>863.06376699999998</v>
      </c>
      <c r="B2083">
        <v>295.85137900000001</v>
      </c>
    </row>
    <row r="2084" spans="1:2" x14ac:dyDescent="0.2">
      <c r="A2084">
        <v>863.06855700000006</v>
      </c>
      <c r="B2084">
        <v>1192.8957519999999</v>
      </c>
    </row>
    <row r="2085" spans="1:2" x14ac:dyDescent="0.2">
      <c r="A2085">
        <v>863.07334600000002</v>
      </c>
      <c r="B2085">
        <v>2133.3454590000001</v>
      </c>
    </row>
    <row r="2086" spans="1:2" x14ac:dyDescent="0.2">
      <c r="A2086">
        <v>863.07813599999997</v>
      </c>
      <c r="B2086">
        <v>2507.5329590000001</v>
      </c>
    </row>
    <row r="2087" spans="1:2" x14ac:dyDescent="0.2">
      <c r="A2087">
        <v>863.08292600000004</v>
      </c>
      <c r="B2087">
        <v>2025.494629</v>
      </c>
    </row>
    <row r="2088" spans="1:2" x14ac:dyDescent="0.2">
      <c r="A2088">
        <v>863.087716</v>
      </c>
      <c r="B2088">
        <v>1067.226318</v>
      </c>
    </row>
    <row r="2089" spans="1:2" x14ac:dyDescent="0.2">
      <c r="A2089">
        <v>863.09250599999996</v>
      </c>
      <c r="B2089">
        <v>292.795593</v>
      </c>
    </row>
    <row r="2090" spans="1:2" x14ac:dyDescent="0.2">
      <c r="A2090">
        <v>863.09729600000003</v>
      </c>
      <c r="B2090">
        <v>0</v>
      </c>
    </row>
    <row r="2091" spans="1:2" x14ac:dyDescent="0.2">
      <c r="A2091">
        <v>863.10208599999999</v>
      </c>
      <c r="B2091">
        <v>0</v>
      </c>
    </row>
    <row r="2092" spans="1:2" x14ac:dyDescent="0.2">
      <c r="A2092">
        <v>863.10687600000006</v>
      </c>
      <c r="B2092">
        <v>0</v>
      </c>
    </row>
    <row r="2093" spans="1:2" x14ac:dyDescent="0.2">
      <c r="A2093">
        <v>863.11166600000001</v>
      </c>
      <c r="B2093">
        <v>0</v>
      </c>
    </row>
    <row r="2094" spans="1:2" x14ac:dyDescent="0.2">
      <c r="A2094">
        <v>863.39913999999999</v>
      </c>
      <c r="B2094">
        <v>0</v>
      </c>
    </row>
    <row r="2095" spans="1:2" x14ac:dyDescent="0.2">
      <c r="A2095">
        <v>863.40393200000005</v>
      </c>
      <c r="B2095">
        <v>0</v>
      </c>
    </row>
    <row r="2096" spans="1:2" x14ac:dyDescent="0.2">
      <c r="A2096">
        <v>863.408725</v>
      </c>
      <c r="B2096">
        <v>0</v>
      </c>
    </row>
    <row r="2097" spans="1:2" x14ac:dyDescent="0.2">
      <c r="A2097">
        <v>863.41351699999996</v>
      </c>
      <c r="B2097">
        <v>0</v>
      </c>
    </row>
    <row r="2098" spans="1:2" x14ac:dyDescent="0.2">
      <c r="A2098">
        <v>863.41831000000002</v>
      </c>
      <c r="B2098">
        <v>319.09906000000001</v>
      </c>
    </row>
    <row r="2099" spans="1:2" x14ac:dyDescent="0.2">
      <c r="A2099">
        <v>863.42310299999997</v>
      </c>
      <c r="B2099">
        <v>1391.2485349999999</v>
      </c>
    </row>
    <row r="2100" spans="1:2" x14ac:dyDescent="0.2">
      <c r="A2100">
        <v>863.42789500000003</v>
      </c>
      <c r="B2100">
        <v>2333.710693</v>
      </c>
    </row>
    <row r="2101" spans="1:2" x14ac:dyDescent="0.2">
      <c r="A2101">
        <v>863.43268799999998</v>
      </c>
      <c r="B2101">
        <v>2486.311279</v>
      </c>
    </row>
    <row r="2102" spans="1:2" x14ac:dyDescent="0.2">
      <c r="A2102">
        <v>863.43748100000005</v>
      </c>
      <c r="B2102">
        <v>1760.163818</v>
      </c>
    </row>
    <row r="2103" spans="1:2" x14ac:dyDescent="0.2">
      <c r="A2103">
        <v>863.442274</v>
      </c>
      <c r="B2103">
        <v>767.93158000000005</v>
      </c>
    </row>
    <row r="2104" spans="1:2" x14ac:dyDescent="0.2">
      <c r="A2104">
        <v>863.44706599999995</v>
      </c>
      <c r="B2104">
        <v>0</v>
      </c>
    </row>
    <row r="2105" spans="1:2" x14ac:dyDescent="0.2">
      <c r="A2105">
        <v>863.45185900000001</v>
      </c>
      <c r="B2105">
        <v>0</v>
      </c>
    </row>
    <row r="2106" spans="1:2" x14ac:dyDescent="0.2">
      <c r="A2106">
        <v>863.45665199999996</v>
      </c>
      <c r="B2106">
        <v>0</v>
      </c>
    </row>
    <row r="2107" spans="1:2" x14ac:dyDescent="0.2">
      <c r="A2107">
        <v>863.46144500000003</v>
      </c>
      <c r="B2107">
        <v>0</v>
      </c>
    </row>
    <row r="2108" spans="1:2" x14ac:dyDescent="0.2">
      <c r="A2108">
        <v>864.03688699999998</v>
      </c>
      <c r="B2108">
        <v>0</v>
      </c>
    </row>
    <row r="2109" spans="1:2" x14ac:dyDescent="0.2">
      <c r="A2109">
        <v>864.04168500000003</v>
      </c>
      <c r="B2109">
        <v>0</v>
      </c>
    </row>
    <row r="2110" spans="1:2" x14ac:dyDescent="0.2">
      <c r="A2110">
        <v>864.04648299999997</v>
      </c>
      <c r="B2110">
        <v>0</v>
      </c>
    </row>
    <row r="2111" spans="1:2" x14ac:dyDescent="0.2">
      <c r="A2111">
        <v>864.05128100000002</v>
      </c>
      <c r="B2111">
        <v>0</v>
      </c>
    </row>
    <row r="2112" spans="1:2" x14ac:dyDescent="0.2">
      <c r="A2112">
        <v>864.05607899999995</v>
      </c>
      <c r="B2112">
        <v>89.074096999999995</v>
      </c>
    </row>
    <row r="2113" spans="1:2" x14ac:dyDescent="0.2">
      <c r="A2113">
        <v>864.060877</v>
      </c>
      <c r="B2113">
        <v>838.23175000000003</v>
      </c>
    </row>
    <row r="2114" spans="1:2" x14ac:dyDescent="0.2">
      <c r="A2114">
        <v>864.06567399999994</v>
      </c>
      <c r="B2114">
        <v>2163.6254880000001</v>
      </c>
    </row>
    <row r="2115" spans="1:2" x14ac:dyDescent="0.2">
      <c r="A2115">
        <v>864.070472</v>
      </c>
      <c r="B2115">
        <v>3471.060547</v>
      </c>
    </row>
    <row r="2116" spans="1:2" x14ac:dyDescent="0.2">
      <c r="A2116">
        <v>864.07527100000004</v>
      </c>
      <c r="B2116">
        <v>3877.5432129999999</v>
      </c>
    </row>
    <row r="2117" spans="1:2" x14ac:dyDescent="0.2">
      <c r="A2117">
        <v>864.08006899999998</v>
      </c>
      <c r="B2117">
        <v>3091.8366700000001</v>
      </c>
    </row>
    <row r="2118" spans="1:2" x14ac:dyDescent="0.2">
      <c r="A2118">
        <v>864.08486700000003</v>
      </c>
      <c r="B2118">
        <v>1720.4411620000001</v>
      </c>
    </row>
    <row r="2119" spans="1:2" x14ac:dyDescent="0.2">
      <c r="A2119">
        <v>864.08966499999997</v>
      </c>
      <c r="B2119">
        <v>583.25854500000003</v>
      </c>
    </row>
    <row r="2120" spans="1:2" x14ac:dyDescent="0.2">
      <c r="A2120">
        <v>864.09446300000002</v>
      </c>
      <c r="B2120">
        <v>0</v>
      </c>
    </row>
    <row r="2121" spans="1:2" x14ac:dyDescent="0.2">
      <c r="A2121">
        <v>864.09926099999996</v>
      </c>
      <c r="B2121">
        <v>0</v>
      </c>
    </row>
    <row r="2122" spans="1:2" x14ac:dyDescent="0.2">
      <c r="A2122">
        <v>864.10406</v>
      </c>
      <c r="B2122">
        <v>0</v>
      </c>
    </row>
    <row r="2123" spans="1:2" x14ac:dyDescent="0.2">
      <c r="A2123">
        <v>864.10885800000005</v>
      </c>
      <c r="B2123">
        <v>0</v>
      </c>
    </row>
    <row r="2124" spans="1:2" x14ac:dyDescent="0.2">
      <c r="A2124">
        <v>864.406432</v>
      </c>
      <c r="B2124">
        <v>0</v>
      </c>
    </row>
    <row r="2125" spans="1:2" x14ac:dyDescent="0.2">
      <c r="A2125">
        <v>864.41123300000004</v>
      </c>
      <c r="B2125">
        <v>0</v>
      </c>
    </row>
    <row r="2126" spans="1:2" x14ac:dyDescent="0.2">
      <c r="A2126">
        <v>864.41603399999997</v>
      </c>
      <c r="B2126">
        <v>0</v>
      </c>
    </row>
    <row r="2127" spans="1:2" x14ac:dyDescent="0.2">
      <c r="A2127">
        <v>864.42083500000001</v>
      </c>
      <c r="B2127">
        <v>0</v>
      </c>
    </row>
    <row r="2128" spans="1:2" x14ac:dyDescent="0.2">
      <c r="A2128">
        <v>864.42563600000005</v>
      </c>
      <c r="B2128">
        <v>426.73419200000001</v>
      </c>
    </row>
    <row r="2129" spans="1:2" x14ac:dyDescent="0.2">
      <c r="A2129">
        <v>864.43043699999998</v>
      </c>
      <c r="B2129">
        <v>952.69207800000004</v>
      </c>
    </row>
    <row r="2130" spans="1:2" x14ac:dyDescent="0.2">
      <c r="A2130">
        <v>864.43523800000003</v>
      </c>
      <c r="B2130">
        <v>1380.569092</v>
      </c>
    </row>
    <row r="2131" spans="1:2" x14ac:dyDescent="0.2">
      <c r="A2131">
        <v>864.44003899999996</v>
      </c>
      <c r="B2131">
        <v>1465.8967290000001</v>
      </c>
    </row>
    <row r="2132" spans="1:2" x14ac:dyDescent="0.2">
      <c r="A2132">
        <v>864.44484</v>
      </c>
      <c r="B2132">
        <v>1260.4453129999999</v>
      </c>
    </row>
    <row r="2133" spans="1:2" x14ac:dyDescent="0.2">
      <c r="A2133">
        <v>864.44964100000004</v>
      </c>
      <c r="B2133">
        <v>974.00225799999998</v>
      </c>
    </row>
    <row r="2134" spans="1:2" x14ac:dyDescent="0.2">
      <c r="A2134">
        <v>864.45444299999997</v>
      </c>
      <c r="B2134">
        <v>704.78363000000002</v>
      </c>
    </row>
    <row r="2135" spans="1:2" x14ac:dyDescent="0.2">
      <c r="A2135">
        <v>864.45924400000001</v>
      </c>
      <c r="B2135">
        <v>0</v>
      </c>
    </row>
    <row r="2136" spans="1:2" x14ac:dyDescent="0.2">
      <c r="A2136">
        <v>864.46404500000006</v>
      </c>
      <c r="B2136">
        <v>0</v>
      </c>
    </row>
    <row r="2137" spans="1:2" x14ac:dyDescent="0.2">
      <c r="A2137">
        <v>864.46884699999998</v>
      </c>
      <c r="B2137">
        <v>0</v>
      </c>
    </row>
    <row r="2138" spans="1:2" x14ac:dyDescent="0.2">
      <c r="A2138">
        <v>864.47364800000003</v>
      </c>
      <c r="B2138">
        <v>0</v>
      </c>
    </row>
    <row r="2139" spans="1:2" x14ac:dyDescent="0.2">
      <c r="A2139">
        <v>865.04048999999998</v>
      </c>
      <c r="B2139">
        <v>0</v>
      </c>
    </row>
    <row r="2140" spans="1:2" x14ac:dyDescent="0.2">
      <c r="A2140">
        <v>865.04529600000001</v>
      </c>
      <c r="B2140">
        <v>0</v>
      </c>
    </row>
    <row r="2141" spans="1:2" x14ac:dyDescent="0.2">
      <c r="A2141">
        <v>865.05010200000004</v>
      </c>
      <c r="B2141">
        <v>0</v>
      </c>
    </row>
    <row r="2142" spans="1:2" x14ac:dyDescent="0.2">
      <c r="A2142">
        <v>865.05490899999995</v>
      </c>
      <c r="B2142">
        <v>0</v>
      </c>
    </row>
    <row r="2143" spans="1:2" x14ac:dyDescent="0.2">
      <c r="A2143">
        <v>865.05971499999998</v>
      </c>
      <c r="B2143">
        <v>335.45873999999998</v>
      </c>
    </row>
    <row r="2144" spans="1:2" x14ac:dyDescent="0.2">
      <c r="A2144">
        <v>865.06452100000001</v>
      </c>
      <c r="B2144">
        <v>1103.279053</v>
      </c>
    </row>
    <row r="2145" spans="1:2" x14ac:dyDescent="0.2">
      <c r="A2145">
        <v>865.06932800000004</v>
      </c>
      <c r="B2145">
        <v>1817.9960940000001</v>
      </c>
    </row>
    <row r="2146" spans="1:2" x14ac:dyDescent="0.2">
      <c r="A2146">
        <v>865.07413399999996</v>
      </c>
      <c r="B2146">
        <v>2145.0742190000001</v>
      </c>
    </row>
    <row r="2147" spans="1:2" x14ac:dyDescent="0.2">
      <c r="A2147">
        <v>865.07893999999999</v>
      </c>
      <c r="B2147">
        <v>1851.3591309999999</v>
      </c>
    </row>
    <row r="2148" spans="1:2" x14ac:dyDescent="0.2">
      <c r="A2148">
        <v>865.08374700000002</v>
      </c>
      <c r="B2148">
        <v>1084.4436040000001</v>
      </c>
    </row>
    <row r="2149" spans="1:2" x14ac:dyDescent="0.2">
      <c r="A2149">
        <v>865.08855300000005</v>
      </c>
      <c r="B2149">
        <v>332.759277</v>
      </c>
    </row>
    <row r="2150" spans="1:2" x14ac:dyDescent="0.2">
      <c r="A2150">
        <v>865.09335999999996</v>
      </c>
      <c r="B2150">
        <v>0</v>
      </c>
    </row>
    <row r="2151" spans="1:2" x14ac:dyDescent="0.2">
      <c r="A2151">
        <v>865.09816599999999</v>
      </c>
      <c r="B2151">
        <v>0</v>
      </c>
    </row>
    <row r="2152" spans="1:2" x14ac:dyDescent="0.2">
      <c r="A2152">
        <v>865.10297300000002</v>
      </c>
      <c r="B2152">
        <v>0</v>
      </c>
    </row>
    <row r="2153" spans="1:2" x14ac:dyDescent="0.2">
      <c r="A2153">
        <v>865.10778000000005</v>
      </c>
      <c r="B2153">
        <v>0</v>
      </c>
    </row>
    <row r="2154" spans="1:2" x14ac:dyDescent="0.2">
      <c r="A2154">
        <v>866.04584299999999</v>
      </c>
      <c r="B2154">
        <v>0</v>
      </c>
    </row>
    <row r="2155" spans="1:2" x14ac:dyDescent="0.2">
      <c r="A2155">
        <v>866.050657</v>
      </c>
      <c r="B2155">
        <v>0</v>
      </c>
    </row>
    <row r="2156" spans="1:2" x14ac:dyDescent="0.2">
      <c r="A2156">
        <v>866.05547200000001</v>
      </c>
      <c r="B2156">
        <v>0</v>
      </c>
    </row>
    <row r="2157" spans="1:2" x14ac:dyDescent="0.2">
      <c r="A2157">
        <v>866.06028600000002</v>
      </c>
      <c r="B2157">
        <v>0</v>
      </c>
    </row>
    <row r="2158" spans="1:2" x14ac:dyDescent="0.2">
      <c r="A2158">
        <v>866.06510100000003</v>
      </c>
      <c r="B2158">
        <v>760.34112500000003</v>
      </c>
    </row>
    <row r="2159" spans="1:2" x14ac:dyDescent="0.2">
      <c r="A2159">
        <v>866.06991600000003</v>
      </c>
      <c r="B2159">
        <v>1486.9545900000001</v>
      </c>
    </row>
    <row r="2160" spans="1:2" x14ac:dyDescent="0.2">
      <c r="A2160">
        <v>866.07473000000005</v>
      </c>
      <c r="B2160">
        <v>1748.690186</v>
      </c>
    </row>
    <row r="2161" spans="1:2" x14ac:dyDescent="0.2">
      <c r="A2161">
        <v>866.07954500000005</v>
      </c>
      <c r="B2161">
        <v>1328.6708980000001</v>
      </c>
    </row>
    <row r="2162" spans="1:2" x14ac:dyDescent="0.2">
      <c r="A2162">
        <v>866.08435999999995</v>
      </c>
      <c r="B2162">
        <v>596.25921600000004</v>
      </c>
    </row>
    <row r="2163" spans="1:2" x14ac:dyDescent="0.2">
      <c r="A2163">
        <v>866.08917499999995</v>
      </c>
      <c r="B2163">
        <v>0</v>
      </c>
    </row>
    <row r="2164" spans="1:2" x14ac:dyDescent="0.2">
      <c r="A2164">
        <v>866.09398899999997</v>
      </c>
      <c r="B2164">
        <v>0</v>
      </c>
    </row>
    <row r="2165" spans="1:2" x14ac:dyDescent="0.2">
      <c r="A2165">
        <v>866.09880399999997</v>
      </c>
      <c r="B2165">
        <v>0</v>
      </c>
    </row>
    <row r="2166" spans="1:2" x14ac:dyDescent="0.2">
      <c r="A2166">
        <v>866.10361899999998</v>
      </c>
      <c r="B2166">
        <v>0</v>
      </c>
    </row>
    <row r="2167" spans="1:2" x14ac:dyDescent="0.2">
      <c r="A2167">
        <v>867.03848000000005</v>
      </c>
      <c r="B2167">
        <v>0</v>
      </c>
    </row>
    <row r="2168" spans="1:2" x14ac:dyDescent="0.2">
      <c r="A2168">
        <v>867.04330300000004</v>
      </c>
      <c r="B2168">
        <v>0</v>
      </c>
    </row>
    <row r="2169" spans="1:2" x14ac:dyDescent="0.2">
      <c r="A2169">
        <v>867.04812600000002</v>
      </c>
      <c r="B2169">
        <v>0</v>
      </c>
    </row>
    <row r="2170" spans="1:2" x14ac:dyDescent="0.2">
      <c r="A2170">
        <v>867.05294900000001</v>
      </c>
      <c r="B2170">
        <v>0</v>
      </c>
    </row>
    <row r="2171" spans="1:2" x14ac:dyDescent="0.2">
      <c r="A2171">
        <v>867.057772</v>
      </c>
      <c r="B2171">
        <v>554.706726</v>
      </c>
    </row>
    <row r="2172" spans="1:2" x14ac:dyDescent="0.2">
      <c r="A2172">
        <v>867.06259499999999</v>
      </c>
      <c r="B2172">
        <v>827.12640399999998</v>
      </c>
    </row>
    <row r="2173" spans="1:2" x14ac:dyDescent="0.2">
      <c r="A2173">
        <v>867.06741799999998</v>
      </c>
      <c r="B2173">
        <v>1084.4243160000001</v>
      </c>
    </row>
    <row r="2174" spans="1:2" x14ac:dyDescent="0.2">
      <c r="A2174">
        <v>867.07224099999996</v>
      </c>
      <c r="B2174">
        <v>1188.914307</v>
      </c>
    </row>
    <row r="2175" spans="1:2" x14ac:dyDescent="0.2">
      <c r="A2175">
        <v>867.07706399999995</v>
      </c>
      <c r="B2175">
        <v>905.544128</v>
      </c>
    </row>
    <row r="2176" spans="1:2" x14ac:dyDescent="0.2">
      <c r="A2176">
        <v>867.08188700000005</v>
      </c>
      <c r="B2176">
        <v>359.93164100000001</v>
      </c>
    </row>
    <row r="2177" spans="1:2" x14ac:dyDescent="0.2">
      <c r="A2177">
        <v>867.08671000000004</v>
      </c>
      <c r="B2177">
        <v>0</v>
      </c>
    </row>
    <row r="2178" spans="1:2" x14ac:dyDescent="0.2">
      <c r="A2178">
        <v>867.09153300000003</v>
      </c>
      <c r="B2178">
        <v>0</v>
      </c>
    </row>
    <row r="2179" spans="1:2" x14ac:dyDescent="0.2">
      <c r="A2179">
        <v>867.09635600000001</v>
      </c>
      <c r="B2179">
        <v>0</v>
      </c>
    </row>
    <row r="2180" spans="1:2" x14ac:dyDescent="0.2">
      <c r="A2180">
        <v>867.10118</v>
      </c>
      <c r="B2180">
        <v>0</v>
      </c>
    </row>
    <row r="2181" spans="1:2" x14ac:dyDescent="0.2">
      <c r="A2181">
        <v>869.52755300000001</v>
      </c>
      <c r="B2181">
        <v>0</v>
      </c>
    </row>
    <row r="2182" spans="1:2" x14ac:dyDescent="0.2">
      <c r="A2182">
        <v>869.53239699999995</v>
      </c>
      <c r="B2182">
        <v>0</v>
      </c>
    </row>
    <row r="2183" spans="1:2" x14ac:dyDescent="0.2">
      <c r="A2183">
        <v>869.53724099999999</v>
      </c>
      <c r="B2183">
        <v>0</v>
      </c>
    </row>
    <row r="2184" spans="1:2" x14ac:dyDescent="0.2">
      <c r="A2184">
        <v>869.54208400000005</v>
      </c>
      <c r="B2184">
        <v>0</v>
      </c>
    </row>
    <row r="2185" spans="1:2" x14ac:dyDescent="0.2">
      <c r="A2185">
        <v>869.54692799999998</v>
      </c>
      <c r="B2185">
        <v>2.1981809999999999</v>
      </c>
    </row>
    <row r="2186" spans="1:2" x14ac:dyDescent="0.2">
      <c r="A2186">
        <v>869.55177200000003</v>
      </c>
      <c r="B2186">
        <v>2376.0183109999998</v>
      </c>
    </row>
    <row r="2187" spans="1:2" x14ac:dyDescent="0.2">
      <c r="A2187">
        <v>869.55661499999997</v>
      </c>
      <c r="B2187">
        <v>6064.6240230000003</v>
      </c>
    </row>
    <row r="2188" spans="1:2" x14ac:dyDescent="0.2">
      <c r="A2188">
        <v>869.56145900000001</v>
      </c>
      <c r="B2188">
        <v>9066.6621090000008</v>
      </c>
    </row>
    <row r="2189" spans="1:2" x14ac:dyDescent="0.2">
      <c r="A2189">
        <v>869.56630299999995</v>
      </c>
      <c r="B2189">
        <v>9374.4941409999992</v>
      </c>
    </row>
    <row r="2190" spans="1:2" x14ac:dyDescent="0.2">
      <c r="A2190">
        <v>869.571147</v>
      </c>
      <c r="B2190">
        <v>6847.6147460000002</v>
      </c>
    </row>
    <row r="2191" spans="1:2" x14ac:dyDescent="0.2">
      <c r="A2191">
        <v>869.57599100000004</v>
      </c>
      <c r="B2191">
        <v>3341.6010740000002</v>
      </c>
    </row>
    <row r="2192" spans="1:2" x14ac:dyDescent="0.2">
      <c r="A2192">
        <v>869.58083499999998</v>
      </c>
      <c r="B2192">
        <v>850.06719999999996</v>
      </c>
    </row>
    <row r="2193" spans="1:2" x14ac:dyDescent="0.2">
      <c r="A2193">
        <v>869.58567900000003</v>
      </c>
      <c r="B2193">
        <v>0</v>
      </c>
    </row>
    <row r="2194" spans="1:2" x14ac:dyDescent="0.2">
      <c r="A2194">
        <v>869.59052299999996</v>
      </c>
      <c r="B2194">
        <v>0</v>
      </c>
    </row>
    <row r="2195" spans="1:2" x14ac:dyDescent="0.2">
      <c r="A2195">
        <v>869.59536700000001</v>
      </c>
      <c r="B2195">
        <v>0</v>
      </c>
    </row>
    <row r="2196" spans="1:2" x14ac:dyDescent="0.2">
      <c r="A2196">
        <v>869.60021099999994</v>
      </c>
      <c r="B2196">
        <v>0</v>
      </c>
    </row>
    <row r="2197" spans="1:2" x14ac:dyDescent="0.2">
      <c r="A2197">
        <v>869.60505499999999</v>
      </c>
      <c r="B2197">
        <v>0</v>
      </c>
    </row>
    <row r="2198" spans="1:2" x14ac:dyDescent="0.2">
      <c r="A2198">
        <v>870.32244100000003</v>
      </c>
      <c r="B2198">
        <v>0</v>
      </c>
    </row>
    <row r="2199" spans="1:2" x14ac:dyDescent="0.2">
      <c r="A2199">
        <v>870.32729099999995</v>
      </c>
      <c r="B2199">
        <v>0</v>
      </c>
    </row>
    <row r="2200" spans="1:2" x14ac:dyDescent="0.2">
      <c r="A2200">
        <v>870.33214099999998</v>
      </c>
      <c r="B2200">
        <v>0</v>
      </c>
    </row>
    <row r="2201" spans="1:2" x14ac:dyDescent="0.2">
      <c r="A2201">
        <v>870.33699100000001</v>
      </c>
      <c r="B2201">
        <v>0</v>
      </c>
    </row>
    <row r="2202" spans="1:2" x14ac:dyDescent="0.2">
      <c r="A2202">
        <v>870.34184200000004</v>
      </c>
      <c r="B2202">
        <v>606.93853799999999</v>
      </c>
    </row>
    <row r="2203" spans="1:2" x14ac:dyDescent="0.2">
      <c r="A2203">
        <v>870.34669199999996</v>
      </c>
      <c r="B2203">
        <v>1284.4384769999999</v>
      </c>
    </row>
    <row r="2204" spans="1:2" x14ac:dyDescent="0.2">
      <c r="A2204">
        <v>870.35154299999999</v>
      </c>
      <c r="B2204">
        <v>1680.773193</v>
      </c>
    </row>
    <row r="2205" spans="1:2" x14ac:dyDescent="0.2">
      <c r="A2205">
        <v>870.35639300000003</v>
      </c>
      <c r="B2205">
        <v>1437.4814449999999</v>
      </c>
    </row>
    <row r="2206" spans="1:2" x14ac:dyDescent="0.2">
      <c r="A2206">
        <v>870.36124400000006</v>
      </c>
      <c r="B2206">
        <v>699.19097899999997</v>
      </c>
    </row>
    <row r="2207" spans="1:2" x14ac:dyDescent="0.2">
      <c r="A2207">
        <v>870.36609399999998</v>
      </c>
      <c r="B2207">
        <v>0</v>
      </c>
    </row>
    <row r="2208" spans="1:2" x14ac:dyDescent="0.2">
      <c r="A2208">
        <v>870.37094500000001</v>
      </c>
      <c r="B2208">
        <v>0</v>
      </c>
    </row>
    <row r="2209" spans="1:2" x14ac:dyDescent="0.2">
      <c r="A2209">
        <v>870.37579500000004</v>
      </c>
      <c r="B2209">
        <v>0</v>
      </c>
    </row>
    <row r="2210" spans="1:2" x14ac:dyDescent="0.2">
      <c r="A2210">
        <v>870.38064599999996</v>
      </c>
      <c r="B2210">
        <v>0</v>
      </c>
    </row>
    <row r="2211" spans="1:2" x14ac:dyDescent="0.2">
      <c r="A2211">
        <v>870.53103699999997</v>
      </c>
      <c r="B2211">
        <v>0</v>
      </c>
    </row>
    <row r="2212" spans="1:2" x14ac:dyDescent="0.2">
      <c r="A2212">
        <v>870.535889</v>
      </c>
      <c r="B2212">
        <v>0</v>
      </c>
    </row>
    <row r="2213" spans="1:2" x14ac:dyDescent="0.2">
      <c r="A2213">
        <v>870.54074100000003</v>
      </c>
      <c r="B2213">
        <v>0</v>
      </c>
    </row>
    <row r="2214" spans="1:2" x14ac:dyDescent="0.2">
      <c r="A2214">
        <v>870.54559300000005</v>
      </c>
      <c r="B2214">
        <v>0</v>
      </c>
    </row>
    <row r="2215" spans="1:2" x14ac:dyDescent="0.2">
      <c r="A2215">
        <v>870.55044499999997</v>
      </c>
      <c r="B2215">
        <v>0</v>
      </c>
    </row>
    <row r="2216" spans="1:2" x14ac:dyDescent="0.2">
      <c r="A2216">
        <v>870.555297</v>
      </c>
      <c r="B2216">
        <v>1060.017578</v>
      </c>
    </row>
    <row r="2217" spans="1:2" x14ac:dyDescent="0.2">
      <c r="A2217">
        <v>870.56014900000002</v>
      </c>
      <c r="B2217">
        <v>2879.1635740000002</v>
      </c>
    </row>
    <row r="2218" spans="1:2" x14ac:dyDescent="0.2">
      <c r="A2218">
        <v>870.56500100000005</v>
      </c>
      <c r="B2218">
        <v>4244.2016599999997</v>
      </c>
    </row>
    <row r="2219" spans="1:2" x14ac:dyDescent="0.2">
      <c r="A2219">
        <v>870.56985299999997</v>
      </c>
      <c r="B2219">
        <v>4215.8476559999999</v>
      </c>
    </row>
    <row r="2220" spans="1:2" x14ac:dyDescent="0.2">
      <c r="A2220">
        <v>870.57470599999999</v>
      </c>
      <c r="B2220">
        <v>2829.6647950000001</v>
      </c>
    </row>
    <row r="2221" spans="1:2" x14ac:dyDescent="0.2">
      <c r="A2221">
        <v>870.57955800000002</v>
      </c>
      <c r="B2221">
        <v>1076.68335</v>
      </c>
    </row>
    <row r="2222" spans="1:2" x14ac:dyDescent="0.2">
      <c r="A2222">
        <v>870.58441000000005</v>
      </c>
      <c r="B2222">
        <v>0</v>
      </c>
    </row>
    <row r="2223" spans="1:2" x14ac:dyDescent="0.2">
      <c r="A2223">
        <v>870.58926299999996</v>
      </c>
      <c r="B2223">
        <v>0</v>
      </c>
    </row>
    <row r="2224" spans="1:2" x14ac:dyDescent="0.2">
      <c r="A2224">
        <v>870.59411499999999</v>
      </c>
      <c r="B2224">
        <v>0</v>
      </c>
    </row>
    <row r="2225" spans="1:2" x14ac:dyDescent="0.2">
      <c r="A2225">
        <v>870.59896800000001</v>
      </c>
      <c r="B2225">
        <v>0</v>
      </c>
    </row>
    <row r="2226" spans="1:2" x14ac:dyDescent="0.2">
      <c r="A2226">
        <v>870.60382000000004</v>
      </c>
      <c r="B2226">
        <v>0</v>
      </c>
    </row>
    <row r="2227" spans="1:2" x14ac:dyDescent="0.2">
      <c r="A2227">
        <v>871.32244200000002</v>
      </c>
      <c r="B2227">
        <v>0</v>
      </c>
    </row>
    <row r="2228" spans="1:2" x14ac:dyDescent="0.2">
      <c r="A2228">
        <v>871.32730100000003</v>
      </c>
      <c r="B2228">
        <v>0</v>
      </c>
    </row>
    <row r="2229" spans="1:2" x14ac:dyDescent="0.2">
      <c r="A2229">
        <v>871.33215900000005</v>
      </c>
      <c r="B2229">
        <v>0</v>
      </c>
    </row>
    <row r="2230" spans="1:2" x14ac:dyDescent="0.2">
      <c r="A2230">
        <v>871.33701799999994</v>
      </c>
      <c r="B2230">
        <v>0</v>
      </c>
    </row>
    <row r="2231" spans="1:2" x14ac:dyDescent="0.2">
      <c r="A2231">
        <v>871.34187699999995</v>
      </c>
      <c r="B2231">
        <v>485.12207000000001</v>
      </c>
    </row>
    <row r="2232" spans="1:2" x14ac:dyDescent="0.2">
      <c r="A2232">
        <v>871.34673499999997</v>
      </c>
      <c r="B2232">
        <v>952.20953399999996</v>
      </c>
    </row>
    <row r="2233" spans="1:2" x14ac:dyDescent="0.2">
      <c r="A2233">
        <v>871.35159399999998</v>
      </c>
      <c r="B2233">
        <v>1238.2514650000001</v>
      </c>
    </row>
    <row r="2234" spans="1:2" x14ac:dyDescent="0.2">
      <c r="A2234">
        <v>871.35645299999999</v>
      </c>
      <c r="B2234">
        <v>1169.6245120000001</v>
      </c>
    </row>
    <row r="2235" spans="1:2" x14ac:dyDescent="0.2">
      <c r="A2235">
        <v>871.361312</v>
      </c>
      <c r="B2235">
        <v>841.13336200000003</v>
      </c>
    </row>
    <row r="2236" spans="1:2" x14ac:dyDescent="0.2">
      <c r="A2236">
        <v>871.36617100000001</v>
      </c>
      <c r="B2236">
        <v>504.577271</v>
      </c>
    </row>
    <row r="2237" spans="1:2" x14ac:dyDescent="0.2">
      <c r="A2237">
        <v>871.37103000000002</v>
      </c>
      <c r="B2237">
        <v>0</v>
      </c>
    </row>
    <row r="2238" spans="1:2" x14ac:dyDescent="0.2">
      <c r="A2238">
        <v>871.37588900000003</v>
      </c>
      <c r="B2238">
        <v>0</v>
      </c>
    </row>
    <row r="2239" spans="1:2" x14ac:dyDescent="0.2">
      <c r="A2239">
        <v>871.38074800000004</v>
      </c>
      <c r="B2239">
        <v>0</v>
      </c>
    </row>
    <row r="2240" spans="1:2" x14ac:dyDescent="0.2">
      <c r="A2240">
        <v>871.38560700000005</v>
      </c>
      <c r="B2240">
        <v>0</v>
      </c>
    </row>
    <row r="2241" spans="1:2" x14ac:dyDescent="0.2">
      <c r="A2241">
        <v>872.15871500000003</v>
      </c>
      <c r="B2241">
        <v>0</v>
      </c>
    </row>
    <row r="2242" spans="1:2" x14ac:dyDescent="0.2">
      <c r="A2242">
        <v>872.16358100000002</v>
      </c>
      <c r="B2242">
        <v>0</v>
      </c>
    </row>
    <row r="2243" spans="1:2" x14ac:dyDescent="0.2">
      <c r="A2243">
        <v>872.16844700000001</v>
      </c>
      <c r="B2243">
        <v>0</v>
      </c>
    </row>
    <row r="2244" spans="1:2" x14ac:dyDescent="0.2">
      <c r="A2244">
        <v>872.17331200000001</v>
      </c>
      <c r="B2244">
        <v>0</v>
      </c>
    </row>
    <row r="2245" spans="1:2" x14ac:dyDescent="0.2">
      <c r="A2245">
        <v>872.178178</v>
      </c>
      <c r="B2245">
        <v>237.70275899999999</v>
      </c>
    </row>
    <row r="2246" spans="1:2" x14ac:dyDescent="0.2">
      <c r="A2246">
        <v>872.183044</v>
      </c>
      <c r="B2246">
        <v>1192.858643</v>
      </c>
    </row>
    <row r="2247" spans="1:2" x14ac:dyDescent="0.2">
      <c r="A2247">
        <v>872.18790899999999</v>
      </c>
      <c r="B2247">
        <v>2114.3984380000002</v>
      </c>
    </row>
    <row r="2248" spans="1:2" x14ac:dyDescent="0.2">
      <c r="A2248">
        <v>872.19277499999998</v>
      </c>
      <c r="B2248">
        <v>2406.0004880000001</v>
      </c>
    </row>
    <row r="2249" spans="1:2" x14ac:dyDescent="0.2">
      <c r="A2249">
        <v>872.19764099999998</v>
      </c>
      <c r="B2249">
        <v>1877.0361330000001</v>
      </c>
    </row>
    <row r="2250" spans="1:2" x14ac:dyDescent="0.2">
      <c r="A2250">
        <v>872.20250699999997</v>
      </c>
      <c r="B2250">
        <v>944.57989499999996</v>
      </c>
    </row>
    <row r="2251" spans="1:2" x14ac:dyDescent="0.2">
      <c r="A2251">
        <v>872.20737299999996</v>
      </c>
      <c r="B2251">
        <v>363.48168900000002</v>
      </c>
    </row>
    <row r="2252" spans="1:2" x14ac:dyDescent="0.2">
      <c r="A2252">
        <v>872.21223899999995</v>
      </c>
      <c r="B2252">
        <v>0</v>
      </c>
    </row>
    <row r="2253" spans="1:2" x14ac:dyDescent="0.2">
      <c r="A2253">
        <v>872.21710499999995</v>
      </c>
      <c r="B2253">
        <v>0</v>
      </c>
    </row>
    <row r="2254" spans="1:2" x14ac:dyDescent="0.2">
      <c r="A2254">
        <v>872.22197100000005</v>
      </c>
      <c r="B2254">
        <v>0</v>
      </c>
    </row>
    <row r="2255" spans="1:2" x14ac:dyDescent="0.2">
      <c r="A2255">
        <v>872.22683700000005</v>
      </c>
      <c r="B2255">
        <v>0</v>
      </c>
    </row>
    <row r="2256" spans="1:2" x14ac:dyDescent="0.2">
      <c r="A2256">
        <v>872.319301</v>
      </c>
      <c r="B2256">
        <v>0</v>
      </c>
    </row>
    <row r="2257" spans="1:2" x14ac:dyDescent="0.2">
      <c r="A2257">
        <v>872.32416799999999</v>
      </c>
      <c r="B2257">
        <v>0</v>
      </c>
    </row>
    <row r="2258" spans="1:2" x14ac:dyDescent="0.2">
      <c r="A2258">
        <v>872.32903499999998</v>
      </c>
      <c r="B2258">
        <v>0</v>
      </c>
    </row>
    <row r="2259" spans="1:2" x14ac:dyDescent="0.2">
      <c r="A2259">
        <v>872.33390199999997</v>
      </c>
      <c r="B2259">
        <v>0</v>
      </c>
    </row>
    <row r="2260" spans="1:2" x14ac:dyDescent="0.2">
      <c r="A2260">
        <v>872.33876899999996</v>
      </c>
      <c r="B2260">
        <v>667.16705300000001</v>
      </c>
    </row>
    <row r="2261" spans="1:2" x14ac:dyDescent="0.2">
      <c r="A2261">
        <v>872.34363599999995</v>
      </c>
      <c r="B2261">
        <v>1068.5698239999999</v>
      </c>
    </row>
    <row r="2262" spans="1:2" x14ac:dyDescent="0.2">
      <c r="A2262">
        <v>872.34850300000005</v>
      </c>
      <c r="B2262">
        <v>1353.051025</v>
      </c>
    </row>
    <row r="2263" spans="1:2" x14ac:dyDescent="0.2">
      <c r="A2263">
        <v>872.35337000000004</v>
      </c>
      <c r="B2263">
        <v>1116.7353519999999</v>
      </c>
    </row>
    <row r="2264" spans="1:2" x14ac:dyDescent="0.2">
      <c r="A2264">
        <v>872.35823700000003</v>
      </c>
      <c r="B2264">
        <v>495.015625</v>
      </c>
    </row>
    <row r="2265" spans="1:2" x14ac:dyDescent="0.2">
      <c r="A2265">
        <v>872.36310500000002</v>
      </c>
      <c r="B2265">
        <v>0</v>
      </c>
    </row>
    <row r="2266" spans="1:2" x14ac:dyDescent="0.2">
      <c r="A2266">
        <v>872.36797200000001</v>
      </c>
      <c r="B2266">
        <v>0</v>
      </c>
    </row>
    <row r="2267" spans="1:2" x14ac:dyDescent="0.2">
      <c r="A2267">
        <v>872.372839</v>
      </c>
      <c r="B2267">
        <v>0</v>
      </c>
    </row>
    <row r="2268" spans="1:2" x14ac:dyDescent="0.2">
      <c r="A2268">
        <v>872.37770699999999</v>
      </c>
      <c r="B2268">
        <v>0</v>
      </c>
    </row>
    <row r="2269" spans="1:2" x14ac:dyDescent="0.2">
      <c r="A2269">
        <v>873.99592700000005</v>
      </c>
      <c r="B2269">
        <v>0</v>
      </c>
    </row>
    <row r="2270" spans="1:2" x14ac:dyDescent="0.2">
      <c r="A2270">
        <v>874.00080800000001</v>
      </c>
      <c r="B2270">
        <v>0</v>
      </c>
    </row>
    <row r="2271" spans="1:2" x14ac:dyDescent="0.2">
      <c r="A2271">
        <v>874.00568899999996</v>
      </c>
      <c r="B2271">
        <v>0</v>
      </c>
    </row>
    <row r="2272" spans="1:2" x14ac:dyDescent="0.2">
      <c r="A2272">
        <v>874.01057000000003</v>
      </c>
      <c r="B2272">
        <v>0</v>
      </c>
    </row>
    <row r="2273" spans="1:2" x14ac:dyDescent="0.2">
      <c r="A2273">
        <v>874.01545099999998</v>
      </c>
      <c r="B2273">
        <v>496.07659899999999</v>
      </c>
    </row>
    <row r="2274" spans="1:2" x14ac:dyDescent="0.2">
      <c r="A2274">
        <v>874.02033200000005</v>
      </c>
      <c r="B2274">
        <v>952.59503199999995</v>
      </c>
    </row>
    <row r="2275" spans="1:2" x14ac:dyDescent="0.2">
      <c r="A2275">
        <v>874.02521300000001</v>
      </c>
      <c r="B2275">
        <v>1549.80835</v>
      </c>
    </row>
    <row r="2276" spans="1:2" x14ac:dyDescent="0.2">
      <c r="A2276">
        <v>874.03009399999996</v>
      </c>
      <c r="B2276">
        <v>1975.864746</v>
      </c>
    </row>
    <row r="2277" spans="1:2" x14ac:dyDescent="0.2">
      <c r="A2277">
        <v>874.03497600000003</v>
      </c>
      <c r="B2277">
        <v>1854.6079099999999</v>
      </c>
    </row>
    <row r="2278" spans="1:2" x14ac:dyDescent="0.2">
      <c r="A2278">
        <v>874.03985699999998</v>
      </c>
      <c r="B2278">
        <v>1168.5241699999999</v>
      </c>
    </row>
    <row r="2279" spans="1:2" x14ac:dyDescent="0.2">
      <c r="A2279">
        <v>874.04473800000005</v>
      </c>
      <c r="B2279">
        <v>258.31787100000003</v>
      </c>
    </row>
    <row r="2280" spans="1:2" x14ac:dyDescent="0.2">
      <c r="A2280">
        <v>874.04962</v>
      </c>
      <c r="B2280">
        <v>0</v>
      </c>
    </row>
    <row r="2281" spans="1:2" x14ac:dyDescent="0.2">
      <c r="A2281">
        <v>874.05450099999996</v>
      </c>
      <c r="B2281">
        <v>0</v>
      </c>
    </row>
    <row r="2282" spans="1:2" x14ac:dyDescent="0.2">
      <c r="A2282">
        <v>874.05938300000003</v>
      </c>
      <c r="B2282">
        <v>0</v>
      </c>
    </row>
    <row r="2283" spans="1:2" x14ac:dyDescent="0.2">
      <c r="A2283">
        <v>874.06426399999998</v>
      </c>
      <c r="B2283">
        <v>0</v>
      </c>
    </row>
    <row r="2284" spans="1:2" x14ac:dyDescent="0.2">
      <c r="A2284">
        <v>874.15701999999999</v>
      </c>
      <c r="B2284">
        <v>0</v>
      </c>
    </row>
    <row r="2285" spans="1:2" x14ac:dyDescent="0.2">
      <c r="A2285">
        <v>874.16190200000005</v>
      </c>
      <c r="B2285">
        <v>0</v>
      </c>
    </row>
    <row r="2286" spans="1:2" x14ac:dyDescent="0.2">
      <c r="A2286">
        <v>874.166785</v>
      </c>
      <c r="B2286">
        <v>0</v>
      </c>
    </row>
    <row r="2287" spans="1:2" x14ac:dyDescent="0.2">
      <c r="A2287">
        <v>874.17166699999996</v>
      </c>
      <c r="B2287">
        <v>0</v>
      </c>
    </row>
    <row r="2288" spans="1:2" x14ac:dyDescent="0.2">
      <c r="A2288">
        <v>874.17655000000002</v>
      </c>
      <c r="B2288">
        <v>172.79333500000001</v>
      </c>
    </row>
    <row r="2289" spans="1:2" x14ac:dyDescent="0.2">
      <c r="A2289">
        <v>874.18143199999997</v>
      </c>
      <c r="B2289">
        <v>868.57916299999999</v>
      </c>
    </row>
    <row r="2290" spans="1:2" x14ac:dyDescent="0.2">
      <c r="A2290">
        <v>874.18631500000004</v>
      </c>
      <c r="B2290">
        <v>1553.111572</v>
      </c>
    </row>
    <row r="2291" spans="1:2" x14ac:dyDescent="0.2">
      <c r="A2291">
        <v>874.19119699999999</v>
      </c>
      <c r="B2291">
        <v>1780.975342</v>
      </c>
    </row>
    <row r="2292" spans="1:2" x14ac:dyDescent="0.2">
      <c r="A2292">
        <v>874.19608000000005</v>
      </c>
      <c r="B2292">
        <v>1363.6423339999999</v>
      </c>
    </row>
    <row r="2293" spans="1:2" x14ac:dyDescent="0.2">
      <c r="A2293">
        <v>874.200962</v>
      </c>
      <c r="B2293">
        <v>601.57171600000004</v>
      </c>
    </row>
    <row r="2294" spans="1:2" x14ac:dyDescent="0.2">
      <c r="A2294">
        <v>874.20584499999995</v>
      </c>
      <c r="B2294">
        <v>0</v>
      </c>
    </row>
    <row r="2295" spans="1:2" x14ac:dyDescent="0.2">
      <c r="A2295">
        <v>874.21072800000002</v>
      </c>
      <c r="B2295">
        <v>0</v>
      </c>
    </row>
    <row r="2296" spans="1:2" x14ac:dyDescent="0.2">
      <c r="A2296">
        <v>874.21560999999997</v>
      </c>
      <c r="B2296">
        <v>0</v>
      </c>
    </row>
    <row r="2297" spans="1:2" x14ac:dyDescent="0.2">
      <c r="A2297">
        <v>874.22049300000003</v>
      </c>
      <c r="B2297">
        <v>0</v>
      </c>
    </row>
    <row r="2298" spans="1:2" x14ac:dyDescent="0.2">
      <c r="A2298">
        <v>874.31327399999998</v>
      </c>
      <c r="B2298">
        <v>0</v>
      </c>
    </row>
    <row r="2299" spans="1:2" x14ac:dyDescent="0.2">
      <c r="A2299">
        <v>874.31815800000004</v>
      </c>
      <c r="B2299">
        <v>0</v>
      </c>
    </row>
    <row r="2300" spans="1:2" x14ac:dyDescent="0.2">
      <c r="A2300">
        <v>874.32304099999999</v>
      </c>
      <c r="B2300">
        <v>0</v>
      </c>
    </row>
    <row r="2301" spans="1:2" x14ac:dyDescent="0.2">
      <c r="A2301">
        <v>874.32792500000005</v>
      </c>
      <c r="B2301">
        <v>0</v>
      </c>
    </row>
    <row r="2302" spans="1:2" x14ac:dyDescent="0.2">
      <c r="A2302">
        <v>874.332809</v>
      </c>
      <c r="B2302">
        <v>677.10015899999996</v>
      </c>
    </row>
    <row r="2303" spans="1:2" x14ac:dyDescent="0.2">
      <c r="A2303">
        <v>874.33769299999994</v>
      </c>
      <c r="B2303">
        <v>869.76251200000002</v>
      </c>
    </row>
    <row r="2304" spans="1:2" x14ac:dyDescent="0.2">
      <c r="A2304">
        <v>874.34257600000001</v>
      </c>
      <c r="B2304">
        <v>985.82171600000004</v>
      </c>
    </row>
    <row r="2305" spans="1:2" x14ac:dyDescent="0.2">
      <c r="A2305">
        <v>874.34745999999996</v>
      </c>
      <c r="B2305">
        <v>919.87286400000005</v>
      </c>
    </row>
    <row r="2306" spans="1:2" x14ac:dyDescent="0.2">
      <c r="A2306">
        <v>874.35234400000002</v>
      </c>
      <c r="B2306">
        <v>619.37200900000005</v>
      </c>
    </row>
    <row r="2307" spans="1:2" x14ac:dyDescent="0.2">
      <c r="A2307">
        <v>874.35722799999996</v>
      </c>
      <c r="B2307">
        <v>0</v>
      </c>
    </row>
    <row r="2308" spans="1:2" x14ac:dyDescent="0.2">
      <c r="A2308">
        <v>874.36211200000002</v>
      </c>
      <c r="B2308">
        <v>0</v>
      </c>
    </row>
    <row r="2309" spans="1:2" x14ac:dyDescent="0.2">
      <c r="A2309">
        <v>874.36699599999997</v>
      </c>
      <c r="B2309">
        <v>0</v>
      </c>
    </row>
    <row r="2310" spans="1:2" x14ac:dyDescent="0.2">
      <c r="A2310">
        <v>874.37188000000003</v>
      </c>
      <c r="B2310">
        <v>0</v>
      </c>
    </row>
    <row r="2311" spans="1:2" x14ac:dyDescent="0.2">
      <c r="A2311">
        <v>874.37676399999998</v>
      </c>
      <c r="B2311">
        <v>0</v>
      </c>
    </row>
    <row r="2312" spans="1:2" x14ac:dyDescent="0.2">
      <c r="A2312">
        <v>874.38164800000004</v>
      </c>
      <c r="B2312">
        <v>0</v>
      </c>
    </row>
    <row r="2313" spans="1:2" x14ac:dyDescent="0.2">
      <c r="A2313">
        <v>874.38653299999999</v>
      </c>
      <c r="B2313">
        <v>0</v>
      </c>
    </row>
    <row r="2314" spans="1:2" x14ac:dyDescent="0.2">
      <c r="A2314">
        <v>874.39141700000005</v>
      </c>
      <c r="B2314">
        <v>0</v>
      </c>
    </row>
    <row r="2315" spans="1:2" x14ac:dyDescent="0.2">
      <c r="A2315">
        <v>874.39630099999999</v>
      </c>
      <c r="B2315">
        <v>23.272857999999999</v>
      </c>
    </row>
    <row r="2316" spans="1:2" x14ac:dyDescent="0.2">
      <c r="A2316">
        <v>874.40118500000005</v>
      </c>
      <c r="B2316">
        <v>5454.2963870000003</v>
      </c>
    </row>
    <row r="2317" spans="1:2" x14ac:dyDescent="0.2">
      <c r="A2317">
        <v>874.40607</v>
      </c>
      <c r="B2317">
        <v>16391.068359000001</v>
      </c>
    </row>
    <row r="2318" spans="1:2" x14ac:dyDescent="0.2">
      <c r="A2318">
        <v>874.41095399999995</v>
      </c>
      <c r="B2318">
        <v>28163.824218999998</v>
      </c>
    </row>
    <row r="2319" spans="1:2" x14ac:dyDescent="0.2">
      <c r="A2319">
        <v>874.41583900000001</v>
      </c>
      <c r="B2319">
        <v>33022.253905999998</v>
      </c>
    </row>
    <row r="2320" spans="1:2" x14ac:dyDescent="0.2">
      <c r="A2320">
        <v>874.42072299999995</v>
      </c>
      <c r="B2320">
        <v>27383.751952999999</v>
      </c>
    </row>
    <row r="2321" spans="1:2" x14ac:dyDescent="0.2">
      <c r="A2321">
        <v>874.42560800000001</v>
      </c>
      <c r="B2321">
        <v>15523.852539</v>
      </c>
    </row>
    <row r="2322" spans="1:2" x14ac:dyDescent="0.2">
      <c r="A2322">
        <v>874.43049199999996</v>
      </c>
      <c r="B2322">
        <v>5193.2631840000004</v>
      </c>
    </row>
    <row r="2323" spans="1:2" x14ac:dyDescent="0.2">
      <c r="A2323">
        <v>874.43537700000002</v>
      </c>
      <c r="B2323">
        <v>460.92181399999998</v>
      </c>
    </row>
    <row r="2324" spans="1:2" x14ac:dyDescent="0.2">
      <c r="A2324">
        <v>874.44026099999996</v>
      </c>
      <c r="B2324">
        <v>0</v>
      </c>
    </row>
    <row r="2325" spans="1:2" x14ac:dyDescent="0.2">
      <c r="A2325">
        <v>874.44514600000002</v>
      </c>
      <c r="B2325">
        <v>0</v>
      </c>
    </row>
    <row r="2326" spans="1:2" x14ac:dyDescent="0.2">
      <c r="A2326">
        <v>874.45003099999997</v>
      </c>
      <c r="B2326">
        <v>0</v>
      </c>
    </row>
    <row r="2327" spans="1:2" x14ac:dyDescent="0.2">
      <c r="A2327">
        <v>874.45491600000003</v>
      </c>
      <c r="B2327">
        <v>0</v>
      </c>
    </row>
    <row r="2328" spans="1:2" x14ac:dyDescent="0.2">
      <c r="A2328">
        <v>874.99737900000002</v>
      </c>
      <c r="B2328">
        <v>0</v>
      </c>
    </row>
    <row r="2329" spans="1:2" x14ac:dyDescent="0.2">
      <c r="A2329">
        <v>875.00226799999996</v>
      </c>
      <c r="B2329">
        <v>0</v>
      </c>
    </row>
    <row r="2330" spans="1:2" x14ac:dyDescent="0.2">
      <c r="A2330">
        <v>875.00715700000001</v>
      </c>
      <c r="B2330">
        <v>0</v>
      </c>
    </row>
    <row r="2331" spans="1:2" x14ac:dyDescent="0.2">
      <c r="A2331">
        <v>875.01204700000005</v>
      </c>
      <c r="B2331">
        <v>0</v>
      </c>
    </row>
    <row r="2332" spans="1:2" x14ac:dyDescent="0.2">
      <c r="A2332">
        <v>875.01693599999999</v>
      </c>
      <c r="B2332">
        <v>348.86547899999999</v>
      </c>
    </row>
    <row r="2333" spans="1:2" x14ac:dyDescent="0.2">
      <c r="A2333">
        <v>875.02182600000003</v>
      </c>
      <c r="B2333">
        <v>959.90606700000001</v>
      </c>
    </row>
    <row r="2334" spans="1:2" x14ac:dyDescent="0.2">
      <c r="A2334">
        <v>875.02671499999997</v>
      </c>
      <c r="B2334">
        <v>1610.665283</v>
      </c>
    </row>
    <row r="2335" spans="1:2" x14ac:dyDescent="0.2">
      <c r="A2335">
        <v>875.03160500000001</v>
      </c>
      <c r="B2335">
        <v>1893.4123540000001</v>
      </c>
    </row>
    <row r="2336" spans="1:2" x14ac:dyDescent="0.2">
      <c r="A2336">
        <v>875.03649499999995</v>
      </c>
      <c r="B2336">
        <v>1563.0852050000001</v>
      </c>
    </row>
    <row r="2337" spans="1:2" x14ac:dyDescent="0.2">
      <c r="A2337">
        <v>875.04138399999999</v>
      </c>
      <c r="B2337">
        <v>759.22406000000001</v>
      </c>
    </row>
    <row r="2338" spans="1:2" x14ac:dyDescent="0.2">
      <c r="A2338">
        <v>875.04627400000004</v>
      </c>
      <c r="B2338">
        <v>0</v>
      </c>
    </row>
    <row r="2339" spans="1:2" x14ac:dyDescent="0.2">
      <c r="A2339">
        <v>875.05116399999997</v>
      </c>
      <c r="B2339">
        <v>0</v>
      </c>
    </row>
    <row r="2340" spans="1:2" x14ac:dyDescent="0.2">
      <c r="A2340">
        <v>875.05605400000002</v>
      </c>
      <c r="B2340">
        <v>0</v>
      </c>
    </row>
    <row r="2341" spans="1:2" x14ac:dyDescent="0.2">
      <c r="A2341">
        <v>875.06094299999995</v>
      </c>
      <c r="B2341">
        <v>0</v>
      </c>
    </row>
    <row r="2342" spans="1:2" x14ac:dyDescent="0.2">
      <c r="A2342">
        <v>875.37397799999997</v>
      </c>
      <c r="B2342">
        <v>0</v>
      </c>
    </row>
    <row r="2343" spans="1:2" x14ac:dyDescent="0.2">
      <c r="A2343">
        <v>875.378871</v>
      </c>
      <c r="B2343">
        <v>0</v>
      </c>
    </row>
    <row r="2344" spans="1:2" x14ac:dyDescent="0.2">
      <c r="A2344">
        <v>875.38376300000004</v>
      </c>
      <c r="B2344">
        <v>0</v>
      </c>
    </row>
    <row r="2345" spans="1:2" x14ac:dyDescent="0.2">
      <c r="A2345">
        <v>875.38865599999997</v>
      </c>
      <c r="B2345">
        <v>0</v>
      </c>
    </row>
    <row r="2346" spans="1:2" x14ac:dyDescent="0.2">
      <c r="A2346">
        <v>875.39354900000001</v>
      </c>
      <c r="B2346">
        <v>422.43933099999998</v>
      </c>
    </row>
    <row r="2347" spans="1:2" x14ac:dyDescent="0.2">
      <c r="A2347">
        <v>875.39844100000005</v>
      </c>
      <c r="B2347">
        <v>984.26788299999998</v>
      </c>
    </row>
    <row r="2348" spans="1:2" x14ac:dyDescent="0.2">
      <c r="A2348">
        <v>875.40333399999997</v>
      </c>
      <c r="B2348">
        <v>3808.4392090000001</v>
      </c>
    </row>
    <row r="2349" spans="1:2" x14ac:dyDescent="0.2">
      <c r="A2349">
        <v>875.40822700000001</v>
      </c>
      <c r="B2349">
        <v>9370.8037110000005</v>
      </c>
    </row>
    <row r="2350" spans="1:2" x14ac:dyDescent="0.2">
      <c r="A2350">
        <v>875.41312000000005</v>
      </c>
      <c r="B2350">
        <v>15308.750977</v>
      </c>
    </row>
    <row r="2351" spans="1:2" x14ac:dyDescent="0.2">
      <c r="A2351">
        <v>875.41801199999998</v>
      </c>
      <c r="B2351">
        <v>17677.013672000001</v>
      </c>
    </row>
    <row r="2352" spans="1:2" x14ac:dyDescent="0.2">
      <c r="A2352">
        <v>875.42290500000001</v>
      </c>
      <c r="B2352">
        <v>14491.734375</v>
      </c>
    </row>
    <row r="2353" spans="1:2" x14ac:dyDescent="0.2">
      <c r="A2353">
        <v>875.42779800000005</v>
      </c>
      <c r="B2353">
        <v>7888.6357420000004</v>
      </c>
    </row>
    <row r="2354" spans="1:2" x14ac:dyDescent="0.2">
      <c r="A2354">
        <v>875.43269099999998</v>
      </c>
      <c r="B2354">
        <v>2070.951172</v>
      </c>
    </row>
    <row r="2355" spans="1:2" x14ac:dyDescent="0.2">
      <c r="A2355">
        <v>875.43758400000002</v>
      </c>
      <c r="B2355">
        <v>0</v>
      </c>
    </row>
    <row r="2356" spans="1:2" x14ac:dyDescent="0.2">
      <c r="A2356">
        <v>875.44247700000005</v>
      </c>
      <c r="B2356">
        <v>0</v>
      </c>
    </row>
    <row r="2357" spans="1:2" x14ac:dyDescent="0.2">
      <c r="A2357">
        <v>875.44736999999998</v>
      </c>
      <c r="B2357">
        <v>0</v>
      </c>
    </row>
    <row r="2358" spans="1:2" x14ac:dyDescent="0.2">
      <c r="A2358">
        <v>875.45226300000002</v>
      </c>
      <c r="B2358">
        <v>0</v>
      </c>
    </row>
    <row r="2359" spans="1:2" x14ac:dyDescent="0.2">
      <c r="A2359">
        <v>875.45715700000005</v>
      </c>
      <c r="B2359">
        <v>363.26782200000002</v>
      </c>
    </row>
    <row r="2360" spans="1:2" x14ac:dyDescent="0.2">
      <c r="A2360">
        <v>875.46204999999998</v>
      </c>
      <c r="B2360">
        <v>859.73211700000002</v>
      </c>
    </row>
    <row r="2361" spans="1:2" x14ac:dyDescent="0.2">
      <c r="A2361">
        <v>875.46694300000001</v>
      </c>
      <c r="B2361">
        <v>1116.75415</v>
      </c>
    </row>
    <row r="2362" spans="1:2" x14ac:dyDescent="0.2">
      <c r="A2362">
        <v>875.47183600000005</v>
      </c>
      <c r="B2362">
        <v>987.67132600000002</v>
      </c>
    </row>
    <row r="2363" spans="1:2" x14ac:dyDescent="0.2">
      <c r="A2363">
        <v>875.47672999999998</v>
      </c>
      <c r="B2363">
        <v>674.63324</v>
      </c>
    </row>
    <row r="2364" spans="1:2" x14ac:dyDescent="0.2">
      <c r="A2364">
        <v>875.48162300000001</v>
      </c>
      <c r="B2364">
        <v>0</v>
      </c>
    </row>
    <row r="2365" spans="1:2" x14ac:dyDescent="0.2">
      <c r="A2365">
        <v>875.48651600000005</v>
      </c>
      <c r="B2365">
        <v>0</v>
      </c>
    </row>
    <row r="2366" spans="1:2" x14ac:dyDescent="0.2">
      <c r="A2366">
        <v>875.49140999999997</v>
      </c>
      <c r="B2366">
        <v>0</v>
      </c>
    </row>
    <row r="2367" spans="1:2" x14ac:dyDescent="0.2">
      <c r="A2367">
        <v>875.49630300000001</v>
      </c>
      <c r="B2367">
        <v>0</v>
      </c>
    </row>
    <row r="2368" spans="1:2" x14ac:dyDescent="0.2">
      <c r="A2368">
        <v>876.00055299999997</v>
      </c>
      <c r="B2368">
        <v>0</v>
      </c>
    </row>
    <row r="2369" spans="1:2" x14ac:dyDescent="0.2">
      <c r="A2369">
        <v>876.00545</v>
      </c>
      <c r="B2369">
        <v>0</v>
      </c>
    </row>
    <row r="2370" spans="1:2" x14ac:dyDescent="0.2">
      <c r="A2370">
        <v>876.01034800000002</v>
      </c>
      <c r="B2370">
        <v>0</v>
      </c>
    </row>
    <row r="2371" spans="1:2" x14ac:dyDescent="0.2">
      <c r="A2371">
        <v>876.01524600000005</v>
      </c>
      <c r="B2371">
        <v>0</v>
      </c>
    </row>
    <row r="2372" spans="1:2" x14ac:dyDescent="0.2">
      <c r="A2372">
        <v>876.02014399999996</v>
      </c>
      <c r="B2372">
        <v>523.94238299999995</v>
      </c>
    </row>
    <row r="2373" spans="1:2" x14ac:dyDescent="0.2">
      <c r="A2373">
        <v>876.02504199999998</v>
      </c>
      <c r="B2373">
        <v>1646.7631839999999</v>
      </c>
    </row>
    <row r="2374" spans="1:2" x14ac:dyDescent="0.2">
      <c r="A2374">
        <v>876.02994000000001</v>
      </c>
      <c r="B2374">
        <v>2135.3867190000001</v>
      </c>
    </row>
    <row r="2375" spans="1:2" x14ac:dyDescent="0.2">
      <c r="A2375">
        <v>876.03483800000004</v>
      </c>
      <c r="B2375">
        <v>1759.3508300000001</v>
      </c>
    </row>
    <row r="2376" spans="1:2" x14ac:dyDescent="0.2">
      <c r="A2376">
        <v>876.03973599999995</v>
      </c>
      <c r="B2376">
        <v>966.82904099999996</v>
      </c>
    </row>
    <row r="2377" spans="1:2" x14ac:dyDescent="0.2">
      <c r="A2377">
        <v>876.04463399999997</v>
      </c>
      <c r="B2377">
        <v>324.87316900000002</v>
      </c>
    </row>
    <row r="2378" spans="1:2" x14ac:dyDescent="0.2">
      <c r="A2378">
        <v>876.049532</v>
      </c>
      <c r="B2378">
        <v>0</v>
      </c>
    </row>
    <row r="2379" spans="1:2" x14ac:dyDescent="0.2">
      <c r="A2379">
        <v>876.05443000000002</v>
      </c>
      <c r="B2379">
        <v>0</v>
      </c>
    </row>
    <row r="2380" spans="1:2" x14ac:dyDescent="0.2">
      <c r="A2380">
        <v>876.05932800000005</v>
      </c>
      <c r="B2380">
        <v>0</v>
      </c>
    </row>
    <row r="2381" spans="1:2" x14ac:dyDescent="0.2">
      <c r="A2381">
        <v>876.06422699999996</v>
      </c>
      <c r="B2381">
        <v>0</v>
      </c>
    </row>
    <row r="2382" spans="1:2" x14ac:dyDescent="0.2">
      <c r="A2382">
        <v>876.37289899999996</v>
      </c>
      <c r="B2382">
        <v>0</v>
      </c>
    </row>
    <row r="2383" spans="1:2" x14ac:dyDescent="0.2">
      <c r="A2383">
        <v>876.37779999999998</v>
      </c>
      <c r="B2383">
        <v>0</v>
      </c>
    </row>
    <row r="2384" spans="1:2" x14ac:dyDescent="0.2">
      <c r="A2384">
        <v>876.382701</v>
      </c>
      <c r="B2384">
        <v>0</v>
      </c>
    </row>
    <row r="2385" spans="1:2" x14ac:dyDescent="0.2">
      <c r="A2385">
        <v>876.38760200000002</v>
      </c>
      <c r="B2385">
        <v>0</v>
      </c>
    </row>
    <row r="2386" spans="1:2" x14ac:dyDescent="0.2">
      <c r="A2386">
        <v>876.39250300000003</v>
      </c>
      <c r="B2386">
        <v>27.172851999999999</v>
      </c>
    </row>
    <row r="2387" spans="1:2" x14ac:dyDescent="0.2">
      <c r="A2387">
        <v>876.39740400000005</v>
      </c>
      <c r="B2387">
        <v>1153.9941409999999</v>
      </c>
    </row>
    <row r="2388" spans="1:2" x14ac:dyDescent="0.2">
      <c r="A2388">
        <v>876.40230499999996</v>
      </c>
      <c r="B2388">
        <v>4891.6704099999997</v>
      </c>
    </row>
    <row r="2389" spans="1:2" x14ac:dyDescent="0.2">
      <c r="A2389">
        <v>876.40720599999997</v>
      </c>
      <c r="B2389">
        <v>9884.5761719999991</v>
      </c>
    </row>
    <row r="2390" spans="1:2" x14ac:dyDescent="0.2">
      <c r="A2390">
        <v>876.41210799999999</v>
      </c>
      <c r="B2390">
        <v>12915.901367</v>
      </c>
    </row>
    <row r="2391" spans="1:2" x14ac:dyDescent="0.2">
      <c r="A2391">
        <v>876.41700900000001</v>
      </c>
      <c r="B2391">
        <v>11607.047852</v>
      </c>
    </row>
    <row r="2392" spans="1:2" x14ac:dyDescent="0.2">
      <c r="A2392">
        <v>876.42191000000003</v>
      </c>
      <c r="B2392">
        <v>6900.0815430000002</v>
      </c>
    </row>
    <row r="2393" spans="1:2" x14ac:dyDescent="0.2">
      <c r="A2393">
        <v>876.42681100000004</v>
      </c>
      <c r="B2393">
        <v>2078.726318</v>
      </c>
    </row>
    <row r="2394" spans="1:2" x14ac:dyDescent="0.2">
      <c r="A2394">
        <v>876.43171299999995</v>
      </c>
      <c r="B2394">
        <v>0</v>
      </c>
    </row>
    <row r="2395" spans="1:2" x14ac:dyDescent="0.2">
      <c r="A2395">
        <v>876.43661399999996</v>
      </c>
      <c r="B2395">
        <v>0</v>
      </c>
    </row>
    <row r="2396" spans="1:2" x14ac:dyDescent="0.2">
      <c r="A2396">
        <v>876.44151499999998</v>
      </c>
      <c r="B2396">
        <v>0</v>
      </c>
    </row>
    <row r="2397" spans="1:2" x14ac:dyDescent="0.2">
      <c r="A2397">
        <v>876.446417</v>
      </c>
      <c r="B2397">
        <v>0</v>
      </c>
    </row>
    <row r="2398" spans="1:2" x14ac:dyDescent="0.2">
      <c r="A2398">
        <v>876.45131800000001</v>
      </c>
      <c r="B2398">
        <v>0</v>
      </c>
    </row>
    <row r="2399" spans="1:2" x14ac:dyDescent="0.2">
      <c r="A2399">
        <v>877.00054699999998</v>
      </c>
      <c r="B2399">
        <v>0</v>
      </c>
    </row>
    <row r="2400" spans="1:2" x14ac:dyDescent="0.2">
      <c r="A2400">
        <v>877.00545299999999</v>
      </c>
      <c r="B2400">
        <v>0</v>
      </c>
    </row>
    <row r="2401" spans="1:2" x14ac:dyDescent="0.2">
      <c r="A2401">
        <v>877.01035899999999</v>
      </c>
      <c r="B2401">
        <v>0</v>
      </c>
    </row>
    <row r="2402" spans="1:2" x14ac:dyDescent="0.2">
      <c r="A2402">
        <v>877.015265</v>
      </c>
      <c r="B2402">
        <v>0</v>
      </c>
    </row>
    <row r="2403" spans="1:2" x14ac:dyDescent="0.2">
      <c r="A2403">
        <v>877.020171</v>
      </c>
      <c r="B2403">
        <v>804.53643799999998</v>
      </c>
    </row>
    <row r="2404" spans="1:2" x14ac:dyDescent="0.2">
      <c r="A2404">
        <v>877.02507800000001</v>
      </c>
      <c r="B2404">
        <v>1573.033936</v>
      </c>
    </row>
    <row r="2405" spans="1:2" x14ac:dyDescent="0.2">
      <c r="A2405">
        <v>877.02998400000001</v>
      </c>
      <c r="B2405">
        <v>1861.223389</v>
      </c>
    </row>
    <row r="2406" spans="1:2" x14ac:dyDescent="0.2">
      <c r="A2406">
        <v>877.03489100000002</v>
      </c>
      <c r="B2406">
        <v>1518.4038089999999</v>
      </c>
    </row>
    <row r="2407" spans="1:2" x14ac:dyDescent="0.2">
      <c r="A2407">
        <v>877.03979700000002</v>
      </c>
      <c r="B2407">
        <v>858.54815699999995</v>
      </c>
    </row>
    <row r="2408" spans="1:2" x14ac:dyDescent="0.2">
      <c r="A2408">
        <v>877.04470300000003</v>
      </c>
      <c r="B2408">
        <v>397.38012700000002</v>
      </c>
    </row>
    <row r="2409" spans="1:2" x14ac:dyDescent="0.2">
      <c r="A2409">
        <v>877.04961000000003</v>
      </c>
      <c r="B2409">
        <v>0</v>
      </c>
    </row>
    <row r="2410" spans="1:2" x14ac:dyDescent="0.2">
      <c r="A2410">
        <v>877.05451600000004</v>
      </c>
      <c r="B2410">
        <v>0</v>
      </c>
    </row>
    <row r="2411" spans="1:2" x14ac:dyDescent="0.2">
      <c r="A2411">
        <v>877.05942300000004</v>
      </c>
      <c r="B2411">
        <v>0</v>
      </c>
    </row>
    <row r="2412" spans="1:2" x14ac:dyDescent="0.2">
      <c r="A2412">
        <v>877.06433000000004</v>
      </c>
      <c r="B2412">
        <v>0</v>
      </c>
    </row>
    <row r="2413" spans="1:2" x14ac:dyDescent="0.2">
      <c r="A2413">
        <v>877.37353099999996</v>
      </c>
      <c r="B2413">
        <v>0</v>
      </c>
    </row>
    <row r="2414" spans="1:2" x14ac:dyDescent="0.2">
      <c r="A2414">
        <v>877.37843999999996</v>
      </c>
      <c r="B2414">
        <v>0</v>
      </c>
    </row>
    <row r="2415" spans="1:2" x14ac:dyDescent="0.2">
      <c r="A2415">
        <v>877.38334999999995</v>
      </c>
      <c r="B2415">
        <v>0</v>
      </c>
    </row>
    <row r="2416" spans="1:2" x14ac:dyDescent="0.2">
      <c r="A2416">
        <v>877.38825899999995</v>
      </c>
      <c r="B2416">
        <v>0</v>
      </c>
    </row>
    <row r="2417" spans="1:2" x14ac:dyDescent="0.2">
      <c r="A2417">
        <v>877.39316899999994</v>
      </c>
      <c r="B2417">
        <v>276.030396</v>
      </c>
    </row>
    <row r="2418" spans="1:2" x14ac:dyDescent="0.2">
      <c r="A2418">
        <v>877.39807800000005</v>
      </c>
      <c r="B2418">
        <v>853.68817100000001</v>
      </c>
    </row>
    <row r="2419" spans="1:2" x14ac:dyDescent="0.2">
      <c r="A2419">
        <v>877.40298700000005</v>
      </c>
      <c r="B2419">
        <v>2256.3664549999999</v>
      </c>
    </row>
    <row r="2420" spans="1:2" x14ac:dyDescent="0.2">
      <c r="A2420">
        <v>877.40789700000005</v>
      </c>
      <c r="B2420">
        <v>4074.8728030000002</v>
      </c>
    </row>
    <row r="2421" spans="1:2" x14ac:dyDescent="0.2">
      <c r="A2421">
        <v>877.41280700000004</v>
      </c>
      <c r="B2421">
        <v>5299.5869140000004</v>
      </c>
    </row>
    <row r="2422" spans="1:2" x14ac:dyDescent="0.2">
      <c r="A2422">
        <v>877.41771600000004</v>
      </c>
      <c r="B2422">
        <v>4747.4184569999998</v>
      </c>
    </row>
    <row r="2423" spans="1:2" x14ac:dyDescent="0.2">
      <c r="A2423">
        <v>877.42262600000004</v>
      </c>
      <c r="B2423">
        <v>2390.8081050000001</v>
      </c>
    </row>
    <row r="2424" spans="1:2" x14ac:dyDescent="0.2">
      <c r="A2424">
        <v>877.42753600000003</v>
      </c>
      <c r="B2424">
        <v>276.363586</v>
      </c>
    </row>
    <row r="2425" spans="1:2" x14ac:dyDescent="0.2">
      <c r="A2425">
        <v>877.43244500000003</v>
      </c>
      <c r="B2425">
        <v>0</v>
      </c>
    </row>
    <row r="2426" spans="1:2" x14ac:dyDescent="0.2">
      <c r="A2426">
        <v>877.43735500000003</v>
      </c>
      <c r="B2426">
        <v>0</v>
      </c>
    </row>
    <row r="2427" spans="1:2" x14ac:dyDescent="0.2">
      <c r="A2427">
        <v>877.44226500000002</v>
      </c>
      <c r="B2427">
        <v>0</v>
      </c>
    </row>
    <row r="2428" spans="1:2" x14ac:dyDescent="0.2">
      <c r="A2428">
        <v>877.44717500000002</v>
      </c>
      <c r="B2428">
        <v>0</v>
      </c>
    </row>
    <row r="2429" spans="1:2" x14ac:dyDescent="0.2">
      <c r="A2429">
        <v>877.99733900000001</v>
      </c>
      <c r="B2429">
        <v>0</v>
      </c>
    </row>
    <row r="2430" spans="1:2" x14ac:dyDescent="0.2">
      <c r="A2430">
        <v>878.00225399999999</v>
      </c>
      <c r="B2430">
        <v>0</v>
      </c>
    </row>
    <row r="2431" spans="1:2" x14ac:dyDescent="0.2">
      <c r="A2431">
        <v>878.00716799999998</v>
      </c>
      <c r="B2431">
        <v>0</v>
      </c>
    </row>
    <row r="2432" spans="1:2" x14ac:dyDescent="0.2">
      <c r="A2432">
        <v>878.01208299999996</v>
      </c>
      <c r="B2432">
        <v>0</v>
      </c>
    </row>
    <row r="2433" spans="1:2" x14ac:dyDescent="0.2">
      <c r="A2433">
        <v>878.01699799999994</v>
      </c>
      <c r="B2433">
        <v>802.89105199999995</v>
      </c>
    </row>
    <row r="2434" spans="1:2" x14ac:dyDescent="0.2">
      <c r="A2434">
        <v>878.02191200000004</v>
      </c>
      <c r="B2434">
        <v>1689.6721190000001</v>
      </c>
    </row>
    <row r="2435" spans="1:2" x14ac:dyDescent="0.2">
      <c r="A2435">
        <v>878.02682700000003</v>
      </c>
      <c r="B2435">
        <v>2075.5600589999999</v>
      </c>
    </row>
    <row r="2436" spans="1:2" x14ac:dyDescent="0.2">
      <c r="A2436">
        <v>878.03174200000001</v>
      </c>
      <c r="B2436">
        <v>1635.7729489999999</v>
      </c>
    </row>
    <row r="2437" spans="1:2" x14ac:dyDescent="0.2">
      <c r="A2437">
        <v>878.03665699999999</v>
      </c>
      <c r="B2437">
        <v>743.229919</v>
      </c>
    </row>
    <row r="2438" spans="1:2" x14ac:dyDescent="0.2">
      <c r="A2438">
        <v>878.04157099999998</v>
      </c>
      <c r="B2438">
        <v>0</v>
      </c>
    </row>
    <row r="2439" spans="1:2" x14ac:dyDescent="0.2">
      <c r="A2439">
        <v>878.04648599999996</v>
      </c>
      <c r="B2439">
        <v>0</v>
      </c>
    </row>
    <row r="2440" spans="1:2" x14ac:dyDescent="0.2">
      <c r="A2440">
        <v>878.05140100000006</v>
      </c>
      <c r="B2440">
        <v>0</v>
      </c>
    </row>
    <row r="2441" spans="1:2" x14ac:dyDescent="0.2">
      <c r="A2441">
        <v>878.05631600000004</v>
      </c>
      <c r="B2441">
        <v>0</v>
      </c>
    </row>
    <row r="2442" spans="1:2" x14ac:dyDescent="0.2">
      <c r="A2442">
        <v>878.37095999999997</v>
      </c>
      <c r="B2442">
        <v>0</v>
      </c>
    </row>
    <row r="2443" spans="1:2" x14ac:dyDescent="0.2">
      <c r="A2443">
        <v>878.37587799999994</v>
      </c>
      <c r="B2443">
        <v>0</v>
      </c>
    </row>
    <row r="2444" spans="1:2" x14ac:dyDescent="0.2">
      <c r="A2444">
        <v>878.38079500000003</v>
      </c>
      <c r="B2444">
        <v>0</v>
      </c>
    </row>
    <row r="2445" spans="1:2" x14ac:dyDescent="0.2">
      <c r="A2445">
        <v>878.38571300000001</v>
      </c>
      <c r="B2445">
        <v>0</v>
      </c>
    </row>
    <row r="2446" spans="1:2" x14ac:dyDescent="0.2">
      <c r="A2446">
        <v>878.39063099999998</v>
      </c>
      <c r="B2446">
        <v>675.27667199999996</v>
      </c>
    </row>
    <row r="2447" spans="1:2" x14ac:dyDescent="0.2">
      <c r="A2447">
        <v>878.39554899999996</v>
      </c>
      <c r="B2447">
        <v>899.61554000000001</v>
      </c>
    </row>
    <row r="2448" spans="1:2" x14ac:dyDescent="0.2">
      <c r="A2448">
        <v>878.40046700000005</v>
      </c>
      <c r="B2448">
        <v>1169.8435059999999</v>
      </c>
    </row>
    <row r="2449" spans="1:2" x14ac:dyDescent="0.2">
      <c r="A2449">
        <v>878.40538500000002</v>
      </c>
      <c r="B2449">
        <v>1307.8496090000001</v>
      </c>
    </row>
    <row r="2450" spans="1:2" x14ac:dyDescent="0.2">
      <c r="A2450">
        <v>878.410302</v>
      </c>
      <c r="B2450">
        <v>991.61883499999999</v>
      </c>
    </row>
    <row r="2451" spans="1:2" x14ac:dyDescent="0.2">
      <c r="A2451">
        <v>878.41521999999998</v>
      </c>
      <c r="B2451">
        <v>384.13958700000001</v>
      </c>
    </row>
    <row r="2452" spans="1:2" x14ac:dyDescent="0.2">
      <c r="A2452">
        <v>878.42013899999995</v>
      </c>
      <c r="B2452">
        <v>1513.5566409999999</v>
      </c>
    </row>
    <row r="2453" spans="1:2" x14ac:dyDescent="0.2">
      <c r="A2453">
        <v>878.42505700000004</v>
      </c>
      <c r="B2453">
        <v>2766.888672</v>
      </c>
    </row>
    <row r="2454" spans="1:2" x14ac:dyDescent="0.2">
      <c r="A2454">
        <v>878.42997500000001</v>
      </c>
      <c r="B2454">
        <v>2835.0073240000002</v>
      </c>
    </row>
    <row r="2455" spans="1:2" x14ac:dyDescent="0.2">
      <c r="A2455">
        <v>878.43489299999999</v>
      </c>
      <c r="B2455">
        <v>1824.4296879999999</v>
      </c>
    </row>
    <row r="2456" spans="1:2" x14ac:dyDescent="0.2">
      <c r="A2456">
        <v>878.43981099999996</v>
      </c>
      <c r="B2456">
        <v>667.57562299999995</v>
      </c>
    </row>
    <row r="2457" spans="1:2" x14ac:dyDescent="0.2">
      <c r="A2457">
        <v>878.44472900000005</v>
      </c>
      <c r="B2457">
        <v>0</v>
      </c>
    </row>
    <row r="2458" spans="1:2" x14ac:dyDescent="0.2">
      <c r="A2458">
        <v>878.44964800000002</v>
      </c>
      <c r="B2458">
        <v>0</v>
      </c>
    </row>
    <row r="2459" spans="1:2" x14ac:dyDescent="0.2">
      <c r="A2459">
        <v>878.454566</v>
      </c>
      <c r="B2459">
        <v>0</v>
      </c>
    </row>
    <row r="2460" spans="1:2" x14ac:dyDescent="0.2">
      <c r="A2460">
        <v>878.45948399999997</v>
      </c>
      <c r="B2460">
        <v>0</v>
      </c>
    </row>
    <row r="2461" spans="1:2" x14ac:dyDescent="0.2">
      <c r="A2461">
        <v>879.00075500000003</v>
      </c>
      <c r="B2461">
        <v>0</v>
      </c>
    </row>
    <row r="2462" spans="1:2" x14ac:dyDescent="0.2">
      <c r="A2462">
        <v>879.00567799999999</v>
      </c>
      <c r="B2462">
        <v>0</v>
      </c>
    </row>
    <row r="2463" spans="1:2" x14ac:dyDescent="0.2">
      <c r="A2463">
        <v>879.01060099999995</v>
      </c>
      <c r="B2463">
        <v>0</v>
      </c>
    </row>
    <row r="2464" spans="1:2" x14ac:dyDescent="0.2">
      <c r="A2464">
        <v>879.01552400000003</v>
      </c>
      <c r="B2464">
        <v>0</v>
      </c>
    </row>
    <row r="2465" spans="1:2" x14ac:dyDescent="0.2">
      <c r="A2465">
        <v>879.02044699999999</v>
      </c>
      <c r="B2465">
        <v>813.89386000000002</v>
      </c>
    </row>
    <row r="2466" spans="1:2" x14ac:dyDescent="0.2">
      <c r="A2466">
        <v>879.02537099999995</v>
      </c>
      <c r="B2466">
        <v>1425.6623540000001</v>
      </c>
    </row>
    <row r="2467" spans="1:2" x14ac:dyDescent="0.2">
      <c r="A2467">
        <v>879.03029400000003</v>
      </c>
      <c r="B2467">
        <v>1476.150879</v>
      </c>
    </row>
    <row r="2468" spans="1:2" x14ac:dyDescent="0.2">
      <c r="A2468">
        <v>879.03521699999999</v>
      </c>
      <c r="B2468">
        <v>913.801331</v>
      </c>
    </row>
    <row r="2469" spans="1:2" x14ac:dyDescent="0.2">
      <c r="A2469">
        <v>879.04013999999995</v>
      </c>
      <c r="B2469">
        <v>164.965149</v>
      </c>
    </row>
    <row r="2470" spans="1:2" x14ac:dyDescent="0.2">
      <c r="A2470">
        <v>879.04506300000003</v>
      </c>
      <c r="B2470">
        <v>0</v>
      </c>
    </row>
    <row r="2471" spans="1:2" x14ac:dyDescent="0.2">
      <c r="A2471">
        <v>879.04998699999999</v>
      </c>
      <c r="B2471">
        <v>0</v>
      </c>
    </row>
    <row r="2472" spans="1:2" x14ac:dyDescent="0.2">
      <c r="A2472">
        <v>879.05490999999995</v>
      </c>
      <c r="B2472">
        <v>0</v>
      </c>
    </row>
    <row r="2473" spans="1:2" x14ac:dyDescent="0.2">
      <c r="A2473">
        <v>879.05983300000003</v>
      </c>
      <c r="B2473">
        <v>0</v>
      </c>
    </row>
    <row r="2474" spans="1:2" x14ac:dyDescent="0.2">
      <c r="A2474">
        <v>879.370091</v>
      </c>
      <c r="B2474">
        <v>0</v>
      </c>
    </row>
    <row r="2475" spans="1:2" x14ac:dyDescent="0.2">
      <c r="A2475">
        <v>879.37501699999996</v>
      </c>
      <c r="B2475">
        <v>0</v>
      </c>
    </row>
    <row r="2476" spans="1:2" x14ac:dyDescent="0.2">
      <c r="A2476">
        <v>879.37994300000003</v>
      </c>
      <c r="B2476">
        <v>0</v>
      </c>
    </row>
    <row r="2477" spans="1:2" x14ac:dyDescent="0.2">
      <c r="A2477">
        <v>879.38486899999998</v>
      </c>
      <c r="B2477">
        <v>0</v>
      </c>
    </row>
    <row r="2478" spans="1:2" x14ac:dyDescent="0.2">
      <c r="A2478">
        <v>879.38979500000005</v>
      </c>
      <c r="B2478">
        <v>585.11602800000003</v>
      </c>
    </row>
    <row r="2479" spans="1:2" x14ac:dyDescent="0.2">
      <c r="A2479">
        <v>879.394722</v>
      </c>
      <c r="B2479">
        <v>906.58050500000002</v>
      </c>
    </row>
    <row r="2480" spans="1:2" x14ac:dyDescent="0.2">
      <c r="A2480">
        <v>879.39964799999996</v>
      </c>
      <c r="B2480">
        <v>1441.1198730000001</v>
      </c>
    </row>
    <row r="2481" spans="1:2" x14ac:dyDescent="0.2">
      <c r="A2481">
        <v>879.40457400000003</v>
      </c>
      <c r="B2481">
        <v>1953.8520510000001</v>
      </c>
    </row>
    <row r="2482" spans="1:2" x14ac:dyDescent="0.2">
      <c r="A2482">
        <v>879.40949999999998</v>
      </c>
      <c r="B2482">
        <v>2196.4848630000001</v>
      </c>
    </row>
    <row r="2483" spans="1:2" x14ac:dyDescent="0.2">
      <c r="A2483">
        <v>879.41442700000005</v>
      </c>
      <c r="B2483">
        <v>2091.116211</v>
      </c>
    </row>
    <row r="2484" spans="1:2" x14ac:dyDescent="0.2">
      <c r="A2484">
        <v>879.419353</v>
      </c>
      <c r="B2484">
        <v>2021.517822</v>
      </c>
    </row>
    <row r="2485" spans="1:2" x14ac:dyDescent="0.2">
      <c r="A2485">
        <v>879.42427999999995</v>
      </c>
      <c r="B2485">
        <v>2257.1142580000001</v>
      </c>
    </row>
    <row r="2486" spans="1:2" x14ac:dyDescent="0.2">
      <c r="A2486">
        <v>879.42920600000002</v>
      </c>
      <c r="B2486">
        <v>2272.5405270000001</v>
      </c>
    </row>
    <row r="2487" spans="1:2" x14ac:dyDescent="0.2">
      <c r="A2487">
        <v>879.43413299999997</v>
      </c>
      <c r="B2487">
        <v>1755.6577150000001</v>
      </c>
    </row>
    <row r="2488" spans="1:2" x14ac:dyDescent="0.2">
      <c r="A2488">
        <v>879.43905900000004</v>
      </c>
      <c r="B2488">
        <v>925.19512899999995</v>
      </c>
    </row>
    <row r="2489" spans="1:2" x14ac:dyDescent="0.2">
      <c r="A2489">
        <v>879.443986</v>
      </c>
      <c r="B2489">
        <v>173.744629</v>
      </c>
    </row>
    <row r="2490" spans="1:2" x14ac:dyDescent="0.2">
      <c r="A2490">
        <v>879.44891299999995</v>
      </c>
      <c r="B2490">
        <v>0</v>
      </c>
    </row>
    <row r="2491" spans="1:2" x14ac:dyDescent="0.2">
      <c r="A2491">
        <v>879.45383900000002</v>
      </c>
      <c r="B2491">
        <v>0</v>
      </c>
    </row>
    <row r="2492" spans="1:2" x14ac:dyDescent="0.2">
      <c r="A2492">
        <v>879.45876599999997</v>
      </c>
      <c r="B2492">
        <v>0</v>
      </c>
    </row>
    <row r="2493" spans="1:2" x14ac:dyDescent="0.2">
      <c r="A2493">
        <v>879.46369300000003</v>
      </c>
      <c r="B2493">
        <v>0</v>
      </c>
    </row>
    <row r="2494" spans="1:2" x14ac:dyDescent="0.2">
      <c r="A2494">
        <v>879.99603000000002</v>
      </c>
      <c r="B2494">
        <v>0</v>
      </c>
    </row>
    <row r="2495" spans="1:2" x14ac:dyDescent="0.2">
      <c r="A2495">
        <v>880.00096099999996</v>
      </c>
      <c r="B2495">
        <v>0</v>
      </c>
    </row>
    <row r="2496" spans="1:2" x14ac:dyDescent="0.2">
      <c r="A2496">
        <v>880.00589300000001</v>
      </c>
      <c r="B2496">
        <v>0</v>
      </c>
    </row>
    <row r="2497" spans="1:2" x14ac:dyDescent="0.2">
      <c r="A2497">
        <v>880.01082399999996</v>
      </c>
      <c r="B2497">
        <v>0</v>
      </c>
    </row>
    <row r="2498" spans="1:2" x14ac:dyDescent="0.2">
      <c r="A2498">
        <v>880.01575500000001</v>
      </c>
      <c r="B2498">
        <v>671.90093999999999</v>
      </c>
    </row>
    <row r="2499" spans="1:2" x14ac:dyDescent="0.2">
      <c r="A2499">
        <v>880.02068699999995</v>
      </c>
      <c r="B2499">
        <v>1370.6347659999999</v>
      </c>
    </row>
    <row r="2500" spans="1:2" x14ac:dyDescent="0.2">
      <c r="A2500">
        <v>880.02561800000001</v>
      </c>
      <c r="B2500">
        <v>1709.364746</v>
      </c>
    </row>
    <row r="2501" spans="1:2" x14ac:dyDescent="0.2">
      <c r="A2501">
        <v>880.03054999999995</v>
      </c>
      <c r="B2501">
        <v>1403.961914</v>
      </c>
    </row>
    <row r="2502" spans="1:2" x14ac:dyDescent="0.2">
      <c r="A2502">
        <v>880.035482</v>
      </c>
      <c r="B2502">
        <v>730.37664800000005</v>
      </c>
    </row>
    <row r="2503" spans="1:2" x14ac:dyDescent="0.2">
      <c r="A2503">
        <v>880.04041299999994</v>
      </c>
      <c r="B2503">
        <v>0</v>
      </c>
    </row>
    <row r="2504" spans="1:2" x14ac:dyDescent="0.2">
      <c r="A2504">
        <v>880.045345</v>
      </c>
      <c r="B2504">
        <v>0</v>
      </c>
    </row>
    <row r="2505" spans="1:2" x14ac:dyDescent="0.2">
      <c r="A2505">
        <v>880.05027700000005</v>
      </c>
      <c r="B2505">
        <v>0</v>
      </c>
    </row>
    <row r="2506" spans="1:2" x14ac:dyDescent="0.2">
      <c r="A2506">
        <v>880.05520799999999</v>
      </c>
      <c r="B2506">
        <v>0</v>
      </c>
    </row>
    <row r="2507" spans="1:2" x14ac:dyDescent="0.2">
      <c r="A2507">
        <v>880.38079600000003</v>
      </c>
      <c r="B2507">
        <v>0</v>
      </c>
    </row>
    <row r="2508" spans="1:2" x14ac:dyDescent="0.2">
      <c r="A2508">
        <v>880.38573099999996</v>
      </c>
      <c r="B2508">
        <v>0</v>
      </c>
    </row>
    <row r="2509" spans="1:2" x14ac:dyDescent="0.2">
      <c r="A2509">
        <v>880.39066500000001</v>
      </c>
      <c r="B2509">
        <v>0</v>
      </c>
    </row>
    <row r="2510" spans="1:2" x14ac:dyDescent="0.2">
      <c r="A2510">
        <v>880.39559999999994</v>
      </c>
      <c r="B2510">
        <v>0</v>
      </c>
    </row>
    <row r="2511" spans="1:2" x14ac:dyDescent="0.2">
      <c r="A2511">
        <v>880.40053499999999</v>
      </c>
      <c r="B2511">
        <v>535.98980700000004</v>
      </c>
    </row>
    <row r="2512" spans="1:2" x14ac:dyDescent="0.2">
      <c r="A2512">
        <v>880.40546900000004</v>
      </c>
      <c r="B2512">
        <v>962.75347899999997</v>
      </c>
    </row>
    <row r="2513" spans="1:2" x14ac:dyDescent="0.2">
      <c r="A2513">
        <v>880.41040399999997</v>
      </c>
      <c r="B2513">
        <v>1163.2089840000001</v>
      </c>
    </row>
    <row r="2514" spans="1:2" x14ac:dyDescent="0.2">
      <c r="A2514">
        <v>880.41533900000002</v>
      </c>
      <c r="B2514">
        <v>1336.6157229999999</v>
      </c>
    </row>
    <row r="2515" spans="1:2" x14ac:dyDescent="0.2">
      <c r="A2515">
        <v>880.42027399999995</v>
      </c>
      <c r="B2515">
        <v>1595.4047849999999</v>
      </c>
    </row>
    <row r="2516" spans="1:2" x14ac:dyDescent="0.2">
      <c r="A2516">
        <v>880.425209</v>
      </c>
      <c r="B2516">
        <v>1684.007568</v>
      </c>
    </row>
    <row r="2517" spans="1:2" x14ac:dyDescent="0.2">
      <c r="A2517">
        <v>880.43014400000004</v>
      </c>
      <c r="B2517">
        <v>1383.6999510000001</v>
      </c>
    </row>
    <row r="2518" spans="1:2" x14ac:dyDescent="0.2">
      <c r="A2518">
        <v>880.43507799999998</v>
      </c>
      <c r="B2518">
        <v>791.31280500000003</v>
      </c>
    </row>
    <row r="2519" spans="1:2" x14ac:dyDescent="0.2">
      <c r="A2519">
        <v>880.44001300000002</v>
      </c>
      <c r="B2519">
        <v>0</v>
      </c>
    </row>
    <row r="2520" spans="1:2" x14ac:dyDescent="0.2">
      <c r="A2520">
        <v>880.44494899999995</v>
      </c>
      <c r="B2520">
        <v>0</v>
      </c>
    </row>
    <row r="2521" spans="1:2" x14ac:dyDescent="0.2">
      <c r="A2521">
        <v>880.449884</v>
      </c>
      <c r="B2521">
        <v>0</v>
      </c>
    </row>
    <row r="2522" spans="1:2" x14ac:dyDescent="0.2">
      <c r="A2522">
        <v>880.45481900000004</v>
      </c>
      <c r="B2522">
        <v>0</v>
      </c>
    </row>
    <row r="2523" spans="1:2" x14ac:dyDescent="0.2">
      <c r="A2523">
        <v>880.99299599999995</v>
      </c>
      <c r="B2523">
        <v>0</v>
      </c>
    </row>
    <row r="2524" spans="1:2" x14ac:dyDescent="0.2">
      <c r="A2524">
        <v>880.99793499999998</v>
      </c>
      <c r="B2524">
        <v>0</v>
      </c>
    </row>
    <row r="2525" spans="1:2" x14ac:dyDescent="0.2">
      <c r="A2525">
        <v>881.00287500000002</v>
      </c>
      <c r="B2525">
        <v>0</v>
      </c>
    </row>
    <row r="2526" spans="1:2" x14ac:dyDescent="0.2">
      <c r="A2526">
        <v>881.00781500000005</v>
      </c>
      <c r="B2526">
        <v>0</v>
      </c>
    </row>
    <row r="2527" spans="1:2" x14ac:dyDescent="0.2">
      <c r="A2527">
        <v>881.01275499999997</v>
      </c>
      <c r="B2527">
        <v>661.34234600000002</v>
      </c>
    </row>
    <row r="2528" spans="1:2" x14ac:dyDescent="0.2">
      <c r="A2528">
        <v>881.017695</v>
      </c>
      <c r="B2528">
        <v>945.79766800000004</v>
      </c>
    </row>
    <row r="2529" spans="1:2" x14ac:dyDescent="0.2">
      <c r="A2529">
        <v>881.02263500000004</v>
      </c>
      <c r="B2529">
        <v>1279.8847659999999</v>
      </c>
    </row>
    <row r="2530" spans="1:2" x14ac:dyDescent="0.2">
      <c r="A2530">
        <v>881.02757399999996</v>
      </c>
      <c r="B2530">
        <v>1475.0385739999999</v>
      </c>
    </row>
    <row r="2531" spans="1:2" x14ac:dyDescent="0.2">
      <c r="A2531">
        <v>881.03251399999999</v>
      </c>
      <c r="B2531">
        <v>1284.182861</v>
      </c>
    </row>
    <row r="2532" spans="1:2" x14ac:dyDescent="0.2">
      <c r="A2532">
        <v>881.03745400000003</v>
      </c>
      <c r="B2532">
        <v>727.25848399999995</v>
      </c>
    </row>
    <row r="2533" spans="1:2" x14ac:dyDescent="0.2">
      <c r="A2533">
        <v>881.04239500000006</v>
      </c>
      <c r="B2533">
        <v>0</v>
      </c>
    </row>
    <row r="2534" spans="1:2" x14ac:dyDescent="0.2">
      <c r="A2534">
        <v>881.04733499999998</v>
      </c>
      <c r="B2534">
        <v>0</v>
      </c>
    </row>
    <row r="2535" spans="1:2" x14ac:dyDescent="0.2">
      <c r="A2535">
        <v>881.05227500000001</v>
      </c>
      <c r="B2535">
        <v>0</v>
      </c>
    </row>
    <row r="2536" spans="1:2" x14ac:dyDescent="0.2">
      <c r="A2536">
        <v>881.05721500000004</v>
      </c>
      <c r="B2536">
        <v>0</v>
      </c>
    </row>
    <row r="2537" spans="1:2" x14ac:dyDescent="0.2">
      <c r="A2537">
        <v>881.36853099999996</v>
      </c>
      <c r="B2537">
        <v>0</v>
      </c>
    </row>
    <row r="2538" spans="1:2" x14ac:dyDescent="0.2">
      <c r="A2538">
        <v>881.37347299999999</v>
      </c>
      <c r="B2538">
        <v>0</v>
      </c>
    </row>
    <row r="2539" spans="1:2" x14ac:dyDescent="0.2">
      <c r="A2539">
        <v>881.37841600000002</v>
      </c>
      <c r="B2539">
        <v>0</v>
      </c>
    </row>
    <row r="2540" spans="1:2" x14ac:dyDescent="0.2">
      <c r="A2540">
        <v>881.38335900000004</v>
      </c>
      <c r="B2540">
        <v>0</v>
      </c>
    </row>
    <row r="2541" spans="1:2" x14ac:dyDescent="0.2">
      <c r="A2541">
        <v>881.38830199999995</v>
      </c>
      <c r="B2541">
        <v>761.92767300000003</v>
      </c>
    </row>
    <row r="2542" spans="1:2" x14ac:dyDescent="0.2">
      <c r="A2542">
        <v>881.39324499999998</v>
      </c>
      <c r="B2542">
        <v>879.558044</v>
      </c>
    </row>
    <row r="2543" spans="1:2" x14ac:dyDescent="0.2">
      <c r="A2543">
        <v>881.398188</v>
      </c>
      <c r="B2543">
        <v>929.18072500000005</v>
      </c>
    </row>
    <row r="2544" spans="1:2" x14ac:dyDescent="0.2">
      <c r="A2544">
        <v>881.40313100000003</v>
      </c>
      <c r="B2544">
        <v>832.71575900000005</v>
      </c>
    </row>
    <row r="2545" spans="1:2" x14ac:dyDescent="0.2">
      <c r="A2545">
        <v>881.40807400000006</v>
      </c>
      <c r="B2545">
        <v>633.61053500000003</v>
      </c>
    </row>
    <row r="2546" spans="1:2" x14ac:dyDescent="0.2">
      <c r="A2546">
        <v>881.41301799999997</v>
      </c>
      <c r="B2546">
        <v>0</v>
      </c>
    </row>
    <row r="2547" spans="1:2" x14ac:dyDescent="0.2">
      <c r="A2547">
        <v>881.41796099999999</v>
      </c>
      <c r="B2547">
        <v>0</v>
      </c>
    </row>
    <row r="2548" spans="1:2" x14ac:dyDescent="0.2">
      <c r="A2548">
        <v>881.42290400000002</v>
      </c>
      <c r="B2548">
        <v>0</v>
      </c>
    </row>
    <row r="2549" spans="1:2" x14ac:dyDescent="0.2">
      <c r="A2549">
        <v>881.42784700000004</v>
      </c>
      <c r="B2549">
        <v>0</v>
      </c>
    </row>
    <row r="2550" spans="1:2" x14ac:dyDescent="0.2">
      <c r="A2550">
        <v>881.53166599999997</v>
      </c>
      <c r="B2550">
        <v>0</v>
      </c>
    </row>
    <row r="2551" spans="1:2" x14ac:dyDescent="0.2">
      <c r="A2551">
        <v>881.53661099999999</v>
      </c>
      <c r="B2551">
        <v>0</v>
      </c>
    </row>
    <row r="2552" spans="1:2" x14ac:dyDescent="0.2">
      <c r="A2552">
        <v>881.54155500000002</v>
      </c>
      <c r="B2552">
        <v>0</v>
      </c>
    </row>
    <row r="2553" spans="1:2" x14ac:dyDescent="0.2">
      <c r="A2553">
        <v>881.54649900000004</v>
      </c>
      <c r="B2553">
        <v>0</v>
      </c>
    </row>
    <row r="2554" spans="1:2" x14ac:dyDescent="0.2">
      <c r="A2554">
        <v>881.55144399999995</v>
      </c>
      <c r="B2554">
        <v>275.57342499999999</v>
      </c>
    </row>
    <row r="2555" spans="1:2" x14ac:dyDescent="0.2">
      <c r="A2555">
        <v>881.55638799999997</v>
      </c>
      <c r="B2555">
        <v>1048.4125979999999</v>
      </c>
    </row>
    <row r="2556" spans="1:2" x14ac:dyDescent="0.2">
      <c r="A2556">
        <v>881.56133199999999</v>
      </c>
      <c r="B2556">
        <v>1733.6218260000001</v>
      </c>
    </row>
    <row r="2557" spans="1:2" x14ac:dyDescent="0.2">
      <c r="A2557">
        <v>881.56627700000001</v>
      </c>
      <c r="B2557">
        <v>1815.7497559999999</v>
      </c>
    </row>
    <row r="2558" spans="1:2" x14ac:dyDescent="0.2">
      <c r="A2558">
        <v>881.57122100000004</v>
      </c>
      <c r="B2558">
        <v>1224.232422</v>
      </c>
    </row>
    <row r="2559" spans="1:2" x14ac:dyDescent="0.2">
      <c r="A2559">
        <v>881.57616599999994</v>
      </c>
      <c r="B2559">
        <v>398.34808299999997</v>
      </c>
    </row>
    <row r="2560" spans="1:2" x14ac:dyDescent="0.2">
      <c r="A2560">
        <v>881.58110999999997</v>
      </c>
      <c r="B2560">
        <v>0</v>
      </c>
    </row>
    <row r="2561" spans="1:2" x14ac:dyDescent="0.2">
      <c r="A2561">
        <v>881.58605499999999</v>
      </c>
      <c r="B2561">
        <v>0</v>
      </c>
    </row>
    <row r="2562" spans="1:2" x14ac:dyDescent="0.2">
      <c r="A2562">
        <v>881.59100000000001</v>
      </c>
      <c r="B2562">
        <v>0</v>
      </c>
    </row>
    <row r="2563" spans="1:2" x14ac:dyDescent="0.2">
      <c r="A2563">
        <v>881.59594500000003</v>
      </c>
      <c r="B2563">
        <v>0</v>
      </c>
    </row>
    <row r="2564" spans="1:2" x14ac:dyDescent="0.2">
      <c r="A2564">
        <v>881.99660500000005</v>
      </c>
      <c r="B2564">
        <v>0</v>
      </c>
    </row>
    <row r="2565" spans="1:2" x14ac:dyDescent="0.2">
      <c r="A2565">
        <v>882.00155299999994</v>
      </c>
      <c r="B2565">
        <v>0</v>
      </c>
    </row>
    <row r="2566" spans="1:2" x14ac:dyDescent="0.2">
      <c r="A2566">
        <v>882.00650099999996</v>
      </c>
      <c r="B2566">
        <v>0</v>
      </c>
    </row>
    <row r="2567" spans="1:2" x14ac:dyDescent="0.2">
      <c r="A2567">
        <v>882.01144899999997</v>
      </c>
      <c r="B2567">
        <v>0</v>
      </c>
    </row>
    <row r="2568" spans="1:2" x14ac:dyDescent="0.2">
      <c r="A2568">
        <v>882.01639799999998</v>
      </c>
      <c r="B2568">
        <v>402.00311299999998</v>
      </c>
    </row>
    <row r="2569" spans="1:2" x14ac:dyDescent="0.2">
      <c r="A2569">
        <v>882.02134599999999</v>
      </c>
      <c r="B2569">
        <v>916.68170199999997</v>
      </c>
    </row>
    <row r="2570" spans="1:2" x14ac:dyDescent="0.2">
      <c r="A2570">
        <v>882.02629400000001</v>
      </c>
      <c r="B2570">
        <v>1153.7871090000001</v>
      </c>
    </row>
    <row r="2571" spans="1:2" x14ac:dyDescent="0.2">
      <c r="A2571">
        <v>882.03124300000002</v>
      </c>
      <c r="B2571">
        <v>905.38580300000001</v>
      </c>
    </row>
    <row r="2572" spans="1:2" x14ac:dyDescent="0.2">
      <c r="A2572">
        <v>882.03619100000003</v>
      </c>
      <c r="B2572">
        <v>434.61138899999997</v>
      </c>
    </row>
    <row r="2573" spans="1:2" x14ac:dyDescent="0.2">
      <c r="A2573">
        <v>882.04114000000004</v>
      </c>
      <c r="B2573">
        <v>0</v>
      </c>
    </row>
    <row r="2574" spans="1:2" x14ac:dyDescent="0.2">
      <c r="A2574">
        <v>882.04608800000005</v>
      </c>
      <c r="B2574">
        <v>0</v>
      </c>
    </row>
    <row r="2575" spans="1:2" x14ac:dyDescent="0.2">
      <c r="A2575">
        <v>882.05103699999995</v>
      </c>
      <c r="B2575">
        <v>0</v>
      </c>
    </row>
    <row r="2576" spans="1:2" x14ac:dyDescent="0.2">
      <c r="A2576">
        <v>882.05598499999996</v>
      </c>
      <c r="B2576">
        <v>0</v>
      </c>
    </row>
    <row r="2577" spans="1:2" x14ac:dyDescent="0.2">
      <c r="A2577">
        <v>886.00333000000001</v>
      </c>
      <c r="B2577">
        <v>0</v>
      </c>
    </row>
    <row r="2578" spans="1:2" x14ac:dyDescent="0.2">
      <c r="A2578">
        <v>886.00831200000005</v>
      </c>
      <c r="B2578">
        <v>0</v>
      </c>
    </row>
    <row r="2579" spans="1:2" x14ac:dyDescent="0.2">
      <c r="A2579">
        <v>886.01329399999997</v>
      </c>
      <c r="B2579">
        <v>0</v>
      </c>
    </row>
    <row r="2580" spans="1:2" x14ac:dyDescent="0.2">
      <c r="A2580">
        <v>886.01827600000001</v>
      </c>
      <c r="B2580">
        <v>0</v>
      </c>
    </row>
    <row r="2581" spans="1:2" x14ac:dyDescent="0.2">
      <c r="A2581">
        <v>886.02325800000006</v>
      </c>
      <c r="B2581">
        <v>480.902039</v>
      </c>
    </row>
    <row r="2582" spans="1:2" x14ac:dyDescent="0.2">
      <c r="A2582">
        <v>886.02823999999998</v>
      </c>
      <c r="B2582">
        <v>969.18609600000002</v>
      </c>
    </row>
    <row r="2583" spans="1:2" x14ac:dyDescent="0.2">
      <c r="A2583">
        <v>886.03322200000002</v>
      </c>
      <c r="B2583">
        <v>1294.567871</v>
      </c>
    </row>
    <row r="2584" spans="1:2" x14ac:dyDescent="0.2">
      <c r="A2584">
        <v>886.03820399999995</v>
      </c>
      <c r="B2584">
        <v>1427.4892580000001</v>
      </c>
    </row>
    <row r="2585" spans="1:2" x14ac:dyDescent="0.2">
      <c r="A2585">
        <v>886.04318599999999</v>
      </c>
      <c r="B2585">
        <v>1355.0979</v>
      </c>
    </row>
    <row r="2586" spans="1:2" x14ac:dyDescent="0.2">
      <c r="A2586">
        <v>886.04816800000003</v>
      </c>
      <c r="B2586">
        <v>1102.8801269999999</v>
      </c>
    </row>
    <row r="2587" spans="1:2" x14ac:dyDescent="0.2">
      <c r="A2587">
        <v>886.05315099999996</v>
      </c>
      <c r="B2587">
        <v>751.928406</v>
      </c>
    </row>
    <row r="2588" spans="1:2" x14ac:dyDescent="0.2">
      <c r="A2588">
        <v>886.058133</v>
      </c>
      <c r="B2588">
        <v>0</v>
      </c>
    </row>
    <row r="2589" spans="1:2" x14ac:dyDescent="0.2">
      <c r="A2589">
        <v>886.06311500000004</v>
      </c>
      <c r="B2589">
        <v>0</v>
      </c>
    </row>
    <row r="2590" spans="1:2" x14ac:dyDescent="0.2">
      <c r="A2590">
        <v>886.06809799999996</v>
      </c>
      <c r="B2590">
        <v>0</v>
      </c>
    </row>
    <row r="2591" spans="1:2" x14ac:dyDescent="0.2">
      <c r="A2591">
        <v>886.07308</v>
      </c>
      <c r="B2591">
        <v>0</v>
      </c>
    </row>
    <row r="2592" spans="1:2" x14ac:dyDescent="0.2">
      <c r="A2592">
        <v>886.43192599999998</v>
      </c>
      <c r="B2592">
        <v>0</v>
      </c>
    </row>
    <row r="2593" spans="1:2" x14ac:dyDescent="0.2">
      <c r="A2593">
        <v>886.43691100000001</v>
      </c>
      <c r="B2593">
        <v>0</v>
      </c>
    </row>
    <row r="2594" spans="1:2" x14ac:dyDescent="0.2">
      <c r="A2594">
        <v>886.44189700000004</v>
      </c>
      <c r="B2594">
        <v>0</v>
      </c>
    </row>
    <row r="2595" spans="1:2" x14ac:dyDescent="0.2">
      <c r="A2595">
        <v>886.44688199999996</v>
      </c>
      <c r="B2595">
        <v>0</v>
      </c>
    </row>
    <row r="2596" spans="1:2" x14ac:dyDescent="0.2">
      <c r="A2596">
        <v>886.45186799999999</v>
      </c>
      <c r="B2596">
        <v>707.50372300000004</v>
      </c>
    </row>
    <row r="2597" spans="1:2" x14ac:dyDescent="0.2">
      <c r="A2597">
        <v>886.45685400000002</v>
      </c>
      <c r="B2597">
        <v>3127.5429690000001</v>
      </c>
    </row>
    <row r="2598" spans="1:2" x14ac:dyDescent="0.2">
      <c r="A2598">
        <v>886.46183900000005</v>
      </c>
      <c r="B2598">
        <v>6714.5537109999996</v>
      </c>
    </row>
    <row r="2599" spans="1:2" x14ac:dyDescent="0.2">
      <c r="A2599">
        <v>886.46682499999997</v>
      </c>
      <c r="B2599">
        <v>9444.1992190000001</v>
      </c>
    </row>
    <row r="2600" spans="1:2" x14ac:dyDescent="0.2">
      <c r="A2600">
        <v>886.471811</v>
      </c>
      <c r="B2600">
        <v>9273.0761719999991</v>
      </c>
    </row>
    <row r="2601" spans="1:2" x14ac:dyDescent="0.2">
      <c r="A2601">
        <v>886.47679700000003</v>
      </c>
      <c r="B2601">
        <v>6201.6528319999998</v>
      </c>
    </row>
    <row r="2602" spans="1:2" x14ac:dyDescent="0.2">
      <c r="A2602">
        <v>886.48178299999995</v>
      </c>
      <c r="B2602">
        <v>2359.914307</v>
      </c>
    </row>
    <row r="2603" spans="1:2" x14ac:dyDescent="0.2">
      <c r="A2603">
        <v>886.48676899999998</v>
      </c>
      <c r="B2603">
        <v>3.9111940000000001</v>
      </c>
    </row>
    <row r="2604" spans="1:2" x14ac:dyDescent="0.2">
      <c r="A2604">
        <v>886.49175500000001</v>
      </c>
      <c r="B2604">
        <v>0</v>
      </c>
    </row>
    <row r="2605" spans="1:2" x14ac:dyDescent="0.2">
      <c r="A2605">
        <v>886.49674100000004</v>
      </c>
      <c r="B2605">
        <v>0</v>
      </c>
    </row>
    <row r="2606" spans="1:2" x14ac:dyDescent="0.2">
      <c r="A2606">
        <v>886.50172699999996</v>
      </c>
      <c r="B2606">
        <v>0</v>
      </c>
    </row>
    <row r="2607" spans="1:2" x14ac:dyDescent="0.2">
      <c r="A2607">
        <v>886.50671299999999</v>
      </c>
      <c r="B2607">
        <v>0</v>
      </c>
    </row>
    <row r="2608" spans="1:2" x14ac:dyDescent="0.2">
      <c r="A2608">
        <v>886.93068400000004</v>
      </c>
      <c r="B2608">
        <v>0</v>
      </c>
    </row>
    <row r="2609" spans="1:2" x14ac:dyDescent="0.2">
      <c r="A2609">
        <v>886.93567399999995</v>
      </c>
      <c r="B2609">
        <v>0</v>
      </c>
    </row>
    <row r="2610" spans="1:2" x14ac:dyDescent="0.2">
      <c r="A2610">
        <v>886.94066399999997</v>
      </c>
      <c r="B2610">
        <v>0</v>
      </c>
    </row>
    <row r="2611" spans="1:2" x14ac:dyDescent="0.2">
      <c r="A2611">
        <v>886.94565299999999</v>
      </c>
      <c r="B2611">
        <v>0</v>
      </c>
    </row>
    <row r="2612" spans="1:2" x14ac:dyDescent="0.2">
      <c r="A2612">
        <v>886.95064300000001</v>
      </c>
      <c r="B2612">
        <v>333.587402</v>
      </c>
    </row>
    <row r="2613" spans="1:2" x14ac:dyDescent="0.2">
      <c r="A2613">
        <v>886.95563300000003</v>
      </c>
      <c r="B2613">
        <v>852.59210199999995</v>
      </c>
    </row>
    <row r="2614" spans="1:2" x14ac:dyDescent="0.2">
      <c r="A2614">
        <v>886.96062300000006</v>
      </c>
      <c r="B2614">
        <v>1109.9350589999999</v>
      </c>
    </row>
    <row r="2615" spans="1:2" x14ac:dyDescent="0.2">
      <c r="A2615">
        <v>886.96561299999996</v>
      </c>
      <c r="B2615">
        <v>872.75543200000004</v>
      </c>
    </row>
    <row r="2616" spans="1:2" x14ac:dyDescent="0.2">
      <c r="A2616">
        <v>886.97060299999998</v>
      </c>
      <c r="B2616">
        <v>334.17028800000003</v>
      </c>
    </row>
    <row r="2617" spans="1:2" x14ac:dyDescent="0.2">
      <c r="A2617">
        <v>886.975593</v>
      </c>
      <c r="B2617">
        <v>0</v>
      </c>
    </row>
    <row r="2618" spans="1:2" x14ac:dyDescent="0.2">
      <c r="A2618">
        <v>886.98058300000002</v>
      </c>
      <c r="B2618">
        <v>0</v>
      </c>
    </row>
    <row r="2619" spans="1:2" x14ac:dyDescent="0.2">
      <c r="A2619">
        <v>886.98557300000004</v>
      </c>
      <c r="B2619">
        <v>0</v>
      </c>
    </row>
    <row r="2620" spans="1:2" x14ac:dyDescent="0.2">
      <c r="A2620">
        <v>886.99056399999995</v>
      </c>
      <c r="B2620">
        <v>0</v>
      </c>
    </row>
    <row r="2621" spans="1:2" x14ac:dyDescent="0.2">
      <c r="A2621">
        <v>887.42986399999995</v>
      </c>
      <c r="B2621">
        <v>0</v>
      </c>
    </row>
    <row r="2622" spans="1:2" x14ac:dyDescent="0.2">
      <c r="A2622">
        <v>887.43485799999996</v>
      </c>
      <c r="B2622">
        <v>0</v>
      </c>
    </row>
    <row r="2623" spans="1:2" x14ac:dyDescent="0.2">
      <c r="A2623">
        <v>887.43985199999997</v>
      </c>
      <c r="B2623">
        <v>0</v>
      </c>
    </row>
    <row r="2624" spans="1:2" x14ac:dyDescent="0.2">
      <c r="A2624">
        <v>887.44484599999998</v>
      </c>
      <c r="B2624">
        <v>0</v>
      </c>
    </row>
    <row r="2625" spans="1:2" x14ac:dyDescent="0.2">
      <c r="A2625">
        <v>887.44983999999999</v>
      </c>
      <c r="B2625">
        <v>0</v>
      </c>
    </row>
    <row r="2626" spans="1:2" x14ac:dyDescent="0.2">
      <c r="A2626">
        <v>887.45483400000001</v>
      </c>
      <c r="B2626">
        <v>1681.1489260000001</v>
      </c>
    </row>
    <row r="2627" spans="1:2" x14ac:dyDescent="0.2">
      <c r="A2627">
        <v>887.45982800000002</v>
      </c>
      <c r="B2627">
        <v>5413.6030270000001</v>
      </c>
    </row>
    <row r="2628" spans="1:2" x14ac:dyDescent="0.2">
      <c r="A2628">
        <v>887.46482200000003</v>
      </c>
      <c r="B2628">
        <v>9649.8945309999999</v>
      </c>
    </row>
    <row r="2629" spans="1:2" x14ac:dyDescent="0.2">
      <c r="A2629">
        <v>887.46981600000004</v>
      </c>
      <c r="B2629">
        <v>11482.524414</v>
      </c>
    </row>
    <row r="2630" spans="1:2" x14ac:dyDescent="0.2">
      <c r="A2630">
        <v>887.47481100000005</v>
      </c>
      <c r="B2630">
        <v>9432.5253909999992</v>
      </c>
    </row>
    <row r="2631" spans="1:2" x14ac:dyDescent="0.2">
      <c r="A2631">
        <v>887.47980500000006</v>
      </c>
      <c r="B2631">
        <v>5045.5961909999996</v>
      </c>
    </row>
    <row r="2632" spans="1:2" x14ac:dyDescent="0.2">
      <c r="A2632">
        <v>887.48479899999995</v>
      </c>
      <c r="B2632">
        <v>1278.6879879999999</v>
      </c>
    </row>
    <row r="2633" spans="1:2" x14ac:dyDescent="0.2">
      <c r="A2633">
        <v>887.48979399999996</v>
      </c>
      <c r="B2633">
        <v>0</v>
      </c>
    </row>
    <row r="2634" spans="1:2" x14ac:dyDescent="0.2">
      <c r="A2634">
        <v>887.49478799999997</v>
      </c>
      <c r="B2634">
        <v>0</v>
      </c>
    </row>
    <row r="2635" spans="1:2" x14ac:dyDescent="0.2">
      <c r="A2635">
        <v>887.49978299999998</v>
      </c>
      <c r="B2635">
        <v>0</v>
      </c>
    </row>
    <row r="2636" spans="1:2" x14ac:dyDescent="0.2">
      <c r="A2636">
        <v>887.50477699999999</v>
      </c>
      <c r="B2636">
        <v>0</v>
      </c>
    </row>
    <row r="2637" spans="1:2" x14ac:dyDescent="0.2">
      <c r="A2637">
        <v>887.509772</v>
      </c>
      <c r="B2637">
        <v>0</v>
      </c>
    </row>
    <row r="2638" spans="1:2" x14ac:dyDescent="0.2">
      <c r="A2638">
        <v>888.01943800000004</v>
      </c>
      <c r="B2638">
        <v>0</v>
      </c>
    </row>
    <row r="2639" spans="1:2" x14ac:dyDescent="0.2">
      <c r="A2639">
        <v>888.02443700000003</v>
      </c>
      <c r="B2639">
        <v>0</v>
      </c>
    </row>
    <row r="2640" spans="1:2" x14ac:dyDescent="0.2">
      <c r="A2640">
        <v>888.02943600000003</v>
      </c>
      <c r="B2640">
        <v>0</v>
      </c>
    </row>
    <row r="2641" spans="1:2" x14ac:dyDescent="0.2">
      <c r="A2641">
        <v>888.03443500000003</v>
      </c>
      <c r="B2641">
        <v>0</v>
      </c>
    </row>
    <row r="2642" spans="1:2" x14ac:dyDescent="0.2">
      <c r="A2642">
        <v>888.03943400000003</v>
      </c>
      <c r="B2642">
        <v>749.93511999999998</v>
      </c>
    </row>
    <row r="2643" spans="1:2" x14ac:dyDescent="0.2">
      <c r="A2643">
        <v>888.04443300000003</v>
      </c>
      <c r="B2643">
        <v>857.40863000000002</v>
      </c>
    </row>
    <row r="2644" spans="1:2" x14ac:dyDescent="0.2">
      <c r="A2644">
        <v>888.04943200000002</v>
      </c>
      <c r="B2644">
        <v>1104.7456050000001</v>
      </c>
    </row>
    <row r="2645" spans="1:2" x14ac:dyDescent="0.2">
      <c r="A2645">
        <v>888.05443100000002</v>
      </c>
      <c r="B2645">
        <v>1277.528564</v>
      </c>
    </row>
    <row r="2646" spans="1:2" x14ac:dyDescent="0.2">
      <c r="A2646">
        <v>888.05943000000002</v>
      </c>
      <c r="B2646">
        <v>1140.4938959999999</v>
      </c>
    </row>
    <row r="2647" spans="1:2" x14ac:dyDescent="0.2">
      <c r="A2647">
        <v>888.06443000000002</v>
      </c>
      <c r="B2647">
        <v>675.20245399999999</v>
      </c>
    </row>
    <row r="2648" spans="1:2" x14ac:dyDescent="0.2">
      <c r="A2648">
        <v>888.06942900000001</v>
      </c>
      <c r="B2648">
        <v>0</v>
      </c>
    </row>
    <row r="2649" spans="1:2" x14ac:dyDescent="0.2">
      <c r="A2649">
        <v>888.07442800000001</v>
      </c>
      <c r="B2649">
        <v>0</v>
      </c>
    </row>
    <row r="2650" spans="1:2" x14ac:dyDescent="0.2">
      <c r="A2650">
        <v>888.07942800000001</v>
      </c>
      <c r="B2650">
        <v>0</v>
      </c>
    </row>
    <row r="2651" spans="1:2" x14ac:dyDescent="0.2">
      <c r="A2651">
        <v>888.08442700000001</v>
      </c>
      <c r="B2651">
        <v>0</v>
      </c>
    </row>
    <row r="2652" spans="1:2" x14ac:dyDescent="0.2">
      <c r="A2652">
        <v>888.39447299999995</v>
      </c>
      <c r="B2652">
        <v>0</v>
      </c>
    </row>
    <row r="2653" spans="1:2" x14ac:dyDescent="0.2">
      <c r="A2653">
        <v>888.39947500000005</v>
      </c>
      <c r="B2653">
        <v>0</v>
      </c>
    </row>
    <row r="2654" spans="1:2" x14ac:dyDescent="0.2">
      <c r="A2654">
        <v>888.40447700000004</v>
      </c>
      <c r="B2654">
        <v>0</v>
      </c>
    </row>
    <row r="2655" spans="1:2" x14ac:dyDescent="0.2">
      <c r="A2655">
        <v>888.40947900000003</v>
      </c>
      <c r="B2655">
        <v>0</v>
      </c>
    </row>
    <row r="2656" spans="1:2" x14ac:dyDescent="0.2">
      <c r="A2656">
        <v>888.41448100000002</v>
      </c>
      <c r="B2656">
        <v>550.58300799999995</v>
      </c>
    </row>
    <row r="2657" spans="1:2" x14ac:dyDescent="0.2">
      <c r="A2657">
        <v>888.41948300000001</v>
      </c>
      <c r="B2657">
        <v>1146.0095209999999</v>
      </c>
    </row>
    <row r="2658" spans="1:2" x14ac:dyDescent="0.2">
      <c r="A2658">
        <v>888.424486</v>
      </c>
      <c r="B2658">
        <v>1500.842529</v>
      </c>
    </row>
    <row r="2659" spans="1:2" x14ac:dyDescent="0.2">
      <c r="A2659">
        <v>888.42948799999999</v>
      </c>
      <c r="B2659">
        <v>1457.9541019999999</v>
      </c>
    </row>
    <row r="2660" spans="1:2" x14ac:dyDescent="0.2">
      <c r="A2660">
        <v>888.43448999999998</v>
      </c>
      <c r="B2660">
        <v>1029.8876949999999</v>
      </c>
    </row>
    <row r="2661" spans="1:2" x14ac:dyDescent="0.2">
      <c r="A2661">
        <v>888.43949299999997</v>
      </c>
      <c r="B2661">
        <v>375.76928700000002</v>
      </c>
    </row>
    <row r="2662" spans="1:2" x14ac:dyDescent="0.2">
      <c r="A2662">
        <v>888.44449499999996</v>
      </c>
      <c r="B2662">
        <v>0</v>
      </c>
    </row>
    <row r="2663" spans="1:2" x14ac:dyDescent="0.2">
      <c r="A2663">
        <v>888.44949799999995</v>
      </c>
      <c r="B2663">
        <v>72.526336999999998</v>
      </c>
    </row>
    <row r="2664" spans="1:2" x14ac:dyDescent="0.2">
      <c r="A2664">
        <v>888.45450000000005</v>
      </c>
      <c r="B2664">
        <v>1763.361328</v>
      </c>
    </row>
    <row r="2665" spans="1:2" x14ac:dyDescent="0.2">
      <c r="A2665">
        <v>888.45950300000004</v>
      </c>
      <c r="B2665">
        <v>4595.517578</v>
      </c>
    </row>
    <row r="2666" spans="1:2" x14ac:dyDescent="0.2">
      <c r="A2666">
        <v>888.46450500000003</v>
      </c>
      <c r="B2666">
        <v>7300.0961909999996</v>
      </c>
    </row>
    <row r="2667" spans="1:2" x14ac:dyDescent="0.2">
      <c r="A2667">
        <v>888.46950800000002</v>
      </c>
      <c r="B2667">
        <v>8299.5957030000009</v>
      </c>
    </row>
    <row r="2668" spans="1:2" x14ac:dyDescent="0.2">
      <c r="A2668">
        <v>888.47451100000001</v>
      </c>
      <c r="B2668">
        <v>6979.9116210000002</v>
      </c>
    </row>
    <row r="2669" spans="1:2" x14ac:dyDescent="0.2">
      <c r="A2669">
        <v>888.47951399999999</v>
      </c>
      <c r="B2669">
        <v>4231.4775390000004</v>
      </c>
    </row>
    <row r="2670" spans="1:2" x14ac:dyDescent="0.2">
      <c r="A2670">
        <v>888.48451599999999</v>
      </c>
      <c r="B2670">
        <v>1652.0344239999999</v>
      </c>
    </row>
    <row r="2671" spans="1:2" x14ac:dyDescent="0.2">
      <c r="A2671">
        <v>888.48951899999997</v>
      </c>
      <c r="B2671">
        <v>230.52087399999999</v>
      </c>
    </row>
    <row r="2672" spans="1:2" x14ac:dyDescent="0.2">
      <c r="A2672">
        <v>888.49452199999996</v>
      </c>
      <c r="B2672">
        <v>0</v>
      </c>
    </row>
    <row r="2673" spans="1:2" x14ac:dyDescent="0.2">
      <c r="A2673">
        <v>888.49952499999995</v>
      </c>
      <c r="B2673">
        <v>0</v>
      </c>
    </row>
    <row r="2674" spans="1:2" x14ac:dyDescent="0.2">
      <c r="A2674">
        <v>888.50452800000005</v>
      </c>
      <c r="B2674">
        <v>0</v>
      </c>
    </row>
    <row r="2675" spans="1:2" x14ac:dyDescent="0.2">
      <c r="A2675">
        <v>888.50953100000004</v>
      </c>
      <c r="B2675">
        <v>0</v>
      </c>
    </row>
    <row r="2676" spans="1:2" x14ac:dyDescent="0.2">
      <c r="A2676">
        <v>889.370676</v>
      </c>
      <c r="B2676">
        <v>0</v>
      </c>
    </row>
    <row r="2677" spans="1:2" x14ac:dyDescent="0.2">
      <c r="A2677">
        <v>889.37568599999997</v>
      </c>
      <c r="B2677">
        <v>0</v>
      </c>
    </row>
    <row r="2678" spans="1:2" x14ac:dyDescent="0.2">
      <c r="A2678">
        <v>889.38069599999994</v>
      </c>
      <c r="B2678">
        <v>0</v>
      </c>
    </row>
    <row r="2679" spans="1:2" x14ac:dyDescent="0.2">
      <c r="A2679">
        <v>889.38570700000002</v>
      </c>
      <c r="B2679">
        <v>0</v>
      </c>
    </row>
    <row r="2680" spans="1:2" x14ac:dyDescent="0.2">
      <c r="A2680">
        <v>889.390717</v>
      </c>
      <c r="B2680">
        <v>785.58673099999999</v>
      </c>
    </row>
    <row r="2681" spans="1:2" x14ac:dyDescent="0.2">
      <c r="A2681">
        <v>889.39572799999996</v>
      </c>
      <c r="B2681">
        <v>1298.5058590000001</v>
      </c>
    </row>
    <row r="2682" spans="1:2" x14ac:dyDescent="0.2">
      <c r="A2682">
        <v>889.40073800000005</v>
      </c>
      <c r="B2682">
        <v>1364.7402340000001</v>
      </c>
    </row>
    <row r="2683" spans="1:2" x14ac:dyDescent="0.2">
      <c r="A2683">
        <v>889.40574900000001</v>
      </c>
      <c r="B2683">
        <v>1039.970703</v>
      </c>
    </row>
    <row r="2684" spans="1:2" x14ac:dyDescent="0.2">
      <c r="A2684">
        <v>889.41075899999998</v>
      </c>
      <c r="B2684">
        <v>538.402466</v>
      </c>
    </row>
    <row r="2685" spans="1:2" x14ac:dyDescent="0.2">
      <c r="A2685">
        <v>889.41576999999995</v>
      </c>
      <c r="B2685">
        <v>0</v>
      </c>
    </row>
    <row r="2686" spans="1:2" x14ac:dyDescent="0.2">
      <c r="A2686">
        <v>889.42078100000003</v>
      </c>
      <c r="B2686">
        <v>0</v>
      </c>
    </row>
    <row r="2687" spans="1:2" x14ac:dyDescent="0.2">
      <c r="A2687">
        <v>889.425791</v>
      </c>
      <c r="B2687">
        <v>0</v>
      </c>
    </row>
    <row r="2688" spans="1:2" x14ac:dyDescent="0.2">
      <c r="A2688">
        <v>889.43080199999997</v>
      </c>
      <c r="B2688">
        <v>0</v>
      </c>
    </row>
    <row r="2689" spans="1:2" x14ac:dyDescent="0.2">
      <c r="A2689">
        <v>889.43581300000005</v>
      </c>
      <c r="B2689">
        <v>0</v>
      </c>
    </row>
    <row r="2690" spans="1:2" x14ac:dyDescent="0.2">
      <c r="A2690">
        <v>889.44082400000002</v>
      </c>
      <c r="B2690">
        <v>0</v>
      </c>
    </row>
    <row r="2691" spans="1:2" x14ac:dyDescent="0.2">
      <c r="A2691">
        <v>889.44583499999999</v>
      </c>
      <c r="B2691">
        <v>0</v>
      </c>
    </row>
    <row r="2692" spans="1:2" x14ac:dyDescent="0.2">
      <c r="A2692">
        <v>889.45084599999996</v>
      </c>
      <c r="B2692">
        <v>54.223480000000002</v>
      </c>
    </row>
    <row r="2693" spans="1:2" x14ac:dyDescent="0.2">
      <c r="A2693">
        <v>889.45585700000004</v>
      </c>
      <c r="B2693">
        <v>2197.08374</v>
      </c>
    </row>
    <row r="2694" spans="1:2" x14ac:dyDescent="0.2">
      <c r="A2694">
        <v>889.460868</v>
      </c>
      <c r="B2694">
        <v>4800.8872069999998</v>
      </c>
    </row>
    <row r="2695" spans="1:2" x14ac:dyDescent="0.2">
      <c r="A2695">
        <v>889.46587899999997</v>
      </c>
      <c r="B2695">
        <v>6172.9985349999997</v>
      </c>
    </row>
    <row r="2696" spans="1:2" x14ac:dyDescent="0.2">
      <c r="A2696">
        <v>889.47089000000005</v>
      </c>
      <c r="B2696">
        <v>5413.5058589999999</v>
      </c>
    </row>
    <row r="2697" spans="1:2" x14ac:dyDescent="0.2">
      <c r="A2697">
        <v>889.47590100000002</v>
      </c>
      <c r="B2697">
        <v>3300.1735840000001</v>
      </c>
    </row>
    <row r="2698" spans="1:2" x14ac:dyDescent="0.2">
      <c r="A2698">
        <v>889.48091199999999</v>
      </c>
      <c r="B2698">
        <v>1413.5517580000001</v>
      </c>
    </row>
    <row r="2699" spans="1:2" x14ac:dyDescent="0.2">
      <c r="A2699">
        <v>889.48592399999995</v>
      </c>
      <c r="B2699">
        <v>376.29345699999999</v>
      </c>
    </row>
    <row r="2700" spans="1:2" x14ac:dyDescent="0.2">
      <c r="A2700">
        <v>889.49093500000004</v>
      </c>
      <c r="B2700">
        <v>0</v>
      </c>
    </row>
    <row r="2701" spans="1:2" x14ac:dyDescent="0.2">
      <c r="A2701">
        <v>889.495946</v>
      </c>
      <c r="B2701">
        <v>0</v>
      </c>
    </row>
    <row r="2702" spans="1:2" x14ac:dyDescent="0.2">
      <c r="A2702">
        <v>889.50095799999997</v>
      </c>
      <c r="B2702">
        <v>0</v>
      </c>
    </row>
    <row r="2703" spans="1:2" x14ac:dyDescent="0.2">
      <c r="A2703">
        <v>889.50596900000005</v>
      </c>
      <c r="B2703">
        <v>0</v>
      </c>
    </row>
    <row r="2704" spans="1:2" x14ac:dyDescent="0.2">
      <c r="A2704">
        <v>890.43380999999999</v>
      </c>
      <c r="B2704">
        <v>0</v>
      </c>
    </row>
    <row r="2705" spans="1:2" x14ac:dyDescent="0.2">
      <c r="A2705">
        <v>890.43882900000006</v>
      </c>
      <c r="B2705">
        <v>0</v>
      </c>
    </row>
    <row r="2706" spans="1:2" x14ac:dyDescent="0.2">
      <c r="A2706">
        <v>890.443849</v>
      </c>
      <c r="B2706">
        <v>0</v>
      </c>
    </row>
    <row r="2707" spans="1:2" x14ac:dyDescent="0.2">
      <c r="A2707">
        <v>890.44886799999995</v>
      </c>
      <c r="B2707">
        <v>0</v>
      </c>
    </row>
    <row r="2708" spans="1:2" x14ac:dyDescent="0.2">
      <c r="A2708">
        <v>890.45388800000001</v>
      </c>
      <c r="B2708">
        <v>99.752441000000005</v>
      </c>
    </row>
    <row r="2709" spans="1:2" x14ac:dyDescent="0.2">
      <c r="A2709">
        <v>890.45890699999995</v>
      </c>
      <c r="B2709">
        <v>1045.1423339999999</v>
      </c>
    </row>
    <row r="2710" spans="1:2" x14ac:dyDescent="0.2">
      <c r="A2710">
        <v>890.46392700000001</v>
      </c>
      <c r="B2710">
        <v>2076.7221679999998</v>
      </c>
    </row>
    <row r="2711" spans="1:2" x14ac:dyDescent="0.2">
      <c r="A2711">
        <v>890.46894599999996</v>
      </c>
      <c r="B2711">
        <v>2470.5493160000001</v>
      </c>
    </row>
    <row r="2712" spans="1:2" x14ac:dyDescent="0.2">
      <c r="A2712">
        <v>890.47396600000002</v>
      </c>
      <c r="B2712">
        <v>1866.394043</v>
      </c>
    </row>
    <row r="2713" spans="1:2" x14ac:dyDescent="0.2">
      <c r="A2713">
        <v>890.47898499999997</v>
      </c>
      <c r="B2713">
        <v>735.36431900000002</v>
      </c>
    </row>
    <row r="2714" spans="1:2" x14ac:dyDescent="0.2">
      <c r="A2714">
        <v>890.48400500000002</v>
      </c>
      <c r="B2714">
        <v>0</v>
      </c>
    </row>
    <row r="2715" spans="1:2" x14ac:dyDescent="0.2">
      <c r="A2715">
        <v>890.48902499999997</v>
      </c>
      <c r="B2715">
        <v>0</v>
      </c>
    </row>
    <row r="2716" spans="1:2" x14ac:dyDescent="0.2">
      <c r="A2716">
        <v>890.49404500000003</v>
      </c>
      <c r="B2716">
        <v>0</v>
      </c>
    </row>
    <row r="2717" spans="1:2" x14ac:dyDescent="0.2">
      <c r="A2717">
        <v>890.49906399999998</v>
      </c>
      <c r="B2717">
        <v>0</v>
      </c>
    </row>
    <row r="2718" spans="1:2" x14ac:dyDescent="0.2">
      <c r="A2718">
        <v>891.43348800000001</v>
      </c>
      <c r="B2718">
        <v>0</v>
      </c>
    </row>
    <row r="2719" spans="1:2" x14ac:dyDescent="0.2">
      <c r="A2719">
        <v>891.43851600000005</v>
      </c>
      <c r="B2719">
        <v>0</v>
      </c>
    </row>
    <row r="2720" spans="1:2" x14ac:dyDescent="0.2">
      <c r="A2720">
        <v>891.44354299999998</v>
      </c>
      <c r="B2720">
        <v>0</v>
      </c>
    </row>
    <row r="2721" spans="1:2" x14ac:dyDescent="0.2">
      <c r="A2721">
        <v>891.44857100000002</v>
      </c>
      <c r="B2721">
        <v>0</v>
      </c>
    </row>
    <row r="2722" spans="1:2" x14ac:dyDescent="0.2">
      <c r="A2722">
        <v>891.45359900000005</v>
      </c>
      <c r="B2722">
        <v>720.07379200000003</v>
      </c>
    </row>
    <row r="2723" spans="1:2" x14ac:dyDescent="0.2">
      <c r="A2723">
        <v>891.45862699999998</v>
      </c>
      <c r="B2723">
        <v>2100.0810550000001</v>
      </c>
    </row>
    <row r="2724" spans="1:2" x14ac:dyDescent="0.2">
      <c r="A2724">
        <v>891.46365500000002</v>
      </c>
      <c r="B2724">
        <v>2777.9890140000002</v>
      </c>
    </row>
    <row r="2725" spans="1:2" x14ac:dyDescent="0.2">
      <c r="A2725">
        <v>891.46868300000006</v>
      </c>
      <c r="B2725">
        <v>2177.2075199999999</v>
      </c>
    </row>
    <row r="2726" spans="1:2" x14ac:dyDescent="0.2">
      <c r="A2726">
        <v>891.47371099999998</v>
      </c>
      <c r="B2726">
        <v>633.97393799999998</v>
      </c>
    </row>
    <row r="2727" spans="1:2" x14ac:dyDescent="0.2">
      <c r="A2727">
        <v>891.47873900000002</v>
      </c>
      <c r="B2727">
        <v>83.559387000000001</v>
      </c>
    </row>
    <row r="2728" spans="1:2" x14ac:dyDescent="0.2">
      <c r="A2728">
        <v>891.48376699999994</v>
      </c>
      <c r="B2728">
        <v>1043.870361</v>
      </c>
    </row>
    <row r="2729" spans="1:2" x14ac:dyDescent="0.2">
      <c r="A2729">
        <v>891.48879599999998</v>
      </c>
      <c r="B2729">
        <v>1384.181885</v>
      </c>
    </row>
    <row r="2730" spans="1:2" x14ac:dyDescent="0.2">
      <c r="A2730">
        <v>891.49382400000002</v>
      </c>
      <c r="B2730">
        <v>1364.122803</v>
      </c>
    </row>
    <row r="2731" spans="1:2" x14ac:dyDescent="0.2">
      <c r="A2731">
        <v>891.49885200000006</v>
      </c>
      <c r="B2731">
        <v>1075.598389</v>
      </c>
    </row>
    <row r="2732" spans="1:2" x14ac:dyDescent="0.2">
      <c r="A2732">
        <v>891.50387999999998</v>
      </c>
      <c r="B2732">
        <v>576.56652799999995</v>
      </c>
    </row>
    <row r="2733" spans="1:2" x14ac:dyDescent="0.2">
      <c r="A2733">
        <v>891.50890900000002</v>
      </c>
      <c r="B2733">
        <v>0</v>
      </c>
    </row>
    <row r="2734" spans="1:2" x14ac:dyDescent="0.2">
      <c r="A2734">
        <v>891.51393700000006</v>
      </c>
      <c r="B2734">
        <v>0</v>
      </c>
    </row>
    <row r="2735" spans="1:2" x14ac:dyDescent="0.2">
      <c r="A2735">
        <v>891.51896599999998</v>
      </c>
      <c r="B2735">
        <v>602.07843000000003</v>
      </c>
    </row>
    <row r="2736" spans="1:2" x14ac:dyDescent="0.2">
      <c r="A2736">
        <v>891.52399400000002</v>
      </c>
      <c r="B2736">
        <v>1026.123779</v>
      </c>
    </row>
    <row r="2737" spans="1:2" x14ac:dyDescent="0.2">
      <c r="A2737">
        <v>891.52902300000005</v>
      </c>
      <c r="B2737">
        <v>1299.582275</v>
      </c>
    </row>
    <row r="2738" spans="1:2" x14ac:dyDescent="0.2">
      <c r="A2738">
        <v>891.53405099999998</v>
      </c>
      <c r="B2738">
        <v>1202.2448730000001</v>
      </c>
    </row>
    <row r="2739" spans="1:2" x14ac:dyDescent="0.2">
      <c r="A2739">
        <v>891.53908000000001</v>
      </c>
      <c r="B2739">
        <v>755.93963599999995</v>
      </c>
    </row>
    <row r="2740" spans="1:2" x14ac:dyDescent="0.2">
      <c r="A2740">
        <v>891.54410800000005</v>
      </c>
      <c r="B2740">
        <v>0</v>
      </c>
    </row>
    <row r="2741" spans="1:2" x14ac:dyDescent="0.2">
      <c r="A2741">
        <v>891.54913699999997</v>
      </c>
      <c r="B2741">
        <v>0</v>
      </c>
    </row>
    <row r="2742" spans="1:2" x14ac:dyDescent="0.2">
      <c r="A2742">
        <v>891.55416600000001</v>
      </c>
      <c r="B2742">
        <v>0</v>
      </c>
    </row>
    <row r="2743" spans="1:2" x14ac:dyDescent="0.2">
      <c r="A2743">
        <v>891.55919500000005</v>
      </c>
      <c r="B2743">
        <v>0</v>
      </c>
    </row>
    <row r="2744" spans="1:2" x14ac:dyDescent="0.2">
      <c r="A2744">
        <v>892.43484999999998</v>
      </c>
      <c r="B2744">
        <v>0</v>
      </c>
    </row>
    <row r="2745" spans="1:2" x14ac:dyDescent="0.2">
      <c r="A2745">
        <v>892.439886</v>
      </c>
      <c r="B2745">
        <v>0</v>
      </c>
    </row>
    <row r="2746" spans="1:2" x14ac:dyDescent="0.2">
      <c r="A2746">
        <v>892.44492300000002</v>
      </c>
      <c r="B2746">
        <v>0</v>
      </c>
    </row>
    <row r="2747" spans="1:2" x14ac:dyDescent="0.2">
      <c r="A2747">
        <v>892.44995900000004</v>
      </c>
      <c r="B2747">
        <v>0</v>
      </c>
    </row>
    <row r="2748" spans="1:2" x14ac:dyDescent="0.2">
      <c r="A2748">
        <v>892.45499500000005</v>
      </c>
      <c r="B2748">
        <v>333.78710899999999</v>
      </c>
    </row>
    <row r="2749" spans="1:2" x14ac:dyDescent="0.2">
      <c r="A2749">
        <v>892.46003199999996</v>
      </c>
      <c r="B2749">
        <v>966.71270800000002</v>
      </c>
    </row>
    <row r="2750" spans="1:2" x14ac:dyDescent="0.2">
      <c r="A2750">
        <v>892.46506799999997</v>
      </c>
      <c r="B2750">
        <v>1477.4157709999999</v>
      </c>
    </row>
    <row r="2751" spans="1:2" x14ac:dyDescent="0.2">
      <c r="A2751">
        <v>892.47010499999999</v>
      </c>
      <c r="B2751">
        <v>1465.580811</v>
      </c>
    </row>
    <row r="2752" spans="1:2" x14ac:dyDescent="0.2">
      <c r="A2752">
        <v>892.47514100000001</v>
      </c>
      <c r="B2752">
        <v>972.63543700000002</v>
      </c>
    </row>
    <row r="2753" spans="1:2" x14ac:dyDescent="0.2">
      <c r="A2753">
        <v>892.48017800000002</v>
      </c>
      <c r="B2753">
        <v>412.50592</v>
      </c>
    </row>
    <row r="2754" spans="1:2" x14ac:dyDescent="0.2">
      <c r="A2754">
        <v>892.48521400000004</v>
      </c>
      <c r="B2754">
        <v>0</v>
      </c>
    </row>
    <row r="2755" spans="1:2" x14ac:dyDescent="0.2">
      <c r="A2755">
        <v>892.49025099999994</v>
      </c>
      <c r="B2755">
        <v>0</v>
      </c>
    </row>
    <row r="2756" spans="1:2" x14ac:dyDescent="0.2">
      <c r="A2756">
        <v>892.49528799999996</v>
      </c>
      <c r="B2756">
        <v>0</v>
      </c>
    </row>
    <row r="2757" spans="1:2" x14ac:dyDescent="0.2">
      <c r="A2757">
        <v>892.50032399999998</v>
      </c>
      <c r="B2757">
        <v>0</v>
      </c>
    </row>
    <row r="2758" spans="1:2" x14ac:dyDescent="0.2">
      <c r="A2758">
        <v>897.340102</v>
      </c>
      <c r="B2758">
        <v>0</v>
      </c>
    </row>
    <row r="2759" spans="1:2" x14ac:dyDescent="0.2">
      <c r="A2759">
        <v>897.34518000000003</v>
      </c>
      <c r="B2759">
        <v>0</v>
      </c>
    </row>
    <row r="2760" spans="1:2" x14ac:dyDescent="0.2">
      <c r="A2760">
        <v>897.35025800000005</v>
      </c>
      <c r="B2760">
        <v>0</v>
      </c>
    </row>
    <row r="2761" spans="1:2" x14ac:dyDescent="0.2">
      <c r="A2761">
        <v>897.35533599999997</v>
      </c>
      <c r="B2761">
        <v>0</v>
      </c>
    </row>
    <row r="2762" spans="1:2" x14ac:dyDescent="0.2">
      <c r="A2762">
        <v>897.36041399999999</v>
      </c>
      <c r="B2762">
        <v>361.85998499999999</v>
      </c>
    </row>
    <row r="2763" spans="1:2" x14ac:dyDescent="0.2">
      <c r="A2763">
        <v>897.36549200000002</v>
      </c>
      <c r="B2763">
        <v>1172.6403809999999</v>
      </c>
    </row>
    <row r="2764" spans="1:2" x14ac:dyDescent="0.2">
      <c r="A2764">
        <v>897.37057000000004</v>
      </c>
      <c r="B2764">
        <v>3392.9577640000002</v>
      </c>
    </row>
    <row r="2765" spans="1:2" x14ac:dyDescent="0.2">
      <c r="A2765">
        <v>897.37564799999996</v>
      </c>
      <c r="B2765">
        <v>6543.0869140000004</v>
      </c>
    </row>
    <row r="2766" spans="1:2" x14ac:dyDescent="0.2">
      <c r="A2766">
        <v>897.38072599999998</v>
      </c>
      <c r="B2766">
        <v>8767.0058590000008</v>
      </c>
    </row>
    <row r="2767" spans="1:2" x14ac:dyDescent="0.2">
      <c r="A2767">
        <v>897.38580400000001</v>
      </c>
      <c r="B2767">
        <v>8367.1533199999994</v>
      </c>
    </row>
    <row r="2768" spans="1:2" x14ac:dyDescent="0.2">
      <c r="A2768">
        <v>897.39088200000003</v>
      </c>
      <c r="B2768">
        <v>5543.201172</v>
      </c>
    </row>
    <row r="2769" spans="1:2" x14ac:dyDescent="0.2">
      <c r="A2769">
        <v>897.39596100000006</v>
      </c>
      <c r="B2769">
        <v>2202.3469239999999</v>
      </c>
    </row>
    <row r="2770" spans="1:2" x14ac:dyDescent="0.2">
      <c r="A2770">
        <v>897.40103899999997</v>
      </c>
      <c r="B2770">
        <v>133.645996</v>
      </c>
    </row>
    <row r="2771" spans="1:2" x14ac:dyDescent="0.2">
      <c r="A2771">
        <v>897.40611699999999</v>
      </c>
      <c r="B2771">
        <v>0</v>
      </c>
    </row>
    <row r="2772" spans="1:2" x14ac:dyDescent="0.2">
      <c r="A2772">
        <v>897.41119600000002</v>
      </c>
      <c r="B2772">
        <v>0</v>
      </c>
    </row>
    <row r="2773" spans="1:2" x14ac:dyDescent="0.2">
      <c r="A2773">
        <v>897.41627400000004</v>
      </c>
      <c r="B2773">
        <v>0</v>
      </c>
    </row>
    <row r="2774" spans="1:2" x14ac:dyDescent="0.2">
      <c r="A2774">
        <v>897.42135199999996</v>
      </c>
      <c r="B2774">
        <v>0</v>
      </c>
    </row>
    <row r="2775" spans="1:2" x14ac:dyDescent="0.2">
      <c r="A2775">
        <v>898.34126400000002</v>
      </c>
      <c r="B2775">
        <v>0</v>
      </c>
    </row>
    <row r="2776" spans="1:2" x14ac:dyDescent="0.2">
      <c r="A2776">
        <v>898.34635000000003</v>
      </c>
      <c r="B2776">
        <v>0</v>
      </c>
    </row>
    <row r="2777" spans="1:2" x14ac:dyDescent="0.2">
      <c r="A2777">
        <v>898.35143600000004</v>
      </c>
      <c r="B2777">
        <v>0</v>
      </c>
    </row>
    <row r="2778" spans="1:2" x14ac:dyDescent="0.2">
      <c r="A2778">
        <v>898.35652300000004</v>
      </c>
      <c r="B2778">
        <v>0</v>
      </c>
    </row>
    <row r="2779" spans="1:2" x14ac:dyDescent="0.2">
      <c r="A2779">
        <v>898.36160900000004</v>
      </c>
      <c r="B2779">
        <v>0</v>
      </c>
    </row>
    <row r="2780" spans="1:2" x14ac:dyDescent="0.2">
      <c r="A2780">
        <v>898.36669600000005</v>
      </c>
      <c r="B2780">
        <v>4222.0947269999997</v>
      </c>
    </row>
    <row r="2781" spans="1:2" x14ac:dyDescent="0.2">
      <c r="A2781">
        <v>898.37178200000005</v>
      </c>
      <c r="B2781">
        <v>13568.947265999999</v>
      </c>
    </row>
    <row r="2782" spans="1:2" x14ac:dyDescent="0.2">
      <c r="A2782">
        <v>898.37686900000006</v>
      </c>
      <c r="B2782">
        <v>24308.03125</v>
      </c>
    </row>
    <row r="2783" spans="1:2" x14ac:dyDescent="0.2">
      <c r="A2783">
        <v>898.38195499999995</v>
      </c>
      <c r="B2783">
        <v>29562.560547000001</v>
      </c>
    </row>
    <row r="2784" spans="1:2" x14ac:dyDescent="0.2">
      <c r="A2784">
        <v>898.38704199999995</v>
      </c>
      <c r="B2784">
        <v>25483.955077999999</v>
      </c>
    </row>
    <row r="2785" spans="1:2" x14ac:dyDescent="0.2">
      <c r="A2785">
        <v>898.39212899999995</v>
      </c>
      <c r="B2785">
        <v>15186.928711</v>
      </c>
    </row>
    <row r="2786" spans="1:2" x14ac:dyDescent="0.2">
      <c r="A2786">
        <v>898.39721499999996</v>
      </c>
      <c r="B2786">
        <v>5549.7006840000004</v>
      </c>
    </row>
    <row r="2787" spans="1:2" x14ac:dyDescent="0.2">
      <c r="A2787">
        <v>898.40230199999996</v>
      </c>
      <c r="B2787">
        <v>741.77349900000002</v>
      </c>
    </row>
    <row r="2788" spans="1:2" x14ac:dyDescent="0.2">
      <c r="A2788">
        <v>898.40738899999997</v>
      </c>
      <c r="B2788">
        <v>0</v>
      </c>
    </row>
    <row r="2789" spans="1:2" x14ac:dyDescent="0.2">
      <c r="A2789">
        <v>898.41247599999997</v>
      </c>
      <c r="B2789">
        <v>0</v>
      </c>
    </row>
    <row r="2790" spans="1:2" x14ac:dyDescent="0.2">
      <c r="A2790">
        <v>898.41756299999997</v>
      </c>
      <c r="B2790">
        <v>0</v>
      </c>
    </row>
    <row r="2791" spans="1:2" x14ac:dyDescent="0.2">
      <c r="A2791">
        <v>898.42264999999998</v>
      </c>
      <c r="B2791">
        <v>0</v>
      </c>
    </row>
    <row r="2792" spans="1:2" x14ac:dyDescent="0.2">
      <c r="A2792">
        <v>899.33900700000004</v>
      </c>
      <c r="B2792">
        <v>0</v>
      </c>
    </row>
    <row r="2793" spans="1:2" x14ac:dyDescent="0.2">
      <c r="A2793">
        <v>899.34410100000002</v>
      </c>
      <c r="B2793">
        <v>0</v>
      </c>
    </row>
    <row r="2794" spans="1:2" x14ac:dyDescent="0.2">
      <c r="A2794">
        <v>899.34919600000001</v>
      </c>
      <c r="B2794">
        <v>0</v>
      </c>
    </row>
    <row r="2795" spans="1:2" x14ac:dyDescent="0.2">
      <c r="A2795">
        <v>899.35429099999999</v>
      </c>
      <c r="B2795">
        <v>0</v>
      </c>
    </row>
    <row r="2796" spans="1:2" x14ac:dyDescent="0.2">
      <c r="A2796">
        <v>899.35938599999997</v>
      </c>
      <c r="B2796">
        <v>7.4580080000000004</v>
      </c>
    </row>
    <row r="2797" spans="1:2" x14ac:dyDescent="0.2">
      <c r="A2797">
        <v>899.36448099999996</v>
      </c>
      <c r="B2797">
        <v>1991.6933590000001</v>
      </c>
    </row>
    <row r="2798" spans="1:2" x14ac:dyDescent="0.2">
      <c r="A2798">
        <v>899.36957600000005</v>
      </c>
      <c r="B2798">
        <v>7269.4453130000002</v>
      </c>
    </row>
    <row r="2799" spans="1:2" x14ac:dyDescent="0.2">
      <c r="A2799">
        <v>899.37467100000003</v>
      </c>
      <c r="B2799">
        <v>15016.651367</v>
      </c>
    </row>
    <row r="2800" spans="1:2" x14ac:dyDescent="0.2">
      <c r="A2800">
        <v>899.37976600000002</v>
      </c>
      <c r="B2800">
        <v>21285.408202999999</v>
      </c>
    </row>
    <row r="2801" spans="1:2" x14ac:dyDescent="0.2">
      <c r="A2801">
        <v>899.384861</v>
      </c>
      <c r="B2801">
        <v>21860.861327999999</v>
      </c>
    </row>
    <row r="2802" spans="1:2" x14ac:dyDescent="0.2">
      <c r="A2802">
        <v>899.38995599999998</v>
      </c>
      <c r="B2802">
        <v>16287.619140999999</v>
      </c>
    </row>
    <row r="2803" spans="1:2" x14ac:dyDescent="0.2">
      <c r="A2803">
        <v>899.39505199999996</v>
      </c>
      <c r="B2803">
        <v>8366.4316409999992</v>
      </c>
    </row>
    <row r="2804" spans="1:2" x14ac:dyDescent="0.2">
      <c r="A2804">
        <v>899.40014699999995</v>
      </c>
      <c r="B2804">
        <v>2483.7534179999998</v>
      </c>
    </row>
    <row r="2805" spans="1:2" x14ac:dyDescent="0.2">
      <c r="A2805">
        <v>899.40524200000004</v>
      </c>
      <c r="B2805">
        <v>65.919646999999998</v>
      </c>
    </row>
    <row r="2806" spans="1:2" x14ac:dyDescent="0.2">
      <c r="A2806">
        <v>899.41033700000003</v>
      </c>
      <c r="B2806">
        <v>0</v>
      </c>
    </row>
    <row r="2807" spans="1:2" x14ac:dyDescent="0.2">
      <c r="A2807">
        <v>899.41543300000001</v>
      </c>
      <c r="B2807">
        <v>0</v>
      </c>
    </row>
    <row r="2808" spans="1:2" x14ac:dyDescent="0.2">
      <c r="A2808">
        <v>899.42052799999999</v>
      </c>
      <c r="B2808">
        <v>0</v>
      </c>
    </row>
    <row r="2809" spans="1:2" x14ac:dyDescent="0.2">
      <c r="A2809">
        <v>899.42562399999997</v>
      </c>
      <c r="B2809">
        <v>0</v>
      </c>
    </row>
    <row r="2810" spans="1:2" x14ac:dyDescent="0.2">
      <c r="A2810">
        <v>900.33841299999995</v>
      </c>
      <c r="B2810">
        <v>0</v>
      </c>
    </row>
    <row r="2811" spans="1:2" x14ac:dyDescent="0.2">
      <c r="A2811">
        <v>900.34351600000002</v>
      </c>
      <c r="B2811">
        <v>0</v>
      </c>
    </row>
    <row r="2812" spans="1:2" x14ac:dyDescent="0.2">
      <c r="A2812">
        <v>900.34861899999999</v>
      </c>
      <c r="B2812">
        <v>0</v>
      </c>
    </row>
    <row r="2813" spans="1:2" x14ac:dyDescent="0.2">
      <c r="A2813">
        <v>900.35372299999995</v>
      </c>
      <c r="B2813">
        <v>0</v>
      </c>
    </row>
    <row r="2814" spans="1:2" x14ac:dyDescent="0.2">
      <c r="A2814">
        <v>900.35882600000002</v>
      </c>
      <c r="B2814">
        <v>306.05395499999997</v>
      </c>
    </row>
    <row r="2815" spans="1:2" x14ac:dyDescent="0.2">
      <c r="A2815">
        <v>900.36392899999998</v>
      </c>
      <c r="B2815">
        <v>3580.1845699999999</v>
      </c>
    </row>
    <row r="2816" spans="1:2" x14ac:dyDescent="0.2">
      <c r="A2816">
        <v>900.36903299999994</v>
      </c>
      <c r="B2816">
        <v>12306.619140999999</v>
      </c>
    </row>
    <row r="2817" spans="1:2" x14ac:dyDescent="0.2">
      <c r="A2817">
        <v>900.37413600000002</v>
      </c>
      <c r="B2817">
        <v>22171.375</v>
      </c>
    </row>
    <row r="2818" spans="1:2" x14ac:dyDescent="0.2">
      <c r="A2818">
        <v>900.37923999999998</v>
      </c>
      <c r="B2818">
        <v>26711.433593999998</v>
      </c>
    </row>
    <row r="2819" spans="1:2" x14ac:dyDescent="0.2">
      <c r="A2819">
        <v>900.38434400000006</v>
      </c>
      <c r="B2819">
        <v>22671.96875</v>
      </c>
    </row>
    <row r="2820" spans="1:2" x14ac:dyDescent="0.2">
      <c r="A2820">
        <v>900.38944700000002</v>
      </c>
      <c r="B2820">
        <v>13392.381836</v>
      </c>
    </row>
    <row r="2821" spans="1:2" x14ac:dyDescent="0.2">
      <c r="A2821">
        <v>900.39455099999998</v>
      </c>
      <c r="B2821">
        <v>5417.595703</v>
      </c>
    </row>
    <row r="2822" spans="1:2" x14ac:dyDescent="0.2">
      <c r="A2822">
        <v>900.39965500000005</v>
      </c>
      <c r="B2822">
        <v>2052.186768</v>
      </c>
    </row>
    <row r="2823" spans="1:2" x14ac:dyDescent="0.2">
      <c r="A2823">
        <v>900.40475900000001</v>
      </c>
      <c r="B2823">
        <v>841.52154499999995</v>
      </c>
    </row>
    <row r="2824" spans="1:2" x14ac:dyDescent="0.2">
      <c r="A2824">
        <v>900.40986199999998</v>
      </c>
      <c r="B2824">
        <v>259.68121300000001</v>
      </c>
    </row>
    <row r="2825" spans="1:2" x14ac:dyDescent="0.2">
      <c r="A2825">
        <v>900.41496600000005</v>
      </c>
      <c r="B2825">
        <v>0</v>
      </c>
    </row>
    <row r="2826" spans="1:2" x14ac:dyDescent="0.2">
      <c r="A2826">
        <v>900.42007000000001</v>
      </c>
      <c r="B2826">
        <v>0</v>
      </c>
    </row>
    <row r="2827" spans="1:2" x14ac:dyDescent="0.2">
      <c r="A2827">
        <v>900.42517399999997</v>
      </c>
      <c r="B2827">
        <v>0</v>
      </c>
    </row>
    <row r="2828" spans="1:2" x14ac:dyDescent="0.2">
      <c r="A2828">
        <v>900.43027800000004</v>
      </c>
      <c r="B2828">
        <v>0</v>
      </c>
    </row>
    <row r="2829" spans="1:2" x14ac:dyDescent="0.2">
      <c r="A2829">
        <v>901.33437400000003</v>
      </c>
      <c r="B2829">
        <v>0</v>
      </c>
    </row>
    <row r="2830" spans="1:2" x14ac:dyDescent="0.2">
      <c r="A2830">
        <v>901.33948499999997</v>
      </c>
      <c r="B2830">
        <v>0</v>
      </c>
    </row>
    <row r="2831" spans="1:2" x14ac:dyDescent="0.2">
      <c r="A2831">
        <v>901.34459700000002</v>
      </c>
      <c r="B2831">
        <v>0</v>
      </c>
    </row>
    <row r="2832" spans="1:2" x14ac:dyDescent="0.2">
      <c r="A2832">
        <v>901.34970899999996</v>
      </c>
      <c r="B2832">
        <v>0</v>
      </c>
    </row>
    <row r="2833" spans="1:2" x14ac:dyDescent="0.2">
      <c r="A2833">
        <v>901.35482100000002</v>
      </c>
      <c r="B2833">
        <v>113.083679</v>
      </c>
    </row>
    <row r="2834" spans="1:2" x14ac:dyDescent="0.2">
      <c r="A2834">
        <v>901.35993299999996</v>
      </c>
      <c r="B2834">
        <v>880.82305899999994</v>
      </c>
    </row>
    <row r="2835" spans="1:2" x14ac:dyDescent="0.2">
      <c r="A2835">
        <v>901.36504500000001</v>
      </c>
      <c r="B2835">
        <v>4171.5151370000003</v>
      </c>
    </row>
    <row r="2836" spans="1:2" x14ac:dyDescent="0.2">
      <c r="A2836">
        <v>901.37015699999995</v>
      </c>
      <c r="B2836">
        <v>10416.012694999999</v>
      </c>
    </row>
    <row r="2837" spans="1:2" x14ac:dyDescent="0.2">
      <c r="A2837">
        <v>901.375269</v>
      </c>
      <c r="B2837">
        <v>16942.117188</v>
      </c>
    </row>
    <row r="2838" spans="1:2" x14ac:dyDescent="0.2">
      <c r="A2838">
        <v>901.38038100000006</v>
      </c>
      <c r="B2838">
        <v>19653.455077999999</v>
      </c>
    </row>
    <row r="2839" spans="1:2" x14ac:dyDescent="0.2">
      <c r="A2839">
        <v>901.385493</v>
      </c>
      <c r="B2839">
        <v>16748.728515999999</v>
      </c>
    </row>
    <row r="2840" spans="1:2" x14ac:dyDescent="0.2">
      <c r="A2840">
        <v>901.39060500000005</v>
      </c>
      <c r="B2840">
        <v>10477.71875</v>
      </c>
    </row>
    <row r="2841" spans="1:2" x14ac:dyDescent="0.2">
      <c r="A2841">
        <v>901.39571799999999</v>
      </c>
      <c r="B2841">
        <v>4784.2822269999997</v>
      </c>
    </row>
    <row r="2842" spans="1:2" x14ac:dyDescent="0.2">
      <c r="A2842">
        <v>901.40083000000004</v>
      </c>
      <c r="B2842">
        <v>1594.8396</v>
      </c>
    </row>
    <row r="2843" spans="1:2" x14ac:dyDescent="0.2">
      <c r="A2843">
        <v>901.40594199999998</v>
      </c>
      <c r="B2843">
        <v>190.04901100000001</v>
      </c>
    </row>
    <row r="2844" spans="1:2" x14ac:dyDescent="0.2">
      <c r="A2844">
        <v>901.41105500000003</v>
      </c>
      <c r="B2844">
        <v>0</v>
      </c>
    </row>
    <row r="2845" spans="1:2" x14ac:dyDescent="0.2">
      <c r="A2845">
        <v>901.41616699999997</v>
      </c>
      <c r="B2845">
        <v>0</v>
      </c>
    </row>
    <row r="2846" spans="1:2" x14ac:dyDescent="0.2">
      <c r="A2846">
        <v>901.42127900000003</v>
      </c>
      <c r="B2846">
        <v>0</v>
      </c>
    </row>
    <row r="2847" spans="1:2" x14ac:dyDescent="0.2">
      <c r="A2847">
        <v>901.42639199999996</v>
      </c>
      <c r="B2847">
        <v>0</v>
      </c>
    </row>
    <row r="2848" spans="1:2" x14ac:dyDescent="0.2">
      <c r="A2848">
        <v>902.02997100000005</v>
      </c>
      <c r="B2848">
        <v>0</v>
      </c>
    </row>
    <row r="2849" spans="1:2" x14ac:dyDescent="0.2">
      <c r="A2849">
        <v>902.03508899999997</v>
      </c>
      <c r="B2849">
        <v>0</v>
      </c>
    </row>
    <row r="2850" spans="1:2" x14ac:dyDescent="0.2">
      <c r="A2850">
        <v>902.04020700000001</v>
      </c>
      <c r="B2850">
        <v>0</v>
      </c>
    </row>
    <row r="2851" spans="1:2" x14ac:dyDescent="0.2">
      <c r="A2851">
        <v>902.04532400000005</v>
      </c>
      <c r="B2851">
        <v>0</v>
      </c>
    </row>
    <row r="2852" spans="1:2" x14ac:dyDescent="0.2">
      <c r="A2852">
        <v>902.05044199999998</v>
      </c>
      <c r="B2852">
        <v>816.33709699999997</v>
      </c>
    </row>
    <row r="2853" spans="1:2" x14ac:dyDescent="0.2">
      <c r="A2853">
        <v>902.05556000000001</v>
      </c>
      <c r="B2853">
        <v>1556.1682129999999</v>
      </c>
    </row>
    <row r="2854" spans="1:2" x14ac:dyDescent="0.2">
      <c r="A2854">
        <v>902.06067800000005</v>
      </c>
      <c r="B2854">
        <v>1969.6970209999999</v>
      </c>
    </row>
    <row r="2855" spans="1:2" x14ac:dyDescent="0.2">
      <c r="A2855">
        <v>902.06579599999998</v>
      </c>
      <c r="B2855">
        <v>1818.9628909999999</v>
      </c>
    </row>
    <row r="2856" spans="1:2" x14ac:dyDescent="0.2">
      <c r="A2856">
        <v>902.07091400000002</v>
      </c>
      <c r="B2856">
        <v>1226.3657229999999</v>
      </c>
    </row>
    <row r="2857" spans="1:2" x14ac:dyDescent="0.2">
      <c r="A2857">
        <v>902.07603200000005</v>
      </c>
      <c r="B2857">
        <v>560.24829099999999</v>
      </c>
    </row>
    <row r="2858" spans="1:2" x14ac:dyDescent="0.2">
      <c r="A2858">
        <v>902.08114999999998</v>
      </c>
      <c r="B2858">
        <v>0</v>
      </c>
    </row>
    <row r="2859" spans="1:2" x14ac:dyDescent="0.2">
      <c r="A2859">
        <v>902.08626800000002</v>
      </c>
      <c r="B2859">
        <v>0</v>
      </c>
    </row>
    <row r="2860" spans="1:2" x14ac:dyDescent="0.2">
      <c r="A2860">
        <v>902.09138600000006</v>
      </c>
      <c r="B2860">
        <v>0</v>
      </c>
    </row>
    <row r="2861" spans="1:2" x14ac:dyDescent="0.2">
      <c r="A2861">
        <v>902.09650399999998</v>
      </c>
      <c r="B2861">
        <v>0</v>
      </c>
    </row>
    <row r="2862" spans="1:2" x14ac:dyDescent="0.2">
      <c r="A2862">
        <v>902.33710900000005</v>
      </c>
      <c r="B2862">
        <v>0</v>
      </c>
    </row>
    <row r="2863" spans="1:2" x14ac:dyDescent="0.2">
      <c r="A2863">
        <v>902.34222899999997</v>
      </c>
      <c r="B2863">
        <v>0</v>
      </c>
    </row>
    <row r="2864" spans="1:2" x14ac:dyDescent="0.2">
      <c r="A2864">
        <v>902.34734900000001</v>
      </c>
      <c r="B2864">
        <v>0</v>
      </c>
    </row>
    <row r="2865" spans="1:2" x14ac:dyDescent="0.2">
      <c r="A2865">
        <v>902.35247000000004</v>
      </c>
      <c r="B2865">
        <v>0</v>
      </c>
    </row>
    <row r="2866" spans="1:2" x14ac:dyDescent="0.2">
      <c r="A2866">
        <v>902.35758999999996</v>
      </c>
      <c r="B2866">
        <v>133.503906</v>
      </c>
    </row>
    <row r="2867" spans="1:2" x14ac:dyDescent="0.2">
      <c r="A2867">
        <v>902.36271099999999</v>
      </c>
      <c r="B2867">
        <v>3381.3171390000002</v>
      </c>
    </row>
    <row r="2868" spans="1:2" x14ac:dyDescent="0.2">
      <c r="A2868">
        <v>902.36783100000002</v>
      </c>
      <c r="B2868">
        <v>9578.8173829999996</v>
      </c>
    </row>
    <row r="2869" spans="1:2" x14ac:dyDescent="0.2">
      <c r="A2869">
        <v>902.37295200000005</v>
      </c>
      <c r="B2869">
        <v>15881.619140999999</v>
      </c>
    </row>
    <row r="2870" spans="1:2" x14ac:dyDescent="0.2">
      <c r="A2870">
        <v>902.37807199999997</v>
      </c>
      <c r="B2870">
        <v>18171.738281000002</v>
      </c>
    </row>
    <row r="2871" spans="1:2" x14ac:dyDescent="0.2">
      <c r="A2871">
        <v>902.38319300000001</v>
      </c>
      <c r="B2871">
        <v>14822.636719</v>
      </c>
    </row>
    <row r="2872" spans="1:2" x14ac:dyDescent="0.2">
      <c r="A2872">
        <v>902.38831300000004</v>
      </c>
      <c r="B2872">
        <v>8284.5810550000006</v>
      </c>
    </row>
    <row r="2873" spans="1:2" x14ac:dyDescent="0.2">
      <c r="A2873">
        <v>902.39343399999996</v>
      </c>
      <c r="B2873">
        <v>2865.4265140000002</v>
      </c>
    </row>
    <row r="2874" spans="1:2" x14ac:dyDescent="0.2">
      <c r="A2874">
        <v>902.39855499999999</v>
      </c>
      <c r="B2874">
        <v>874.50726299999997</v>
      </c>
    </row>
    <row r="2875" spans="1:2" x14ac:dyDescent="0.2">
      <c r="A2875">
        <v>902.40367600000002</v>
      </c>
      <c r="B2875">
        <v>179.88067599999999</v>
      </c>
    </row>
    <row r="2876" spans="1:2" x14ac:dyDescent="0.2">
      <c r="A2876">
        <v>902.40879700000005</v>
      </c>
      <c r="B2876">
        <v>0</v>
      </c>
    </row>
    <row r="2877" spans="1:2" x14ac:dyDescent="0.2">
      <c r="A2877">
        <v>902.41391699999997</v>
      </c>
      <c r="B2877">
        <v>0</v>
      </c>
    </row>
    <row r="2878" spans="1:2" x14ac:dyDescent="0.2">
      <c r="A2878">
        <v>902.419038</v>
      </c>
      <c r="B2878">
        <v>0</v>
      </c>
    </row>
    <row r="2879" spans="1:2" x14ac:dyDescent="0.2">
      <c r="A2879">
        <v>902.42415900000003</v>
      </c>
      <c r="B2879">
        <v>179.30291700000001</v>
      </c>
    </row>
    <row r="2880" spans="1:2" x14ac:dyDescent="0.2">
      <c r="A2880">
        <v>902.42927999999995</v>
      </c>
      <c r="B2880">
        <v>4977.2558589999999</v>
      </c>
    </row>
    <row r="2881" spans="1:2" x14ac:dyDescent="0.2">
      <c r="A2881">
        <v>902.43440099999998</v>
      </c>
      <c r="B2881">
        <v>18897.324218999998</v>
      </c>
    </row>
    <row r="2882" spans="1:2" x14ac:dyDescent="0.2">
      <c r="A2882">
        <v>902.43952300000001</v>
      </c>
      <c r="B2882">
        <v>38835.21875</v>
      </c>
    </row>
    <row r="2883" spans="1:2" x14ac:dyDescent="0.2">
      <c r="A2883">
        <v>902.44464400000004</v>
      </c>
      <c r="B2883">
        <v>53224.65625</v>
      </c>
    </row>
    <row r="2884" spans="1:2" x14ac:dyDescent="0.2">
      <c r="A2884">
        <v>902.44976499999996</v>
      </c>
      <c r="B2884">
        <v>51603.992187999997</v>
      </c>
    </row>
    <row r="2885" spans="1:2" x14ac:dyDescent="0.2">
      <c r="A2885">
        <v>902.45488599999999</v>
      </c>
      <c r="B2885">
        <v>35057.105469000002</v>
      </c>
    </row>
    <row r="2886" spans="1:2" x14ac:dyDescent="0.2">
      <c r="A2886">
        <v>902.46000700000002</v>
      </c>
      <c r="B2886">
        <v>15172.461914</v>
      </c>
    </row>
    <row r="2887" spans="1:2" x14ac:dyDescent="0.2">
      <c r="A2887">
        <v>902.46512900000005</v>
      </c>
      <c r="B2887">
        <v>2674.9121089999999</v>
      </c>
    </row>
    <row r="2888" spans="1:2" x14ac:dyDescent="0.2">
      <c r="A2888">
        <v>902.47024999999996</v>
      </c>
      <c r="B2888">
        <v>165.442993</v>
      </c>
    </row>
    <row r="2889" spans="1:2" x14ac:dyDescent="0.2">
      <c r="A2889">
        <v>902.47537199999999</v>
      </c>
      <c r="B2889">
        <v>0</v>
      </c>
    </row>
    <row r="2890" spans="1:2" x14ac:dyDescent="0.2">
      <c r="A2890">
        <v>902.48049300000002</v>
      </c>
      <c r="B2890">
        <v>0</v>
      </c>
    </row>
    <row r="2891" spans="1:2" x14ac:dyDescent="0.2">
      <c r="A2891">
        <v>902.48561500000005</v>
      </c>
      <c r="B2891">
        <v>0</v>
      </c>
    </row>
    <row r="2892" spans="1:2" x14ac:dyDescent="0.2">
      <c r="A2892">
        <v>902.49073599999997</v>
      </c>
      <c r="B2892">
        <v>0</v>
      </c>
    </row>
    <row r="2893" spans="1:2" x14ac:dyDescent="0.2">
      <c r="A2893">
        <v>903.34151799999995</v>
      </c>
      <c r="B2893">
        <v>0</v>
      </c>
    </row>
    <row r="2894" spans="1:2" x14ac:dyDescent="0.2">
      <c r="A2894">
        <v>903.34664699999996</v>
      </c>
      <c r="B2894">
        <v>0</v>
      </c>
    </row>
    <row r="2895" spans="1:2" x14ac:dyDescent="0.2">
      <c r="A2895">
        <v>903.35177599999997</v>
      </c>
      <c r="B2895">
        <v>0</v>
      </c>
    </row>
    <row r="2896" spans="1:2" x14ac:dyDescent="0.2">
      <c r="A2896">
        <v>903.35690399999999</v>
      </c>
      <c r="B2896">
        <v>0</v>
      </c>
    </row>
    <row r="2897" spans="1:2" x14ac:dyDescent="0.2">
      <c r="A2897">
        <v>903.362033</v>
      </c>
      <c r="B2897">
        <v>682.14373799999998</v>
      </c>
    </row>
    <row r="2898" spans="1:2" x14ac:dyDescent="0.2">
      <c r="A2898">
        <v>903.36716200000001</v>
      </c>
      <c r="B2898">
        <v>4587</v>
      </c>
    </row>
    <row r="2899" spans="1:2" x14ac:dyDescent="0.2">
      <c r="A2899">
        <v>903.37229100000002</v>
      </c>
      <c r="B2899">
        <v>9077.5898440000001</v>
      </c>
    </row>
    <row r="2900" spans="1:2" x14ac:dyDescent="0.2">
      <c r="A2900">
        <v>903.37742100000003</v>
      </c>
      <c r="B2900">
        <v>11564.0625</v>
      </c>
    </row>
    <row r="2901" spans="1:2" x14ac:dyDescent="0.2">
      <c r="A2901">
        <v>903.38255000000004</v>
      </c>
      <c r="B2901">
        <v>10471.470703000001</v>
      </c>
    </row>
    <row r="2902" spans="1:2" x14ac:dyDescent="0.2">
      <c r="A2902">
        <v>903.38767900000005</v>
      </c>
      <c r="B2902">
        <v>6706.4257809999999</v>
      </c>
    </row>
    <row r="2903" spans="1:2" x14ac:dyDescent="0.2">
      <c r="A2903">
        <v>903.39280799999995</v>
      </c>
      <c r="B2903">
        <v>2766.6201169999999</v>
      </c>
    </row>
    <row r="2904" spans="1:2" x14ac:dyDescent="0.2">
      <c r="A2904">
        <v>903.39793699999996</v>
      </c>
      <c r="B2904">
        <v>721.63055399999996</v>
      </c>
    </row>
    <row r="2905" spans="1:2" x14ac:dyDescent="0.2">
      <c r="A2905">
        <v>903.40306699999996</v>
      </c>
      <c r="B2905">
        <v>0</v>
      </c>
    </row>
    <row r="2906" spans="1:2" x14ac:dyDescent="0.2">
      <c r="A2906">
        <v>903.40819599999998</v>
      </c>
      <c r="B2906">
        <v>0</v>
      </c>
    </row>
    <row r="2907" spans="1:2" x14ac:dyDescent="0.2">
      <c r="A2907">
        <v>903.41332499999999</v>
      </c>
      <c r="B2907">
        <v>0</v>
      </c>
    </row>
    <row r="2908" spans="1:2" x14ac:dyDescent="0.2">
      <c r="A2908">
        <v>903.41845499999999</v>
      </c>
      <c r="B2908">
        <v>0</v>
      </c>
    </row>
    <row r="2909" spans="1:2" x14ac:dyDescent="0.2">
      <c r="A2909">
        <v>903.42358400000001</v>
      </c>
      <c r="B2909">
        <v>0</v>
      </c>
    </row>
    <row r="2910" spans="1:2" x14ac:dyDescent="0.2">
      <c r="A2910">
        <v>903.42871400000001</v>
      </c>
      <c r="B2910">
        <v>534.59619099999998</v>
      </c>
    </row>
    <row r="2911" spans="1:2" x14ac:dyDescent="0.2">
      <c r="A2911">
        <v>903.43384400000002</v>
      </c>
      <c r="B2911">
        <v>4762.7939450000003</v>
      </c>
    </row>
    <row r="2912" spans="1:2" x14ac:dyDescent="0.2">
      <c r="A2912">
        <v>903.43897300000003</v>
      </c>
      <c r="B2912">
        <v>13625.731444999999</v>
      </c>
    </row>
    <row r="2913" spans="1:2" x14ac:dyDescent="0.2">
      <c r="A2913">
        <v>903.44410300000004</v>
      </c>
      <c r="B2913">
        <v>23680.945313</v>
      </c>
    </row>
    <row r="2914" spans="1:2" x14ac:dyDescent="0.2">
      <c r="A2914">
        <v>903.44923300000005</v>
      </c>
      <c r="B2914">
        <v>28622.458984000001</v>
      </c>
    </row>
    <row r="2915" spans="1:2" x14ac:dyDescent="0.2">
      <c r="A2915">
        <v>903.45436199999995</v>
      </c>
      <c r="B2915">
        <v>24842.775390999999</v>
      </c>
    </row>
    <row r="2916" spans="1:2" x14ac:dyDescent="0.2">
      <c r="A2916">
        <v>903.45949199999995</v>
      </c>
      <c r="B2916">
        <v>15007.861328000001</v>
      </c>
    </row>
    <row r="2917" spans="1:2" x14ac:dyDescent="0.2">
      <c r="A2917">
        <v>903.46462199999996</v>
      </c>
      <c r="B2917">
        <v>5400.5527339999999</v>
      </c>
    </row>
    <row r="2918" spans="1:2" x14ac:dyDescent="0.2">
      <c r="A2918">
        <v>903.46975199999997</v>
      </c>
      <c r="B2918">
        <v>589.93383800000004</v>
      </c>
    </row>
    <row r="2919" spans="1:2" x14ac:dyDescent="0.2">
      <c r="A2919">
        <v>903.47488199999998</v>
      </c>
      <c r="B2919">
        <v>0</v>
      </c>
    </row>
    <row r="2920" spans="1:2" x14ac:dyDescent="0.2">
      <c r="A2920">
        <v>903.48001199999999</v>
      </c>
      <c r="B2920">
        <v>0</v>
      </c>
    </row>
    <row r="2921" spans="1:2" x14ac:dyDescent="0.2">
      <c r="A2921">
        <v>903.485142</v>
      </c>
      <c r="B2921">
        <v>0</v>
      </c>
    </row>
    <row r="2922" spans="1:2" x14ac:dyDescent="0.2">
      <c r="A2922">
        <v>903.490272</v>
      </c>
      <c r="B2922">
        <v>0</v>
      </c>
    </row>
    <row r="2923" spans="1:2" x14ac:dyDescent="0.2">
      <c r="A2923">
        <v>904.02403700000002</v>
      </c>
      <c r="B2923">
        <v>0</v>
      </c>
    </row>
    <row r="2924" spans="1:2" x14ac:dyDescent="0.2">
      <c r="A2924">
        <v>904.02917100000002</v>
      </c>
      <c r="B2924">
        <v>0</v>
      </c>
    </row>
    <row r="2925" spans="1:2" x14ac:dyDescent="0.2">
      <c r="A2925">
        <v>904.03430600000002</v>
      </c>
      <c r="B2925">
        <v>0</v>
      </c>
    </row>
    <row r="2926" spans="1:2" x14ac:dyDescent="0.2">
      <c r="A2926">
        <v>904.03944100000001</v>
      </c>
      <c r="B2926">
        <v>0</v>
      </c>
    </row>
    <row r="2927" spans="1:2" x14ac:dyDescent="0.2">
      <c r="A2927">
        <v>904.04457500000001</v>
      </c>
      <c r="B2927">
        <v>387.65820300000001</v>
      </c>
    </row>
    <row r="2928" spans="1:2" x14ac:dyDescent="0.2">
      <c r="A2928">
        <v>904.04971</v>
      </c>
      <c r="B2928">
        <v>1264.129639</v>
      </c>
    </row>
    <row r="2929" spans="1:2" x14ac:dyDescent="0.2">
      <c r="A2929">
        <v>904.054845</v>
      </c>
      <c r="B2929">
        <v>2356.2478030000002</v>
      </c>
    </row>
    <row r="2930" spans="1:2" x14ac:dyDescent="0.2">
      <c r="A2930">
        <v>904.05998</v>
      </c>
      <c r="B2930">
        <v>2972.3823240000002</v>
      </c>
    </row>
    <row r="2931" spans="1:2" x14ac:dyDescent="0.2">
      <c r="A2931">
        <v>904.06511499999999</v>
      </c>
      <c r="B2931">
        <v>2613.5039059999999</v>
      </c>
    </row>
    <row r="2932" spans="1:2" x14ac:dyDescent="0.2">
      <c r="A2932">
        <v>904.07024999999999</v>
      </c>
      <c r="B2932">
        <v>1540.858154</v>
      </c>
    </row>
    <row r="2933" spans="1:2" x14ac:dyDescent="0.2">
      <c r="A2933">
        <v>904.07538499999998</v>
      </c>
      <c r="B2933">
        <v>469.75177000000002</v>
      </c>
    </row>
    <row r="2934" spans="1:2" x14ac:dyDescent="0.2">
      <c r="A2934">
        <v>904.08051999999998</v>
      </c>
      <c r="B2934">
        <v>0</v>
      </c>
    </row>
    <row r="2935" spans="1:2" x14ac:dyDescent="0.2">
      <c r="A2935">
        <v>904.08565499999997</v>
      </c>
      <c r="B2935">
        <v>0</v>
      </c>
    </row>
    <row r="2936" spans="1:2" x14ac:dyDescent="0.2">
      <c r="A2936">
        <v>904.09078999999997</v>
      </c>
      <c r="B2936">
        <v>0</v>
      </c>
    </row>
    <row r="2937" spans="1:2" x14ac:dyDescent="0.2">
      <c r="A2937">
        <v>904.09592599999996</v>
      </c>
      <c r="B2937">
        <v>0</v>
      </c>
    </row>
    <row r="2938" spans="1:2" x14ac:dyDescent="0.2">
      <c r="A2938">
        <v>904.33732999999995</v>
      </c>
      <c r="B2938">
        <v>0</v>
      </c>
    </row>
    <row r="2939" spans="1:2" x14ac:dyDescent="0.2">
      <c r="A2939">
        <v>904.34246800000005</v>
      </c>
      <c r="B2939">
        <v>0</v>
      </c>
    </row>
    <row r="2940" spans="1:2" x14ac:dyDescent="0.2">
      <c r="A2940">
        <v>904.34760500000004</v>
      </c>
      <c r="B2940">
        <v>0</v>
      </c>
    </row>
    <row r="2941" spans="1:2" x14ac:dyDescent="0.2">
      <c r="A2941">
        <v>904.35274200000003</v>
      </c>
      <c r="B2941">
        <v>0</v>
      </c>
    </row>
    <row r="2942" spans="1:2" x14ac:dyDescent="0.2">
      <c r="A2942">
        <v>904.35788000000002</v>
      </c>
      <c r="B2942">
        <v>402.10693400000002</v>
      </c>
    </row>
    <row r="2943" spans="1:2" x14ac:dyDescent="0.2">
      <c r="A2943">
        <v>904.36301700000001</v>
      </c>
      <c r="B2943">
        <v>1250.7272949999999</v>
      </c>
    </row>
    <row r="2944" spans="1:2" x14ac:dyDescent="0.2">
      <c r="A2944">
        <v>904.368155</v>
      </c>
      <c r="B2944">
        <v>3654.413818</v>
      </c>
    </row>
    <row r="2945" spans="1:2" x14ac:dyDescent="0.2">
      <c r="A2945">
        <v>904.37329199999999</v>
      </c>
      <c r="B2945">
        <v>6041.3808589999999</v>
      </c>
    </row>
    <row r="2946" spans="1:2" x14ac:dyDescent="0.2">
      <c r="A2946">
        <v>904.37842999999998</v>
      </c>
      <c r="B2946">
        <v>6972.2075199999999</v>
      </c>
    </row>
    <row r="2947" spans="1:2" x14ac:dyDescent="0.2">
      <c r="A2947">
        <v>904.38356799999997</v>
      </c>
      <c r="B2947">
        <v>5842.6870120000003</v>
      </c>
    </row>
    <row r="2948" spans="1:2" x14ac:dyDescent="0.2">
      <c r="A2948">
        <v>904.38870499999996</v>
      </c>
      <c r="B2948">
        <v>3355.5971679999998</v>
      </c>
    </row>
    <row r="2949" spans="1:2" x14ac:dyDescent="0.2">
      <c r="A2949">
        <v>904.39384299999995</v>
      </c>
      <c r="B2949">
        <v>971.503601</v>
      </c>
    </row>
    <row r="2950" spans="1:2" x14ac:dyDescent="0.2">
      <c r="A2950">
        <v>904.39898100000005</v>
      </c>
      <c r="B2950">
        <v>0</v>
      </c>
    </row>
    <row r="2951" spans="1:2" x14ac:dyDescent="0.2">
      <c r="A2951">
        <v>904.40411900000004</v>
      </c>
      <c r="B2951">
        <v>0</v>
      </c>
    </row>
    <row r="2952" spans="1:2" x14ac:dyDescent="0.2">
      <c r="A2952">
        <v>904.40925700000003</v>
      </c>
      <c r="B2952">
        <v>0</v>
      </c>
    </row>
    <row r="2953" spans="1:2" x14ac:dyDescent="0.2">
      <c r="A2953">
        <v>904.41439500000001</v>
      </c>
      <c r="B2953">
        <v>0</v>
      </c>
    </row>
    <row r="2954" spans="1:2" x14ac:dyDescent="0.2">
      <c r="A2954">
        <v>904.419533</v>
      </c>
      <c r="B2954">
        <v>0</v>
      </c>
    </row>
    <row r="2955" spans="1:2" x14ac:dyDescent="0.2">
      <c r="A2955">
        <v>904.42467099999999</v>
      </c>
      <c r="B2955">
        <v>653.38018799999998</v>
      </c>
    </row>
    <row r="2956" spans="1:2" x14ac:dyDescent="0.2">
      <c r="A2956">
        <v>904.42980899999998</v>
      </c>
      <c r="B2956">
        <v>4443.3378910000001</v>
      </c>
    </row>
    <row r="2957" spans="1:2" x14ac:dyDescent="0.2">
      <c r="A2957">
        <v>904.43494699999997</v>
      </c>
      <c r="B2957">
        <v>11616.329102</v>
      </c>
    </row>
    <row r="2958" spans="1:2" x14ac:dyDescent="0.2">
      <c r="A2958">
        <v>904.44008499999995</v>
      </c>
      <c r="B2958">
        <v>18696.193359000001</v>
      </c>
    </row>
    <row r="2959" spans="1:2" x14ac:dyDescent="0.2">
      <c r="A2959">
        <v>904.44522300000006</v>
      </c>
      <c r="B2959">
        <v>20549.347656000002</v>
      </c>
    </row>
    <row r="2960" spans="1:2" x14ac:dyDescent="0.2">
      <c r="A2960">
        <v>904.45036100000004</v>
      </c>
      <c r="B2960">
        <v>15598.428711</v>
      </c>
    </row>
    <row r="2961" spans="1:2" x14ac:dyDescent="0.2">
      <c r="A2961">
        <v>904.45550000000003</v>
      </c>
      <c r="B2961">
        <v>7884.5869140000004</v>
      </c>
    </row>
    <row r="2962" spans="1:2" x14ac:dyDescent="0.2">
      <c r="A2962">
        <v>904.46063800000002</v>
      </c>
      <c r="B2962">
        <v>3182.8684079999998</v>
      </c>
    </row>
    <row r="2963" spans="1:2" x14ac:dyDescent="0.2">
      <c r="A2963">
        <v>904.46577600000001</v>
      </c>
      <c r="B2963">
        <v>1678.0988769999999</v>
      </c>
    </row>
    <row r="2964" spans="1:2" x14ac:dyDescent="0.2">
      <c r="A2964">
        <v>904.47091499999999</v>
      </c>
      <c r="B2964">
        <v>576.39154099999996</v>
      </c>
    </row>
    <row r="2965" spans="1:2" x14ac:dyDescent="0.2">
      <c r="A2965">
        <v>904.47605299999998</v>
      </c>
      <c r="B2965">
        <v>0</v>
      </c>
    </row>
    <row r="2966" spans="1:2" x14ac:dyDescent="0.2">
      <c r="A2966">
        <v>904.48119199999996</v>
      </c>
      <c r="B2966">
        <v>0</v>
      </c>
    </row>
    <row r="2967" spans="1:2" x14ac:dyDescent="0.2">
      <c r="A2967">
        <v>904.48632999999995</v>
      </c>
      <c r="B2967">
        <v>0</v>
      </c>
    </row>
    <row r="2968" spans="1:2" x14ac:dyDescent="0.2">
      <c r="A2968">
        <v>904.49146900000005</v>
      </c>
      <c r="B2968">
        <v>0</v>
      </c>
    </row>
    <row r="2969" spans="1:2" x14ac:dyDescent="0.2">
      <c r="A2969">
        <v>905.02612099999999</v>
      </c>
      <c r="B2969">
        <v>0</v>
      </c>
    </row>
    <row r="2970" spans="1:2" x14ac:dyDescent="0.2">
      <c r="A2970">
        <v>905.03126399999996</v>
      </c>
      <c r="B2970">
        <v>0</v>
      </c>
    </row>
    <row r="2971" spans="1:2" x14ac:dyDescent="0.2">
      <c r="A2971">
        <v>905.03640800000005</v>
      </c>
      <c r="B2971">
        <v>0</v>
      </c>
    </row>
    <row r="2972" spans="1:2" x14ac:dyDescent="0.2">
      <c r="A2972">
        <v>905.04155100000003</v>
      </c>
      <c r="B2972">
        <v>0</v>
      </c>
    </row>
    <row r="2973" spans="1:2" x14ac:dyDescent="0.2">
      <c r="A2973">
        <v>905.046694</v>
      </c>
      <c r="B2973">
        <v>160.433594</v>
      </c>
    </row>
    <row r="2974" spans="1:2" x14ac:dyDescent="0.2">
      <c r="A2974">
        <v>905.05183799999998</v>
      </c>
      <c r="B2974">
        <v>947.12823500000002</v>
      </c>
    </row>
    <row r="2975" spans="1:2" x14ac:dyDescent="0.2">
      <c r="A2975">
        <v>905.05698099999995</v>
      </c>
      <c r="B2975">
        <v>1519.7075199999999</v>
      </c>
    </row>
    <row r="2976" spans="1:2" x14ac:dyDescent="0.2">
      <c r="A2976">
        <v>905.06212400000004</v>
      </c>
      <c r="B2976">
        <v>1501.6469729999999</v>
      </c>
    </row>
    <row r="2977" spans="1:2" x14ac:dyDescent="0.2">
      <c r="A2977">
        <v>905.06726800000001</v>
      </c>
      <c r="B2977">
        <v>986.79925500000002</v>
      </c>
    </row>
    <row r="2978" spans="1:2" x14ac:dyDescent="0.2">
      <c r="A2978">
        <v>905.07241199999999</v>
      </c>
      <c r="B2978">
        <v>530.62335199999995</v>
      </c>
    </row>
    <row r="2979" spans="1:2" x14ac:dyDescent="0.2">
      <c r="A2979">
        <v>905.07755499999996</v>
      </c>
      <c r="B2979">
        <v>0</v>
      </c>
    </row>
    <row r="2980" spans="1:2" x14ac:dyDescent="0.2">
      <c r="A2980">
        <v>905.08269900000005</v>
      </c>
      <c r="B2980">
        <v>0</v>
      </c>
    </row>
    <row r="2981" spans="1:2" x14ac:dyDescent="0.2">
      <c r="A2981">
        <v>905.08784200000002</v>
      </c>
      <c r="B2981">
        <v>0</v>
      </c>
    </row>
    <row r="2982" spans="1:2" x14ac:dyDescent="0.2">
      <c r="A2982">
        <v>905.092986</v>
      </c>
      <c r="B2982">
        <v>0</v>
      </c>
    </row>
    <row r="2983" spans="1:2" x14ac:dyDescent="0.2">
      <c r="A2983">
        <v>905.33479</v>
      </c>
      <c r="B2983">
        <v>0</v>
      </c>
    </row>
    <row r="2984" spans="1:2" x14ac:dyDescent="0.2">
      <c r="A2984">
        <v>905.33993599999997</v>
      </c>
      <c r="B2984">
        <v>0</v>
      </c>
    </row>
    <row r="2985" spans="1:2" x14ac:dyDescent="0.2">
      <c r="A2985">
        <v>905.34508200000005</v>
      </c>
      <c r="B2985">
        <v>0</v>
      </c>
    </row>
    <row r="2986" spans="1:2" x14ac:dyDescent="0.2">
      <c r="A2986">
        <v>905.35022800000002</v>
      </c>
      <c r="B2986">
        <v>0</v>
      </c>
    </row>
    <row r="2987" spans="1:2" x14ac:dyDescent="0.2">
      <c r="A2987">
        <v>905.35537399999998</v>
      </c>
      <c r="B2987">
        <v>280.370544</v>
      </c>
    </row>
    <row r="2988" spans="1:2" x14ac:dyDescent="0.2">
      <c r="A2988">
        <v>905.36051999999995</v>
      </c>
      <c r="B2988">
        <v>1129.592529</v>
      </c>
    </row>
    <row r="2989" spans="1:2" x14ac:dyDescent="0.2">
      <c r="A2989">
        <v>905.36566600000003</v>
      </c>
      <c r="B2989">
        <v>2538.1816410000001</v>
      </c>
    </row>
    <row r="2990" spans="1:2" x14ac:dyDescent="0.2">
      <c r="A2990">
        <v>905.370812</v>
      </c>
      <c r="B2990">
        <v>3978.4528810000002</v>
      </c>
    </row>
    <row r="2991" spans="1:2" x14ac:dyDescent="0.2">
      <c r="A2991">
        <v>905.37595799999997</v>
      </c>
      <c r="B2991">
        <v>4565.9008789999998</v>
      </c>
    </row>
    <row r="2992" spans="1:2" x14ac:dyDescent="0.2">
      <c r="A2992">
        <v>905.38110400000005</v>
      </c>
      <c r="B2992">
        <v>3899.1945799999999</v>
      </c>
    </row>
    <row r="2993" spans="1:2" x14ac:dyDescent="0.2">
      <c r="A2993">
        <v>905.38625000000002</v>
      </c>
      <c r="B2993">
        <v>2375.4472660000001</v>
      </c>
    </row>
    <row r="2994" spans="1:2" x14ac:dyDescent="0.2">
      <c r="A2994">
        <v>905.39139699999998</v>
      </c>
      <c r="B2994">
        <v>761.08050500000002</v>
      </c>
    </row>
    <row r="2995" spans="1:2" x14ac:dyDescent="0.2">
      <c r="A2995">
        <v>905.39654299999995</v>
      </c>
      <c r="B2995">
        <v>0</v>
      </c>
    </row>
    <row r="2996" spans="1:2" x14ac:dyDescent="0.2">
      <c r="A2996">
        <v>905.40168900000003</v>
      </c>
      <c r="B2996">
        <v>0</v>
      </c>
    </row>
    <row r="2997" spans="1:2" x14ac:dyDescent="0.2">
      <c r="A2997">
        <v>905.406836</v>
      </c>
      <c r="B2997">
        <v>0</v>
      </c>
    </row>
    <row r="2998" spans="1:2" x14ac:dyDescent="0.2">
      <c r="A2998">
        <v>905.41198199999997</v>
      </c>
      <c r="B2998">
        <v>0</v>
      </c>
    </row>
    <row r="2999" spans="1:2" x14ac:dyDescent="0.2">
      <c r="A2999">
        <v>905.41712900000005</v>
      </c>
      <c r="B2999">
        <v>0</v>
      </c>
    </row>
    <row r="3000" spans="1:2" x14ac:dyDescent="0.2">
      <c r="A3000">
        <v>905.42227500000001</v>
      </c>
      <c r="B3000">
        <v>0</v>
      </c>
    </row>
    <row r="3001" spans="1:2" x14ac:dyDescent="0.2">
      <c r="A3001">
        <v>905.42742199999998</v>
      </c>
      <c r="B3001">
        <v>0</v>
      </c>
    </row>
    <row r="3002" spans="1:2" x14ac:dyDescent="0.2">
      <c r="A3002">
        <v>905.43256799999995</v>
      </c>
      <c r="B3002">
        <v>2300.2529300000001</v>
      </c>
    </row>
    <row r="3003" spans="1:2" x14ac:dyDescent="0.2">
      <c r="A3003">
        <v>905.43771500000003</v>
      </c>
      <c r="B3003">
        <v>6190.6547849999997</v>
      </c>
    </row>
    <row r="3004" spans="1:2" x14ac:dyDescent="0.2">
      <c r="A3004">
        <v>905.44286199999999</v>
      </c>
      <c r="B3004">
        <v>9972.8486329999996</v>
      </c>
    </row>
    <row r="3005" spans="1:2" x14ac:dyDescent="0.2">
      <c r="A3005">
        <v>905.44800799999996</v>
      </c>
      <c r="B3005">
        <v>11386.704102</v>
      </c>
    </row>
    <row r="3006" spans="1:2" x14ac:dyDescent="0.2">
      <c r="A3006">
        <v>905.45315500000004</v>
      </c>
      <c r="B3006">
        <v>9332.0292969999991</v>
      </c>
    </row>
    <row r="3007" spans="1:2" x14ac:dyDescent="0.2">
      <c r="A3007">
        <v>905.458302</v>
      </c>
      <c r="B3007">
        <v>5089.3720700000003</v>
      </c>
    </row>
    <row r="3008" spans="1:2" x14ac:dyDescent="0.2">
      <c r="A3008">
        <v>905.46344899999997</v>
      </c>
      <c r="B3008">
        <v>1216.6191409999999</v>
      </c>
    </row>
    <row r="3009" spans="1:2" x14ac:dyDescent="0.2">
      <c r="A3009">
        <v>905.46859600000005</v>
      </c>
      <c r="B3009">
        <v>0</v>
      </c>
    </row>
    <row r="3010" spans="1:2" x14ac:dyDescent="0.2">
      <c r="A3010">
        <v>905.47374300000001</v>
      </c>
      <c r="B3010">
        <v>0</v>
      </c>
    </row>
    <row r="3011" spans="1:2" x14ac:dyDescent="0.2">
      <c r="A3011">
        <v>905.47888999999998</v>
      </c>
      <c r="B3011">
        <v>0</v>
      </c>
    </row>
    <row r="3012" spans="1:2" x14ac:dyDescent="0.2">
      <c r="A3012">
        <v>905.48403699999994</v>
      </c>
      <c r="B3012">
        <v>0</v>
      </c>
    </row>
    <row r="3013" spans="1:2" x14ac:dyDescent="0.2">
      <c r="A3013">
        <v>905.48918400000002</v>
      </c>
      <c r="B3013">
        <v>0</v>
      </c>
    </row>
    <row r="3014" spans="1:2" x14ac:dyDescent="0.2">
      <c r="A3014">
        <v>906.024721</v>
      </c>
      <c r="B3014">
        <v>0</v>
      </c>
    </row>
    <row r="3015" spans="1:2" x14ac:dyDescent="0.2">
      <c r="A3015">
        <v>906.02987299999995</v>
      </c>
      <c r="B3015">
        <v>0</v>
      </c>
    </row>
    <row r="3016" spans="1:2" x14ac:dyDescent="0.2">
      <c r="A3016">
        <v>906.03502500000002</v>
      </c>
      <c r="B3016">
        <v>0</v>
      </c>
    </row>
    <row r="3017" spans="1:2" x14ac:dyDescent="0.2">
      <c r="A3017">
        <v>906.04017699999997</v>
      </c>
      <c r="B3017">
        <v>0</v>
      </c>
    </row>
    <row r="3018" spans="1:2" x14ac:dyDescent="0.2">
      <c r="A3018">
        <v>906.04532800000004</v>
      </c>
      <c r="B3018">
        <v>536.27960199999995</v>
      </c>
    </row>
    <row r="3019" spans="1:2" x14ac:dyDescent="0.2">
      <c r="A3019">
        <v>906.05047999999999</v>
      </c>
      <c r="B3019">
        <v>1615.4560550000001</v>
      </c>
    </row>
    <row r="3020" spans="1:2" x14ac:dyDescent="0.2">
      <c r="A3020">
        <v>906.05563199999995</v>
      </c>
      <c r="B3020">
        <v>2179.5744629999999</v>
      </c>
    </row>
    <row r="3021" spans="1:2" x14ac:dyDescent="0.2">
      <c r="A3021">
        <v>906.06078400000001</v>
      </c>
      <c r="B3021">
        <v>1832.485596</v>
      </c>
    </row>
    <row r="3022" spans="1:2" x14ac:dyDescent="0.2">
      <c r="A3022">
        <v>906.06593599999997</v>
      </c>
      <c r="B3022">
        <v>947.43536400000005</v>
      </c>
    </row>
    <row r="3023" spans="1:2" x14ac:dyDescent="0.2">
      <c r="A3023">
        <v>906.07108800000003</v>
      </c>
      <c r="B3023">
        <v>329.95983899999999</v>
      </c>
    </row>
    <row r="3024" spans="1:2" x14ac:dyDescent="0.2">
      <c r="A3024">
        <v>906.07623999999998</v>
      </c>
      <c r="B3024">
        <v>0</v>
      </c>
    </row>
    <row r="3025" spans="1:2" x14ac:dyDescent="0.2">
      <c r="A3025">
        <v>906.08139200000005</v>
      </c>
      <c r="B3025">
        <v>0</v>
      </c>
    </row>
    <row r="3026" spans="1:2" x14ac:dyDescent="0.2">
      <c r="A3026">
        <v>906.086545</v>
      </c>
      <c r="B3026">
        <v>0</v>
      </c>
    </row>
    <row r="3027" spans="1:2" x14ac:dyDescent="0.2">
      <c r="A3027">
        <v>906.09169699999995</v>
      </c>
      <c r="B3027">
        <v>0</v>
      </c>
    </row>
    <row r="3028" spans="1:2" x14ac:dyDescent="0.2">
      <c r="A3028">
        <v>906.41122099999995</v>
      </c>
      <c r="B3028">
        <v>0</v>
      </c>
    </row>
    <row r="3029" spans="1:2" x14ac:dyDescent="0.2">
      <c r="A3029">
        <v>906.41637600000001</v>
      </c>
      <c r="B3029">
        <v>0</v>
      </c>
    </row>
    <row r="3030" spans="1:2" x14ac:dyDescent="0.2">
      <c r="A3030">
        <v>906.42153099999996</v>
      </c>
      <c r="B3030">
        <v>0</v>
      </c>
    </row>
    <row r="3031" spans="1:2" x14ac:dyDescent="0.2">
      <c r="A3031">
        <v>906.42668600000002</v>
      </c>
      <c r="B3031">
        <v>0</v>
      </c>
    </row>
    <row r="3032" spans="1:2" x14ac:dyDescent="0.2">
      <c r="A3032">
        <v>906.43184099999996</v>
      </c>
      <c r="B3032">
        <v>243.018372</v>
      </c>
    </row>
    <row r="3033" spans="1:2" x14ac:dyDescent="0.2">
      <c r="A3033">
        <v>906.43699700000002</v>
      </c>
      <c r="B3033">
        <v>1276.9033199999999</v>
      </c>
    </row>
    <row r="3034" spans="1:2" x14ac:dyDescent="0.2">
      <c r="A3034">
        <v>906.44215199999996</v>
      </c>
      <c r="B3034">
        <v>2529.2924800000001</v>
      </c>
    </row>
    <row r="3035" spans="1:2" x14ac:dyDescent="0.2">
      <c r="A3035">
        <v>906.44730700000002</v>
      </c>
      <c r="B3035">
        <v>3318.6535640000002</v>
      </c>
    </row>
    <row r="3036" spans="1:2" x14ac:dyDescent="0.2">
      <c r="A3036">
        <v>906.45246199999997</v>
      </c>
      <c r="B3036">
        <v>3102.451904</v>
      </c>
    </row>
    <row r="3037" spans="1:2" x14ac:dyDescent="0.2">
      <c r="A3037">
        <v>906.45761800000002</v>
      </c>
      <c r="B3037">
        <v>1993.329346</v>
      </c>
    </row>
    <row r="3038" spans="1:2" x14ac:dyDescent="0.2">
      <c r="A3038">
        <v>906.46277299999997</v>
      </c>
      <c r="B3038">
        <v>609.08575399999995</v>
      </c>
    </row>
    <row r="3039" spans="1:2" x14ac:dyDescent="0.2">
      <c r="A3039">
        <v>906.46792900000003</v>
      </c>
      <c r="B3039">
        <v>0</v>
      </c>
    </row>
    <row r="3040" spans="1:2" x14ac:dyDescent="0.2">
      <c r="A3040">
        <v>906.47308399999997</v>
      </c>
      <c r="B3040">
        <v>0</v>
      </c>
    </row>
    <row r="3041" spans="1:2" x14ac:dyDescent="0.2">
      <c r="A3041">
        <v>906.47824000000003</v>
      </c>
      <c r="B3041">
        <v>0</v>
      </c>
    </row>
    <row r="3042" spans="1:2" x14ac:dyDescent="0.2">
      <c r="A3042">
        <v>906.48339499999997</v>
      </c>
      <c r="B3042">
        <v>0</v>
      </c>
    </row>
    <row r="3043" spans="1:2" x14ac:dyDescent="0.2">
      <c r="A3043">
        <v>907.01981499999999</v>
      </c>
      <c r="B3043">
        <v>0</v>
      </c>
    </row>
    <row r="3044" spans="1:2" x14ac:dyDescent="0.2">
      <c r="A3044">
        <v>907.02497500000004</v>
      </c>
      <c r="B3044">
        <v>0</v>
      </c>
    </row>
    <row r="3045" spans="1:2" x14ac:dyDescent="0.2">
      <c r="A3045">
        <v>907.03013499999997</v>
      </c>
      <c r="B3045">
        <v>0</v>
      </c>
    </row>
    <row r="3046" spans="1:2" x14ac:dyDescent="0.2">
      <c r="A3046">
        <v>907.03529600000002</v>
      </c>
      <c r="B3046">
        <v>0</v>
      </c>
    </row>
    <row r="3047" spans="1:2" x14ac:dyDescent="0.2">
      <c r="A3047">
        <v>907.04045599999995</v>
      </c>
      <c r="B3047">
        <v>722.00958300000002</v>
      </c>
    </row>
    <row r="3048" spans="1:2" x14ac:dyDescent="0.2">
      <c r="A3048">
        <v>907.045616</v>
      </c>
      <c r="B3048">
        <v>1174.692871</v>
      </c>
    </row>
    <row r="3049" spans="1:2" x14ac:dyDescent="0.2">
      <c r="A3049">
        <v>907.05077700000004</v>
      </c>
      <c r="B3049">
        <v>1565.440918</v>
      </c>
    </row>
    <row r="3050" spans="1:2" x14ac:dyDescent="0.2">
      <c r="A3050">
        <v>907.05593699999997</v>
      </c>
      <c r="B3050">
        <v>1632.913086</v>
      </c>
    </row>
    <row r="3051" spans="1:2" x14ac:dyDescent="0.2">
      <c r="A3051">
        <v>907.06109800000002</v>
      </c>
      <c r="B3051">
        <v>1256.6376949999999</v>
      </c>
    </row>
    <row r="3052" spans="1:2" x14ac:dyDescent="0.2">
      <c r="A3052">
        <v>907.06625799999995</v>
      </c>
      <c r="B3052">
        <v>700.06829800000003</v>
      </c>
    </row>
    <row r="3053" spans="1:2" x14ac:dyDescent="0.2">
      <c r="A3053">
        <v>907.07141899999999</v>
      </c>
      <c r="B3053">
        <v>0</v>
      </c>
    </row>
    <row r="3054" spans="1:2" x14ac:dyDescent="0.2">
      <c r="A3054">
        <v>907.07657900000004</v>
      </c>
      <c r="B3054">
        <v>0</v>
      </c>
    </row>
    <row r="3055" spans="1:2" x14ac:dyDescent="0.2">
      <c r="A3055">
        <v>907.08173999999997</v>
      </c>
      <c r="B3055">
        <v>0</v>
      </c>
    </row>
    <row r="3056" spans="1:2" x14ac:dyDescent="0.2">
      <c r="A3056">
        <v>907.08690100000001</v>
      </c>
      <c r="B3056">
        <v>0</v>
      </c>
    </row>
    <row r="3057" spans="1:2" x14ac:dyDescent="0.2">
      <c r="A3057">
        <v>907.40178800000001</v>
      </c>
      <c r="B3057">
        <v>0</v>
      </c>
    </row>
    <row r="3058" spans="1:2" x14ac:dyDescent="0.2">
      <c r="A3058">
        <v>907.40695200000005</v>
      </c>
      <c r="B3058">
        <v>0</v>
      </c>
    </row>
    <row r="3059" spans="1:2" x14ac:dyDescent="0.2">
      <c r="A3059">
        <v>907.41211499999997</v>
      </c>
      <c r="B3059">
        <v>0</v>
      </c>
    </row>
    <row r="3060" spans="1:2" x14ac:dyDescent="0.2">
      <c r="A3060">
        <v>907.41727900000001</v>
      </c>
      <c r="B3060">
        <v>0</v>
      </c>
    </row>
    <row r="3061" spans="1:2" x14ac:dyDescent="0.2">
      <c r="A3061">
        <v>907.42244200000005</v>
      </c>
      <c r="B3061">
        <v>427.21142600000002</v>
      </c>
    </row>
    <row r="3062" spans="1:2" x14ac:dyDescent="0.2">
      <c r="A3062">
        <v>907.42760599999997</v>
      </c>
      <c r="B3062">
        <v>1197.594482</v>
      </c>
    </row>
    <row r="3063" spans="1:2" x14ac:dyDescent="0.2">
      <c r="A3063">
        <v>907.43277</v>
      </c>
      <c r="B3063">
        <v>2359.5034179999998</v>
      </c>
    </row>
    <row r="3064" spans="1:2" x14ac:dyDescent="0.2">
      <c r="A3064">
        <v>907.43793300000004</v>
      </c>
      <c r="B3064">
        <v>3261.1840820000002</v>
      </c>
    </row>
    <row r="3065" spans="1:2" x14ac:dyDescent="0.2">
      <c r="A3065">
        <v>907.44309699999997</v>
      </c>
      <c r="B3065">
        <v>3190.8073730000001</v>
      </c>
    </row>
    <row r="3066" spans="1:2" x14ac:dyDescent="0.2">
      <c r="A3066">
        <v>907.448261</v>
      </c>
      <c r="B3066">
        <v>2119.455078</v>
      </c>
    </row>
    <row r="3067" spans="1:2" x14ac:dyDescent="0.2">
      <c r="A3067">
        <v>907.45342500000004</v>
      </c>
      <c r="B3067">
        <v>738.19390899999996</v>
      </c>
    </row>
    <row r="3068" spans="1:2" x14ac:dyDescent="0.2">
      <c r="A3068">
        <v>907.45858899999996</v>
      </c>
      <c r="B3068">
        <v>0</v>
      </c>
    </row>
    <row r="3069" spans="1:2" x14ac:dyDescent="0.2">
      <c r="A3069">
        <v>907.463753</v>
      </c>
      <c r="B3069">
        <v>0</v>
      </c>
    </row>
    <row r="3070" spans="1:2" x14ac:dyDescent="0.2">
      <c r="A3070">
        <v>907.46891700000003</v>
      </c>
      <c r="B3070">
        <v>0</v>
      </c>
    </row>
    <row r="3071" spans="1:2" x14ac:dyDescent="0.2">
      <c r="A3071">
        <v>907.47408099999996</v>
      </c>
      <c r="B3071">
        <v>0</v>
      </c>
    </row>
    <row r="3072" spans="1:2" x14ac:dyDescent="0.2">
      <c r="A3072">
        <v>910.91275099999996</v>
      </c>
      <c r="B3072">
        <v>0</v>
      </c>
    </row>
    <row r="3073" spans="1:2" x14ac:dyDescent="0.2">
      <c r="A3073">
        <v>910.91794400000003</v>
      </c>
      <c r="B3073">
        <v>0</v>
      </c>
    </row>
    <row r="3074" spans="1:2" x14ac:dyDescent="0.2">
      <c r="A3074">
        <v>910.92313799999999</v>
      </c>
      <c r="B3074">
        <v>0</v>
      </c>
    </row>
    <row r="3075" spans="1:2" x14ac:dyDescent="0.2">
      <c r="A3075">
        <v>910.92833099999996</v>
      </c>
      <c r="B3075">
        <v>0</v>
      </c>
    </row>
    <row r="3076" spans="1:2" x14ac:dyDescent="0.2">
      <c r="A3076">
        <v>910.93352500000003</v>
      </c>
      <c r="B3076">
        <v>305.91784699999999</v>
      </c>
    </row>
    <row r="3077" spans="1:2" x14ac:dyDescent="0.2">
      <c r="A3077">
        <v>910.93871799999999</v>
      </c>
      <c r="B3077">
        <v>886.58673099999999</v>
      </c>
    </row>
    <row r="3078" spans="1:2" x14ac:dyDescent="0.2">
      <c r="A3078">
        <v>910.94391199999995</v>
      </c>
      <c r="B3078">
        <v>1152.2822269999999</v>
      </c>
    </row>
    <row r="3079" spans="1:2" x14ac:dyDescent="0.2">
      <c r="A3079">
        <v>910.94910600000003</v>
      </c>
      <c r="B3079">
        <v>1020.326721</v>
      </c>
    </row>
    <row r="3080" spans="1:2" x14ac:dyDescent="0.2">
      <c r="A3080">
        <v>910.95429899999999</v>
      </c>
      <c r="B3080">
        <v>587.35821499999997</v>
      </c>
    </row>
    <row r="3081" spans="1:2" x14ac:dyDescent="0.2">
      <c r="A3081">
        <v>910.95949299999995</v>
      </c>
      <c r="B3081">
        <v>0</v>
      </c>
    </row>
    <row r="3082" spans="1:2" x14ac:dyDescent="0.2">
      <c r="A3082">
        <v>910.96468700000003</v>
      </c>
      <c r="B3082">
        <v>0</v>
      </c>
    </row>
    <row r="3083" spans="1:2" x14ac:dyDescent="0.2">
      <c r="A3083">
        <v>910.96988099999999</v>
      </c>
      <c r="B3083">
        <v>0</v>
      </c>
    </row>
    <row r="3084" spans="1:2" x14ac:dyDescent="0.2">
      <c r="A3084">
        <v>910.97507499999995</v>
      </c>
      <c r="B3084">
        <v>0</v>
      </c>
    </row>
    <row r="3085" spans="1:2" x14ac:dyDescent="0.2">
      <c r="A3085">
        <v>913.35336199999995</v>
      </c>
      <c r="B3085">
        <v>0</v>
      </c>
    </row>
    <row r="3086" spans="1:2" x14ac:dyDescent="0.2">
      <c r="A3086">
        <v>913.35857599999997</v>
      </c>
      <c r="B3086">
        <v>0</v>
      </c>
    </row>
    <row r="3087" spans="1:2" x14ac:dyDescent="0.2">
      <c r="A3087">
        <v>913.36379099999999</v>
      </c>
      <c r="B3087">
        <v>0</v>
      </c>
    </row>
    <row r="3088" spans="1:2" x14ac:dyDescent="0.2">
      <c r="A3088">
        <v>913.36900500000002</v>
      </c>
      <c r="B3088">
        <v>0</v>
      </c>
    </row>
    <row r="3089" spans="1:2" x14ac:dyDescent="0.2">
      <c r="A3089">
        <v>913.37422000000004</v>
      </c>
      <c r="B3089">
        <v>307.96258499999999</v>
      </c>
    </row>
    <row r="3090" spans="1:2" x14ac:dyDescent="0.2">
      <c r="A3090">
        <v>913.37943399999995</v>
      </c>
      <c r="B3090">
        <v>971.300476</v>
      </c>
    </row>
    <row r="3091" spans="1:2" x14ac:dyDescent="0.2">
      <c r="A3091">
        <v>913.38464899999997</v>
      </c>
      <c r="B3091">
        <v>1368.714111</v>
      </c>
    </row>
    <row r="3092" spans="1:2" x14ac:dyDescent="0.2">
      <c r="A3092">
        <v>913.38986299999999</v>
      </c>
      <c r="B3092">
        <v>1142.8779300000001</v>
      </c>
    </row>
    <row r="3093" spans="1:2" x14ac:dyDescent="0.2">
      <c r="A3093">
        <v>913.39507800000001</v>
      </c>
      <c r="B3093">
        <v>414.28106700000001</v>
      </c>
    </row>
    <row r="3094" spans="1:2" x14ac:dyDescent="0.2">
      <c r="A3094">
        <v>913.40029300000003</v>
      </c>
      <c r="B3094">
        <v>0</v>
      </c>
    </row>
    <row r="3095" spans="1:2" x14ac:dyDescent="0.2">
      <c r="A3095">
        <v>913.40550699999994</v>
      </c>
      <c r="B3095">
        <v>0</v>
      </c>
    </row>
    <row r="3096" spans="1:2" x14ac:dyDescent="0.2">
      <c r="A3096">
        <v>913.41072199999996</v>
      </c>
      <c r="B3096">
        <v>0</v>
      </c>
    </row>
    <row r="3097" spans="1:2" x14ac:dyDescent="0.2">
      <c r="A3097">
        <v>913.41593699999999</v>
      </c>
      <c r="B3097">
        <v>0</v>
      </c>
    </row>
    <row r="3098" spans="1:2" x14ac:dyDescent="0.2">
      <c r="A3098">
        <v>914.45980099999997</v>
      </c>
      <c r="B3098">
        <v>0</v>
      </c>
    </row>
    <row r="3099" spans="1:2" x14ac:dyDescent="0.2">
      <c r="A3099">
        <v>914.46502499999997</v>
      </c>
      <c r="B3099">
        <v>0</v>
      </c>
    </row>
    <row r="3100" spans="1:2" x14ac:dyDescent="0.2">
      <c r="A3100">
        <v>914.47024799999997</v>
      </c>
      <c r="B3100">
        <v>0</v>
      </c>
    </row>
    <row r="3101" spans="1:2" x14ac:dyDescent="0.2">
      <c r="A3101">
        <v>914.47547199999997</v>
      </c>
      <c r="B3101">
        <v>0</v>
      </c>
    </row>
    <row r="3102" spans="1:2" x14ac:dyDescent="0.2">
      <c r="A3102">
        <v>914.48069599999997</v>
      </c>
      <c r="B3102">
        <v>216.419434</v>
      </c>
    </row>
    <row r="3103" spans="1:2" x14ac:dyDescent="0.2">
      <c r="A3103">
        <v>914.48591999999996</v>
      </c>
      <c r="B3103">
        <v>952.27484100000004</v>
      </c>
    </row>
    <row r="3104" spans="1:2" x14ac:dyDescent="0.2">
      <c r="A3104">
        <v>914.49114399999996</v>
      </c>
      <c r="B3104">
        <v>2705.1728520000001</v>
      </c>
    </row>
    <row r="3105" spans="1:2" x14ac:dyDescent="0.2">
      <c r="A3105">
        <v>914.49636799999996</v>
      </c>
      <c r="B3105">
        <v>4256.095703</v>
      </c>
    </row>
    <row r="3106" spans="1:2" x14ac:dyDescent="0.2">
      <c r="A3106">
        <v>914.50159299999996</v>
      </c>
      <c r="B3106">
        <v>4588.1821289999998</v>
      </c>
    </row>
    <row r="3107" spans="1:2" x14ac:dyDescent="0.2">
      <c r="A3107">
        <v>914.50681699999996</v>
      </c>
      <c r="B3107">
        <v>3502.8183589999999</v>
      </c>
    </row>
    <row r="3108" spans="1:2" x14ac:dyDescent="0.2">
      <c r="A3108">
        <v>914.51204099999995</v>
      </c>
      <c r="B3108">
        <v>1830.082764</v>
      </c>
    </row>
    <row r="3109" spans="1:2" x14ac:dyDescent="0.2">
      <c r="A3109">
        <v>914.51726499999995</v>
      </c>
      <c r="B3109">
        <v>818.93255599999998</v>
      </c>
    </row>
    <row r="3110" spans="1:2" x14ac:dyDescent="0.2">
      <c r="A3110">
        <v>914.52248999999995</v>
      </c>
      <c r="B3110">
        <v>641.76910399999997</v>
      </c>
    </row>
    <row r="3111" spans="1:2" x14ac:dyDescent="0.2">
      <c r="A3111">
        <v>914.52771399999995</v>
      </c>
      <c r="B3111">
        <v>0</v>
      </c>
    </row>
    <row r="3112" spans="1:2" x14ac:dyDescent="0.2">
      <c r="A3112">
        <v>914.53293799999994</v>
      </c>
      <c r="B3112">
        <v>0</v>
      </c>
    </row>
    <row r="3113" spans="1:2" x14ac:dyDescent="0.2">
      <c r="A3113">
        <v>914.53816300000005</v>
      </c>
      <c r="B3113">
        <v>0</v>
      </c>
    </row>
    <row r="3114" spans="1:2" x14ac:dyDescent="0.2">
      <c r="A3114">
        <v>914.54338700000005</v>
      </c>
      <c r="B3114">
        <v>0</v>
      </c>
    </row>
    <row r="3115" spans="1:2" x14ac:dyDescent="0.2">
      <c r="A3115">
        <v>915.46359500000005</v>
      </c>
      <c r="B3115">
        <v>0</v>
      </c>
    </row>
    <row r="3116" spans="1:2" x14ac:dyDescent="0.2">
      <c r="A3116">
        <v>915.46882700000003</v>
      </c>
      <c r="B3116">
        <v>0</v>
      </c>
    </row>
    <row r="3117" spans="1:2" x14ac:dyDescent="0.2">
      <c r="A3117">
        <v>915.47405900000001</v>
      </c>
      <c r="B3117">
        <v>0</v>
      </c>
    </row>
    <row r="3118" spans="1:2" x14ac:dyDescent="0.2">
      <c r="A3118">
        <v>915.47929199999999</v>
      </c>
      <c r="B3118">
        <v>0</v>
      </c>
    </row>
    <row r="3119" spans="1:2" x14ac:dyDescent="0.2">
      <c r="A3119">
        <v>915.48452399999996</v>
      </c>
      <c r="B3119">
        <v>0</v>
      </c>
    </row>
    <row r="3120" spans="1:2" x14ac:dyDescent="0.2">
      <c r="A3120">
        <v>915.48975700000005</v>
      </c>
      <c r="B3120">
        <v>1300.7282709999999</v>
      </c>
    </row>
    <row r="3121" spans="1:2" x14ac:dyDescent="0.2">
      <c r="A3121">
        <v>915.49499000000003</v>
      </c>
      <c r="B3121">
        <v>3282.7297359999998</v>
      </c>
    </row>
    <row r="3122" spans="1:2" x14ac:dyDescent="0.2">
      <c r="A3122">
        <v>915.50022200000001</v>
      </c>
      <c r="B3122">
        <v>4593.6464839999999</v>
      </c>
    </row>
    <row r="3123" spans="1:2" x14ac:dyDescent="0.2">
      <c r="A3123">
        <v>915.50545499999998</v>
      </c>
      <c r="B3123">
        <v>4474.5966799999997</v>
      </c>
    </row>
    <row r="3124" spans="1:2" x14ac:dyDescent="0.2">
      <c r="A3124">
        <v>915.51068799999996</v>
      </c>
      <c r="B3124">
        <v>3107.5666500000002</v>
      </c>
    </row>
    <row r="3125" spans="1:2" x14ac:dyDescent="0.2">
      <c r="A3125">
        <v>915.51592100000005</v>
      </c>
      <c r="B3125">
        <v>1402.219482</v>
      </c>
    </row>
    <row r="3126" spans="1:2" x14ac:dyDescent="0.2">
      <c r="A3126">
        <v>915.52115400000002</v>
      </c>
      <c r="B3126">
        <v>147.805847</v>
      </c>
    </row>
    <row r="3127" spans="1:2" x14ac:dyDescent="0.2">
      <c r="A3127">
        <v>915.526386</v>
      </c>
      <c r="B3127">
        <v>0</v>
      </c>
    </row>
    <row r="3128" spans="1:2" x14ac:dyDescent="0.2">
      <c r="A3128">
        <v>915.53161899999998</v>
      </c>
      <c r="B3128">
        <v>0</v>
      </c>
    </row>
    <row r="3129" spans="1:2" x14ac:dyDescent="0.2">
      <c r="A3129">
        <v>915.53685199999995</v>
      </c>
      <c r="B3129">
        <v>0</v>
      </c>
    </row>
    <row r="3130" spans="1:2" x14ac:dyDescent="0.2">
      <c r="A3130">
        <v>915.54208600000004</v>
      </c>
      <c r="B3130">
        <v>0</v>
      </c>
    </row>
    <row r="3131" spans="1:2" x14ac:dyDescent="0.2">
      <c r="A3131">
        <v>915.92421899999999</v>
      </c>
      <c r="B3131">
        <v>0</v>
      </c>
    </row>
    <row r="3132" spans="1:2" x14ac:dyDescent="0.2">
      <c r="A3132">
        <v>915.92945499999996</v>
      </c>
      <c r="B3132">
        <v>0</v>
      </c>
    </row>
    <row r="3133" spans="1:2" x14ac:dyDescent="0.2">
      <c r="A3133">
        <v>915.93469200000004</v>
      </c>
      <c r="B3133">
        <v>0</v>
      </c>
    </row>
    <row r="3134" spans="1:2" x14ac:dyDescent="0.2">
      <c r="A3134">
        <v>915.93992800000001</v>
      </c>
      <c r="B3134">
        <v>0</v>
      </c>
    </row>
    <row r="3135" spans="1:2" x14ac:dyDescent="0.2">
      <c r="A3135">
        <v>915.94516499999997</v>
      </c>
      <c r="B3135">
        <v>601.68585199999995</v>
      </c>
    </row>
    <row r="3136" spans="1:2" x14ac:dyDescent="0.2">
      <c r="A3136">
        <v>915.95040100000006</v>
      </c>
      <c r="B3136">
        <v>1212.5187989999999</v>
      </c>
    </row>
    <row r="3137" spans="1:2" x14ac:dyDescent="0.2">
      <c r="A3137">
        <v>915.95563800000002</v>
      </c>
      <c r="B3137">
        <v>1641.117432</v>
      </c>
    </row>
    <row r="3138" spans="1:2" x14ac:dyDescent="0.2">
      <c r="A3138">
        <v>915.96087499999999</v>
      </c>
      <c r="B3138">
        <v>1608.554932</v>
      </c>
    </row>
    <row r="3139" spans="1:2" x14ac:dyDescent="0.2">
      <c r="A3139">
        <v>915.96611099999996</v>
      </c>
      <c r="B3139">
        <v>1126.667725</v>
      </c>
    </row>
    <row r="3140" spans="1:2" x14ac:dyDescent="0.2">
      <c r="A3140">
        <v>915.97134800000003</v>
      </c>
      <c r="B3140">
        <v>496.177795</v>
      </c>
    </row>
    <row r="3141" spans="1:2" x14ac:dyDescent="0.2">
      <c r="A3141">
        <v>915.976585</v>
      </c>
      <c r="B3141">
        <v>0</v>
      </c>
    </row>
    <row r="3142" spans="1:2" x14ac:dyDescent="0.2">
      <c r="A3142">
        <v>915.98182199999997</v>
      </c>
      <c r="B3142">
        <v>0</v>
      </c>
    </row>
    <row r="3143" spans="1:2" x14ac:dyDescent="0.2">
      <c r="A3143">
        <v>915.98705800000005</v>
      </c>
      <c r="B3143">
        <v>0</v>
      </c>
    </row>
    <row r="3144" spans="1:2" x14ac:dyDescent="0.2">
      <c r="A3144">
        <v>915.99229500000001</v>
      </c>
      <c r="B3144">
        <v>0</v>
      </c>
    </row>
    <row r="3145" spans="1:2" x14ac:dyDescent="0.2">
      <c r="A3145">
        <v>916.35374999999999</v>
      </c>
      <c r="B3145">
        <v>0</v>
      </c>
    </row>
    <row r="3146" spans="1:2" x14ac:dyDescent="0.2">
      <c r="A3146">
        <v>916.35898999999995</v>
      </c>
      <c r="B3146">
        <v>0</v>
      </c>
    </row>
    <row r="3147" spans="1:2" x14ac:dyDescent="0.2">
      <c r="A3147">
        <v>916.36423100000002</v>
      </c>
      <c r="B3147">
        <v>0</v>
      </c>
    </row>
    <row r="3148" spans="1:2" x14ac:dyDescent="0.2">
      <c r="A3148">
        <v>916.36947099999998</v>
      </c>
      <c r="B3148">
        <v>0</v>
      </c>
    </row>
    <row r="3149" spans="1:2" x14ac:dyDescent="0.2">
      <c r="A3149">
        <v>916.37471100000005</v>
      </c>
      <c r="B3149">
        <v>399.55328400000002</v>
      </c>
    </row>
    <row r="3150" spans="1:2" x14ac:dyDescent="0.2">
      <c r="A3150">
        <v>916.37995100000001</v>
      </c>
      <c r="B3150">
        <v>946.92681900000002</v>
      </c>
    </row>
    <row r="3151" spans="1:2" x14ac:dyDescent="0.2">
      <c r="A3151">
        <v>916.38519099999996</v>
      </c>
      <c r="B3151">
        <v>1535.7841800000001</v>
      </c>
    </row>
    <row r="3152" spans="1:2" x14ac:dyDescent="0.2">
      <c r="A3152">
        <v>916.39043200000003</v>
      </c>
      <c r="B3152">
        <v>1683.9589840000001</v>
      </c>
    </row>
    <row r="3153" spans="1:2" x14ac:dyDescent="0.2">
      <c r="A3153">
        <v>916.39567199999999</v>
      </c>
      <c r="B3153">
        <v>1317.214111</v>
      </c>
    </row>
    <row r="3154" spans="1:2" x14ac:dyDescent="0.2">
      <c r="A3154">
        <v>916.40091299999995</v>
      </c>
      <c r="B3154">
        <v>729.70428500000003</v>
      </c>
    </row>
    <row r="3155" spans="1:2" x14ac:dyDescent="0.2">
      <c r="A3155">
        <v>916.40615300000002</v>
      </c>
      <c r="B3155">
        <v>0</v>
      </c>
    </row>
    <row r="3156" spans="1:2" x14ac:dyDescent="0.2">
      <c r="A3156">
        <v>916.41139299999998</v>
      </c>
      <c r="B3156">
        <v>0</v>
      </c>
    </row>
    <row r="3157" spans="1:2" x14ac:dyDescent="0.2">
      <c r="A3157">
        <v>916.41663400000004</v>
      </c>
      <c r="B3157">
        <v>0</v>
      </c>
    </row>
    <row r="3158" spans="1:2" x14ac:dyDescent="0.2">
      <c r="A3158">
        <v>916.421875</v>
      </c>
      <c r="B3158">
        <v>0</v>
      </c>
    </row>
    <row r="3159" spans="1:2" x14ac:dyDescent="0.2">
      <c r="A3159">
        <v>916.46380099999999</v>
      </c>
      <c r="B3159">
        <v>0</v>
      </c>
    </row>
    <row r="3160" spans="1:2" x14ac:dyDescent="0.2">
      <c r="A3160">
        <v>916.46904199999994</v>
      </c>
      <c r="B3160">
        <v>0</v>
      </c>
    </row>
    <row r="3161" spans="1:2" x14ac:dyDescent="0.2">
      <c r="A3161">
        <v>916.47428300000001</v>
      </c>
      <c r="B3161">
        <v>0</v>
      </c>
    </row>
    <row r="3162" spans="1:2" x14ac:dyDescent="0.2">
      <c r="A3162">
        <v>916.47952399999997</v>
      </c>
      <c r="B3162">
        <v>0</v>
      </c>
    </row>
    <row r="3163" spans="1:2" x14ac:dyDescent="0.2">
      <c r="A3163">
        <v>916.48476500000004</v>
      </c>
      <c r="B3163">
        <v>125.46698000000001</v>
      </c>
    </row>
    <row r="3164" spans="1:2" x14ac:dyDescent="0.2">
      <c r="A3164">
        <v>916.49000599999999</v>
      </c>
      <c r="B3164">
        <v>1054.22876</v>
      </c>
    </row>
    <row r="3165" spans="1:2" x14ac:dyDescent="0.2">
      <c r="A3165">
        <v>916.49524799999995</v>
      </c>
      <c r="B3165">
        <v>2498.7626949999999</v>
      </c>
    </row>
    <row r="3166" spans="1:2" x14ac:dyDescent="0.2">
      <c r="A3166">
        <v>916.50048900000002</v>
      </c>
      <c r="B3166">
        <v>3269.7219239999999</v>
      </c>
    </row>
    <row r="3167" spans="1:2" x14ac:dyDescent="0.2">
      <c r="A3167">
        <v>916.50572999999997</v>
      </c>
      <c r="B3167">
        <v>2876.7478030000002</v>
      </c>
    </row>
    <row r="3168" spans="1:2" x14ac:dyDescent="0.2">
      <c r="A3168">
        <v>916.51097200000004</v>
      </c>
      <c r="B3168">
        <v>1736.6804199999999</v>
      </c>
    </row>
    <row r="3169" spans="1:2" x14ac:dyDescent="0.2">
      <c r="A3169">
        <v>916.51621299999999</v>
      </c>
      <c r="B3169">
        <v>599.68804899999998</v>
      </c>
    </row>
    <row r="3170" spans="1:2" x14ac:dyDescent="0.2">
      <c r="A3170">
        <v>916.52145399999995</v>
      </c>
      <c r="B3170">
        <v>0</v>
      </c>
    </row>
    <row r="3171" spans="1:2" x14ac:dyDescent="0.2">
      <c r="A3171">
        <v>916.52669600000002</v>
      </c>
      <c r="B3171">
        <v>0</v>
      </c>
    </row>
    <row r="3172" spans="1:2" x14ac:dyDescent="0.2">
      <c r="A3172">
        <v>916.53193699999997</v>
      </c>
      <c r="B3172">
        <v>0</v>
      </c>
    </row>
    <row r="3173" spans="1:2" x14ac:dyDescent="0.2">
      <c r="A3173">
        <v>916.53717900000004</v>
      </c>
      <c r="B3173">
        <v>0</v>
      </c>
    </row>
    <row r="3174" spans="1:2" x14ac:dyDescent="0.2">
      <c r="A3174">
        <v>917.46564699999999</v>
      </c>
      <c r="B3174">
        <v>0</v>
      </c>
    </row>
    <row r="3175" spans="1:2" x14ac:dyDescent="0.2">
      <c r="A3175">
        <v>917.47089700000004</v>
      </c>
      <c r="B3175">
        <v>0</v>
      </c>
    </row>
    <row r="3176" spans="1:2" x14ac:dyDescent="0.2">
      <c r="A3176">
        <v>917.47614699999997</v>
      </c>
      <c r="B3176">
        <v>0</v>
      </c>
    </row>
    <row r="3177" spans="1:2" x14ac:dyDescent="0.2">
      <c r="A3177">
        <v>917.48139600000002</v>
      </c>
      <c r="B3177">
        <v>0</v>
      </c>
    </row>
    <row r="3178" spans="1:2" x14ac:dyDescent="0.2">
      <c r="A3178">
        <v>917.48664599999995</v>
      </c>
      <c r="B3178">
        <v>794.81414800000005</v>
      </c>
    </row>
    <row r="3179" spans="1:2" x14ac:dyDescent="0.2">
      <c r="A3179">
        <v>917.491896</v>
      </c>
      <c r="B3179">
        <v>1532.919922</v>
      </c>
    </row>
    <row r="3180" spans="1:2" x14ac:dyDescent="0.2">
      <c r="A3180">
        <v>917.49714600000004</v>
      </c>
      <c r="B3180">
        <v>2038.3496090000001</v>
      </c>
    </row>
    <row r="3181" spans="1:2" x14ac:dyDescent="0.2">
      <c r="A3181">
        <v>917.50239599999998</v>
      </c>
      <c r="B3181">
        <v>1949.1206050000001</v>
      </c>
    </row>
    <row r="3182" spans="1:2" x14ac:dyDescent="0.2">
      <c r="A3182">
        <v>917.50764500000002</v>
      </c>
      <c r="B3182">
        <v>1281.866943</v>
      </c>
    </row>
    <row r="3183" spans="1:2" x14ac:dyDescent="0.2">
      <c r="A3183">
        <v>917.51289499999996</v>
      </c>
      <c r="B3183">
        <v>502.59204099999999</v>
      </c>
    </row>
    <row r="3184" spans="1:2" x14ac:dyDescent="0.2">
      <c r="A3184">
        <v>917.518145</v>
      </c>
      <c r="B3184">
        <v>0</v>
      </c>
    </row>
    <row r="3185" spans="1:2" x14ac:dyDescent="0.2">
      <c r="A3185">
        <v>917.52339500000005</v>
      </c>
      <c r="B3185">
        <v>0</v>
      </c>
    </row>
    <row r="3186" spans="1:2" x14ac:dyDescent="0.2">
      <c r="A3186">
        <v>917.52864599999998</v>
      </c>
      <c r="B3186">
        <v>0</v>
      </c>
    </row>
    <row r="3187" spans="1:2" x14ac:dyDescent="0.2">
      <c r="A3187">
        <v>917.53389600000003</v>
      </c>
      <c r="B3187">
        <v>0</v>
      </c>
    </row>
    <row r="3188" spans="1:2" x14ac:dyDescent="0.2">
      <c r="A3188">
        <v>918.46913800000004</v>
      </c>
      <c r="B3188">
        <v>0</v>
      </c>
    </row>
    <row r="3189" spans="1:2" x14ac:dyDescent="0.2">
      <c r="A3189">
        <v>918.47439599999996</v>
      </c>
      <c r="B3189">
        <v>0</v>
      </c>
    </row>
    <row r="3190" spans="1:2" x14ac:dyDescent="0.2">
      <c r="A3190">
        <v>918.47965399999998</v>
      </c>
      <c r="B3190">
        <v>0</v>
      </c>
    </row>
    <row r="3191" spans="1:2" x14ac:dyDescent="0.2">
      <c r="A3191">
        <v>918.48491200000001</v>
      </c>
      <c r="B3191">
        <v>0</v>
      </c>
    </row>
    <row r="3192" spans="1:2" x14ac:dyDescent="0.2">
      <c r="A3192">
        <v>918.49017100000003</v>
      </c>
      <c r="B3192">
        <v>612.98028599999998</v>
      </c>
    </row>
    <row r="3193" spans="1:2" x14ac:dyDescent="0.2">
      <c r="A3193">
        <v>918.49542899999994</v>
      </c>
      <c r="B3193">
        <v>1467.907471</v>
      </c>
    </row>
    <row r="3194" spans="1:2" x14ac:dyDescent="0.2">
      <c r="A3194">
        <v>918.50068799999997</v>
      </c>
      <c r="B3194">
        <v>1793.2265629999999</v>
      </c>
    </row>
    <row r="3195" spans="1:2" x14ac:dyDescent="0.2">
      <c r="A3195">
        <v>918.50594599999999</v>
      </c>
      <c r="B3195">
        <v>1351.7639160000001</v>
      </c>
    </row>
    <row r="3196" spans="1:2" x14ac:dyDescent="0.2">
      <c r="A3196">
        <v>918.51120500000002</v>
      </c>
      <c r="B3196">
        <v>472.456909</v>
      </c>
    </row>
    <row r="3197" spans="1:2" x14ac:dyDescent="0.2">
      <c r="A3197">
        <v>918.51646300000004</v>
      </c>
      <c r="B3197">
        <v>0</v>
      </c>
    </row>
    <row r="3198" spans="1:2" x14ac:dyDescent="0.2">
      <c r="A3198">
        <v>918.52172199999995</v>
      </c>
      <c r="B3198">
        <v>0</v>
      </c>
    </row>
    <row r="3199" spans="1:2" x14ac:dyDescent="0.2">
      <c r="A3199">
        <v>918.52697999999998</v>
      </c>
      <c r="B3199">
        <v>0</v>
      </c>
    </row>
    <row r="3200" spans="1:2" x14ac:dyDescent="0.2">
      <c r="A3200">
        <v>918.532239</v>
      </c>
      <c r="B3200">
        <v>0</v>
      </c>
    </row>
    <row r="3201" spans="1:2" x14ac:dyDescent="0.2">
      <c r="A3201">
        <v>919.38474599999995</v>
      </c>
      <c r="B3201">
        <v>0</v>
      </c>
    </row>
    <row r="3202" spans="1:2" x14ac:dyDescent="0.2">
      <c r="A3202">
        <v>919.39001199999996</v>
      </c>
      <c r="B3202">
        <v>0</v>
      </c>
    </row>
    <row r="3203" spans="1:2" x14ac:dyDescent="0.2">
      <c r="A3203">
        <v>919.39527799999996</v>
      </c>
      <c r="B3203">
        <v>0</v>
      </c>
    </row>
    <row r="3204" spans="1:2" x14ac:dyDescent="0.2">
      <c r="A3204">
        <v>919.40054399999997</v>
      </c>
      <c r="B3204">
        <v>0</v>
      </c>
    </row>
    <row r="3205" spans="1:2" x14ac:dyDescent="0.2">
      <c r="A3205">
        <v>919.40580999999997</v>
      </c>
      <c r="B3205">
        <v>565.08654799999999</v>
      </c>
    </row>
    <row r="3206" spans="1:2" x14ac:dyDescent="0.2">
      <c r="A3206">
        <v>919.41107699999998</v>
      </c>
      <c r="B3206">
        <v>1046.131592</v>
      </c>
    </row>
    <row r="3207" spans="1:2" x14ac:dyDescent="0.2">
      <c r="A3207">
        <v>919.41634299999998</v>
      </c>
      <c r="B3207">
        <v>1328.412842</v>
      </c>
    </row>
    <row r="3208" spans="1:2" x14ac:dyDescent="0.2">
      <c r="A3208">
        <v>919.42160899999999</v>
      </c>
      <c r="B3208">
        <v>1198.4360349999999</v>
      </c>
    </row>
    <row r="3209" spans="1:2" x14ac:dyDescent="0.2">
      <c r="A3209">
        <v>919.42687599999999</v>
      </c>
      <c r="B3209">
        <v>692.27801499999998</v>
      </c>
    </row>
    <row r="3210" spans="1:2" x14ac:dyDescent="0.2">
      <c r="A3210">
        <v>919.432142</v>
      </c>
      <c r="B3210">
        <v>0</v>
      </c>
    </row>
    <row r="3211" spans="1:2" x14ac:dyDescent="0.2">
      <c r="A3211">
        <v>919.437408</v>
      </c>
      <c r="B3211">
        <v>0</v>
      </c>
    </row>
    <row r="3212" spans="1:2" x14ac:dyDescent="0.2">
      <c r="A3212">
        <v>919.44267500000001</v>
      </c>
      <c r="B3212">
        <v>0</v>
      </c>
    </row>
    <row r="3213" spans="1:2" x14ac:dyDescent="0.2">
      <c r="A3213">
        <v>919.44794200000001</v>
      </c>
      <c r="B3213">
        <v>0</v>
      </c>
    </row>
    <row r="3214" spans="1:2" x14ac:dyDescent="0.2">
      <c r="A3214">
        <v>920.33336799999995</v>
      </c>
      <c r="B3214">
        <v>0</v>
      </c>
    </row>
    <row r="3215" spans="1:2" x14ac:dyDescent="0.2">
      <c r="A3215">
        <v>920.33864200000005</v>
      </c>
      <c r="B3215">
        <v>0</v>
      </c>
    </row>
    <row r="3216" spans="1:2" x14ac:dyDescent="0.2">
      <c r="A3216">
        <v>920.34391600000004</v>
      </c>
      <c r="B3216">
        <v>0</v>
      </c>
    </row>
    <row r="3217" spans="1:2" x14ac:dyDescent="0.2">
      <c r="A3217">
        <v>920.34919100000002</v>
      </c>
      <c r="B3217">
        <v>0</v>
      </c>
    </row>
    <row r="3218" spans="1:2" x14ac:dyDescent="0.2">
      <c r="A3218">
        <v>920.354465</v>
      </c>
      <c r="B3218">
        <v>574.37658699999997</v>
      </c>
    </row>
    <row r="3219" spans="1:2" x14ac:dyDescent="0.2">
      <c r="A3219">
        <v>920.35973999999999</v>
      </c>
      <c r="B3219">
        <v>1391.138672</v>
      </c>
    </row>
    <row r="3220" spans="1:2" x14ac:dyDescent="0.2">
      <c r="A3220">
        <v>920.36501399999997</v>
      </c>
      <c r="B3220">
        <v>1749.5798339999999</v>
      </c>
    </row>
    <row r="3221" spans="1:2" x14ac:dyDescent="0.2">
      <c r="A3221">
        <v>920.37028899999996</v>
      </c>
      <c r="B3221">
        <v>1525.4536129999999</v>
      </c>
    </row>
    <row r="3222" spans="1:2" x14ac:dyDescent="0.2">
      <c r="A3222">
        <v>920.37556300000006</v>
      </c>
      <c r="B3222">
        <v>969.698669</v>
      </c>
    </row>
    <row r="3223" spans="1:2" x14ac:dyDescent="0.2">
      <c r="A3223">
        <v>920.38083800000004</v>
      </c>
      <c r="B3223">
        <v>417.04089399999998</v>
      </c>
    </row>
    <row r="3224" spans="1:2" x14ac:dyDescent="0.2">
      <c r="A3224">
        <v>920.38611200000003</v>
      </c>
      <c r="B3224">
        <v>0</v>
      </c>
    </row>
    <row r="3225" spans="1:2" x14ac:dyDescent="0.2">
      <c r="A3225">
        <v>920.39138700000001</v>
      </c>
      <c r="B3225">
        <v>0</v>
      </c>
    </row>
    <row r="3226" spans="1:2" x14ac:dyDescent="0.2">
      <c r="A3226">
        <v>920.39666199999999</v>
      </c>
      <c r="B3226">
        <v>0</v>
      </c>
    </row>
    <row r="3227" spans="1:2" x14ac:dyDescent="0.2">
      <c r="A3227">
        <v>920.40193599999998</v>
      </c>
      <c r="B3227">
        <v>0</v>
      </c>
    </row>
    <row r="3228" spans="1:2" x14ac:dyDescent="0.2">
      <c r="A3228">
        <v>920.465237</v>
      </c>
      <c r="B3228">
        <v>0</v>
      </c>
    </row>
    <row r="3229" spans="1:2" x14ac:dyDescent="0.2">
      <c r="A3229">
        <v>920.47051299999998</v>
      </c>
      <c r="B3229">
        <v>0</v>
      </c>
    </row>
    <row r="3230" spans="1:2" x14ac:dyDescent="0.2">
      <c r="A3230">
        <v>920.47578799999997</v>
      </c>
      <c r="B3230">
        <v>0</v>
      </c>
    </row>
    <row r="3231" spans="1:2" x14ac:dyDescent="0.2">
      <c r="A3231">
        <v>920.48106299999995</v>
      </c>
      <c r="B3231">
        <v>0</v>
      </c>
    </row>
    <row r="3232" spans="1:2" x14ac:dyDescent="0.2">
      <c r="A3232">
        <v>920.48633900000004</v>
      </c>
      <c r="B3232">
        <v>683.10199</v>
      </c>
    </row>
    <row r="3233" spans="1:2" x14ac:dyDescent="0.2">
      <c r="A3233">
        <v>920.49161400000003</v>
      </c>
      <c r="B3233">
        <v>1181.8046879999999</v>
      </c>
    </row>
    <row r="3234" spans="1:2" x14ac:dyDescent="0.2">
      <c r="A3234">
        <v>920.49689000000001</v>
      </c>
      <c r="B3234">
        <v>1442.127686</v>
      </c>
    </row>
    <row r="3235" spans="1:2" x14ac:dyDescent="0.2">
      <c r="A3235">
        <v>920.50216599999999</v>
      </c>
      <c r="B3235">
        <v>1215.7854</v>
      </c>
    </row>
    <row r="3236" spans="1:2" x14ac:dyDescent="0.2">
      <c r="A3236">
        <v>920.50744099999997</v>
      </c>
      <c r="B3236">
        <v>655.99456799999996</v>
      </c>
    </row>
    <row r="3237" spans="1:2" x14ac:dyDescent="0.2">
      <c r="A3237">
        <v>920.51271699999995</v>
      </c>
      <c r="B3237">
        <v>0</v>
      </c>
    </row>
    <row r="3238" spans="1:2" x14ac:dyDescent="0.2">
      <c r="A3238">
        <v>920.51799300000005</v>
      </c>
      <c r="B3238">
        <v>0</v>
      </c>
    </row>
    <row r="3239" spans="1:2" x14ac:dyDescent="0.2">
      <c r="A3239">
        <v>920.52326900000003</v>
      </c>
      <c r="B3239">
        <v>0</v>
      </c>
    </row>
    <row r="3240" spans="1:2" x14ac:dyDescent="0.2">
      <c r="A3240">
        <v>920.52854400000001</v>
      </c>
      <c r="B3240">
        <v>0</v>
      </c>
    </row>
    <row r="3241" spans="1:2" x14ac:dyDescent="0.2">
      <c r="A3241">
        <v>922.33025999999995</v>
      </c>
      <c r="B3241">
        <v>0</v>
      </c>
    </row>
    <row r="3242" spans="1:2" x14ac:dyDescent="0.2">
      <c r="A3242">
        <v>922.33555100000001</v>
      </c>
      <c r="B3242">
        <v>0</v>
      </c>
    </row>
    <row r="3243" spans="1:2" x14ac:dyDescent="0.2">
      <c r="A3243">
        <v>922.34084299999995</v>
      </c>
      <c r="B3243">
        <v>0</v>
      </c>
    </row>
    <row r="3244" spans="1:2" x14ac:dyDescent="0.2">
      <c r="A3244">
        <v>922.34613400000001</v>
      </c>
      <c r="B3244">
        <v>0</v>
      </c>
    </row>
    <row r="3245" spans="1:2" x14ac:dyDescent="0.2">
      <c r="A3245">
        <v>922.35142599999995</v>
      </c>
      <c r="B3245">
        <v>620.88665800000001</v>
      </c>
    </row>
    <row r="3246" spans="1:2" x14ac:dyDescent="0.2">
      <c r="A3246">
        <v>922.356717</v>
      </c>
      <c r="B3246">
        <v>1077.4453129999999</v>
      </c>
    </row>
    <row r="3247" spans="1:2" x14ac:dyDescent="0.2">
      <c r="A3247">
        <v>922.36200899999994</v>
      </c>
      <c r="B3247">
        <v>1203.048828</v>
      </c>
    </row>
    <row r="3248" spans="1:2" x14ac:dyDescent="0.2">
      <c r="A3248">
        <v>922.367301</v>
      </c>
      <c r="B3248">
        <v>892.214294</v>
      </c>
    </row>
    <row r="3249" spans="1:2" x14ac:dyDescent="0.2">
      <c r="A3249">
        <v>922.37259200000005</v>
      </c>
      <c r="B3249">
        <v>330.93090799999999</v>
      </c>
    </row>
    <row r="3250" spans="1:2" x14ac:dyDescent="0.2">
      <c r="A3250">
        <v>922.37788399999999</v>
      </c>
      <c r="B3250">
        <v>0</v>
      </c>
    </row>
    <row r="3251" spans="1:2" x14ac:dyDescent="0.2">
      <c r="A3251">
        <v>922.38317600000005</v>
      </c>
      <c r="B3251">
        <v>0</v>
      </c>
    </row>
    <row r="3252" spans="1:2" x14ac:dyDescent="0.2">
      <c r="A3252">
        <v>922.38846799999999</v>
      </c>
      <c r="B3252">
        <v>0</v>
      </c>
    </row>
    <row r="3253" spans="1:2" x14ac:dyDescent="0.2">
      <c r="A3253">
        <v>922.39376000000004</v>
      </c>
      <c r="B3253">
        <v>0</v>
      </c>
    </row>
    <row r="3254" spans="1:2" x14ac:dyDescent="0.2">
      <c r="A3254">
        <v>923.44775500000003</v>
      </c>
      <c r="B3254">
        <v>0</v>
      </c>
    </row>
    <row r="3255" spans="1:2" x14ac:dyDescent="0.2">
      <c r="A3255">
        <v>923.45305599999995</v>
      </c>
      <c r="B3255">
        <v>0</v>
      </c>
    </row>
    <row r="3256" spans="1:2" x14ac:dyDescent="0.2">
      <c r="A3256">
        <v>923.45835699999998</v>
      </c>
      <c r="B3256">
        <v>0</v>
      </c>
    </row>
    <row r="3257" spans="1:2" x14ac:dyDescent="0.2">
      <c r="A3257">
        <v>923.46365800000001</v>
      </c>
      <c r="B3257">
        <v>0</v>
      </c>
    </row>
    <row r="3258" spans="1:2" x14ac:dyDescent="0.2">
      <c r="A3258">
        <v>923.46895900000004</v>
      </c>
      <c r="B3258">
        <v>5.8410999999999998E-2</v>
      </c>
    </row>
    <row r="3259" spans="1:2" x14ac:dyDescent="0.2">
      <c r="A3259">
        <v>923.47425999999996</v>
      </c>
      <c r="B3259">
        <v>842.78790300000003</v>
      </c>
    </row>
    <row r="3260" spans="1:2" x14ac:dyDescent="0.2">
      <c r="A3260">
        <v>923.47956099999999</v>
      </c>
      <c r="B3260">
        <v>1429.164307</v>
      </c>
    </row>
    <row r="3261" spans="1:2" x14ac:dyDescent="0.2">
      <c r="A3261">
        <v>923.48486300000002</v>
      </c>
      <c r="B3261">
        <v>1493.399658</v>
      </c>
    </row>
    <row r="3262" spans="1:2" x14ac:dyDescent="0.2">
      <c r="A3262">
        <v>923.49016400000005</v>
      </c>
      <c r="B3262">
        <v>1145.237793</v>
      </c>
    </row>
    <row r="3263" spans="1:2" x14ac:dyDescent="0.2">
      <c r="A3263">
        <v>923.49546499999997</v>
      </c>
      <c r="B3263">
        <v>650.44232199999999</v>
      </c>
    </row>
    <row r="3264" spans="1:2" x14ac:dyDescent="0.2">
      <c r="A3264">
        <v>923.500767</v>
      </c>
      <c r="B3264">
        <v>0</v>
      </c>
    </row>
    <row r="3265" spans="1:2" x14ac:dyDescent="0.2">
      <c r="A3265">
        <v>923.50606800000003</v>
      </c>
      <c r="B3265">
        <v>0</v>
      </c>
    </row>
    <row r="3266" spans="1:2" x14ac:dyDescent="0.2">
      <c r="A3266">
        <v>923.51137000000006</v>
      </c>
      <c r="B3266">
        <v>0</v>
      </c>
    </row>
    <row r="3267" spans="1:2" x14ac:dyDescent="0.2">
      <c r="A3267">
        <v>923.51667099999997</v>
      </c>
      <c r="B3267">
        <v>0</v>
      </c>
    </row>
    <row r="3268" spans="1:2" x14ac:dyDescent="0.2">
      <c r="A3268">
        <v>924.04175299999997</v>
      </c>
      <c r="B3268">
        <v>0</v>
      </c>
    </row>
    <row r="3269" spans="1:2" x14ac:dyDescent="0.2">
      <c r="A3269">
        <v>924.04705899999999</v>
      </c>
      <c r="B3269">
        <v>0</v>
      </c>
    </row>
    <row r="3270" spans="1:2" x14ac:dyDescent="0.2">
      <c r="A3270">
        <v>924.05236500000001</v>
      </c>
      <c r="B3270">
        <v>0</v>
      </c>
    </row>
    <row r="3271" spans="1:2" x14ac:dyDescent="0.2">
      <c r="A3271">
        <v>924.05767100000003</v>
      </c>
      <c r="B3271">
        <v>0</v>
      </c>
    </row>
    <row r="3272" spans="1:2" x14ac:dyDescent="0.2">
      <c r="A3272">
        <v>924.06297700000005</v>
      </c>
      <c r="B3272">
        <v>658.88018799999998</v>
      </c>
    </row>
    <row r="3273" spans="1:2" x14ac:dyDescent="0.2">
      <c r="A3273">
        <v>924.06828399999995</v>
      </c>
      <c r="B3273">
        <v>984.62603799999999</v>
      </c>
    </row>
    <row r="3274" spans="1:2" x14ac:dyDescent="0.2">
      <c r="A3274">
        <v>924.07358999999997</v>
      </c>
      <c r="B3274">
        <v>1207.0349120000001</v>
      </c>
    </row>
    <row r="3275" spans="1:2" x14ac:dyDescent="0.2">
      <c r="A3275">
        <v>924.07889599999999</v>
      </c>
      <c r="B3275">
        <v>1140.55249</v>
      </c>
    </row>
    <row r="3276" spans="1:2" x14ac:dyDescent="0.2">
      <c r="A3276">
        <v>924.084203</v>
      </c>
      <c r="B3276">
        <v>857.65936299999998</v>
      </c>
    </row>
    <row r="3277" spans="1:2" x14ac:dyDescent="0.2">
      <c r="A3277">
        <v>924.08950900000002</v>
      </c>
      <c r="B3277">
        <v>475.43341099999998</v>
      </c>
    </row>
    <row r="3278" spans="1:2" x14ac:dyDescent="0.2">
      <c r="A3278">
        <v>924.09481600000004</v>
      </c>
      <c r="B3278">
        <v>0</v>
      </c>
    </row>
    <row r="3279" spans="1:2" x14ac:dyDescent="0.2">
      <c r="A3279">
        <v>924.10012300000005</v>
      </c>
      <c r="B3279">
        <v>0</v>
      </c>
    </row>
    <row r="3280" spans="1:2" x14ac:dyDescent="0.2">
      <c r="A3280">
        <v>924.10542899999996</v>
      </c>
      <c r="B3280">
        <v>0</v>
      </c>
    </row>
    <row r="3281" spans="1:2" x14ac:dyDescent="0.2">
      <c r="A3281">
        <v>924.11073599999997</v>
      </c>
      <c r="B3281">
        <v>0</v>
      </c>
    </row>
    <row r="3282" spans="1:2" x14ac:dyDescent="0.2">
      <c r="A3282">
        <v>925.36971000000005</v>
      </c>
      <c r="B3282">
        <v>0</v>
      </c>
    </row>
    <row r="3283" spans="1:2" x14ac:dyDescent="0.2">
      <c r="A3283">
        <v>925.37502700000005</v>
      </c>
      <c r="B3283">
        <v>0</v>
      </c>
    </row>
    <row r="3284" spans="1:2" x14ac:dyDescent="0.2">
      <c r="A3284">
        <v>925.38034500000003</v>
      </c>
      <c r="B3284">
        <v>0</v>
      </c>
    </row>
    <row r="3285" spans="1:2" x14ac:dyDescent="0.2">
      <c r="A3285">
        <v>925.38566300000002</v>
      </c>
      <c r="B3285">
        <v>0</v>
      </c>
    </row>
    <row r="3286" spans="1:2" x14ac:dyDescent="0.2">
      <c r="A3286">
        <v>925.39098100000001</v>
      </c>
      <c r="B3286">
        <v>0</v>
      </c>
    </row>
    <row r="3287" spans="1:2" x14ac:dyDescent="0.2">
      <c r="A3287">
        <v>925.396298</v>
      </c>
      <c r="B3287">
        <v>1571.2841800000001</v>
      </c>
    </row>
    <row r="3288" spans="1:2" x14ac:dyDescent="0.2">
      <c r="A3288">
        <v>925.40161599999999</v>
      </c>
      <c r="B3288">
        <v>6097.7607420000004</v>
      </c>
    </row>
    <row r="3289" spans="1:2" x14ac:dyDescent="0.2">
      <c r="A3289">
        <v>925.40693399999998</v>
      </c>
      <c r="B3289">
        <v>12085.157227</v>
      </c>
    </row>
    <row r="3290" spans="1:2" x14ac:dyDescent="0.2">
      <c r="A3290">
        <v>925.41225199999997</v>
      </c>
      <c r="B3290">
        <v>15938.567383</v>
      </c>
    </row>
    <row r="3291" spans="1:2" x14ac:dyDescent="0.2">
      <c r="A3291">
        <v>925.41756999999996</v>
      </c>
      <c r="B3291">
        <v>14765.946289</v>
      </c>
    </row>
    <row r="3292" spans="1:2" x14ac:dyDescent="0.2">
      <c r="A3292">
        <v>925.42288799999994</v>
      </c>
      <c r="B3292">
        <v>9375.2041019999997</v>
      </c>
    </row>
    <row r="3293" spans="1:2" x14ac:dyDescent="0.2">
      <c r="A3293">
        <v>925.42820600000005</v>
      </c>
      <c r="B3293">
        <v>3569.6020509999998</v>
      </c>
    </row>
    <row r="3294" spans="1:2" x14ac:dyDescent="0.2">
      <c r="A3294">
        <v>925.43352400000003</v>
      </c>
      <c r="B3294">
        <v>730.95513900000003</v>
      </c>
    </row>
    <row r="3295" spans="1:2" x14ac:dyDescent="0.2">
      <c r="A3295">
        <v>925.43884200000002</v>
      </c>
      <c r="B3295">
        <v>0</v>
      </c>
    </row>
    <row r="3296" spans="1:2" x14ac:dyDescent="0.2">
      <c r="A3296">
        <v>925.44416000000001</v>
      </c>
      <c r="B3296">
        <v>0</v>
      </c>
    </row>
    <row r="3297" spans="1:2" x14ac:dyDescent="0.2">
      <c r="A3297">
        <v>925.449478</v>
      </c>
      <c r="B3297">
        <v>0</v>
      </c>
    </row>
    <row r="3298" spans="1:2" x14ac:dyDescent="0.2">
      <c r="A3298">
        <v>925.45479699999999</v>
      </c>
      <c r="B3298">
        <v>0</v>
      </c>
    </row>
    <row r="3299" spans="1:2" x14ac:dyDescent="0.2">
      <c r="A3299">
        <v>926.37022100000002</v>
      </c>
      <c r="B3299">
        <v>0</v>
      </c>
    </row>
    <row r="3300" spans="1:2" x14ac:dyDescent="0.2">
      <c r="A3300">
        <v>926.37554699999998</v>
      </c>
      <c r="B3300">
        <v>0</v>
      </c>
    </row>
    <row r="3301" spans="1:2" x14ac:dyDescent="0.2">
      <c r="A3301">
        <v>926.38087299999995</v>
      </c>
      <c r="B3301">
        <v>0</v>
      </c>
    </row>
    <row r="3302" spans="1:2" x14ac:dyDescent="0.2">
      <c r="A3302">
        <v>926.38619900000003</v>
      </c>
      <c r="B3302">
        <v>0</v>
      </c>
    </row>
    <row r="3303" spans="1:2" x14ac:dyDescent="0.2">
      <c r="A3303">
        <v>926.391526</v>
      </c>
      <c r="B3303">
        <v>0</v>
      </c>
    </row>
    <row r="3304" spans="1:2" x14ac:dyDescent="0.2">
      <c r="A3304">
        <v>926.39685199999997</v>
      </c>
      <c r="B3304">
        <v>5950.5263670000004</v>
      </c>
    </row>
    <row r="3305" spans="1:2" x14ac:dyDescent="0.2">
      <c r="A3305">
        <v>926.40217800000005</v>
      </c>
      <c r="B3305">
        <v>20373.089843999998</v>
      </c>
    </row>
    <row r="3306" spans="1:2" x14ac:dyDescent="0.2">
      <c r="A3306">
        <v>926.40750500000001</v>
      </c>
      <c r="B3306">
        <v>37932.960937999997</v>
      </c>
    </row>
    <row r="3307" spans="1:2" x14ac:dyDescent="0.2">
      <c r="A3307">
        <v>926.41283099999998</v>
      </c>
      <c r="B3307">
        <v>47666.25</v>
      </c>
    </row>
    <row r="3308" spans="1:2" x14ac:dyDescent="0.2">
      <c r="A3308">
        <v>926.41815799999995</v>
      </c>
      <c r="B3308">
        <v>42550.992187999997</v>
      </c>
    </row>
    <row r="3309" spans="1:2" x14ac:dyDescent="0.2">
      <c r="A3309">
        <v>926.42348500000003</v>
      </c>
      <c r="B3309">
        <v>26686.486327999999</v>
      </c>
    </row>
    <row r="3310" spans="1:2" x14ac:dyDescent="0.2">
      <c r="A3310">
        <v>926.428811</v>
      </c>
      <c r="B3310">
        <v>10962.003906</v>
      </c>
    </row>
    <row r="3311" spans="1:2" x14ac:dyDescent="0.2">
      <c r="A3311">
        <v>926.43413799999996</v>
      </c>
      <c r="B3311">
        <v>2510.76001</v>
      </c>
    </row>
    <row r="3312" spans="1:2" x14ac:dyDescent="0.2">
      <c r="A3312">
        <v>926.43946500000004</v>
      </c>
      <c r="B3312">
        <v>327.33471700000001</v>
      </c>
    </row>
    <row r="3313" spans="1:2" x14ac:dyDescent="0.2">
      <c r="A3313">
        <v>926.44479200000001</v>
      </c>
      <c r="B3313">
        <v>0</v>
      </c>
    </row>
    <row r="3314" spans="1:2" x14ac:dyDescent="0.2">
      <c r="A3314">
        <v>926.45011799999997</v>
      </c>
      <c r="B3314">
        <v>0</v>
      </c>
    </row>
    <row r="3315" spans="1:2" x14ac:dyDescent="0.2">
      <c r="A3315">
        <v>926.45544500000005</v>
      </c>
      <c r="B3315">
        <v>0</v>
      </c>
    </row>
    <row r="3316" spans="1:2" x14ac:dyDescent="0.2">
      <c r="A3316">
        <v>926.46077200000002</v>
      </c>
      <c r="B3316">
        <v>0</v>
      </c>
    </row>
    <row r="3317" spans="1:2" x14ac:dyDescent="0.2">
      <c r="A3317">
        <v>927.36702000000002</v>
      </c>
      <c r="B3317">
        <v>0</v>
      </c>
    </row>
    <row r="3318" spans="1:2" x14ac:dyDescent="0.2">
      <c r="A3318">
        <v>927.37235499999997</v>
      </c>
      <c r="B3318">
        <v>0</v>
      </c>
    </row>
    <row r="3319" spans="1:2" x14ac:dyDescent="0.2">
      <c r="A3319">
        <v>927.37769000000003</v>
      </c>
      <c r="B3319">
        <v>0</v>
      </c>
    </row>
    <row r="3320" spans="1:2" x14ac:dyDescent="0.2">
      <c r="A3320">
        <v>927.38302399999998</v>
      </c>
      <c r="B3320">
        <v>0</v>
      </c>
    </row>
    <row r="3321" spans="1:2" x14ac:dyDescent="0.2">
      <c r="A3321">
        <v>927.38835900000004</v>
      </c>
      <c r="B3321">
        <v>136.569885</v>
      </c>
    </row>
    <row r="3322" spans="1:2" x14ac:dyDescent="0.2">
      <c r="A3322">
        <v>927.39369399999998</v>
      </c>
      <c r="B3322">
        <v>1047.158447</v>
      </c>
    </row>
    <row r="3323" spans="1:2" x14ac:dyDescent="0.2">
      <c r="A3323">
        <v>927.39902900000004</v>
      </c>
      <c r="B3323">
        <v>8443.6191409999992</v>
      </c>
    </row>
    <row r="3324" spans="1:2" x14ac:dyDescent="0.2">
      <c r="A3324">
        <v>927.40436399999999</v>
      </c>
      <c r="B3324">
        <v>21209.359375</v>
      </c>
    </row>
    <row r="3325" spans="1:2" x14ac:dyDescent="0.2">
      <c r="A3325">
        <v>927.40970000000004</v>
      </c>
      <c r="B3325">
        <v>33461.109375</v>
      </c>
    </row>
    <row r="3326" spans="1:2" x14ac:dyDescent="0.2">
      <c r="A3326">
        <v>927.41503499999999</v>
      </c>
      <c r="B3326">
        <v>37463.679687999997</v>
      </c>
    </row>
    <row r="3327" spans="1:2" x14ac:dyDescent="0.2">
      <c r="A3327">
        <v>927.42037000000005</v>
      </c>
      <c r="B3327">
        <v>30725.353515999999</v>
      </c>
    </row>
    <row r="3328" spans="1:2" x14ac:dyDescent="0.2">
      <c r="A3328">
        <v>927.42570499999999</v>
      </c>
      <c r="B3328">
        <v>18346.214843999998</v>
      </c>
    </row>
    <row r="3329" spans="1:2" x14ac:dyDescent="0.2">
      <c r="A3329">
        <v>927.43104100000005</v>
      </c>
      <c r="B3329">
        <v>7821.609375</v>
      </c>
    </row>
    <row r="3330" spans="1:2" x14ac:dyDescent="0.2">
      <c r="A3330">
        <v>927.436376</v>
      </c>
      <c r="B3330">
        <v>2467.8596189999998</v>
      </c>
    </row>
    <row r="3331" spans="1:2" x14ac:dyDescent="0.2">
      <c r="A3331">
        <v>927.44171100000005</v>
      </c>
      <c r="B3331">
        <v>890.05914299999995</v>
      </c>
    </row>
    <row r="3332" spans="1:2" x14ac:dyDescent="0.2">
      <c r="A3332">
        <v>927.447047</v>
      </c>
      <c r="B3332">
        <v>598.43817100000001</v>
      </c>
    </row>
    <row r="3333" spans="1:2" x14ac:dyDescent="0.2">
      <c r="A3333">
        <v>927.45238199999994</v>
      </c>
      <c r="B3333">
        <v>0</v>
      </c>
    </row>
    <row r="3334" spans="1:2" x14ac:dyDescent="0.2">
      <c r="A3334">
        <v>927.457718</v>
      </c>
      <c r="B3334">
        <v>0</v>
      </c>
    </row>
    <row r="3335" spans="1:2" x14ac:dyDescent="0.2">
      <c r="A3335">
        <v>927.46305299999995</v>
      </c>
      <c r="B3335">
        <v>0</v>
      </c>
    </row>
    <row r="3336" spans="1:2" x14ac:dyDescent="0.2">
      <c r="A3336">
        <v>927.468389</v>
      </c>
      <c r="B3336">
        <v>0</v>
      </c>
    </row>
    <row r="3337" spans="1:2" x14ac:dyDescent="0.2">
      <c r="A3337">
        <v>927.47906</v>
      </c>
      <c r="B3337">
        <v>0</v>
      </c>
    </row>
    <row r="3338" spans="1:2" x14ac:dyDescent="0.2">
      <c r="A3338">
        <v>927.48439599999995</v>
      </c>
      <c r="B3338">
        <v>0</v>
      </c>
    </row>
    <row r="3339" spans="1:2" x14ac:dyDescent="0.2">
      <c r="A3339">
        <v>927.489732</v>
      </c>
      <c r="B3339">
        <v>0</v>
      </c>
    </row>
    <row r="3340" spans="1:2" x14ac:dyDescent="0.2">
      <c r="A3340">
        <v>927.49506799999995</v>
      </c>
      <c r="B3340">
        <v>0</v>
      </c>
    </row>
    <row r="3341" spans="1:2" x14ac:dyDescent="0.2">
      <c r="A3341">
        <v>927.500404</v>
      </c>
      <c r="B3341">
        <v>449.92602499999998</v>
      </c>
    </row>
    <row r="3342" spans="1:2" x14ac:dyDescent="0.2">
      <c r="A3342">
        <v>927.50573999999995</v>
      </c>
      <c r="B3342">
        <v>1120.0896</v>
      </c>
    </row>
    <row r="3343" spans="1:2" x14ac:dyDescent="0.2">
      <c r="A3343">
        <v>927.511076</v>
      </c>
      <c r="B3343">
        <v>1267.127686</v>
      </c>
    </row>
    <row r="3344" spans="1:2" x14ac:dyDescent="0.2">
      <c r="A3344">
        <v>927.51641199999995</v>
      </c>
      <c r="B3344">
        <v>873.94720500000005</v>
      </c>
    </row>
    <row r="3345" spans="1:2" x14ac:dyDescent="0.2">
      <c r="A3345">
        <v>927.521748</v>
      </c>
      <c r="B3345">
        <v>248.62591599999999</v>
      </c>
    </row>
    <row r="3346" spans="1:2" x14ac:dyDescent="0.2">
      <c r="A3346">
        <v>927.52708399999995</v>
      </c>
      <c r="B3346">
        <v>0</v>
      </c>
    </row>
    <row r="3347" spans="1:2" x14ac:dyDescent="0.2">
      <c r="A3347">
        <v>927.53242</v>
      </c>
      <c r="B3347">
        <v>0</v>
      </c>
    </row>
    <row r="3348" spans="1:2" x14ac:dyDescent="0.2">
      <c r="A3348">
        <v>927.53775599999994</v>
      </c>
      <c r="B3348">
        <v>0</v>
      </c>
    </row>
    <row r="3349" spans="1:2" x14ac:dyDescent="0.2">
      <c r="A3349">
        <v>927.543093</v>
      </c>
      <c r="B3349">
        <v>0</v>
      </c>
    </row>
    <row r="3350" spans="1:2" x14ac:dyDescent="0.2">
      <c r="A3350">
        <v>928.36542899999995</v>
      </c>
      <c r="B3350">
        <v>0</v>
      </c>
    </row>
    <row r="3351" spans="1:2" x14ac:dyDescent="0.2">
      <c r="A3351">
        <v>928.37077199999999</v>
      </c>
      <c r="B3351">
        <v>0</v>
      </c>
    </row>
    <row r="3352" spans="1:2" x14ac:dyDescent="0.2">
      <c r="A3352">
        <v>928.37611600000002</v>
      </c>
      <c r="B3352">
        <v>0</v>
      </c>
    </row>
    <row r="3353" spans="1:2" x14ac:dyDescent="0.2">
      <c r="A3353">
        <v>928.38145899999995</v>
      </c>
      <c r="B3353">
        <v>0</v>
      </c>
    </row>
    <row r="3354" spans="1:2" x14ac:dyDescent="0.2">
      <c r="A3354">
        <v>928.38680299999999</v>
      </c>
      <c r="B3354">
        <v>0</v>
      </c>
    </row>
    <row r="3355" spans="1:2" x14ac:dyDescent="0.2">
      <c r="A3355">
        <v>928.39214700000002</v>
      </c>
      <c r="B3355">
        <v>3192.8903810000002</v>
      </c>
    </row>
    <row r="3356" spans="1:2" x14ac:dyDescent="0.2">
      <c r="A3356">
        <v>928.39748999999995</v>
      </c>
      <c r="B3356">
        <v>14373.133789</v>
      </c>
    </row>
    <row r="3357" spans="1:2" x14ac:dyDescent="0.2">
      <c r="A3357">
        <v>928.40283399999998</v>
      </c>
      <c r="B3357">
        <v>30909.390625</v>
      </c>
    </row>
    <row r="3358" spans="1:2" x14ac:dyDescent="0.2">
      <c r="A3358">
        <v>928.40817800000002</v>
      </c>
      <c r="B3358">
        <v>43523.539062999997</v>
      </c>
    </row>
    <row r="3359" spans="1:2" x14ac:dyDescent="0.2">
      <c r="A3359">
        <v>928.41352099999995</v>
      </c>
      <c r="B3359">
        <v>43270.445312999997</v>
      </c>
    </row>
    <row r="3360" spans="1:2" x14ac:dyDescent="0.2">
      <c r="A3360">
        <v>928.41886499999998</v>
      </c>
      <c r="B3360">
        <v>30769.865234000001</v>
      </c>
    </row>
    <row r="3361" spans="1:2" x14ac:dyDescent="0.2">
      <c r="A3361">
        <v>928.42420900000002</v>
      </c>
      <c r="B3361">
        <v>15867.90625</v>
      </c>
    </row>
    <row r="3362" spans="1:2" x14ac:dyDescent="0.2">
      <c r="A3362">
        <v>928.42955300000006</v>
      </c>
      <c r="B3362">
        <v>7405.4951170000004</v>
      </c>
    </row>
    <row r="3363" spans="1:2" x14ac:dyDescent="0.2">
      <c r="A3363">
        <v>928.43489699999998</v>
      </c>
      <c r="B3363">
        <v>3980.2761230000001</v>
      </c>
    </row>
    <row r="3364" spans="1:2" x14ac:dyDescent="0.2">
      <c r="A3364">
        <v>928.44024100000001</v>
      </c>
      <c r="B3364">
        <v>2197.5598140000002</v>
      </c>
    </row>
    <row r="3365" spans="1:2" x14ac:dyDescent="0.2">
      <c r="A3365">
        <v>928.44558500000005</v>
      </c>
      <c r="B3365">
        <v>1407.730957</v>
      </c>
    </row>
    <row r="3366" spans="1:2" x14ac:dyDescent="0.2">
      <c r="A3366">
        <v>928.45092899999997</v>
      </c>
      <c r="B3366">
        <v>495.31115699999998</v>
      </c>
    </row>
    <row r="3367" spans="1:2" x14ac:dyDescent="0.2">
      <c r="A3367">
        <v>928.45627300000001</v>
      </c>
      <c r="B3367">
        <v>0</v>
      </c>
    </row>
    <row r="3368" spans="1:2" x14ac:dyDescent="0.2">
      <c r="A3368">
        <v>928.46161800000004</v>
      </c>
      <c r="B3368">
        <v>0</v>
      </c>
    </row>
    <row r="3369" spans="1:2" x14ac:dyDescent="0.2">
      <c r="A3369">
        <v>928.46696199999997</v>
      </c>
      <c r="B3369">
        <v>0</v>
      </c>
    </row>
    <row r="3370" spans="1:2" x14ac:dyDescent="0.2">
      <c r="A3370">
        <v>928.472306</v>
      </c>
      <c r="B3370">
        <v>0</v>
      </c>
    </row>
    <row r="3371" spans="1:2" x14ac:dyDescent="0.2">
      <c r="A3371">
        <v>929.36545100000001</v>
      </c>
      <c r="B3371">
        <v>0</v>
      </c>
    </row>
    <row r="3372" spans="1:2" x14ac:dyDescent="0.2">
      <c r="A3372">
        <v>929.37080300000002</v>
      </c>
      <c r="B3372">
        <v>0</v>
      </c>
    </row>
    <row r="3373" spans="1:2" x14ac:dyDescent="0.2">
      <c r="A3373">
        <v>929.37615500000004</v>
      </c>
      <c r="B3373">
        <v>0</v>
      </c>
    </row>
    <row r="3374" spans="1:2" x14ac:dyDescent="0.2">
      <c r="A3374">
        <v>929.38150800000005</v>
      </c>
      <c r="B3374">
        <v>0</v>
      </c>
    </row>
    <row r="3375" spans="1:2" x14ac:dyDescent="0.2">
      <c r="A3375">
        <v>929.38685999999996</v>
      </c>
      <c r="B3375">
        <v>232.290222</v>
      </c>
    </row>
    <row r="3376" spans="1:2" x14ac:dyDescent="0.2">
      <c r="A3376">
        <v>929.39221199999997</v>
      </c>
      <c r="B3376">
        <v>2541.1286620000001</v>
      </c>
    </row>
    <row r="3377" spans="1:2" x14ac:dyDescent="0.2">
      <c r="A3377">
        <v>929.39756399999999</v>
      </c>
      <c r="B3377">
        <v>9628.5849610000005</v>
      </c>
    </row>
    <row r="3378" spans="1:2" x14ac:dyDescent="0.2">
      <c r="A3378">
        <v>929.402917</v>
      </c>
      <c r="B3378">
        <v>20890.537109000001</v>
      </c>
    </row>
    <row r="3379" spans="1:2" x14ac:dyDescent="0.2">
      <c r="A3379">
        <v>929.40826900000002</v>
      </c>
      <c r="B3379">
        <v>30550.814452999999</v>
      </c>
    </row>
    <row r="3380" spans="1:2" x14ac:dyDescent="0.2">
      <c r="A3380">
        <v>929.41362100000003</v>
      </c>
      <c r="B3380">
        <v>32078.494140999999</v>
      </c>
    </row>
    <row r="3381" spans="1:2" x14ac:dyDescent="0.2">
      <c r="A3381">
        <v>929.41897400000005</v>
      </c>
      <c r="B3381">
        <v>24533.662109000001</v>
      </c>
    </row>
    <row r="3382" spans="1:2" x14ac:dyDescent="0.2">
      <c r="A3382">
        <v>929.42432599999995</v>
      </c>
      <c r="B3382">
        <v>13516.160156</v>
      </c>
    </row>
    <row r="3383" spans="1:2" x14ac:dyDescent="0.2">
      <c r="A3383">
        <v>929.42967899999996</v>
      </c>
      <c r="B3383">
        <v>5569.1499020000001</v>
      </c>
    </row>
    <row r="3384" spans="1:2" x14ac:dyDescent="0.2">
      <c r="A3384">
        <v>929.43503199999998</v>
      </c>
      <c r="B3384">
        <v>2229.3759770000001</v>
      </c>
    </row>
    <row r="3385" spans="1:2" x14ac:dyDescent="0.2">
      <c r="A3385">
        <v>929.44038399999999</v>
      </c>
      <c r="B3385">
        <v>890.48089600000003</v>
      </c>
    </row>
    <row r="3386" spans="1:2" x14ac:dyDescent="0.2">
      <c r="A3386">
        <v>929.44573700000001</v>
      </c>
      <c r="B3386">
        <v>425.84252900000001</v>
      </c>
    </row>
    <row r="3387" spans="1:2" x14ac:dyDescent="0.2">
      <c r="A3387">
        <v>929.45109000000002</v>
      </c>
      <c r="B3387">
        <v>0</v>
      </c>
    </row>
    <row r="3388" spans="1:2" x14ac:dyDescent="0.2">
      <c r="A3388">
        <v>929.45644200000004</v>
      </c>
      <c r="B3388">
        <v>0</v>
      </c>
    </row>
    <row r="3389" spans="1:2" x14ac:dyDescent="0.2">
      <c r="A3389">
        <v>929.46179500000005</v>
      </c>
      <c r="B3389">
        <v>0</v>
      </c>
    </row>
    <row r="3390" spans="1:2" x14ac:dyDescent="0.2">
      <c r="A3390">
        <v>929.46714799999995</v>
      </c>
      <c r="B3390">
        <v>0</v>
      </c>
    </row>
    <row r="3391" spans="1:2" x14ac:dyDescent="0.2">
      <c r="A3391">
        <v>930.36708999999996</v>
      </c>
      <c r="B3391">
        <v>0</v>
      </c>
    </row>
    <row r="3392" spans="1:2" x14ac:dyDescent="0.2">
      <c r="A3392">
        <v>930.37245099999996</v>
      </c>
      <c r="B3392">
        <v>0</v>
      </c>
    </row>
    <row r="3393" spans="1:2" x14ac:dyDescent="0.2">
      <c r="A3393">
        <v>930.37781199999995</v>
      </c>
      <c r="B3393">
        <v>0</v>
      </c>
    </row>
    <row r="3394" spans="1:2" x14ac:dyDescent="0.2">
      <c r="A3394">
        <v>930.38317199999995</v>
      </c>
      <c r="B3394">
        <v>0</v>
      </c>
    </row>
    <row r="3395" spans="1:2" x14ac:dyDescent="0.2">
      <c r="A3395">
        <v>930.38853300000005</v>
      </c>
      <c r="B3395">
        <v>406.442139</v>
      </c>
    </row>
    <row r="3396" spans="1:2" x14ac:dyDescent="0.2">
      <c r="A3396">
        <v>930.39389400000005</v>
      </c>
      <c r="B3396">
        <v>6380.3027339999999</v>
      </c>
    </row>
    <row r="3397" spans="1:2" x14ac:dyDescent="0.2">
      <c r="A3397">
        <v>930.39925500000004</v>
      </c>
      <c r="B3397">
        <v>17072.441406000002</v>
      </c>
    </row>
    <row r="3398" spans="1:2" x14ac:dyDescent="0.2">
      <c r="A3398">
        <v>930.40461600000003</v>
      </c>
      <c r="B3398">
        <v>27506.064452999999</v>
      </c>
    </row>
    <row r="3399" spans="1:2" x14ac:dyDescent="0.2">
      <c r="A3399">
        <v>930.40997700000003</v>
      </c>
      <c r="B3399">
        <v>30837.154297000001</v>
      </c>
    </row>
    <row r="3400" spans="1:2" x14ac:dyDescent="0.2">
      <c r="A3400">
        <v>930.41533800000002</v>
      </c>
      <c r="B3400">
        <v>24923.226563</v>
      </c>
    </row>
    <row r="3401" spans="1:2" x14ac:dyDescent="0.2">
      <c r="A3401">
        <v>930.42069900000001</v>
      </c>
      <c r="B3401">
        <v>14683.677734000001</v>
      </c>
    </row>
    <row r="3402" spans="1:2" x14ac:dyDescent="0.2">
      <c r="A3402">
        <v>930.426061</v>
      </c>
      <c r="B3402">
        <v>7039.1708980000003</v>
      </c>
    </row>
    <row r="3403" spans="1:2" x14ac:dyDescent="0.2">
      <c r="A3403">
        <v>930.431422</v>
      </c>
      <c r="B3403">
        <v>3573.9235840000001</v>
      </c>
    </row>
    <row r="3404" spans="1:2" x14ac:dyDescent="0.2">
      <c r="A3404">
        <v>930.43678299999999</v>
      </c>
      <c r="B3404">
        <v>1857.5541989999999</v>
      </c>
    </row>
    <row r="3405" spans="1:2" x14ac:dyDescent="0.2">
      <c r="A3405">
        <v>930.44214399999998</v>
      </c>
      <c r="B3405">
        <v>1354.9255370000001</v>
      </c>
    </row>
    <row r="3406" spans="1:2" x14ac:dyDescent="0.2">
      <c r="A3406">
        <v>930.44750599999998</v>
      </c>
      <c r="B3406">
        <v>962.11321999999996</v>
      </c>
    </row>
    <row r="3407" spans="1:2" x14ac:dyDescent="0.2">
      <c r="A3407">
        <v>930.45286699999997</v>
      </c>
      <c r="B3407">
        <v>315.76275600000002</v>
      </c>
    </row>
    <row r="3408" spans="1:2" x14ac:dyDescent="0.2">
      <c r="A3408">
        <v>930.45822899999996</v>
      </c>
      <c r="B3408">
        <v>991.81707800000004</v>
      </c>
    </row>
    <row r="3409" spans="1:2" x14ac:dyDescent="0.2">
      <c r="A3409">
        <v>930.46358999999995</v>
      </c>
      <c r="B3409">
        <v>5914.6870120000003</v>
      </c>
    </row>
    <row r="3410" spans="1:2" x14ac:dyDescent="0.2">
      <c r="A3410">
        <v>930.46895199999994</v>
      </c>
      <c r="B3410">
        <v>14321.363281</v>
      </c>
    </row>
    <row r="3411" spans="1:2" x14ac:dyDescent="0.2">
      <c r="A3411">
        <v>930.47431300000005</v>
      </c>
      <c r="B3411">
        <v>21759.197265999999</v>
      </c>
    </row>
    <row r="3412" spans="1:2" x14ac:dyDescent="0.2">
      <c r="A3412">
        <v>930.47967500000004</v>
      </c>
      <c r="B3412">
        <v>23131.962890999999</v>
      </c>
    </row>
    <row r="3413" spans="1:2" x14ac:dyDescent="0.2">
      <c r="A3413">
        <v>930.48503700000003</v>
      </c>
      <c r="B3413">
        <v>17446.236327999999</v>
      </c>
    </row>
    <row r="3414" spans="1:2" x14ac:dyDescent="0.2">
      <c r="A3414">
        <v>930.49039800000003</v>
      </c>
      <c r="B3414">
        <v>8742.8154300000006</v>
      </c>
    </row>
    <row r="3415" spans="1:2" x14ac:dyDescent="0.2">
      <c r="A3415">
        <v>930.49576000000002</v>
      </c>
      <c r="B3415">
        <v>2169.5583499999998</v>
      </c>
    </row>
    <row r="3416" spans="1:2" x14ac:dyDescent="0.2">
      <c r="A3416">
        <v>930.50112200000001</v>
      </c>
      <c r="B3416">
        <v>7.5044250000000003</v>
      </c>
    </row>
    <row r="3417" spans="1:2" x14ac:dyDescent="0.2">
      <c r="A3417">
        <v>930.506484</v>
      </c>
      <c r="B3417">
        <v>0</v>
      </c>
    </row>
    <row r="3418" spans="1:2" x14ac:dyDescent="0.2">
      <c r="A3418">
        <v>930.51184599999999</v>
      </c>
      <c r="B3418">
        <v>0</v>
      </c>
    </row>
    <row r="3419" spans="1:2" x14ac:dyDescent="0.2">
      <c r="A3419">
        <v>930.51720799999998</v>
      </c>
      <c r="B3419">
        <v>0</v>
      </c>
    </row>
    <row r="3420" spans="1:2" x14ac:dyDescent="0.2">
      <c r="A3420">
        <v>930.52256999999997</v>
      </c>
      <c r="B3420">
        <v>0</v>
      </c>
    </row>
    <row r="3421" spans="1:2" x14ac:dyDescent="0.2">
      <c r="A3421">
        <v>931.36497999999995</v>
      </c>
      <c r="B3421">
        <v>0</v>
      </c>
    </row>
    <row r="3422" spans="1:2" x14ac:dyDescent="0.2">
      <c r="A3422">
        <v>931.37034900000003</v>
      </c>
      <c r="B3422">
        <v>0</v>
      </c>
    </row>
    <row r="3423" spans="1:2" x14ac:dyDescent="0.2">
      <c r="A3423">
        <v>931.375719</v>
      </c>
      <c r="B3423">
        <v>0</v>
      </c>
    </row>
    <row r="3424" spans="1:2" x14ac:dyDescent="0.2">
      <c r="A3424">
        <v>931.38108799999998</v>
      </c>
      <c r="B3424">
        <v>0</v>
      </c>
    </row>
    <row r="3425" spans="1:2" x14ac:dyDescent="0.2">
      <c r="A3425">
        <v>931.38645799999995</v>
      </c>
      <c r="B3425">
        <v>0</v>
      </c>
    </row>
    <row r="3426" spans="1:2" x14ac:dyDescent="0.2">
      <c r="A3426">
        <v>931.39182700000003</v>
      </c>
      <c r="B3426">
        <v>2598.2634280000002</v>
      </c>
    </row>
    <row r="3427" spans="1:2" x14ac:dyDescent="0.2">
      <c r="A3427">
        <v>931.39719700000001</v>
      </c>
      <c r="B3427">
        <v>8378.7910159999992</v>
      </c>
    </row>
    <row r="3428" spans="1:2" x14ac:dyDescent="0.2">
      <c r="A3428">
        <v>931.40256599999998</v>
      </c>
      <c r="B3428">
        <v>15870.15625</v>
      </c>
    </row>
    <row r="3429" spans="1:2" x14ac:dyDescent="0.2">
      <c r="A3429">
        <v>931.40793599999995</v>
      </c>
      <c r="B3429">
        <v>20890.039063</v>
      </c>
    </row>
    <row r="3430" spans="1:2" x14ac:dyDescent="0.2">
      <c r="A3430">
        <v>931.41330600000003</v>
      </c>
      <c r="B3430">
        <v>19930.923827999999</v>
      </c>
    </row>
    <row r="3431" spans="1:2" x14ac:dyDescent="0.2">
      <c r="A3431">
        <v>931.41867500000001</v>
      </c>
      <c r="B3431">
        <v>13576.145508</v>
      </c>
    </row>
    <row r="3432" spans="1:2" x14ac:dyDescent="0.2">
      <c r="A3432">
        <v>931.42404499999998</v>
      </c>
      <c r="B3432">
        <v>6179.9458009999998</v>
      </c>
    </row>
    <row r="3433" spans="1:2" x14ac:dyDescent="0.2">
      <c r="A3433">
        <v>931.42941499999995</v>
      </c>
      <c r="B3433">
        <v>2488.6721189999998</v>
      </c>
    </row>
    <row r="3434" spans="1:2" x14ac:dyDescent="0.2">
      <c r="A3434">
        <v>931.43478500000003</v>
      </c>
      <c r="B3434">
        <v>1985.031982</v>
      </c>
    </row>
    <row r="3435" spans="1:2" x14ac:dyDescent="0.2">
      <c r="A3435">
        <v>931.440155</v>
      </c>
      <c r="B3435">
        <v>1254.700439</v>
      </c>
    </row>
    <row r="3436" spans="1:2" x14ac:dyDescent="0.2">
      <c r="A3436">
        <v>931.44552499999998</v>
      </c>
      <c r="B3436">
        <v>814.44341999999995</v>
      </c>
    </row>
    <row r="3437" spans="1:2" x14ac:dyDescent="0.2">
      <c r="A3437">
        <v>931.45089499999995</v>
      </c>
      <c r="B3437">
        <v>0</v>
      </c>
    </row>
    <row r="3438" spans="1:2" x14ac:dyDescent="0.2">
      <c r="A3438">
        <v>931.45626500000003</v>
      </c>
      <c r="B3438">
        <v>328.18139600000001</v>
      </c>
    </row>
    <row r="3439" spans="1:2" x14ac:dyDescent="0.2">
      <c r="A3439">
        <v>931.461635</v>
      </c>
      <c r="B3439">
        <v>1142.4904790000001</v>
      </c>
    </row>
    <row r="3440" spans="1:2" x14ac:dyDescent="0.2">
      <c r="A3440">
        <v>931.46700499999997</v>
      </c>
      <c r="B3440">
        <v>4093.4421390000002</v>
      </c>
    </row>
    <row r="3441" spans="1:2" x14ac:dyDescent="0.2">
      <c r="A3441">
        <v>931.47237600000005</v>
      </c>
      <c r="B3441">
        <v>8390.421875</v>
      </c>
    </row>
    <row r="3442" spans="1:2" x14ac:dyDescent="0.2">
      <c r="A3442">
        <v>931.47774600000002</v>
      </c>
      <c r="B3442">
        <v>11747.059569999999</v>
      </c>
    </row>
    <row r="3443" spans="1:2" x14ac:dyDescent="0.2">
      <c r="A3443">
        <v>931.483116</v>
      </c>
      <c r="B3443">
        <v>11874.584961</v>
      </c>
    </row>
    <row r="3444" spans="1:2" x14ac:dyDescent="0.2">
      <c r="A3444">
        <v>931.48848699999996</v>
      </c>
      <c r="B3444">
        <v>8571.6865230000003</v>
      </c>
    </row>
    <row r="3445" spans="1:2" x14ac:dyDescent="0.2">
      <c r="A3445">
        <v>931.49385700000005</v>
      </c>
      <c r="B3445">
        <v>3994.8317870000001</v>
      </c>
    </row>
    <row r="3446" spans="1:2" x14ac:dyDescent="0.2">
      <c r="A3446">
        <v>931.49922700000002</v>
      </c>
      <c r="B3446">
        <v>775.54083300000002</v>
      </c>
    </row>
    <row r="3447" spans="1:2" x14ac:dyDescent="0.2">
      <c r="A3447">
        <v>931.50459799999999</v>
      </c>
      <c r="B3447">
        <v>0</v>
      </c>
    </row>
    <row r="3448" spans="1:2" x14ac:dyDescent="0.2">
      <c r="A3448">
        <v>931.50996799999996</v>
      </c>
      <c r="B3448">
        <v>0</v>
      </c>
    </row>
    <row r="3449" spans="1:2" x14ac:dyDescent="0.2">
      <c r="A3449">
        <v>931.51533900000004</v>
      </c>
      <c r="B3449">
        <v>0</v>
      </c>
    </row>
    <row r="3450" spans="1:2" x14ac:dyDescent="0.2">
      <c r="A3450">
        <v>931.52071000000001</v>
      </c>
      <c r="B3450">
        <v>0</v>
      </c>
    </row>
    <row r="3451" spans="1:2" x14ac:dyDescent="0.2">
      <c r="A3451">
        <v>932.36447599999997</v>
      </c>
      <c r="B3451">
        <v>0</v>
      </c>
    </row>
    <row r="3452" spans="1:2" x14ac:dyDescent="0.2">
      <c r="A3452">
        <v>932.36985400000003</v>
      </c>
      <c r="B3452">
        <v>0</v>
      </c>
    </row>
    <row r="3453" spans="1:2" x14ac:dyDescent="0.2">
      <c r="A3453">
        <v>932.37523199999998</v>
      </c>
      <c r="B3453">
        <v>0</v>
      </c>
    </row>
    <row r="3454" spans="1:2" x14ac:dyDescent="0.2">
      <c r="A3454">
        <v>932.38061000000005</v>
      </c>
      <c r="B3454">
        <v>0</v>
      </c>
    </row>
    <row r="3455" spans="1:2" x14ac:dyDescent="0.2">
      <c r="A3455">
        <v>932.385988</v>
      </c>
      <c r="B3455">
        <v>234.676208</v>
      </c>
    </row>
    <row r="3456" spans="1:2" x14ac:dyDescent="0.2">
      <c r="A3456">
        <v>932.39136599999995</v>
      </c>
      <c r="B3456">
        <v>1303.9133300000001</v>
      </c>
    </row>
    <row r="3457" spans="1:2" x14ac:dyDescent="0.2">
      <c r="A3457">
        <v>932.39674500000001</v>
      </c>
      <c r="B3457">
        <v>4551.3901370000003</v>
      </c>
    </row>
    <row r="3458" spans="1:2" x14ac:dyDescent="0.2">
      <c r="A3458">
        <v>932.40212299999996</v>
      </c>
      <c r="B3458">
        <v>8817.4462889999995</v>
      </c>
    </row>
    <row r="3459" spans="1:2" x14ac:dyDescent="0.2">
      <c r="A3459">
        <v>932.40750100000002</v>
      </c>
      <c r="B3459">
        <v>11588.389648</v>
      </c>
    </row>
    <row r="3460" spans="1:2" x14ac:dyDescent="0.2">
      <c r="A3460">
        <v>932.41287999999997</v>
      </c>
      <c r="B3460">
        <v>11049.713867</v>
      </c>
    </row>
    <row r="3461" spans="1:2" x14ac:dyDescent="0.2">
      <c r="A3461">
        <v>932.41825800000004</v>
      </c>
      <c r="B3461">
        <v>7702.8876950000003</v>
      </c>
    </row>
    <row r="3462" spans="1:2" x14ac:dyDescent="0.2">
      <c r="A3462">
        <v>932.42363599999999</v>
      </c>
      <c r="B3462">
        <v>3712.4802249999998</v>
      </c>
    </row>
    <row r="3463" spans="1:2" x14ac:dyDescent="0.2">
      <c r="A3463">
        <v>932.42901500000005</v>
      </c>
      <c r="B3463">
        <v>919.83429000000001</v>
      </c>
    </row>
    <row r="3464" spans="1:2" x14ac:dyDescent="0.2">
      <c r="A3464">
        <v>932.434394</v>
      </c>
      <c r="B3464">
        <v>207.009277</v>
      </c>
    </row>
    <row r="3465" spans="1:2" x14ac:dyDescent="0.2">
      <c r="A3465">
        <v>932.43977199999995</v>
      </c>
      <c r="B3465">
        <v>0</v>
      </c>
    </row>
    <row r="3466" spans="1:2" x14ac:dyDescent="0.2">
      <c r="A3466">
        <v>932.44515100000001</v>
      </c>
      <c r="B3466">
        <v>0</v>
      </c>
    </row>
    <row r="3467" spans="1:2" x14ac:dyDescent="0.2">
      <c r="A3467">
        <v>932.45052899999996</v>
      </c>
      <c r="B3467">
        <v>0</v>
      </c>
    </row>
    <row r="3468" spans="1:2" x14ac:dyDescent="0.2">
      <c r="A3468">
        <v>932.45590800000002</v>
      </c>
      <c r="B3468">
        <v>0</v>
      </c>
    </row>
    <row r="3469" spans="1:2" x14ac:dyDescent="0.2">
      <c r="A3469">
        <v>932.46128699999997</v>
      </c>
      <c r="B3469">
        <v>2419.8723140000002</v>
      </c>
    </row>
    <row r="3470" spans="1:2" x14ac:dyDescent="0.2">
      <c r="A3470">
        <v>932.46666600000003</v>
      </c>
      <c r="B3470">
        <v>6260.6176759999998</v>
      </c>
    </row>
    <row r="3471" spans="1:2" x14ac:dyDescent="0.2">
      <c r="A3471">
        <v>932.47204499999998</v>
      </c>
      <c r="B3471">
        <v>9457.9003909999992</v>
      </c>
    </row>
    <row r="3472" spans="1:2" x14ac:dyDescent="0.2">
      <c r="A3472">
        <v>932.47742400000004</v>
      </c>
      <c r="B3472">
        <v>9930.1201170000004</v>
      </c>
    </row>
    <row r="3473" spans="1:2" x14ac:dyDescent="0.2">
      <c r="A3473">
        <v>932.48280199999999</v>
      </c>
      <c r="B3473">
        <v>7525.3632809999999</v>
      </c>
    </row>
    <row r="3474" spans="1:2" x14ac:dyDescent="0.2">
      <c r="A3474">
        <v>932.48818100000005</v>
      </c>
      <c r="B3474">
        <v>4197.8251950000003</v>
      </c>
    </row>
    <row r="3475" spans="1:2" x14ac:dyDescent="0.2">
      <c r="A3475">
        <v>932.493561</v>
      </c>
      <c r="B3475">
        <v>1771.5920410000001</v>
      </c>
    </row>
    <row r="3476" spans="1:2" x14ac:dyDescent="0.2">
      <c r="A3476">
        <v>932.49893999999995</v>
      </c>
      <c r="B3476">
        <v>282.53686499999998</v>
      </c>
    </row>
    <row r="3477" spans="1:2" x14ac:dyDescent="0.2">
      <c r="A3477">
        <v>932.50431900000001</v>
      </c>
      <c r="B3477">
        <v>0</v>
      </c>
    </row>
    <row r="3478" spans="1:2" x14ac:dyDescent="0.2">
      <c r="A3478">
        <v>932.50969799999996</v>
      </c>
      <c r="B3478">
        <v>0</v>
      </c>
    </row>
    <row r="3479" spans="1:2" x14ac:dyDescent="0.2">
      <c r="A3479">
        <v>932.51507700000002</v>
      </c>
      <c r="B3479">
        <v>0</v>
      </c>
    </row>
    <row r="3480" spans="1:2" x14ac:dyDescent="0.2">
      <c r="A3480">
        <v>932.52045699999996</v>
      </c>
      <c r="B3480">
        <v>0</v>
      </c>
    </row>
    <row r="3481" spans="1:2" x14ac:dyDescent="0.2">
      <c r="A3481">
        <v>933.36558200000002</v>
      </c>
      <c r="B3481">
        <v>0</v>
      </c>
    </row>
    <row r="3482" spans="1:2" x14ac:dyDescent="0.2">
      <c r="A3482">
        <v>933.37096899999995</v>
      </c>
      <c r="B3482">
        <v>0</v>
      </c>
    </row>
    <row r="3483" spans="1:2" x14ac:dyDescent="0.2">
      <c r="A3483">
        <v>933.37635499999999</v>
      </c>
      <c r="B3483">
        <v>0</v>
      </c>
    </row>
    <row r="3484" spans="1:2" x14ac:dyDescent="0.2">
      <c r="A3484">
        <v>933.38174200000003</v>
      </c>
      <c r="B3484">
        <v>0</v>
      </c>
    </row>
    <row r="3485" spans="1:2" x14ac:dyDescent="0.2">
      <c r="A3485">
        <v>933.38712899999996</v>
      </c>
      <c r="B3485">
        <v>482.92321800000002</v>
      </c>
    </row>
    <row r="3486" spans="1:2" x14ac:dyDescent="0.2">
      <c r="A3486">
        <v>933.392516</v>
      </c>
      <c r="B3486">
        <v>2009.6972659999999</v>
      </c>
    </row>
    <row r="3487" spans="1:2" x14ac:dyDescent="0.2">
      <c r="A3487">
        <v>933.39790300000004</v>
      </c>
      <c r="B3487">
        <v>4262.2177730000003</v>
      </c>
    </row>
    <row r="3488" spans="1:2" x14ac:dyDescent="0.2">
      <c r="A3488">
        <v>933.40328999999997</v>
      </c>
      <c r="B3488">
        <v>6008.8295900000003</v>
      </c>
    </row>
    <row r="3489" spans="1:2" x14ac:dyDescent="0.2">
      <c r="A3489">
        <v>933.40867600000001</v>
      </c>
      <c r="B3489">
        <v>6054.6977539999998</v>
      </c>
    </row>
    <row r="3490" spans="1:2" x14ac:dyDescent="0.2">
      <c r="A3490">
        <v>933.41406400000005</v>
      </c>
      <c r="B3490">
        <v>4431.9492190000001</v>
      </c>
    </row>
    <row r="3491" spans="1:2" x14ac:dyDescent="0.2">
      <c r="A3491">
        <v>933.41945099999998</v>
      </c>
      <c r="B3491">
        <v>2409.7204590000001</v>
      </c>
    </row>
    <row r="3492" spans="1:2" x14ac:dyDescent="0.2">
      <c r="A3492">
        <v>933.42483800000002</v>
      </c>
      <c r="B3492">
        <v>993.68780500000003</v>
      </c>
    </row>
    <row r="3493" spans="1:2" x14ac:dyDescent="0.2">
      <c r="A3493">
        <v>933.43022499999995</v>
      </c>
      <c r="B3493">
        <v>19.990417000000001</v>
      </c>
    </row>
    <row r="3494" spans="1:2" x14ac:dyDescent="0.2">
      <c r="A3494">
        <v>933.43561199999999</v>
      </c>
      <c r="B3494">
        <v>0</v>
      </c>
    </row>
    <row r="3495" spans="1:2" x14ac:dyDescent="0.2">
      <c r="A3495">
        <v>933.44099900000003</v>
      </c>
      <c r="B3495">
        <v>0</v>
      </c>
    </row>
    <row r="3496" spans="1:2" x14ac:dyDescent="0.2">
      <c r="A3496">
        <v>933.44638699999996</v>
      </c>
      <c r="B3496">
        <v>0</v>
      </c>
    </row>
    <row r="3497" spans="1:2" x14ac:dyDescent="0.2">
      <c r="A3497">
        <v>933.451774</v>
      </c>
      <c r="B3497">
        <v>0</v>
      </c>
    </row>
    <row r="3498" spans="1:2" x14ac:dyDescent="0.2">
      <c r="A3498">
        <v>933.45716100000004</v>
      </c>
      <c r="B3498">
        <v>0</v>
      </c>
    </row>
    <row r="3499" spans="1:2" x14ac:dyDescent="0.2">
      <c r="A3499">
        <v>933.46254899999997</v>
      </c>
      <c r="B3499">
        <v>570.90332000000001</v>
      </c>
    </row>
    <row r="3500" spans="1:2" x14ac:dyDescent="0.2">
      <c r="A3500">
        <v>933.46793600000001</v>
      </c>
      <c r="B3500">
        <v>1948.8427730000001</v>
      </c>
    </row>
    <row r="3501" spans="1:2" x14ac:dyDescent="0.2">
      <c r="A3501">
        <v>933.47332400000005</v>
      </c>
      <c r="B3501">
        <v>3464.8530270000001</v>
      </c>
    </row>
    <row r="3502" spans="1:2" x14ac:dyDescent="0.2">
      <c r="A3502">
        <v>933.47871099999998</v>
      </c>
      <c r="B3502">
        <v>4248.5971680000002</v>
      </c>
    </row>
    <row r="3503" spans="1:2" x14ac:dyDescent="0.2">
      <c r="A3503">
        <v>933.48409900000001</v>
      </c>
      <c r="B3503">
        <v>3726.0852049999999</v>
      </c>
    </row>
    <row r="3504" spans="1:2" x14ac:dyDescent="0.2">
      <c r="A3504">
        <v>933.48948700000005</v>
      </c>
      <c r="B3504">
        <v>2208.9492190000001</v>
      </c>
    </row>
    <row r="3505" spans="1:2" x14ac:dyDescent="0.2">
      <c r="A3505">
        <v>933.49487399999998</v>
      </c>
      <c r="B3505">
        <v>623.12152100000003</v>
      </c>
    </row>
    <row r="3506" spans="1:2" x14ac:dyDescent="0.2">
      <c r="A3506">
        <v>933.50026200000002</v>
      </c>
      <c r="B3506">
        <v>0</v>
      </c>
    </row>
    <row r="3507" spans="1:2" x14ac:dyDescent="0.2">
      <c r="A3507">
        <v>933.50564999999995</v>
      </c>
      <c r="B3507">
        <v>0</v>
      </c>
    </row>
    <row r="3508" spans="1:2" x14ac:dyDescent="0.2">
      <c r="A3508">
        <v>933.51103799999999</v>
      </c>
      <c r="B3508">
        <v>0</v>
      </c>
    </row>
    <row r="3509" spans="1:2" x14ac:dyDescent="0.2">
      <c r="A3509">
        <v>933.51642600000002</v>
      </c>
      <c r="B3509">
        <v>0</v>
      </c>
    </row>
    <row r="3510" spans="1:2" x14ac:dyDescent="0.2">
      <c r="A3510">
        <v>934.373696</v>
      </c>
      <c r="B3510">
        <v>0</v>
      </c>
    </row>
    <row r="3511" spans="1:2" x14ac:dyDescent="0.2">
      <c r="A3511">
        <v>934.37909200000001</v>
      </c>
      <c r="B3511">
        <v>0</v>
      </c>
    </row>
    <row r="3512" spans="1:2" x14ac:dyDescent="0.2">
      <c r="A3512">
        <v>934.38448700000004</v>
      </c>
      <c r="B3512">
        <v>0</v>
      </c>
    </row>
    <row r="3513" spans="1:2" x14ac:dyDescent="0.2">
      <c r="A3513">
        <v>934.38988300000005</v>
      </c>
      <c r="B3513">
        <v>0</v>
      </c>
    </row>
    <row r="3514" spans="1:2" x14ac:dyDescent="0.2">
      <c r="A3514">
        <v>934.39527799999996</v>
      </c>
      <c r="B3514">
        <v>389.678833</v>
      </c>
    </row>
    <row r="3515" spans="1:2" x14ac:dyDescent="0.2">
      <c r="A3515">
        <v>934.40067399999998</v>
      </c>
      <c r="B3515">
        <v>1860.7844239999999</v>
      </c>
    </row>
    <row r="3516" spans="1:2" x14ac:dyDescent="0.2">
      <c r="A3516">
        <v>934.406069</v>
      </c>
      <c r="B3516">
        <v>3105.0253910000001</v>
      </c>
    </row>
    <row r="3517" spans="1:2" x14ac:dyDescent="0.2">
      <c r="A3517">
        <v>934.41146500000002</v>
      </c>
      <c r="B3517">
        <v>3272.7634280000002</v>
      </c>
    </row>
    <row r="3518" spans="1:2" x14ac:dyDescent="0.2">
      <c r="A3518">
        <v>934.41686100000004</v>
      </c>
      <c r="B3518">
        <v>2316.6374510000001</v>
      </c>
    </row>
    <row r="3519" spans="1:2" x14ac:dyDescent="0.2">
      <c r="A3519">
        <v>934.42225699999995</v>
      </c>
      <c r="B3519">
        <v>893.78741500000001</v>
      </c>
    </row>
    <row r="3520" spans="1:2" x14ac:dyDescent="0.2">
      <c r="A3520">
        <v>934.42765199999997</v>
      </c>
      <c r="B3520">
        <v>0</v>
      </c>
    </row>
    <row r="3521" spans="1:2" x14ac:dyDescent="0.2">
      <c r="A3521">
        <v>934.43304799999999</v>
      </c>
      <c r="B3521">
        <v>0</v>
      </c>
    </row>
    <row r="3522" spans="1:2" x14ac:dyDescent="0.2">
      <c r="A3522">
        <v>934.438444</v>
      </c>
      <c r="B3522">
        <v>0</v>
      </c>
    </row>
    <row r="3523" spans="1:2" x14ac:dyDescent="0.2">
      <c r="A3523">
        <v>934.44384000000002</v>
      </c>
      <c r="B3523">
        <v>0</v>
      </c>
    </row>
    <row r="3524" spans="1:2" x14ac:dyDescent="0.2">
      <c r="A3524">
        <v>934.44923600000004</v>
      </c>
      <c r="B3524">
        <v>0</v>
      </c>
    </row>
    <row r="3525" spans="1:2" x14ac:dyDescent="0.2">
      <c r="A3525">
        <v>939.38990000000001</v>
      </c>
      <c r="B3525">
        <v>0</v>
      </c>
    </row>
    <row r="3526" spans="1:2" x14ac:dyDescent="0.2">
      <c r="A3526">
        <v>939.39533900000004</v>
      </c>
      <c r="B3526">
        <v>0</v>
      </c>
    </row>
    <row r="3527" spans="1:2" x14ac:dyDescent="0.2">
      <c r="A3527">
        <v>939.40077799999995</v>
      </c>
      <c r="B3527">
        <v>0</v>
      </c>
    </row>
    <row r="3528" spans="1:2" x14ac:dyDescent="0.2">
      <c r="A3528">
        <v>939.40621699999997</v>
      </c>
      <c r="B3528">
        <v>0</v>
      </c>
    </row>
    <row r="3529" spans="1:2" x14ac:dyDescent="0.2">
      <c r="A3529">
        <v>939.41165599999999</v>
      </c>
      <c r="B3529">
        <v>0</v>
      </c>
    </row>
    <row r="3530" spans="1:2" x14ac:dyDescent="0.2">
      <c r="A3530">
        <v>939.41709500000002</v>
      </c>
      <c r="B3530">
        <v>864.71893299999999</v>
      </c>
    </row>
    <row r="3531" spans="1:2" x14ac:dyDescent="0.2">
      <c r="A3531">
        <v>939.42253400000004</v>
      </c>
      <c r="B3531">
        <v>1672.679932</v>
      </c>
    </row>
    <row r="3532" spans="1:2" x14ac:dyDescent="0.2">
      <c r="A3532">
        <v>939.42797299999995</v>
      </c>
      <c r="B3532">
        <v>1780.3142089999999</v>
      </c>
    </row>
    <row r="3533" spans="1:2" x14ac:dyDescent="0.2">
      <c r="A3533">
        <v>939.43341299999997</v>
      </c>
      <c r="B3533">
        <v>1229.4045410000001</v>
      </c>
    </row>
    <row r="3534" spans="1:2" x14ac:dyDescent="0.2">
      <c r="A3534">
        <v>939.438852</v>
      </c>
      <c r="B3534">
        <v>501.50787400000002</v>
      </c>
    </row>
    <row r="3535" spans="1:2" x14ac:dyDescent="0.2">
      <c r="A3535">
        <v>939.44429100000002</v>
      </c>
      <c r="B3535">
        <v>0</v>
      </c>
    </row>
    <row r="3536" spans="1:2" x14ac:dyDescent="0.2">
      <c r="A3536">
        <v>939.44973100000004</v>
      </c>
      <c r="B3536">
        <v>0</v>
      </c>
    </row>
    <row r="3537" spans="1:2" x14ac:dyDescent="0.2">
      <c r="A3537">
        <v>939.45516999999995</v>
      </c>
      <c r="B3537">
        <v>0</v>
      </c>
    </row>
    <row r="3538" spans="1:2" x14ac:dyDescent="0.2">
      <c r="A3538">
        <v>939.46060899999998</v>
      </c>
      <c r="B3538">
        <v>0</v>
      </c>
    </row>
    <row r="3539" spans="1:2" x14ac:dyDescent="0.2">
      <c r="A3539">
        <v>941.32367499999998</v>
      </c>
      <c r="B3539">
        <v>0</v>
      </c>
    </row>
    <row r="3540" spans="1:2" x14ac:dyDescent="0.2">
      <c r="A3540">
        <v>941.32913099999996</v>
      </c>
      <c r="B3540">
        <v>0</v>
      </c>
    </row>
    <row r="3541" spans="1:2" x14ac:dyDescent="0.2">
      <c r="A3541">
        <v>941.33458700000006</v>
      </c>
      <c r="B3541">
        <v>0</v>
      </c>
    </row>
    <row r="3542" spans="1:2" x14ac:dyDescent="0.2">
      <c r="A3542">
        <v>941.34004300000004</v>
      </c>
      <c r="B3542">
        <v>0</v>
      </c>
    </row>
    <row r="3543" spans="1:2" x14ac:dyDescent="0.2">
      <c r="A3543">
        <v>941.34549800000002</v>
      </c>
      <c r="B3543">
        <v>391.684326</v>
      </c>
    </row>
    <row r="3544" spans="1:2" x14ac:dyDescent="0.2">
      <c r="A3544">
        <v>941.350954</v>
      </c>
      <c r="B3544">
        <v>894.75628700000004</v>
      </c>
    </row>
    <row r="3545" spans="1:2" x14ac:dyDescent="0.2">
      <c r="A3545">
        <v>941.35640999999998</v>
      </c>
      <c r="B3545">
        <v>1092.0639650000001</v>
      </c>
    </row>
    <row r="3546" spans="1:2" x14ac:dyDescent="0.2">
      <c r="A3546">
        <v>941.36186599999996</v>
      </c>
      <c r="B3546">
        <v>940.71991000000003</v>
      </c>
    </row>
    <row r="3547" spans="1:2" x14ac:dyDescent="0.2">
      <c r="A3547">
        <v>941.36732199999994</v>
      </c>
      <c r="B3547">
        <v>622.08978300000001</v>
      </c>
    </row>
    <row r="3548" spans="1:2" x14ac:dyDescent="0.2">
      <c r="A3548">
        <v>941.37277800000004</v>
      </c>
      <c r="B3548">
        <v>0</v>
      </c>
    </row>
    <row r="3549" spans="1:2" x14ac:dyDescent="0.2">
      <c r="A3549">
        <v>941.37823400000002</v>
      </c>
      <c r="B3549">
        <v>0</v>
      </c>
    </row>
    <row r="3550" spans="1:2" x14ac:dyDescent="0.2">
      <c r="A3550">
        <v>941.383691</v>
      </c>
      <c r="B3550">
        <v>0</v>
      </c>
    </row>
    <row r="3551" spans="1:2" x14ac:dyDescent="0.2">
      <c r="A3551">
        <v>941.38914699999998</v>
      </c>
      <c r="B3551">
        <v>0</v>
      </c>
    </row>
    <row r="3552" spans="1:2" x14ac:dyDescent="0.2">
      <c r="A3552">
        <v>944.80309199999999</v>
      </c>
      <c r="B3552">
        <v>0</v>
      </c>
    </row>
    <row r="3553" spans="1:2" x14ac:dyDescent="0.2">
      <c r="A3553">
        <v>944.80857800000001</v>
      </c>
      <c r="B3553">
        <v>0</v>
      </c>
    </row>
    <row r="3554" spans="1:2" x14ac:dyDescent="0.2">
      <c r="A3554">
        <v>944.81406400000003</v>
      </c>
      <c r="B3554">
        <v>0</v>
      </c>
    </row>
    <row r="3555" spans="1:2" x14ac:dyDescent="0.2">
      <c r="A3555">
        <v>944.81955000000005</v>
      </c>
      <c r="B3555">
        <v>0</v>
      </c>
    </row>
    <row r="3556" spans="1:2" x14ac:dyDescent="0.2">
      <c r="A3556">
        <v>944.82503599999995</v>
      </c>
      <c r="B3556">
        <v>629.62323000000004</v>
      </c>
    </row>
    <row r="3557" spans="1:2" x14ac:dyDescent="0.2">
      <c r="A3557">
        <v>944.83052199999997</v>
      </c>
      <c r="B3557">
        <v>946.518372</v>
      </c>
    </row>
    <row r="3558" spans="1:2" x14ac:dyDescent="0.2">
      <c r="A3558">
        <v>944.83600899999999</v>
      </c>
      <c r="B3558">
        <v>1024.9426269999999</v>
      </c>
    </row>
    <row r="3559" spans="1:2" x14ac:dyDescent="0.2">
      <c r="A3559">
        <v>944.84149500000001</v>
      </c>
      <c r="B3559">
        <v>827.94281000000001</v>
      </c>
    </row>
    <row r="3560" spans="1:2" x14ac:dyDescent="0.2">
      <c r="A3560">
        <v>944.84698100000003</v>
      </c>
      <c r="B3560">
        <v>489.885132</v>
      </c>
    </row>
    <row r="3561" spans="1:2" x14ac:dyDescent="0.2">
      <c r="A3561">
        <v>944.85246700000005</v>
      </c>
      <c r="B3561">
        <v>0</v>
      </c>
    </row>
    <row r="3562" spans="1:2" x14ac:dyDescent="0.2">
      <c r="A3562">
        <v>944.85795399999995</v>
      </c>
      <c r="B3562">
        <v>0</v>
      </c>
    </row>
    <row r="3563" spans="1:2" x14ac:dyDescent="0.2">
      <c r="A3563">
        <v>944.86343999999997</v>
      </c>
      <c r="B3563">
        <v>0</v>
      </c>
    </row>
    <row r="3564" spans="1:2" x14ac:dyDescent="0.2">
      <c r="A3564">
        <v>944.86892699999999</v>
      </c>
      <c r="B3564">
        <v>0</v>
      </c>
    </row>
    <row r="3565" spans="1:2" x14ac:dyDescent="0.2">
      <c r="A3565">
        <v>948.36252000000002</v>
      </c>
      <c r="B3565">
        <v>0</v>
      </c>
    </row>
    <row r="3566" spans="1:2" x14ac:dyDescent="0.2">
      <c r="A3566">
        <v>948.36803699999996</v>
      </c>
      <c r="B3566">
        <v>0</v>
      </c>
    </row>
    <row r="3567" spans="1:2" x14ac:dyDescent="0.2">
      <c r="A3567">
        <v>948.37355400000001</v>
      </c>
      <c r="B3567">
        <v>0</v>
      </c>
    </row>
    <row r="3568" spans="1:2" x14ac:dyDescent="0.2">
      <c r="A3568">
        <v>948.37907099999995</v>
      </c>
      <c r="B3568">
        <v>0</v>
      </c>
    </row>
    <row r="3569" spans="1:2" x14ac:dyDescent="0.2">
      <c r="A3569">
        <v>948.38458800000001</v>
      </c>
      <c r="B3569">
        <v>651.74908400000004</v>
      </c>
    </row>
    <row r="3570" spans="1:2" x14ac:dyDescent="0.2">
      <c r="A3570">
        <v>948.39010499999995</v>
      </c>
      <c r="B3570">
        <v>1155.5664059999999</v>
      </c>
    </row>
    <row r="3571" spans="1:2" x14ac:dyDescent="0.2">
      <c r="A3571">
        <v>948.395622</v>
      </c>
      <c r="B3571">
        <v>1387.249268</v>
      </c>
    </row>
    <row r="3572" spans="1:2" x14ac:dyDescent="0.2">
      <c r="A3572">
        <v>948.40114000000005</v>
      </c>
      <c r="B3572">
        <v>1114.505371</v>
      </c>
    </row>
    <row r="3573" spans="1:2" x14ac:dyDescent="0.2">
      <c r="A3573">
        <v>948.406657</v>
      </c>
      <c r="B3573">
        <v>555.13024900000005</v>
      </c>
    </row>
    <row r="3574" spans="1:2" x14ac:dyDescent="0.2">
      <c r="A3574">
        <v>948.41217400000005</v>
      </c>
      <c r="B3574">
        <v>0</v>
      </c>
    </row>
    <row r="3575" spans="1:2" x14ac:dyDescent="0.2">
      <c r="A3575">
        <v>948.41769199999999</v>
      </c>
      <c r="B3575">
        <v>0</v>
      </c>
    </row>
    <row r="3576" spans="1:2" x14ac:dyDescent="0.2">
      <c r="A3576">
        <v>948.42320900000004</v>
      </c>
      <c r="B3576">
        <v>0</v>
      </c>
    </row>
    <row r="3577" spans="1:2" x14ac:dyDescent="0.2">
      <c r="A3577">
        <v>948.42872699999998</v>
      </c>
      <c r="B3577">
        <v>0</v>
      </c>
    </row>
    <row r="3578" spans="1:2" x14ac:dyDescent="0.2">
      <c r="A3578">
        <v>950.35728600000004</v>
      </c>
      <c r="B3578">
        <v>0</v>
      </c>
    </row>
    <row r="3579" spans="1:2" x14ac:dyDescent="0.2">
      <c r="A3579">
        <v>950.36282100000005</v>
      </c>
      <c r="B3579">
        <v>0</v>
      </c>
    </row>
    <row r="3580" spans="1:2" x14ac:dyDescent="0.2">
      <c r="A3580">
        <v>950.36835499999995</v>
      </c>
      <c r="B3580">
        <v>0</v>
      </c>
    </row>
    <row r="3581" spans="1:2" x14ac:dyDescent="0.2">
      <c r="A3581">
        <v>950.37388999999996</v>
      </c>
      <c r="B3581">
        <v>0</v>
      </c>
    </row>
    <row r="3582" spans="1:2" x14ac:dyDescent="0.2">
      <c r="A3582">
        <v>950.37942399999997</v>
      </c>
      <c r="B3582">
        <v>403.480774</v>
      </c>
    </row>
    <row r="3583" spans="1:2" x14ac:dyDescent="0.2">
      <c r="A3583">
        <v>950.38495899999998</v>
      </c>
      <c r="B3583">
        <v>1182.578125</v>
      </c>
    </row>
    <row r="3584" spans="1:2" x14ac:dyDescent="0.2">
      <c r="A3584">
        <v>950.39049399999999</v>
      </c>
      <c r="B3584">
        <v>1699.361572</v>
      </c>
    </row>
    <row r="3585" spans="1:2" x14ac:dyDescent="0.2">
      <c r="A3585">
        <v>950.396028</v>
      </c>
      <c r="B3585">
        <v>1633.2631839999999</v>
      </c>
    </row>
    <row r="3586" spans="1:2" x14ac:dyDescent="0.2">
      <c r="A3586">
        <v>950.40156300000001</v>
      </c>
      <c r="B3586">
        <v>1034.7143550000001</v>
      </c>
    </row>
    <row r="3587" spans="1:2" x14ac:dyDescent="0.2">
      <c r="A3587">
        <v>950.40709800000002</v>
      </c>
      <c r="B3587">
        <v>305.58355699999998</v>
      </c>
    </row>
    <row r="3588" spans="1:2" x14ac:dyDescent="0.2">
      <c r="A3588">
        <v>950.41263300000003</v>
      </c>
      <c r="B3588">
        <v>0</v>
      </c>
    </row>
    <row r="3589" spans="1:2" x14ac:dyDescent="0.2">
      <c r="A3589">
        <v>950.41816800000004</v>
      </c>
      <c r="B3589">
        <v>0</v>
      </c>
    </row>
    <row r="3590" spans="1:2" x14ac:dyDescent="0.2">
      <c r="A3590">
        <v>950.42370200000005</v>
      </c>
      <c r="B3590">
        <v>0</v>
      </c>
    </row>
    <row r="3591" spans="1:2" x14ac:dyDescent="0.2">
      <c r="A3591">
        <v>950.42923699999994</v>
      </c>
      <c r="B3591">
        <v>0</v>
      </c>
    </row>
    <row r="3592" spans="1:2" x14ac:dyDescent="0.2">
      <c r="A3592">
        <v>953.402964</v>
      </c>
      <c r="B3592">
        <v>0</v>
      </c>
    </row>
    <row r="3593" spans="1:2" x14ac:dyDescent="0.2">
      <c r="A3593">
        <v>953.40852500000005</v>
      </c>
      <c r="B3593">
        <v>0</v>
      </c>
    </row>
    <row r="3594" spans="1:2" x14ac:dyDescent="0.2">
      <c r="A3594">
        <v>953.414086</v>
      </c>
      <c r="B3594">
        <v>0</v>
      </c>
    </row>
    <row r="3595" spans="1:2" x14ac:dyDescent="0.2">
      <c r="A3595">
        <v>953.41964700000005</v>
      </c>
      <c r="B3595">
        <v>0</v>
      </c>
    </row>
    <row r="3596" spans="1:2" x14ac:dyDescent="0.2">
      <c r="A3596">
        <v>953.425209</v>
      </c>
      <c r="B3596">
        <v>356.01531999999997</v>
      </c>
    </row>
    <row r="3597" spans="1:2" x14ac:dyDescent="0.2">
      <c r="A3597">
        <v>953.43077000000005</v>
      </c>
      <c r="B3597">
        <v>1861.2863769999999</v>
      </c>
    </row>
    <row r="3598" spans="1:2" x14ac:dyDescent="0.2">
      <c r="A3598">
        <v>953.436331</v>
      </c>
      <c r="B3598">
        <v>4214.0708009999998</v>
      </c>
    </row>
    <row r="3599" spans="1:2" x14ac:dyDescent="0.2">
      <c r="A3599">
        <v>953.44189200000005</v>
      </c>
      <c r="B3599">
        <v>6146.2690430000002</v>
      </c>
    </row>
    <row r="3600" spans="1:2" x14ac:dyDescent="0.2">
      <c r="A3600">
        <v>953.44745399999999</v>
      </c>
      <c r="B3600">
        <v>6259.71875</v>
      </c>
    </row>
    <row r="3601" spans="1:2" x14ac:dyDescent="0.2">
      <c r="A3601">
        <v>953.45301500000005</v>
      </c>
      <c r="B3601">
        <v>4448.4116210000002</v>
      </c>
    </row>
    <row r="3602" spans="1:2" x14ac:dyDescent="0.2">
      <c r="A3602">
        <v>953.45857699999999</v>
      </c>
      <c r="B3602">
        <v>2024.32251</v>
      </c>
    </row>
    <row r="3603" spans="1:2" x14ac:dyDescent="0.2">
      <c r="A3603">
        <v>953.46413800000005</v>
      </c>
      <c r="B3603">
        <v>484.54986600000001</v>
      </c>
    </row>
    <row r="3604" spans="1:2" x14ac:dyDescent="0.2">
      <c r="A3604">
        <v>953.46969999999999</v>
      </c>
      <c r="B3604">
        <v>0</v>
      </c>
    </row>
    <row r="3605" spans="1:2" x14ac:dyDescent="0.2">
      <c r="A3605">
        <v>953.47526100000005</v>
      </c>
      <c r="B3605">
        <v>0</v>
      </c>
    </row>
    <row r="3606" spans="1:2" x14ac:dyDescent="0.2">
      <c r="A3606">
        <v>953.48082299999999</v>
      </c>
      <c r="B3606">
        <v>0</v>
      </c>
    </row>
    <row r="3607" spans="1:2" x14ac:dyDescent="0.2">
      <c r="A3607">
        <v>953.48638500000004</v>
      </c>
      <c r="B3607">
        <v>0</v>
      </c>
    </row>
    <row r="3608" spans="1:2" x14ac:dyDescent="0.2">
      <c r="A3608">
        <v>954.39916500000004</v>
      </c>
      <c r="B3608">
        <v>0</v>
      </c>
    </row>
    <row r="3609" spans="1:2" x14ac:dyDescent="0.2">
      <c r="A3609">
        <v>954.40473499999996</v>
      </c>
      <c r="B3609">
        <v>0</v>
      </c>
    </row>
    <row r="3610" spans="1:2" x14ac:dyDescent="0.2">
      <c r="A3610">
        <v>954.410304</v>
      </c>
      <c r="B3610">
        <v>0</v>
      </c>
    </row>
    <row r="3611" spans="1:2" x14ac:dyDescent="0.2">
      <c r="A3611">
        <v>954.41587400000003</v>
      </c>
      <c r="B3611">
        <v>0</v>
      </c>
    </row>
    <row r="3612" spans="1:2" x14ac:dyDescent="0.2">
      <c r="A3612">
        <v>954.42144399999995</v>
      </c>
      <c r="B3612">
        <v>50.175750999999998</v>
      </c>
    </row>
    <row r="3613" spans="1:2" x14ac:dyDescent="0.2">
      <c r="A3613">
        <v>954.42701399999999</v>
      </c>
      <c r="B3613">
        <v>2405.5817870000001</v>
      </c>
    </row>
    <row r="3614" spans="1:2" x14ac:dyDescent="0.2">
      <c r="A3614">
        <v>954.43258400000002</v>
      </c>
      <c r="B3614">
        <v>8275.8085940000001</v>
      </c>
    </row>
    <row r="3615" spans="1:2" x14ac:dyDescent="0.2">
      <c r="A3615">
        <v>954.43815400000005</v>
      </c>
      <c r="B3615">
        <v>15789.824219</v>
      </c>
    </row>
    <row r="3616" spans="1:2" x14ac:dyDescent="0.2">
      <c r="A3616">
        <v>954.44372399999997</v>
      </c>
      <c r="B3616">
        <v>20370.375</v>
      </c>
    </row>
    <row r="3617" spans="1:2" x14ac:dyDescent="0.2">
      <c r="A3617">
        <v>954.44929400000001</v>
      </c>
      <c r="B3617">
        <v>18848.345702999999</v>
      </c>
    </row>
    <row r="3618" spans="1:2" x14ac:dyDescent="0.2">
      <c r="A3618">
        <v>954.45486500000004</v>
      </c>
      <c r="B3618">
        <v>12635.492188</v>
      </c>
    </row>
    <row r="3619" spans="1:2" x14ac:dyDescent="0.2">
      <c r="A3619">
        <v>954.46043499999996</v>
      </c>
      <c r="B3619">
        <v>6123.9057620000003</v>
      </c>
    </row>
    <row r="3620" spans="1:2" x14ac:dyDescent="0.2">
      <c r="A3620">
        <v>954.466005</v>
      </c>
      <c r="B3620">
        <v>2414.5778810000002</v>
      </c>
    </row>
    <row r="3621" spans="1:2" x14ac:dyDescent="0.2">
      <c r="A3621">
        <v>954.47157500000003</v>
      </c>
      <c r="B3621">
        <v>1241.705322</v>
      </c>
    </row>
    <row r="3622" spans="1:2" x14ac:dyDescent="0.2">
      <c r="A3622">
        <v>954.47714599999995</v>
      </c>
      <c r="B3622">
        <v>710.87518299999999</v>
      </c>
    </row>
    <row r="3623" spans="1:2" x14ac:dyDescent="0.2">
      <c r="A3623">
        <v>954.48271599999998</v>
      </c>
      <c r="B3623">
        <v>0</v>
      </c>
    </row>
    <row r="3624" spans="1:2" x14ac:dyDescent="0.2">
      <c r="A3624">
        <v>954.48828700000001</v>
      </c>
      <c r="B3624">
        <v>0</v>
      </c>
    </row>
    <row r="3625" spans="1:2" x14ac:dyDescent="0.2">
      <c r="A3625">
        <v>954.49385700000005</v>
      </c>
      <c r="B3625">
        <v>0</v>
      </c>
    </row>
    <row r="3626" spans="1:2" x14ac:dyDescent="0.2">
      <c r="A3626">
        <v>954.49942799999997</v>
      </c>
      <c r="B3626">
        <v>0</v>
      </c>
    </row>
    <row r="3627" spans="1:2" x14ac:dyDescent="0.2">
      <c r="A3627">
        <v>955.40250600000002</v>
      </c>
      <c r="B3627">
        <v>0</v>
      </c>
    </row>
    <row r="3628" spans="1:2" x14ac:dyDescent="0.2">
      <c r="A3628">
        <v>955.40808500000003</v>
      </c>
      <c r="B3628">
        <v>0</v>
      </c>
    </row>
    <row r="3629" spans="1:2" x14ac:dyDescent="0.2">
      <c r="A3629">
        <v>955.41366300000004</v>
      </c>
      <c r="B3629">
        <v>0</v>
      </c>
    </row>
    <row r="3630" spans="1:2" x14ac:dyDescent="0.2">
      <c r="A3630">
        <v>955.41924200000005</v>
      </c>
      <c r="B3630">
        <v>0</v>
      </c>
    </row>
    <row r="3631" spans="1:2" x14ac:dyDescent="0.2">
      <c r="A3631">
        <v>955.42482099999995</v>
      </c>
      <c r="B3631">
        <v>738.79510500000004</v>
      </c>
    </row>
    <row r="3632" spans="1:2" x14ac:dyDescent="0.2">
      <c r="A3632">
        <v>955.43039899999997</v>
      </c>
      <c r="B3632">
        <v>4211.3725590000004</v>
      </c>
    </row>
    <row r="3633" spans="1:2" x14ac:dyDescent="0.2">
      <c r="A3633">
        <v>955.43597799999998</v>
      </c>
      <c r="B3633">
        <v>9667.3486329999996</v>
      </c>
    </row>
    <row r="3634" spans="1:2" x14ac:dyDescent="0.2">
      <c r="A3634">
        <v>955.44155699999999</v>
      </c>
      <c r="B3634">
        <v>14509.573242</v>
      </c>
    </row>
    <row r="3635" spans="1:2" x14ac:dyDescent="0.2">
      <c r="A3635">
        <v>955.447136</v>
      </c>
      <c r="B3635">
        <v>15806.572265999999</v>
      </c>
    </row>
    <row r="3636" spans="1:2" x14ac:dyDescent="0.2">
      <c r="A3636">
        <v>955.45271500000001</v>
      </c>
      <c r="B3636">
        <v>13005.749023</v>
      </c>
    </row>
    <row r="3637" spans="1:2" x14ac:dyDescent="0.2">
      <c r="A3637">
        <v>955.45829400000002</v>
      </c>
      <c r="B3637">
        <v>8361.9423829999996</v>
      </c>
    </row>
    <row r="3638" spans="1:2" x14ac:dyDescent="0.2">
      <c r="A3638">
        <v>955.46387300000004</v>
      </c>
      <c r="B3638">
        <v>4533.7265630000002</v>
      </c>
    </row>
    <row r="3639" spans="1:2" x14ac:dyDescent="0.2">
      <c r="A3639">
        <v>955.46945200000005</v>
      </c>
      <c r="B3639">
        <v>2478.1044919999999</v>
      </c>
    </row>
    <row r="3640" spans="1:2" x14ac:dyDescent="0.2">
      <c r="A3640">
        <v>955.47503099999994</v>
      </c>
      <c r="B3640">
        <v>1463.8283690000001</v>
      </c>
    </row>
    <row r="3641" spans="1:2" x14ac:dyDescent="0.2">
      <c r="A3641">
        <v>955.48060999999996</v>
      </c>
      <c r="B3641">
        <v>424.33972199999999</v>
      </c>
    </row>
    <row r="3642" spans="1:2" x14ac:dyDescent="0.2">
      <c r="A3642">
        <v>955.48618899999997</v>
      </c>
      <c r="B3642">
        <v>0</v>
      </c>
    </row>
    <row r="3643" spans="1:2" x14ac:dyDescent="0.2">
      <c r="A3643">
        <v>955.49176899999998</v>
      </c>
      <c r="B3643">
        <v>0</v>
      </c>
    </row>
    <row r="3644" spans="1:2" x14ac:dyDescent="0.2">
      <c r="A3644">
        <v>955.49734799999999</v>
      </c>
      <c r="B3644">
        <v>0</v>
      </c>
    </row>
    <row r="3645" spans="1:2" x14ac:dyDescent="0.2">
      <c r="A3645">
        <v>955.502927</v>
      </c>
      <c r="B3645">
        <v>0</v>
      </c>
    </row>
    <row r="3646" spans="1:2" x14ac:dyDescent="0.2">
      <c r="A3646">
        <v>956.39625599999999</v>
      </c>
      <c r="B3646">
        <v>0</v>
      </c>
    </row>
    <row r="3647" spans="1:2" x14ac:dyDescent="0.2">
      <c r="A3647">
        <v>956.40184299999999</v>
      </c>
      <c r="B3647">
        <v>0</v>
      </c>
    </row>
    <row r="3648" spans="1:2" x14ac:dyDescent="0.2">
      <c r="A3648">
        <v>956.40743099999997</v>
      </c>
      <c r="B3648">
        <v>0</v>
      </c>
    </row>
    <row r="3649" spans="1:2" x14ac:dyDescent="0.2">
      <c r="A3649">
        <v>956.41301799999997</v>
      </c>
      <c r="B3649">
        <v>0</v>
      </c>
    </row>
    <row r="3650" spans="1:2" x14ac:dyDescent="0.2">
      <c r="A3650">
        <v>956.41860499999996</v>
      </c>
      <c r="B3650">
        <v>0</v>
      </c>
    </row>
    <row r="3651" spans="1:2" x14ac:dyDescent="0.2">
      <c r="A3651">
        <v>956.42419299999995</v>
      </c>
      <c r="B3651">
        <v>2028.5676269999999</v>
      </c>
    </row>
    <row r="3652" spans="1:2" x14ac:dyDescent="0.2">
      <c r="A3652">
        <v>956.42978000000005</v>
      </c>
      <c r="B3652">
        <v>7599.8139650000003</v>
      </c>
    </row>
    <row r="3653" spans="1:2" x14ac:dyDescent="0.2">
      <c r="A3653">
        <v>956.43536800000004</v>
      </c>
      <c r="B3653">
        <v>14403.579102</v>
      </c>
    </row>
    <row r="3654" spans="1:2" x14ac:dyDescent="0.2">
      <c r="A3654">
        <v>956.44095500000003</v>
      </c>
      <c r="B3654">
        <v>18201.466797000001</v>
      </c>
    </row>
    <row r="3655" spans="1:2" x14ac:dyDescent="0.2">
      <c r="A3655">
        <v>956.44654300000002</v>
      </c>
      <c r="B3655">
        <v>16531.009765999999</v>
      </c>
    </row>
    <row r="3656" spans="1:2" x14ac:dyDescent="0.2">
      <c r="A3656">
        <v>956.45213100000001</v>
      </c>
      <c r="B3656">
        <v>11617.375977</v>
      </c>
    </row>
    <row r="3657" spans="1:2" x14ac:dyDescent="0.2">
      <c r="A3657">
        <v>956.457718</v>
      </c>
      <c r="B3657">
        <v>7938.4228519999997</v>
      </c>
    </row>
    <row r="3658" spans="1:2" x14ac:dyDescent="0.2">
      <c r="A3658">
        <v>956.46330599999999</v>
      </c>
      <c r="B3658">
        <v>6521.0664059999999</v>
      </c>
    </row>
    <row r="3659" spans="1:2" x14ac:dyDescent="0.2">
      <c r="A3659">
        <v>956.46889399999998</v>
      </c>
      <c r="B3659">
        <v>5701.3813479999999</v>
      </c>
    </row>
    <row r="3660" spans="1:2" x14ac:dyDescent="0.2">
      <c r="A3660">
        <v>956.47448199999997</v>
      </c>
      <c r="B3660">
        <v>4341.5976559999999</v>
      </c>
    </row>
    <row r="3661" spans="1:2" x14ac:dyDescent="0.2">
      <c r="A3661">
        <v>956.48006999999996</v>
      </c>
      <c r="B3661">
        <v>2317.6997070000002</v>
      </c>
    </row>
    <row r="3662" spans="1:2" x14ac:dyDescent="0.2">
      <c r="A3662">
        <v>956.48565799999994</v>
      </c>
      <c r="B3662">
        <v>722.60394299999996</v>
      </c>
    </row>
    <row r="3663" spans="1:2" x14ac:dyDescent="0.2">
      <c r="A3663">
        <v>956.49124600000005</v>
      </c>
      <c r="B3663">
        <v>0</v>
      </c>
    </row>
    <row r="3664" spans="1:2" x14ac:dyDescent="0.2">
      <c r="A3664">
        <v>956.49683400000004</v>
      </c>
      <c r="B3664">
        <v>0</v>
      </c>
    </row>
    <row r="3665" spans="1:2" x14ac:dyDescent="0.2">
      <c r="A3665">
        <v>956.50242200000002</v>
      </c>
      <c r="B3665">
        <v>0</v>
      </c>
    </row>
    <row r="3666" spans="1:2" x14ac:dyDescent="0.2">
      <c r="A3666">
        <v>956.50801000000001</v>
      </c>
      <c r="B3666">
        <v>0</v>
      </c>
    </row>
    <row r="3667" spans="1:2" x14ac:dyDescent="0.2">
      <c r="A3667">
        <v>957.397153</v>
      </c>
      <c r="B3667">
        <v>0</v>
      </c>
    </row>
    <row r="3668" spans="1:2" x14ac:dyDescent="0.2">
      <c r="A3668">
        <v>957.40274899999997</v>
      </c>
      <c r="B3668">
        <v>0</v>
      </c>
    </row>
    <row r="3669" spans="1:2" x14ac:dyDescent="0.2">
      <c r="A3669">
        <v>957.40834500000005</v>
      </c>
      <c r="B3669">
        <v>0</v>
      </c>
    </row>
    <row r="3670" spans="1:2" x14ac:dyDescent="0.2">
      <c r="A3670">
        <v>957.41394100000002</v>
      </c>
      <c r="B3670">
        <v>0</v>
      </c>
    </row>
    <row r="3671" spans="1:2" x14ac:dyDescent="0.2">
      <c r="A3671">
        <v>957.41953799999999</v>
      </c>
      <c r="B3671">
        <v>344.28070100000002</v>
      </c>
    </row>
    <row r="3672" spans="1:2" x14ac:dyDescent="0.2">
      <c r="A3672">
        <v>957.42513399999996</v>
      </c>
      <c r="B3672">
        <v>2243.1513669999999</v>
      </c>
    </row>
    <row r="3673" spans="1:2" x14ac:dyDescent="0.2">
      <c r="A3673">
        <v>957.43073000000004</v>
      </c>
      <c r="B3673">
        <v>6438.6933589999999</v>
      </c>
    </row>
    <row r="3674" spans="1:2" x14ac:dyDescent="0.2">
      <c r="A3674">
        <v>957.43632600000001</v>
      </c>
      <c r="B3674">
        <v>11605.038086</v>
      </c>
    </row>
    <row r="3675" spans="1:2" x14ac:dyDescent="0.2">
      <c r="A3675">
        <v>957.44192299999997</v>
      </c>
      <c r="B3675">
        <v>14545.480469</v>
      </c>
    </row>
    <row r="3676" spans="1:2" x14ac:dyDescent="0.2">
      <c r="A3676">
        <v>957.44751900000006</v>
      </c>
      <c r="B3676">
        <v>13090.320313</v>
      </c>
    </row>
    <row r="3677" spans="1:2" x14ac:dyDescent="0.2">
      <c r="A3677">
        <v>957.45311600000002</v>
      </c>
      <c r="B3677">
        <v>8482.7675780000009</v>
      </c>
    </row>
    <row r="3678" spans="1:2" x14ac:dyDescent="0.2">
      <c r="A3678">
        <v>957.45871199999999</v>
      </c>
      <c r="B3678">
        <v>4464.6660160000001</v>
      </c>
    </row>
    <row r="3679" spans="1:2" x14ac:dyDescent="0.2">
      <c r="A3679">
        <v>957.46430899999996</v>
      </c>
      <c r="B3679">
        <v>3190.6892090000001</v>
      </c>
    </row>
    <row r="3680" spans="1:2" x14ac:dyDescent="0.2">
      <c r="A3680">
        <v>957.46990500000004</v>
      </c>
      <c r="B3680">
        <v>2685.571289</v>
      </c>
    </row>
    <row r="3681" spans="1:2" x14ac:dyDescent="0.2">
      <c r="A3681">
        <v>957.47550200000001</v>
      </c>
      <c r="B3681">
        <v>2040.6335449999999</v>
      </c>
    </row>
    <row r="3682" spans="1:2" x14ac:dyDescent="0.2">
      <c r="A3682">
        <v>957.48109899999997</v>
      </c>
      <c r="B3682">
        <v>1253.155518</v>
      </c>
    </row>
    <row r="3683" spans="1:2" x14ac:dyDescent="0.2">
      <c r="A3683">
        <v>957.48669500000005</v>
      </c>
      <c r="B3683">
        <v>392.52130099999999</v>
      </c>
    </row>
    <row r="3684" spans="1:2" x14ac:dyDescent="0.2">
      <c r="A3684">
        <v>957.49229200000002</v>
      </c>
      <c r="B3684">
        <v>0</v>
      </c>
    </row>
    <row r="3685" spans="1:2" x14ac:dyDescent="0.2">
      <c r="A3685">
        <v>957.49788899999999</v>
      </c>
      <c r="B3685">
        <v>0</v>
      </c>
    </row>
    <row r="3686" spans="1:2" x14ac:dyDescent="0.2">
      <c r="A3686">
        <v>957.50348599999995</v>
      </c>
      <c r="B3686">
        <v>0</v>
      </c>
    </row>
    <row r="3687" spans="1:2" x14ac:dyDescent="0.2">
      <c r="A3687">
        <v>957.50908300000003</v>
      </c>
      <c r="B3687">
        <v>0</v>
      </c>
    </row>
    <row r="3688" spans="1:2" x14ac:dyDescent="0.2">
      <c r="A3688">
        <v>958.39401799999996</v>
      </c>
      <c r="B3688">
        <v>0</v>
      </c>
    </row>
    <row r="3689" spans="1:2" x14ac:dyDescent="0.2">
      <c r="A3689">
        <v>958.39962200000002</v>
      </c>
      <c r="B3689">
        <v>0</v>
      </c>
    </row>
    <row r="3690" spans="1:2" x14ac:dyDescent="0.2">
      <c r="A3690">
        <v>958.40522699999997</v>
      </c>
      <c r="B3690">
        <v>0</v>
      </c>
    </row>
    <row r="3691" spans="1:2" x14ac:dyDescent="0.2">
      <c r="A3691">
        <v>958.41083200000003</v>
      </c>
      <c r="B3691">
        <v>0</v>
      </c>
    </row>
    <row r="3692" spans="1:2" x14ac:dyDescent="0.2">
      <c r="A3692">
        <v>958.41643699999997</v>
      </c>
      <c r="B3692">
        <v>0</v>
      </c>
    </row>
    <row r="3693" spans="1:2" x14ac:dyDescent="0.2">
      <c r="A3693">
        <v>958.42204200000003</v>
      </c>
      <c r="B3693">
        <v>1269.494385</v>
      </c>
    </row>
    <row r="3694" spans="1:2" x14ac:dyDescent="0.2">
      <c r="A3694">
        <v>958.42764699999998</v>
      </c>
      <c r="B3694">
        <v>4881.2944340000004</v>
      </c>
    </row>
    <row r="3695" spans="1:2" x14ac:dyDescent="0.2">
      <c r="A3695">
        <v>958.43325200000004</v>
      </c>
      <c r="B3695">
        <v>9702.296875</v>
      </c>
    </row>
    <row r="3696" spans="1:2" x14ac:dyDescent="0.2">
      <c r="A3696">
        <v>958.43885699999998</v>
      </c>
      <c r="B3696">
        <v>12887.519531</v>
      </c>
    </row>
    <row r="3697" spans="1:2" x14ac:dyDescent="0.2">
      <c r="A3697">
        <v>958.44446200000004</v>
      </c>
      <c r="B3697">
        <v>12310.740234000001</v>
      </c>
    </row>
    <row r="3698" spans="1:2" x14ac:dyDescent="0.2">
      <c r="A3698">
        <v>958.45006699999999</v>
      </c>
      <c r="B3698">
        <v>8779.5</v>
      </c>
    </row>
    <row r="3699" spans="1:2" x14ac:dyDescent="0.2">
      <c r="A3699">
        <v>958.45567300000005</v>
      </c>
      <c r="B3699">
        <v>5067.3999020000001</v>
      </c>
    </row>
    <row r="3700" spans="1:2" x14ac:dyDescent="0.2">
      <c r="A3700">
        <v>958.46127799999999</v>
      </c>
      <c r="B3700">
        <v>2729.4729000000002</v>
      </c>
    </row>
    <row r="3701" spans="1:2" x14ac:dyDescent="0.2">
      <c r="A3701">
        <v>958.46688300000005</v>
      </c>
      <c r="B3701">
        <v>1355.581543</v>
      </c>
    </row>
    <row r="3702" spans="1:2" x14ac:dyDescent="0.2">
      <c r="A3702">
        <v>958.472489</v>
      </c>
      <c r="B3702">
        <v>649.867615</v>
      </c>
    </row>
    <row r="3703" spans="1:2" x14ac:dyDescent="0.2">
      <c r="A3703">
        <v>958.47809400000006</v>
      </c>
      <c r="B3703">
        <v>0</v>
      </c>
    </row>
    <row r="3704" spans="1:2" x14ac:dyDescent="0.2">
      <c r="A3704">
        <v>958.4837</v>
      </c>
      <c r="B3704">
        <v>0</v>
      </c>
    </row>
    <row r="3705" spans="1:2" x14ac:dyDescent="0.2">
      <c r="A3705">
        <v>958.48930499999994</v>
      </c>
      <c r="B3705">
        <v>0</v>
      </c>
    </row>
    <row r="3706" spans="1:2" x14ac:dyDescent="0.2">
      <c r="A3706">
        <v>958.494911</v>
      </c>
      <c r="B3706">
        <v>0</v>
      </c>
    </row>
    <row r="3707" spans="1:2" x14ac:dyDescent="0.2">
      <c r="A3707">
        <v>959.398053</v>
      </c>
      <c r="B3707">
        <v>0</v>
      </c>
    </row>
    <row r="3708" spans="1:2" x14ac:dyDescent="0.2">
      <c r="A3708">
        <v>959.40366700000004</v>
      </c>
      <c r="B3708">
        <v>0</v>
      </c>
    </row>
    <row r="3709" spans="1:2" x14ac:dyDescent="0.2">
      <c r="A3709">
        <v>959.40927999999997</v>
      </c>
      <c r="B3709">
        <v>0</v>
      </c>
    </row>
    <row r="3710" spans="1:2" x14ac:dyDescent="0.2">
      <c r="A3710">
        <v>959.414894</v>
      </c>
      <c r="B3710">
        <v>0</v>
      </c>
    </row>
    <row r="3711" spans="1:2" x14ac:dyDescent="0.2">
      <c r="A3711">
        <v>959.42050800000004</v>
      </c>
      <c r="B3711">
        <v>28.051055999999999</v>
      </c>
    </row>
    <row r="3712" spans="1:2" x14ac:dyDescent="0.2">
      <c r="A3712">
        <v>959.42612199999996</v>
      </c>
      <c r="B3712">
        <v>2025.8081050000001</v>
      </c>
    </row>
    <row r="3713" spans="1:2" x14ac:dyDescent="0.2">
      <c r="A3713">
        <v>959.431735</v>
      </c>
      <c r="B3713">
        <v>5367.5273440000001</v>
      </c>
    </row>
    <row r="3714" spans="1:2" x14ac:dyDescent="0.2">
      <c r="A3714">
        <v>959.43734900000004</v>
      </c>
      <c r="B3714">
        <v>8230.5810550000006</v>
      </c>
    </row>
    <row r="3715" spans="1:2" x14ac:dyDescent="0.2">
      <c r="A3715">
        <v>959.44296299999996</v>
      </c>
      <c r="B3715">
        <v>8855.5849610000005</v>
      </c>
    </row>
    <row r="3716" spans="1:2" x14ac:dyDescent="0.2">
      <c r="A3716">
        <v>959.448577</v>
      </c>
      <c r="B3716">
        <v>7001.4858400000003</v>
      </c>
    </row>
    <row r="3717" spans="1:2" x14ac:dyDescent="0.2">
      <c r="A3717">
        <v>959.45419100000004</v>
      </c>
      <c r="B3717">
        <v>4146.6201170000004</v>
      </c>
    </row>
    <row r="3718" spans="1:2" x14ac:dyDescent="0.2">
      <c r="A3718">
        <v>959.45980499999996</v>
      </c>
      <c r="B3718">
        <v>2016.281982</v>
      </c>
    </row>
    <row r="3719" spans="1:2" x14ac:dyDescent="0.2">
      <c r="A3719">
        <v>959.465419</v>
      </c>
      <c r="B3719">
        <v>1024.982178</v>
      </c>
    </row>
    <row r="3720" spans="1:2" x14ac:dyDescent="0.2">
      <c r="A3720">
        <v>959.47103400000003</v>
      </c>
      <c r="B3720">
        <v>570.47491500000001</v>
      </c>
    </row>
    <row r="3721" spans="1:2" x14ac:dyDescent="0.2">
      <c r="A3721">
        <v>959.47664799999995</v>
      </c>
      <c r="B3721">
        <v>0</v>
      </c>
    </row>
    <row r="3722" spans="1:2" x14ac:dyDescent="0.2">
      <c r="A3722">
        <v>959.48226199999999</v>
      </c>
      <c r="B3722">
        <v>0</v>
      </c>
    </row>
    <row r="3723" spans="1:2" x14ac:dyDescent="0.2">
      <c r="A3723">
        <v>959.48787600000003</v>
      </c>
      <c r="B3723">
        <v>0</v>
      </c>
    </row>
    <row r="3724" spans="1:2" x14ac:dyDescent="0.2">
      <c r="A3724">
        <v>959.49349099999995</v>
      </c>
      <c r="B3724">
        <v>0</v>
      </c>
    </row>
    <row r="3725" spans="1:2" x14ac:dyDescent="0.2">
      <c r="A3725">
        <v>960.39804500000002</v>
      </c>
      <c r="B3725">
        <v>0</v>
      </c>
    </row>
    <row r="3726" spans="1:2" x14ac:dyDescent="0.2">
      <c r="A3726">
        <v>960.40366800000004</v>
      </c>
      <c r="B3726">
        <v>0</v>
      </c>
    </row>
    <row r="3727" spans="1:2" x14ac:dyDescent="0.2">
      <c r="A3727">
        <v>960.40929000000006</v>
      </c>
      <c r="B3727">
        <v>0</v>
      </c>
    </row>
    <row r="3728" spans="1:2" x14ac:dyDescent="0.2">
      <c r="A3728">
        <v>960.41491199999996</v>
      </c>
      <c r="B3728">
        <v>0</v>
      </c>
    </row>
    <row r="3729" spans="1:2" x14ac:dyDescent="0.2">
      <c r="A3729">
        <v>960.42053499999997</v>
      </c>
      <c r="B3729">
        <v>628.57098399999995</v>
      </c>
    </row>
    <row r="3730" spans="1:2" x14ac:dyDescent="0.2">
      <c r="A3730">
        <v>960.42615699999999</v>
      </c>
      <c r="B3730">
        <v>1566.486572</v>
      </c>
    </row>
    <row r="3731" spans="1:2" x14ac:dyDescent="0.2">
      <c r="A3731">
        <v>960.43178</v>
      </c>
      <c r="B3731">
        <v>3424.0720209999999</v>
      </c>
    </row>
    <row r="3732" spans="1:2" x14ac:dyDescent="0.2">
      <c r="A3732">
        <v>960.43740300000002</v>
      </c>
      <c r="B3732">
        <v>5037.2041019999997</v>
      </c>
    </row>
    <row r="3733" spans="1:2" x14ac:dyDescent="0.2">
      <c r="A3733">
        <v>960.44302500000003</v>
      </c>
      <c r="B3733">
        <v>5218.3007809999999</v>
      </c>
    </row>
    <row r="3734" spans="1:2" x14ac:dyDescent="0.2">
      <c r="A3734">
        <v>960.44864800000005</v>
      </c>
      <c r="B3734">
        <v>3858.7468260000001</v>
      </c>
    </row>
    <row r="3735" spans="1:2" x14ac:dyDescent="0.2">
      <c r="A3735">
        <v>960.45427099999995</v>
      </c>
      <c r="B3735">
        <v>1921.2504879999999</v>
      </c>
    </row>
    <row r="3736" spans="1:2" x14ac:dyDescent="0.2">
      <c r="A3736">
        <v>960.45989399999996</v>
      </c>
      <c r="B3736">
        <v>582.45983899999999</v>
      </c>
    </row>
    <row r="3737" spans="1:2" x14ac:dyDescent="0.2">
      <c r="A3737">
        <v>960.46551699999998</v>
      </c>
      <c r="B3737">
        <v>0</v>
      </c>
    </row>
    <row r="3738" spans="1:2" x14ac:dyDescent="0.2">
      <c r="A3738">
        <v>960.47113999999999</v>
      </c>
      <c r="B3738">
        <v>0</v>
      </c>
    </row>
    <row r="3739" spans="1:2" x14ac:dyDescent="0.2">
      <c r="A3739">
        <v>960.47676300000001</v>
      </c>
      <c r="B3739">
        <v>0</v>
      </c>
    </row>
    <row r="3740" spans="1:2" x14ac:dyDescent="0.2">
      <c r="A3740">
        <v>960.48238600000002</v>
      </c>
      <c r="B3740">
        <v>0</v>
      </c>
    </row>
    <row r="3741" spans="1:2" x14ac:dyDescent="0.2">
      <c r="A3741">
        <v>961.34329300000002</v>
      </c>
      <c r="B3741">
        <v>0</v>
      </c>
    </row>
    <row r="3742" spans="1:2" x14ac:dyDescent="0.2">
      <c r="A3742">
        <v>961.34892300000001</v>
      </c>
      <c r="B3742">
        <v>0</v>
      </c>
    </row>
    <row r="3743" spans="1:2" x14ac:dyDescent="0.2">
      <c r="A3743">
        <v>961.35455400000001</v>
      </c>
      <c r="B3743">
        <v>0</v>
      </c>
    </row>
    <row r="3744" spans="1:2" x14ac:dyDescent="0.2">
      <c r="A3744">
        <v>961.360185</v>
      </c>
      <c r="B3744">
        <v>0</v>
      </c>
    </row>
    <row r="3745" spans="1:2" x14ac:dyDescent="0.2">
      <c r="A3745">
        <v>961.365816</v>
      </c>
      <c r="B3745">
        <v>527.59448199999997</v>
      </c>
    </row>
    <row r="3746" spans="1:2" x14ac:dyDescent="0.2">
      <c r="A3746">
        <v>961.37144599999999</v>
      </c>
      <c r="B3746">
        <v>1462.621582</v>
      </c>
    </row>
    <row r="3747" spans="1:2" x14ac:dyDescent="0.2">
      <c r="A3747">
        <v>961.37707699999999</v>
      </c>
      <c r="B3747">
        <v>2108.639893</v>
      </c>
    </row>
    <row r="3748" spans="1:2" x14ac:dyDescent="0.2">
      <c r="A3748">
        <v>961.38270799999998</v>
      </c>
      <c r="B3748">
        <v>1980.4804690000001</v>
      </c>
    </row>
    <row r="3749" spans="1:2" x14ac:dyDescent="0.2">
      <c r="A3749">
        <v>961.38833899999997</v>
      </c>
      <c r="B3749">
        <v>1199.3583980000001</v>
      </c>
    </row>
    <row r="3750" spans="1:2" x14ac:dyDescent="0.2">
      <c r="A3750">
        <v>961.39396999999997</v>
      </c>
      <c r="B3750">
        <v>321.78924599999999</v>
      </c>
    </row>
    <row r="3751" spans="1:2" x14ac:dyDescent="0.2">
      <c r="A3751">
        <v>961.39960099999996</v>
      </c>
      <c r="B3751">
        <v>0</v>
      </c>
    </row>
    <row r="3752" spans="1:2" x14ac:dyDescent="0.2">
      <c r="A3752">
        <v>961.40523199999996</v>
      </c>
      <c r="B3752">
        <v>0</v>
      </c>
    </row>
    <row r="3753" spans="1:2" x14ac:dyDescent="0.2">
      <c r="A3753">
        <v>961.41086399999995</v>
      </c>
      <c r="B3753">
        <v>0</v>
      </c>
    </row>
    <row r="3754" spans="1:2" x14ac:dyDescent="0.2">
      <c r="A3754">
        <v>961.41649500000005</v>
      </c>
      <c r="B3754">
        <v>0</v>
      </c>
    </row>
    <row r="3755" spans="1:2" x14ac:dyDescent="0.2">
      <c r="A3755">
        <v>961.42212600000005</v>
      </c>
      <c r="B3755">
        <v>447.79333500000001</v>
      </c>
    </row>
    <row r="3756" spans="1:2" x14ac:dyDescent="0.2">
      <c r="A3756">
        <v>961.42775800000004</v>
      </c>
      <c r="B3756">
        <v>1508.851807</v>
      </c>
    </row>
    <row r="3757" spans="1:2" x14ac:dyDescent="0.2">
      <c r="A3757">
        <v>961.43338900000003</v>
      </c>
      <c r="B3757">
        <v>2596.931885</v>
      </c>
    </row>
    <row r="3758" spans="1:2" x14ac:dyDescent="0.2">
      <c r="A3758">
        <v>961.43902000000003</v>
      </c>
      <c r="B3758">
        <v>3037.0600589999999</v>
      </c>
    </row>
    <row r="3759" spans="1:2" x14ac:dyDescent="0.2">
      <c r="A3759">
        <v>961.44465200000002</v>
      </c>
      <c r="B3759">
        <v>2575.2941890000002</v>
      </c>
    </row>
    <row r="3760" spans="1:2" x14ac:dyDescent="0.2">
      <c r="A3760">
        <v>961.45028300000001</v>
      </c>
      <c r="B3760">
        <v>1515.4064940000001</v>
      </c>
    </row>
    <row r="3761" spans="1:2" x14ac:dyDescent="0.2">
      <c r="A3761">
        <v>961.455915</v>
      </c>
      <c r="B3761">
        <v>431.16430700000001</v>
      </c>
    </row>
    <row r="3762" spans="1:2" x14ac:dyDescent="0.2">
      <c r="A3762">
        <v>961.461547</v>
      </c>
      <c r="B3762">
        <v>0</v>
      </c>
    </row>
    <row r="3763" spans="1:2" x14ac:dyDescent="0.2">
      <c r="A3763">
        <v>961.46717799999999</v>
      </c>
      <c r="B3763">
        <v>0</v>
      </c>
    </row>
    <row r="3764" spans="1:2" x14ac:dyDescent="0.2">
      <c r="A3764">
        <v>961.47280999999998</v>
      </c>
      <c r="B3764">
        <v>0</v>
      </c>
    </row>
    <row r="3765" spans="1:2" x14ac:dyDescent="0.2">
      <c r="A3765">
        <v>961.47844199999997</v>
      </c>
      <c r="B3765">
        <v>0</v>
      </c>
    </row>
    <row r="3766" spans="1:2" x14ac:dyDescent="0.2">
      <c r="A3766">
        <v>963.33963800000004</v>
      </c>
      <c r="B3766">
        <v>0</v>
      </c>
    </row>
    <row r="3767" spans="1:2" x14ac:dyDescent="0.2">
      <c r="A3767">
        <v>963.34528599999999</v>
      </c>
      <c r="B3767">
        <v>0</v>
      </c>
    </row>
    <row r="3768" spans="1:2" x14ac:dyDescent="0.2">
      <c r="A3768">
        <v>963.35093400000005</v>
      </c>
      <c r="B3768">
        <v>0</v>
      </c>
    </row>
    <row r="3769" spans="1:2" x14ac:dyDescent="0.2">
      <c r="A3769">
        <v>963.356583</v>
      </c>
      <c r="B3769">
        <v>0</v>
      </c>
    </row>
    <row r="3770" spans="1:2" x14ac:dyDescent="0.2">
      <c r="A3770">
        <v>963.36223099999995</v>
      </c>
      <c r="B3770">
        <v>507.32519500000001</v>
      </c>
    </row>
    <row r="3771" spans="1:2" x14ac:dyDescent="0.2">
      <c r="A3771">
        <v>963.36787900000002</v>
      </c>
      <c r="B3771">
        <v>1037.0974120000001</v>
      </c>
    </row>
    <row r="3772" spans="1:2" x14ac:dyDescent="0.2">
      <c r="A3772">
        <v>963.37352799999996</v>
      </c>
      <c r="B3772">
        <v>1268.5695800000001</v>
      </c>
    </row>
    <row r="3773" spans="1:2" x14ac:dyDescent="0.2">
      <c r="A3773">
        <v>963.37917600000003</v>
      </c>
      <c r="B3773">
        <v>1041.2109379999999</v>
      </c>
    </row>
    <row r="3774" spans="1:2" x14ac:dyDescent="0.2">
      <c r="A3774">
        <v>963.38482499999998</v>
      </c>
      <c r="B3774">
        <v>549.48101799999995</v>
      </c>
    </row>
    <row r="3775" spans="1:2" x14ac:dyDescent="0.2">
      <c r="A3775">
        <v>963.39047300000004</v>
      </c>
      <c r="B3775">
        <v>0</v>
      </c>
    </row>
    <row r="3776" spans="1:2" x14ac:dyDescent="0.2">
      <c r="A3776">
        <v>963.39612199999999</v>
      </c>
      <c r="B3776">
        <v>0</v>
      </c>
    </row>
    <row r="3777" spans="1:2" x14ac:dyDescent="0.2">
      <c r="A3777">
        <v>963.40177100000005</v>
      </c>
      <c r="B3777">
        <v>0</v>
      </c>
    </row>
    <row r="3778" spans="1:2" x14ac:dyDescent="0.2">
      <c r="A3778">
        <v>963.40742</v>
      </c>
      <c r="B3778">
        <v>0</v>
      </c>
    </row>
    <row r="3779" spans="1:2" x14ac:dyDescent="0.2">
      <c r="A3779">
        <v>965.41020100000003</v>
      </c>
      <c r="B3779">
        <v>0</v>
      </c>
    </row>
    <row r="3780" spans="1:2" x14ac:dyDescent="0.2">
      <c r="A3780">
        <v>965.41586800000005</v>
      </c>
      <c r="B3780">
        <v>0</v>
      </c>
    </row>
    <row r="3781" spans="1:2" x14ac:dyDescent="0.2">
      <c r="A3781">
        <v>965.42153399999995</v>
      </c>
      <c r="B3781">
        <v>0</v>
      </c>
    </row>
    <row r="3782" spans="1:2" x14ac:dyDescent="0.2">
      <c r="A3782">
        <v>965.42720099999997</v>
      </c>
      <c r="B3782">
        <v>0</v>
      </c>
    </row>
    <row r="3783" spans="1:2" x14ac:dyDescent="0.2">
      <c r="A3783">
        <v>965.43286699999999</v>
      </c>
      <c r="B3783">
        <v>494.29693600000002</v>
      </c>
    </row>
    <row r="3784" spans="1:2" x14ac:dyDescent="0.2">
      <c r="A3784">
        <v>965.438534</v>
      </c>
      <c r="B3784">
        <v>986.47820999999999</v>
      </c>
    </row>
    <row r="3785" spans="1:2" x14ac:dyDescent="0.2">
      <c r="A3785">
        <v>965.44420000000002</v>
      </c>
      <c r="B3785">
        <v>1364.304443</v>
      </c>
    </row>
    <row r="3786" spans="1:2" x14ac:dyDescent="0.2">
      <c r="A3786">
        <v>965.44986700000004</v>
      </c>
      <c r="B3786">
        <v>1364.5688479999999</v>
      </c>
    </row>
    <row r="3787" spans="1:2" x14ac:dyDescent="0.2">
      <c r="A3787">
        <v>965.45553399999994</v>
      </c>
      <c r="B3787">
        <v>1067.866211</v>
      </c>
    </row>
    <row r="3788" spans="1:2" x14ac:dyDescent="0.2">
      <c r="A3788">
        <v>965.46120099999996</v>
      </c>
      <c r="B3788">
        <v>707.65155000000004</v>
      </c>
    </row>
    <row r="3789" spans="1:2" x14ac:dyDescent="0.2">
      <c r="A3789">
        <v>965.46686799999998</v>
      </c>
      <c r="B3789">
        <v>0</v>
      </c>
    </row>
    <row r="3790" spans="1:2" x14ac:dyDescent="0.2">
      <c r="A3790">
        <v>965.47253499999999</v>
      </c>
      <c r="B3790">
        <v>0</v>
      </c>
    </row>
    <row r="3791" spans="1:2" x14ac:dyDescent="0.2">
      <c r="A3791">
        <v>965.47820200000001</v>
      </c>
      <c r="B3791">
        <v>0</v>
      </c>
    </row>
    <row r="3792" spans="1:2" x14ac:dyDescent="0.2">
      <c r="A3792">
        <v>965.48386900000003</v>
      </c>
      <c r="B3792">
        <v>0</v>
      </c>
    </row>
    <row r="3793" spans="1:2" x14ac:dyDescent="0.2">
      <c r="A3793">
        <v>965.90336600000001</v>
      </c>
      <c r="B3793">
        <v>0</v>
      </c>
    </row>
    <row r="3794" spans="1:2" x14ac:dyDescent="0.2">
      <c r="A3794">
        <v>965.90903700000001</v>
      </c>
      <c r="B3794">
        <v>0</v>
      </c>
    </row>
    <row r="3795" spans="1:2" x14ac:dyDescent="0.2">
      <c r="A3795">
        <v>965.91470800000002</v>
      </c>
      <c r="B3795">
        <v>0</v>
      </c>
    </row>
    <row r="3796" spans="1:2" x14ac:dyDescent="0.2">
      <c r="A3796">
        <v>965.92037900000003</v>
      </c>
      <c r="B3796">
        <v>0</v>
      </c>
    </row>
    <row r="3797" spans="1:2" x14ac:dyDescent="0.2">
      <c r="A3797">
        <v>965.92605000000003</v>
      </c>
      <c r="B3797">
        <v>524.03741500000001</v>
      </c>
    </row>
    <row r="3798" spans="1:2" x14ac:dyDescent="0.2">
      <c r="A3798">
        <v>965.93172100000004</v>
      </c>
      <c r="B3798">
        <v>830.84661900000003</v>
      </c>
    </row>
    <row r="3799" spans="1:2" x14ac:dyDescent="0.2">
      <c r="A3799">
        <v>965.93739200000005</v>
      </c>
      <c r="B3799">
        <v>984.56097399999999</v>
      </c>
    </row>
    <row r="3800" spans="1:2" x14ac:dyDescent="0.2">
      <c r="A3800">
        <v>965.94306300000005</v>
      </c>
      <c r="B3800">
        <v>867.98675500000002</v>
      </c>
    </row>
    <row r="3801" spans="1:2" x14ac:dyDescent="0.2">
      <c r="A3801">
        <v>965.94873399999994</v>
      </c>
      <c r="B3801">
        <v>525.42553699999996</v>
      </c>
    </row>
    <row r="3802" spans="1:2" x14ac:dyDescent="0.2">
      <c r="A3802">
        <v>965.95440499999995</v>
      </c>
      <c r="B3802">
        <v>0</v>
      </c>
    </row>
    <row r="3803" spans="1:2" x14ac:dyDescent="0.2">
      <c r="A3803">
        <v>965.96007599999996</v>
      </c>
      <c r="B3803">
        <v>0</v>
      </c>
    </row>
    <row r="3804" spans="1:2" x14ac:dyDescent="0.2">
      <c r="A3804">
        <v>965.96574699999996</v>
      </c>
      <c r="B3804">
        <v>0</v>
      </c>
    </row>
    <row r="3805" spans="1:2" x14ac:dyDescent="0.2">
      <c r="A3805">
        <v>965.97141899999997</v>
      </c>
      <c r="B3805">
        <v>0</v>
      </c>
    </row>
    <row r="3806" spans="1:2" x14ac:dyDescent="0.2">
      <c r="A3806">
        <v>970.97588399999995</v>
      </c>
      <c r="B3806">
        <v>0</v>
      </c>
    </row>
    <row r="3807" spans="1:2" x14ac:dyDescent="0.2">
      <c r="A3807">
        <v>970.98159899999996</v>
      </c>
      <c r="B3807">
        <v>0</v>
      </c>
    </row>
    <row r="3808" spans="1:2" x14ac:dyDescent="0.2">
      <c r="A3808">
        <v>970.98731499999997</v>
      </c>
      <c r="B3808">
        <v>0</v>
      </c>
    </row>
    <row r="3809" spans="1:2" x14ac:dyDescent="0.2">
      <c r="A3809">
        <v>970.99302999999998</v>
      </c>
      <c r="B3809">
        <v>0</v>
      </c>
    </row>
    <row r="3810" spans="1:2" x14ac:dyDescent="0.2">
      <c r="A3810">
        <v>970.99874599999998</v>
      </c>
      <c r="B3810">
        <v>416.04315200000002</v>
      </c>
    </row>
    <row r="3811" spans="1:2" x14ac:dyDescent="0.2">
      <c r="A3811">
        <v>971.00446199999999</v>
      </c>
      <c r="B3811">
        <v>827.66778599999998</v>
      </c>
    </row>
    <row r="3812" spans="1:2" x14ac:dyDescent="0.2">
      <c r="A3812">
        <v>971.010177</v>
      </c>
      <c r="B3812">
        <v>1090.962158</v>
      </c>
    </row>
    <row r="3813" spans="1:2" x14ac:dyDescent="0.2">
      <c r="A3813">
        <v>971.01589300000001</v>
      </c>
      <c r="B3813">
        <v>1029.5539550000001</v>
      </c>
    </row>
    <row r="3814" spans="1:2" x14ac:dyDescent="0.2">
      <c r="A3814">
        <v>971.02160900000001</v>
      </c>
      <c r="B3814">
        <v>604.56549099999995</v>
      </c>
    </row>
    <row r="3815" spans="1:2" x14ac:dyDescent="0.2">
      <c r="A3815">
        <v>971.02732500000002</v>
      </c>
      <c r="B3815">
        <v>0</v>
      </c>
    </row>
    <row r="3816" spans="1:2" x14ac:dyDescent="0.2">
      <c r="A3816">
        <v>971.03304100000003</v>
      </c>
      <c r="B3816">
        <v>0</v>
      </c>
    </row>
    <row r="3817" spans="1:2" x14ac:dyDescent="0.2">
      <c r="A3817">
        <v>971.03875700000003</v>
      </c>
      <c r="B3817">
        <v>0</v>
      </c>
    </row>
    <row r="3818" spans="1:2" x14ac:dyDescent="0.2">
      <c r="A3818">
        <v>971.04447300000004</v>
      </c>
      <c r="B3818">
        <v>0</v>
      </c>
    </row>
    <row r="3819" spans="1:2" x14ac:dyDescent="0.2">
      <c r="A3819">
        <v>972.990858</v>
      </c>
      <c r="B3819">
        <v>0</v>
      </c>
    </row>
    <row r="3820" spans="1:2" x14ac:dyDescent="0.2">
      <c r="A3820">
        <v>972.99659099999997</v>
      </c>
      <c r="B3820">
        <v>0</v>
      </c>
    </row>
    <row r="3821" spans="1:2" x14ac:dyDescent="0.2">
      <c r="A3821">
        <v>973.00232500000004</v>
      </c>
      <c r="B3821">
        <v>0</v>
      </c>
    </row>
    <row r="3822" spans="1:2" x14ac:dyDescent="0.2">
      <c r="A3822">
        <v>973.00805800000001</v>
      </c>
      <c r="B3822">
        <v>0</v>
      </c>
    </row>
    <row r="3823" spans="1:2" x14ac:dyDescent="0.2">
      <c r="A3823">
        <v>973.01379099999997</v>
      </c>
      <c r="B3823">
        <v>565.42614700000001</v>
      </c>
    </row>
    <row r="3824" spans="1:2" x14ac:dyDescent="0.2">
      <c r="A3824">
        <v>973.01952500000004</v>
      </c>
      <c r="B3824">
        <v>823.86859100000004</v>
      </c>
    </row>
    <row r="3825" spans="1:2" x14ac:dyDescent="0.2">
      <c r="A3825">
        <v>973.02525800000001</v>
      </c>
      <c r="B3825">
        <v>1187.283447</v>
      </c>
    </row>
    <row r="3826" spans="1:2" x14ac:dyDescent="0.2">
      <c r="A3826">
        <v>973.03099199999997</v>
      </c>
      <c r="B3826">
        <v>1183.213379</v>
      </c>
    </row>
    <row r="3827" spans="1:2" x14ac:dyDescent="0.2">
      <c r="A3827">
        <v>973.03672600000004</v>
      </c>
      <c r="B3827">
        <v>835.42388900000003</v>
      </c>
    </row>
    <row r="3828" spans="1:2" x14ac:dyDescent="0.2">
      <c r="A3828">
        <v>973.04245900000001</v>
      </c>
      <c r="B3828">
        <v>415.02722199999999</v>
      </c>
    </row>
    <row r="3829" spans="1:2" x14ac:dyDescent="0.2">
      <c r="A3829">
        <v>973.04819299999997</v>
      </c>
      <c r="B3829">
        <v>0</v>
      </c>
    </row>
    <row r="3830" spans="1:2" x14ac:dyDescent="0.2">
      <c r="A3830">
        <v>973.05392700000004</v>
      </c>
      <c r="B3830">
        <v>0</v>
      </c>
    </row>
    <row r="3831" spans="1:2" x14ac:dyDescent="0.2">
      <c r="A3831">
        <v>973.05966100000001</v>
      </c>
      <c r="B3831">
        <v>0</v>
      </c>
    </row>
    <row r="3832" spans="1:2" x14ac:dyDescent="0.2">
      <c r="A3832">
        <v>973.06539499999997</v>
      </c>
      <c r="B3832">
        <v>0</v>
      </c>
    </row>
    <row r="3833" spans="1:2" x14ac:dyDescent="0.2">
      <c r="A3833">
        <v>973.39231099999995</v>
      </c>
      <c r="B3833">
        <v>0</v>
      </c>
    </row>
    <row r="3834" spans="1:2" x14ac:dyDescent="0.2">
      <c r="A3834">
        <v>973.39804700000002</v>
      </c>
      <c r="B3834">
        <v>0</v>
      </c>
    </row>
    <row r="3835" spans="1:2" x14ac:dyDescent="0.2">
      <c r="A3835">
        <v>973.40378399999997</v>
      </c>
      <c r="B3835">
        <v>0</v>
      </c>
    </row>
    <row r="3836" spans="1:2" x14ac:dyDescent="0.2">
      <c r="A3836">
        <v>973.40952100000004</v>
      </c>
      <c r="B3836">
        <v>0</v>
      </c>
    </row>
    <row r="3837" spans="1:2" x14ac:dyDescent="0.2">
      <c r="A3837">
        <v>973.41525799999999</v>
      </c>
      <c r="B3837">
        <v>428.48113999999998</v>
      </c>
    </row>
    <row r="3838" spans="1:2" x14ac:dyDescent="0.2">
      <c r="A3838">
        <v>973.42099499999995</v>
      </c>
      <c r="B3838">
        <v>1085.8488769999999</v>
      </c>
    </row>
    <row r="3839" spans="1:2" x14ac:dyDescent="0.2">
      <c r="A3839">
        <v>973.42673200000002</v>
      </c>
      <c r="B3839">
        <v>1740.904053</v>
      </c>
    </row>
    <row r="3840" spans="1:2" x14ac:dyDescent="0.2">
      <c r="A3840">
        <v>973.43246999999997</v>
      </c>
      <c r="B3840">
        <v>1871.2895510000001</v>
      </c>
    </row>
    <row r="3841" spans="1:2" x14ac:dyDescent="0.2">
      <c r="A3841">
        <v>973.43820700000003</v>
      </c>
      <c r="B3841">
        <v>1371.895996</v>
      </c>
    </row>
    <row r="3842" spans="1:2" x14ac:dyDescent="0.2">
      <c r="A3842">
        <v>973.44394399999999</v>
      </c>
      <c r="B3842">
        <v>609.09613000000002</v>
      </c>
    </row>
    <row r="3843" spans="1:2" x14ac:dyDescent="0.2">
      <c r="A3843">
        <v>973.44968100000006</v>
      </c>
      <c r="B3843">
        <v>0</v>
      </c>
    </row>
    <row r="3844" spans="1:2" x14ac:dyDescent="0.2">
      <c r="A3844">
        <v>973.45541900000001</v>
      </c>
      <c r="B3844">
        <v>0</v>
      </c>
    </row>
    <row r="3845" spans="1:2" x14ac:dyDescent="0.2">
      <c r="A3845">
        <v>973.46115599999996</v>
      </c>
      <c r="B3845">
        <v>0</v>
      </c>
    </row>
    <row r="3846" spans="1:2" x14ac:dyDescent="0.2">
      <c r="A3846">
        <v>973.46689300000003</v>
      </c>
      <c r="B3846">
        <v>0</v>
      </c>
    </row>
    <row r="3847" spans="1:2" x14ac:dyDescent="0.2">
      <c r="A3847">
        <v>975.391797</v>
      </c>
      <c r="B3847">
        <v>0</v>
      </c>
    </row>
    <row r="3848" spans="1:2" x14ac:dyDescent="0.2">
      <c r="A3848">
        <v>975.39755100000002</v>
      </c>
      <c r="B3848">
        <v>0</v>
      </c>
    </row>
    <row r="3849" spans="1:2" x14ac:dyDescent="0.2">
      <c r="A3849">
        <v>975.40330600000004</v>
      </c>
      <c r="B3849">
        <v>0</v>
      </c>
    </row>
    <row r="3850" spans="1:2" x14ac:dyDescent="0.2">
      <c r="A3850">
        <v>975.40906099999995</v>
      </c>
      <c r="B3850">
        <v>0</v>
      </c>
    </row>
    <row r="3851" spans="1:2" x14ac:dyDescent="0.2">
      <c r="A3851">
        <v>975.41481499999998</v>
      </c>
      <c r="B3851">
        <v>329.35583500000001</v>
      </c>
    </row>
    <row r="3852" spans="1:2" x14ac:dyDescent="0.2">
      <c r="A3852">
        <v>975.42057</v>
      </c>
      <c r="B3852">
        <v>986.25921600000004</v>
      </c>
    </row>
    <row r="3853" spans="1:2" x14ac:dyDescent="0.2">
      <c r="A3853">
        <v>975.42632500000002</v>
      </c>
      <c r="B3853">
        <v>1240.39624</v>
      </c>
    </row>
    <row r="3854" spans="1:2" x14ac:dyDescent="0.2">
      <c r="A3854">
        <v>975.43208000000004</v>
      </c>
      <c r="B3854">
        <v>976.37286400000005</v>
      </c>
    </row>
    <row r="3855" spans="1:2" x14ac:dyDescent="0.2">
      <c r="A3855">
        <v>975.43783499999995</v>
      </c>
      <c r="B3855">
        <v>418.37719700000002</v>
      </c>
    </row>
    <row r="3856" spans="1:2" x14ac:dyDescent="0.2">
      <c r="A3856">
        <v>975.44358899999997</v>
      </c>
      <c r="B3856">
        <v>0</v>
      </c>
    </row>
    <row r="3857" spans="1:2" x14ac:dyDescent="0.2">
      <c r="A3857">
        <v>975.449344</v>
      </c>
      <c r="B3857">
        <v>0</v>
      </c>
    </row>
    <row r="3858" spans="1:2" x14ac:dyDescent="0.2">
      <c r="A3858">
        <v>975.45509900000002</v>
      </c>
      <c r="B3858">
        <v>0</v>
      </c>
    </row>
    <row r="3859" spans="1:2" x14ac:dyDescent="0.2">
      <c r="A3859">
        <v>975.46085500000004</v>
      </c>
      <c r="B3859">
        <v>0</v>
      </c>
    </row>
    <row r="3860" spans="1:2" x14ac:dyDescent="0.2">
      <c r="A3860">
        <v>976.39385100000004</v>
      </c>
      <c r="B3860">
        <v>0</v>
      </c>
    </row>
    <row r="3861" spans="1:2" x14ac:dyDescent="0.2">
      <c r="A3861">
        <v>976.39961500000004</v>
      </c>
      <c r="B3861">
        <v>0</v>
      </c>
    </row>
    <row r="3862" spans="1:2" x14ac:dyDescent="0.2">
      <c r="A3862">
        <v>976.40537800000004</v>
      </c>
      <c r="B3862">
        <v>0</v>
      </c>
    </row>
    <row r="3863" spans="1:2" x14ac:dyDescent="0.2">
      <c r="A3863">
        <v>976.41114100000004</v>
      </c>
      <c r="B3863">
        <v>0</v>
      </c>
    </row>
    <row r="3864" spans="1:2" x14ac:dyDescent="0.2">
      <c r="A3864">
        <v>976.41690500000004</v>
      </c>
      <c r="B3864">
        <v>407.26251200000002</v>
      </c>
    </row>
    <row r="3865" spans="1:2" x14ac:dyDescent="0.2">
      <c r="A3865">
        <v>976.42266900000004</v>
      </c>
      <c r="B3865">
        <v>931.76092500000004</v>
      </c>
    </row>
    <row r="3866" spans="1:2" x14ac:dyDescent="0.2">
      <c r="A3866">
        <v>976.42843200000004</v>
      </c>
      <c r="B3866">
        <v>1204.3195800000001</v>
      </c>
    </row>
    <row r="3867" spans="1:2" x14ac:dyDescent="0.2">
      <c r="A3867">
        <v>976.43419600000004</v>
      </c>
      <c r="B3867">
        <v>1070.8686520000001</v>
      </c>
    </row>
    <row r="3868" spans="1:2" x14ac:dyDescent="0.2">
      <c r="A3868">
        <v>976.43996000000004</v>
      </c>
      <c r="B3868">
        <v>631.29925500000002</v>
      </c>
    </row>
    <row r="3869" spans="1:2" x14ac:dyDescent="0.2">
      <c r="A3869">
        <v>976.44572400000004</v>
      </c>
      <c r="B3869">
        <v>0</v>
      </c>
    </row>
    <row r="3870" spans="1:2" x14ac:dyDescent="0.2">
      <c r="A3870">
        <v>976.45148700000004</v>
      </c>
      <c r="B3870">
        <v>0</v>
      </c>
    </row>
    <row r="3871" spans="1:2" x14ac:dyDescent="0.2">
      <c r="A3871">
        <v>976.45725100000004</v>
      </c>
      <c r="B3871">
        <v>0</v>
      </c>
    </row>
    <row r="3872" spans="1:2" x14ac:dyDescent="0.2">
      <c r="A3872">
        <v>976.46301500000004</v>
      </c>
      <c r="B3872">
        <v>0</v>
      </c>
    </row>
    <row r="3873" spans="1:2" x14ac:dyDescent="0.2">
      <c r="A3873">
        <v>977.47249399999998</v>
      </c>
      <c r="B3873">
        <v>0</v>
      </c>
    </row>
    <row r="3874" spans="1:2" x14ac:dyDescent="0.2">
      <c r="A3874">
        <v>977.47826699999996</v>
      </c>
      <c r="B3874">
        <v>0</v>
      </c>
    </row>
    <row r="3875" spans="1:2" x14ac:dyDescent="0.2">
      <c r="A3875">
        <v>977.48404000000005</v>
      </c>
      <c r="B3875">
        <v>0</v>
      </c>
    </row>
    <row r="3876" spans="1:2" x14ac:dyDescent="0.2">
      <c r="A3876">
        <v>977.48981300000003</v>
      </c>
      <c r="B3876">
        <v>0</v>
      </c>
    </row>
    <row r="3877" spans="1:2" x14ac:dyDescent="0.2">
      <c r="A3877">
        <v>977.495586</v>
      </c>
      <c r="B3877">
        <v>523.85162400000002</v>
      </c>
    </row>
    <row r="3878" spans="1:2" x14ac:dyDescent="0.2">
      <c r="A3878">
        <v>977.50135899999998</v>
      </c>
      <c r="B3878">
        <v>1040.264893</v>
      </c>
    </row>
    <row r="3879" spans="1:2" x14ac:dyDescent="0.2">
      <c r="A3879">
        <v>977.50713199999996</v>
      </c>
      <c r="B3879">
        <v>1249.5732419999999</v>
      </c>
    </row>
    <row r="3880" spans="1:2" x14ac:dyDescent="0.2">
      <c r="A3880">
        <v>977.51290600000004</v>
      </c>
      <c r="B3880">
        <v>1011.667175</v>
      </c>
    </row>
    <row r="3881" spans="1:2" x14ac:dyDescent="0.2">
      <c r="A3881">
        <v>977.51867900000002</v>
      </c>
      <c r="B3881">
        <v>688.78875700000003</v>
      </c>
    </row>
    <row r="3882" spans="1:2" x14ac:dyDescent="0.2">
      <c r="A3882">
        <v>977.524452</v>
      </c>
      <c r="B3882">
        <v>0</v>
      </c>
    </row>
    <row r="3883" spans="1:2" x14ac:dyDescent="0.2">
      <c r="A3883">
        <v>977.53022599999997</v>
      </c>
      <c r="B3883">
        <v>0</v>
      </c>
    </row>
    <row r="3884" spans="1:2" x14ac:dyDescent="0.2">
      <c r="A3884">
        <v>977.53599899999995</v>
      </c>
      <c r="B3884">
        <v>0</v>
      </c>
    </row>
    <row r="3885" spans="1:2" x14ac:dyDescent="0.2">
      <c r="A3885">
        <v>977.54177300000003</v>
      </c>
      <c r="B3885">
        <v>0</v>
      </c>
    </row>
    <row r="3886" spans="1:2" x14ac:dyDescent="0.2">
      <c r="A3886">
        <v>981.02092700000003</v>
      </c>
      <c r="B3886">
        <v>0</v>
      </c>
    </row>
    <row r="3887" spans="1:2" x14ac:dyDescent="0.2">
      <c r="A3887">
        <v>981.02673200000004</v>
      </c>
      <c r="B3887">
        <v>0</v>
      </c>
    </row>
    <row r="3888" spans="1:2" x14ac:dyDescent="0.2">
      <c r="A3888">
        <v>981.03253600000005</v>
      </c>
      <c r="B3888">
        <v>0</v>
      </c>
    </row>
    <row r="3889" spans="1:2" x14ac:dyDescent="0.2">
      <c r="A3889">
        <v>981.03834099999995</v>
      </c>
      <c r="B3889">
        <v>0</v>
      </c>
    </row>
    <row r="3890" spans="1:2" x14ac:dyDescent="0.2">
      <c r="A3890">
        <v>981.04414499999996</v>
      </c>
      <c r="B3890">
        <v>639.85504200000003</v>
      </c>
    </row>
    <row r="3891" spans="1:2" x14ac:dyDescent="0.2">
      <c r="A3891">
        <v>981.04994999999997</v>
      </c>
      <c r="B3891">
        <v>913.81036400000005</v>
      </c>
    </row>
    <row r="3892" spans="1:2" x14ac:dyDescent="0.2">
      <c r="A3892">
        <v>981.05575399999998</v>
      </c>
      <c r="B3892">
        <v>1084.0151370000001</v>
      </c>
    </row>
    <row r="3893" spans="1:2" x14ac:dyDescent="0.2">
      <c r="A3893">
        <v>981.06155899999999</v>
      </c>
      <c r="B3893">
        <v>1030.236572</v>
      </c>
    </row>
    <row r="3894" spans="1:2" x14ac:dyDescent="0.2">
      <c r="A3894">
        <v>981.067364</v>
      </c>
      <c r="B3894">
        <v>792.65118399999994</v>
      </c>
    </row>
    <row r="3895" spans="1:2" x14ac:dyDescent="0.2">
      <c r="A3895">
        <v>981.07316900000001</v>
      </c>
      <c r="B3895">
        <v>0</v>
      </c>
    </row>
    <row r="3896" spans="1:2" x14ac:dyDescent="0.2">
      <c r="A3896">
        <v>981.07897400000002</v>
      </c>
      <c r="B3896">
        <v>0</v>
      </c>
    </row>
    <row r="3897" spans="1:2" x14ac:dyDescent="0.2">
      <c r="A3897">
        <v>981.08477800000003</v>
      </c>
      <c r="B3897">
        <v>0</v>
      </c>
    </row>
    <row r="3898" spans="1:2" x14ac:dyDescent="0.2">
      <c r="A3898">
        <v>981.09058300000004</v>
      </c>
      <c r="B3898">
        <v>0</v>
      </c>
    </row>
    <row r="3899" spans="1:2" x14ac:dyDescent="0.2">
      <c r="A3899">
        <v>984.46033699999998</v>
      </c>
      <c r="B3899">
        <v>0</v>
      </c>
    </row>
    <row r="3900" spans="1:2" x14ac:dyDescent="0.2">
      <c r="A3900">
        <v>984.46617100000003</v>
      </c>
      <c r="B3900">
        <v>0</v>
      </c>
    </row>
    <row r="3901" spans="1:2" x14ac:dyDescent="0.2">
      <c r="A3901">
        <v>984.47200599999996</v>
      </c>
      <c r="B3901">
        <v>0</v>
      </c>
    </row>
    <row r="3902" spans="1:2" x14ac:dyDescent="0.2">
      <c r="A3902">
        <v>984.47784200000001</v>
      </c>
      <c r="B3902">
        <v>0</v>
      </c>
    </row>
    <row r="3903" spans="1:2" x14ac:dyDescent="0.2">
      <c r="A3903">
        <v>984.48367699999994</v>
      </c>
      <c r="B3903">
        <v>312.70465100000001</v>
      </c>
    </row>
    <row r="3904" spans="1:2" x14ac:dyDescent="0.2">
      <c r="A3904">
        <v>984.48951199999999</v>
      </c>
      <c r="B3904">
        <v>1153.5939940000001</v>
      </c>
    </row>
    <row r="3905" spans="1:2" x14ac:dyDescent="0.2">
      <c r="A3905">
        <v>984.49534700000004</v>
      </c>
      <c r="B3905">
        <v>1900.8630370000001</v>
      </c>
    </row>
    <row r="3906" spans="1:2" x14ac:dyDescent="0.2">
      <c r="A3906">
        <v>984.50118199999997</v>
      </c>
      <c r="B3906">
        <v>2040.5263669999999</v>
      </c>
    </row>
    <row r="3907" spans="1:2" x14ac:dyDescent="0.2">
      <c r="A3907">
        <v>984.50701800000002</v>
      </c>
      <c r="B3907">
        <v>1427.798828</v>
      </c>
    </row>
    <row r="3908" spans="1:2" x14ac:dyDescent="0.2">
      <c r="A3908">
        <v>984.51285299999995</v>
      </c>
      <c r="B3908">
        <v>514.64788799999997</v>
      </c>
    </row>
    <row r="3909" spans="1:2" x14ac:dyDescent="0.2">
      <c r="A3909">
        <v>984.518688</v>
      </c>
      <c r="B3909">
        <v>0</v>
      </c>
    </row>
    <row r="3910" spans="1:2" x14ac:dyDescent="0.2">
      <c r="A3910">
        <v>984.52452400000004</v>
      </c>
      <c r="B3910">
        <v>0</v>
      </c>
    </row>
    <row r="3911" spans="1:2" x14ac:dyDescent="0.2">
      <c r="A3911">
        <v>984.53035899999998</v>
      </c>
      <c r="B3911">
        <v>0</v>
      </c>
    </row>
    <row r="3912" spans="1:2" x14ac:dyDescent="0.2">
      <c r="A3912">
        <v>984.53619500000002</v>
      </c>
      <c r="B3912">
        <v>0</v>
      </c>
    </row>
    <row r="3913" spans="1:2" x14ac:dyDescent="0.2">
      <c r="A3913">
        <v>985.46471399999996</v>
      </c>
      <c r="B3913">
        <v>0</v>
      </c>
    </row>
    <row r="3914" spans="1:2" x14ac:dyDescent="0.2">
      <c r="A3914">
        <v>985.47055699999999</v>
      </c>
      <c r="B3914">
        <v>0</v>
      </c>
    </row>
    <row r="3915" spans="1:2" x14ac:dyDescent="0.2">
      <c r="A3915">
        <v>985.47640100000001</v>
      </c>
      <c r="B3915">
        <v>0</v>
      </c>
    </row>
    <row r="3916" spans="1:2" x14ac:dyDescent="0.2">
      <c r="A3916">
        <v>985.48224500000003</v>
      </c>
      <c r="B3916">
        <v>0</v>
      </c>
    </row>
    <row r="3917" spans="1:2" x14ac:dyDescent="0.2">
      <c r="A3917">
        <v>985.48808899999995</v>
      </c>
      <c r="B3917">
        <v>430.85906999999997</v>
      </c>
    </row>
    <row r="3918" spans="1:2" x14ac:dyDescent="0.2">
      <c r="A3918">
        <v>985.49393399999997</v>
      </c>
      <c r="B3918">
        <v>1017.424866</v>
      </c>
    </row>
    <row r="3919" spans="1:2" x14ac:dyDescent="0.2">
      <c r="A3919">
        <v>985.49977799999999</v>
      </c>
      <c r="B3919">
        <v>1295.0205080000001</v>
      </c>
    </row>
    <row r="3920" spans="1:2" x14ac:dyDescent="0.2">
      <c r="A3920">
        <v>985.50562200000002</v>
      </c>
      <c r="B3920">
        <v>1039.623047</v>
      </c>
    </row>
    <row r="3921" spans="1:2" x14ac:dyDescent="0.2">
      <c r="A3921">
        <v>985.51146600000004</v>
      </c>
      <c r="B3921">
        <v>425.19714399999998</v>
      </c>
    </row>
    <row r="3922" spans="1:2" x14ac:dyDescent="0.2">
      <c r="A3922">
        <v>985.51730999999995</v>
      </c>
      <c r="B3922">
        <v>0</v>
      </c>
    </row>
    <row r="3923" spans="1:2" x14ac:dyDescent="0.2">
      <c r="A3923">
        <v>985.52315499999997</v>
      </c>
      <c r="B3923">
        <v>0</v>
      </c>
    </row>
    <row r="3924" spans="1:2" x14ac:dyDescent="0.2">
      <c r="A3924">
        <v>985.528999</v>
      </c>
      <c r="B3924">
        <v>0</v>
      </c>
    </row>
    <row r="3925" spans="1:2" x14ac:dyDescent="0.2">
      <c r="A3925">
        <v>985.53484400000002</v>
      </c>
      <c r="B3925">
        <v>0</v>
      </c>
    </row>
    <row r="3926" spans="1:2" x14ac:dyDescent="0.2">
      <c r="A3926">
        <v>989.36240999999995</v>
      </c>
      <c r="B3926">
        <v>0</v>
      </c>
    </row>
    <row r="3927" spans="1:2" x14ac:dyDescent="0.2">
      <c r="A3927">
        <v>989.368289</v>
      </c>
      <c r="B3927">
        <v>0</v>
      </c>
    </row>
    <row r="3928" spans="1:2" x14ac:dyDescent="0.2">
      <c r="A3928">
        <v>989.37416800000005</v>
      </c>
      <c r="B3928">
        <v>0</v>
      </c>
    </row>
    <row r="3929" spans="1:2" x14ac:dyDescent="0.2">
      <c r="A3929">
        <v>989.38004599999999</v>
      </c>
      <c r="B3929">
        <v>0</v>
      </c>
    </row>
    <row r="3930" spans="1:2" x14ac:dyDescent="0.2">
      <c r="A3930">
        <v>989.38592500000004</v>
      </c>
      <c r="B3930">
        <v>602.44525099999998</v>
      </c>
    </row>
    <row r="3931" spans="1:2" x14ac:dyDescent="0.2">
      <c r="A3931">
        <v>989.39180399999998</v>
      </c>
      <c r="B3931">
        <v>7421.1196289999998</v>
      </c>
    </row>
    <row r="3932" spans="1:2" x14ac:dyDescent="0.2">
      <c r="A3932">
        <v>989.39768300000003</v>
      </c>
      <c r="B3932">
        <v>19584.494140999999</v>
      </c>
    </row>
    <row r="3933" spans="1:2" x14ac:dyDescent="0.2">
      <c r="A3933">
        <v>989.40356199999997</v>
      </c>
      <c r="B3933">
        <v>31030.529297000001</v>
      </c>
    </row>
    <row r="3934" spans="1:2" x14ac:dyDescent="0.2">
      <c r="A3934">
        <v>989.40944100000002</v>
      </c>
      <c r="B3934">
        <v>33823.15625</v>
      </c>
    </row>
    <row r="3935" spans="1:2" x14ac:dyDescent="0.2">
      <c r="A3935">
        <v>989.41531999999995</v>
      </c>
      <c r="B3935">
        <v>25847.160156000002</v>
      </c>
    </row>
    <row r="3936" spans="1:2" x14ac:dyDescent="0.2">
      <c r="A3936">
        <v>989.421199</v>
      </c>
      <c r="B3936">
        <v>13020.834961</v>
      </c>
    </row>
    <row r="3937" spans="1:2" x14ac:dyDescent="0.2">
      <c r="A3937">
        <v>989.42707800000005</v>
      </c>
      <c r="B3937">
        <v>3278.748047</v>
      </c>
    </row>
    <row r="3938" spans="1:2" x14ac:dyDescent="0.2">
      <c r="A3938">
        <v>989.43295699999999</v>
      </c>
      <c r="B3938">
        <v>147.029968</v>
      </c>
    </row>
    <row r="3939" spans="1:2" x14ac:dyDescent="0.2">
      <c r="A3939">
        <v>989.43883600000004</v>
      </c>
      <c r="B3939">
        <v>0</v>
      </c>
    </row>
    <row r="3940" spans="1:2" x14ac:dyDescent="0.2">
      <c r="A3940">
        <v>989.44471599999997</v>
      </c>
      <c r="B3940">
        <v>0</v>
      </c>
    </row>
    <row r="3941" spans="1:2" x14ac:dyDescent="0.2">
      <c r="A3941">
        <v>989.45059500000002</v>
      </c>
      <c r="B3941">
        <v>0</v>
      </c>
    </row>
    <row r="3942" spans="1:2" x14ac:dyDescent="0.2">
      <c r="A3942">
        <v>989.45647399999996</v>
      </c>
      <c r="B3942">
        <v>0</v>
      </c>
    </row>
    <row r="3943" spans="1:2" x14ac:dyDescent="0.2">
      <c r="A3943">
        <v>990.362526</v>
      </c>
      <c r="B3943">
        <v>0</v>
      </c>
    </row>
    <row r="3944" spans="1:2" x14ac:dyDescent="0.2">
      <c r="A3944">
        <v>990.36841300000003</v>
      </c>
      <c r="B3944">
        <v>0</v>
      </c>
    </row>
    <row r="3945" spans="1:2" x14ac:dyDescent="0.2">
      <c r="A3945">
        <v>990.37430099999995</v>
      </c>
      <c r="B3945">
        <v>0</v>
      </c>
    </row>
    <row r="3946" spans="1:2" x14ac:dyDescent="0.2">
      <c r="A3946">
        <v>990.38018799999998</v>
      </c>
      <c r="B3946">
        <v>0</v>
      </c>
    </row>
    <row r="3947" spans="1:2" x14ac:dyDescent="0.2">
      <c r="A3947">
        <v>990.386076</v>
      </c>
      <c r="B3947">
        <v>7.1505429999999999</v>
      </c>
    </row>
    <row r="3948" spans="1:2" x14ac:dyDescent="0.2">
      <c r="A3948">
        <v>990.39196400000003</v>
      </c>
      <c r="B3948">
        <v>1234.643311</v>
      </c>
    </row>
    <row r="3949" spans="1:2" x14ac:dyDescent="0.2">
      <c r="A3949">
        <v>990.39785099999995</v>
      </c>
      <c r="B3949">
        <v>5841.4814450000003</v>
      </c>
    </row>
    <row r="3950" spans="1:2" x14ac:dyDescent="0.2">
      <c r="A3950">
        <v>990.40373899999997</v>
      </c>
      <c r="B3950">
        <v>11817.089844</v>
      </c>
    </row>
    <row r="3951" spans="1:2" x14ac:dyDescent="0.2">
      <c r="A3951">
        <v>990.409627</v>
      </c>
      <c r="B3951">
        <v>15558.608398</v>
      </c>
    </row>
    <row r="3952" spans="1:2" x14ac:dyDescent="0.2">
      <c r="A3952">
        <v>990.41551500000003</v>
      </c>
      <c r="B3952">
        <v>14317.764648</v>
      </c>
    </row>
    <row r="3953" spans="1:2" x14ac:dyDescent="0.2">
      <c r="A3953">
        <v>990.42140300000005</v>
      </c>
      <c r="B3953">
        <v>9015.6992190000001</v>
      </c>
    </row>
    <row r="3954" spans="1:2" x14ac:dyDescent="0.2">
      <c r="A3954">
        <v>990.42729099999997</v>
      </c>
      <c r="B3954">
        <v>3364.4035640000002</v>
      </c>
    </row>
    <row r="3955" spans="1:2" x14ac:dyDescent="0.2">
      <c r="A3955">
        <v>990.433179</v>
      </c>
      <c r="B3955">
        <v>640.86114499999996</v>
      </c>
    </row>
    <row r="3956" spans="1:2" x14ac:dyDescent="0.2">
      <c r="A3956">
        <v>990.43906700000002</v>
      </c>
      <c r="B3956">
        <v>0</v>
      </c>
    </row>
    <row r="3957" spans="1:2" x14ac:dyDescent="0.2">
      <c r="A3957">
        <v>990.44495600000005</v>
      </c>
      <c r="B3957">
        <v>0</v>
      </c>
    </row>
    <row r="3958" spans="1:2" x14ac:dyDescent="0.2">
      <c r="A3958">
        <v>990.45084399999996</v>
      </c>
      <c r="B3958">
        <v>0</v>
      </c>
    </row>
    <row r="3959" spans="1:2" x14ac:dyDescent="0.2">
      <c r="A3959">
        <v>990.45673199999999</v>
      </c>
      <c r="B3959">
        <v>0</v>
      </c>
    </row>
    <row r="3960" spans="1:2" x14ac:dyDescent="0.2">
      <c r="A3960">
        <v>991.35826199999997</v>
      </c>
      <c r="B3960">
        <v>0</v>
      </c>
    </row>
    <row r="3961" spans="1:2" x14ac:dyDescent="0.2">
      <c r="A3961">
        <v>991.36415799999997</v>
      </c>
      <c r="B3961">
        <v>0</v>
      </c>
    </row>
    <row r="3962" spans="1:2" x14ac:dyDescent="0.2">
      <c r="A3962">
        <v>991.37005399999998</v>
      </c>
      <c r="B3962">
        <v>0</v>
      </c>
    </row>
    <row r="3963" spans="1:2" x14ac:dyDescent="0.2">
      <c r="A3963">
        <v>991.37595099999999</v>
      </c>
      <c r="B3963">
        <v>0</v>
      </c>
    </row>
    <row r="3964" spans="1:2" x14ac:dyDescent="0.2">
      <c r="A3964">
        <v>991.38184699999999</v>
      </c>
      <c r="B3964">
        <v>242.13879399999999</v>
      </c>
    </row>
    <row r="3965" spans="1:2" x14ac:dyDescent="0.2">
      <c r="A3965">
        <v>991.387744</v>
      </c>
      <c r="B3965">
        <v>3721.2751459999999</v>
      </c>
    </row>
    <row r="3966" spans="1:2" x14ac:dyDescent="0.2">
      <c r="A3966">
        <v>991.393641</v>
      </c>
      <c r="B3966">
        <v>10088.445313</v>
      </c>
    </row>
    <row r="3967" spans="1:2" x14ac:dyDescent="0.2">
      <c r="A3967">
        <v>991.39953700000001</v>
      </c>
      <c r="B3967">
        <v>16145.048828000001</v>
      </c>
    </row>
    <row r="3968" spans="1:2" x14ac:dyDescent="0.2">
      <c r="A3968">
        <v>991.40543400000001</v>
      </c>
      <c r="B3968">
        <v>17417.369140999999</v>
      </c>
    </row>
    <row r="3969" spans="1:2" x14ac:dyDescent="0.2">
      <c r="A3969">
        <v>991.41133100000002</v>
      </c>
      <c r="B3969">
        <v>12757.344727</v>
      </c>
    </row>
    <row r="3970" spans="1:2" x14ac:dyDescent="0.2">
      <c r="A3970">
        <v>991.41722800000002</v>
      </c>
      <c r="B3970">
        <v>5890.7026370000003</v>
      </c>
    </row>
    <row r="3971" spans="1:2" x14ac:dyDescent="0.2">
      <c r="A3971">
        <v>991.42312500000003</v>
      </c>
      <c r="B3971">
        <v>1960.813232</v>
      </c>
    </row>
    <row r="3972" spans="1:2" x14ac:dyDescent="0.2">
      <c r="A3972">
        <v>991.42902200000003</v>
      </c>
      <c r="B3972">
        <v>1139.6845699999999</v>
      </c>
    </row>
    <row r="3973" spans="1:2" x14ac:dyDescent="0.2">
      <c r="A3973">
        <v>991.43491900000004</v>
      </c>
      <c r="B3973">
        <v>455.53363000000002</v>
      </c>
    </row>
    <row r="3974" spans="1:2" x14ac:dyDescent="0.2">
      <c r="A3974">
        <v>991.44081600000004</v>
      </c>
      <c r="B3974">
        <v>0</v>
      </c>
    </row>
    <row r="3975" spans="1:2" x14ac:dyDescent="0.2">
      <c r="A3975">
        <v>991.44671300000005</v>
      </c>
      <c r="B3975">
        <v>0</v>
      </c>
    </row>
    <row r="3976" spans="1:2" x14ac:dyDescent="0.2">
      <c r="A3976">
        <v>991.45261000000005</v>
      </c>
      <c r="B3976">
        <v>0</v>
      </c>
    </row>
    <row r="3977" spans="1:2" x14ac:dyDescent="0.2">
      <c r="A3977">
        <v>991.45850700000005</v>
      </c>
      <c r="B3977">
        <v>0</v>
      </c>
    </row>
    <row r="3978" spans="1:2" x14ac:dyDescent="0.2">
      <c r="A3978">
        <v>992.36140499999999</v>
      </c>
      <c r="B3978">
        <v>0</v>
      </c>
    </row>
    <row r="3979" spans="1:2" x14ac:dyDescent="0.2">
      <c r="A3979">
        <v>992.36731099999997</v>
      </c>
      <c r="B3979">
        <v>0</v>
      </c>
    </row>
    <row r="3980" spans="1:2" x14ac:dyDescent="0.2">
      <c r="A3980">
        <v>992.37321599999996</v>
      </c>
      <c r="B3980">
        <v>0</v>
      </c>
    </row>
    <row r="3981" spans="1:2" x14ac:dyDescent="0.2">
      <c r="A3981">
        <v>992.37912100000005</v>
      </c>
      <c r="B3981">
        <v>0</v>
      </c>
    </row>
    <row r="3982" spans="1:2" x14ac:dyDescent="0.2">
      <c r="A3982">
        <v>992.38502700000004</v>
      </c>
      <c r="B3982">
        <v>350.21649200000002</v>
      </c>
    </row>
    <row r="3983" spans="1:2" x14ac:dyDescent="0.2">
      <c r="A3983">
        <v>992.39093200000002</v>
      </c>
      <c r="B3983">
        <v>2264.0610350000002</v>
      </c>
    </row>
    <row r="3984" spans="1:2" x14ac:dyDescent="0.2">
      <c r="A3984">
        <v>992.396838</v>
      </c>
      <c r="B3984">
        <v>6040.9594729999999</v>
      </c>
    </row>
    <row r="3985" spans="1:2" x14ac:dyDescent="0.2">
      <c r="A3985">
        <v>992.40274399999998</v>
      </c>
      <c r="B3985">
        <v>9871.9072269999997</v>
      </c>
    </row>
    <row r="3986" spans="1:2" x14ac:dyDescent="0.2">
      <c r="A3986">
        <v>992.40864899999997</v>
      </c>
      <c r="B3986">
        <v>11053.492188</v>
      </c>
    </row>
    <row r="3987" spans="1:2" x14ac:dyDescent="0.2">
      <c r="A3987">
        <v>992.41455499999995</v>
      </c>
      <c r="B3987">
        <v>8537.2255860000005</v>
      </c>
    </row>
    <row r="3988" spans="1:2" x14ac:dyDescent="0.2">
      <c r="A3988">
        <v>992.42046100000005</v>
      </c>
      <c r="B3988">
        <v>4067.8039549999999</v>
      </c>
    </row>
    <row r="3989" spans="1:2" x14ac:dyDescent="0.2">
      <c r="A3989">
        <v>992.42636700000003</v>
      </c>
      <c r="B3989">
        <v>428.81506300000001</v>
      </c>
    </row>
    <row r="3990" spans="1:2" x14ac:dyDescent="0.2">
      <c r="A3990">
        <v>992.43227300000001</v>
      </c>
      <c r="B3990">
        <v>0</v>
      </c>
    </row>
    <row r="3991" spans="1:2" x14ac:dyDescent="0.2">
      <c r="A3991">
        <v>992.43817899999999</v>
      </c>
      <c r="B3991">
        <v>0</v>
      </c>
    </row>
    <row r="3992" spans="1:2" x14ac:dyDescent="0.2">
      <c r="A3992">
        <v>992.44408499999997</v>
      </c>
      <c r="B3992">
        <v>0</v>
      </c>
    </row>
    <row r="3993" spans="1:2" x14ac:dyDescent="0.2">
      <c r="A3993">
        <v>992.44999099999995</v>
      </c>
      <c r="B3993">
        <v>0</v>
      </c>
    </row>
    <row r="3994" spans="1:2" x14ac:dyDescent="0.2">
      <c r="A3994">
        <v>992.94629099999997</v>
      </c>
      <c r="B3994">
        <v>0</v>
      </c>
    </row>
    <row r="3995" spans="1:2" x14ac:dyDescent="0.2">
      <c r="A3995">
        <v>992.95220099999995</v>
      </c>
      <c r="B3995">
        <v>0</v>
      </c>
    </row>
    <row r="3996" spans="1:2" x14ac:dyDescent="0.2">
      <c r="A3996">
        <v>992.95811200000003</v>
      </c>
      <c r="B3996">
        <v>0</v>
      </c>
    </row>
    <row r="3997" spans="1:2" x14ac:dyDescent="0.2">
      <c r="A3997">
        <v>992.964022</v>
      </c>
      <c r="B3997">
        <v>0</v>
      </c>
    </row>
    <row r="3998" spans="1:2" x14ac:dyDescent="0.2">
      <c r="A3998">
        <v>992.96993299999997</v>
      </c>
      <c r="B3998">
        <v>753.74969499999997</v>
      </c>
    </row>
    <row r="3999" spans="1:2" x14ac:dyDescent="0.2">
      <c r="A3999">
        <v>992.97584400000005</v>
      </c>
      <c r="B3999">
        <v>1447.8220209999999</v>
      </c>
    </row>
    <row r="4000" spans="1:2" x14ac:dyDescent="0.2">
      <c r="A4000">
        <v>992.98175500000002</v>
      </c>
      <c r="B4000">
        <v>1512.889893</v>
      </c>
    </row>
    <row r="4001" spans="1:2" x14ac:dyDescent="0.2">
      <c r="A4001">
        <v>992.98766599999999</v>
      </c>
      <c r="B4001">
        <v>927.93731700000001</v>
      </c>
    </row>
    <row r="4002" spans="1:2" x14ac:dyDescent="0.2">
      <c r="A4002">
        <v>992.99357699999996</v>
      </c>
      <c r="B4002">
        <v>161.908447</v>
      </c>
    </row>
    <row r="4003" spans="1:2" x14ac:dyDescent="0.2">
      <c r="A4003">
        <v>992.99948800000004</v>
      </c>
      <c r="B4003">
        <v>0</v>
      </c>
    </row>
    <row r="4004" spans="1:2" x14ac:dyDescent="0.2">
      <c r="A4004">
        <v>993.00539900000001</v>
      </c>
      <c r="B4004">
        <v>0</v>
      </c>
    </row>
    <row r="4005" spans="1:2" x14ac:dyDescent="0.2">
      <c r="A4005">
        <v>993.01130999999998</v>
      </c>
      <c r="B4005">
        <v>0</v>
      </c>
    </row>
    <row r="4006" spans="1:2" x14ac:dyDescent="0.2">
      <c r="A4006">
        <v>993.01722099999995</v>
      </c>
      <c r="B4006">
        <v>0</v>
      </c>
    </row>
    <row r="4007" spans="1:2" x14ac:dyDescent="0.2">
      <c r="A4007">
        <v>993.35424399999999</v>
      </c>
      <c r="B4007">
        <v>0</v>
      </c>
    </row>
    <row r="4008" spans="1:2" x14ac:dyDescent="0.2">
      <c r="A4008">
        <v>993.36015799999996</v>
      </c>
      <c r="B4008">
        <v>0</v>
      </c>
    </row>
    <row r="4009" spans="1:2" x14ac:dyDescent="0.2">
      <c r="A4009">
        <v>993.36607200000003</v>
      </c>
      <c r="B4009">
        <v>0</v>
      </c>
    </row>
    <row r="4010" spans="1:2" x14ac:dyDescent="0.2">
      <c r="A4010">
        <v>993.37198699999999</v>
      </c>
      <c r="B4010">
        <v>0</v>
      </c>
    </row>
    <row r="4011" spans="1:2" x14ac:dyDescent="0.2">
      <c r="A4011">
        <v>993.37790099999995</v>
      </c>
      <c r="B4011">
        <v>255.13769500000001</v>
      </c>
    </row>
    <row r="4012" spans="1:2" x14ac:dyDescent="0.2">
      <c r="A4012">
        <v>993.38381500000003</v>
      </c>
      <c r="B4012">
        <v>1496.602539</v>
      </c>
    </row>
    <row r="4013" spans="1:2" x14ac:dyDescent="0.2">
      <c r="A4013">
        <v>993.38972999999999</v>
      </c>
      <c r="B4013">
        <v>4675.8447269999997</v>
      </c>
    </row>
    <row r="4014" spans="1:2" x14ac:dyDescent="0.2">
      <c r="A4014">
        <v>993.39564399999995</v>
      </c>
      <c r="B4014">
        <v>9007.8134769999997</v>
      </c>
    </row>
    <row r="4015" spans="1:2" x14ac:dyDescent="0.2">
      <c r="A4015">
        <v>993.40155900000002</v>
      </c>
      <c r="B4015">
        <v>11919.235352</v>
      </c>
    </row>
    <row r="4016" spans="1:2" x14ac:dyDescent="0.2">
      <c r="A4016">
        <v>993.40747399999998</v>
      </c>
      <c r="B4016">
        <v>11254.566406</v>
      </c>
    </row>
    <row r="4017" spans="1:2" x14ac:dyDescent="0.2">
      <c r="A4017">
        <v>993.41338800000005</v>
      </c>
      <c r="B4017">
        <v>7477.1064450000003</v>
      </c>
    </row>
    <row r="4018" spans="1:2" x14ac:dyDescent="0.2">
      <c r="A4018">
        <v>993.41930300000001</v>
      </c>
      <c r="B4018">
        <v>3166.5329590000001</v>
      </c>
    </row>
    <row r="4019" spans="1:2" x14ac:dyDescent="0.2">
      <c r="A4019">
        <v>993.42521799999997</v>
      </c>
      <c r="B4019">
        <v>522.45880099999999</v>
      </c>
    </row>
    <row r="4020" spans="1:2" x14ac:dyDescent="0.2">
      <c r="A4020">
        <v>993.43113300000005</v>
      </c>
      <c r="B4020">
        <v>0</v>
      </c>
    </row>
    <row r="4021" spans="1:2" x14ac:dyDescent="0.2">
      <c r="A4021">
        <v>993.437048</v>
      </c>
      <c r="B4021">
        <v>0</v>
      </c>
    </row>
    <row r="4022" spans="1:2" x14ac:dyDescent="0.2">
      <c r="A4022">
        <v>993.44296299999996</v>
      </c>
      <c r="B4022">
        <v>0</v>
      </c>
    </row>
    <row r="4023" spans="1:2" x14ac:dyDescent="0.2">
      <c r="A4023">
        <v>993.44887800000004</v>
      </c>
      <c r="B4023">
        <v>0</v>
      </c>
    </row>
    <row r="4024" spans="1:2" x14ac:dyDescent="0.2">
      <c r="A4024">
        <v>993.454793</v>
      </c>
      <c r="B4024">
        <v>0</v>
      </c>
    </row>
    <row r="4025" spans="1:2" x14ac:dyDescent="0.2">
      <c r="A4025">
        <v>993.46070799999995</v>
      </c>
      <c r="B4025">
        <v>0</v>
      </c>
    </row>
    <row r="4026" spans="1:2" x14ac:dyDescent="0.2">
      <c r="A4026">
        <v>993.46662300000003</v>
      </c>
      <c r="B4026">
        <v>878.66863999999998</v>
      </c>
    </row>
    <row r="4027" spans="1:2" x14ac:dyDescent="0.2">
      <c r="A4027">
        <v>993.47253799999999</v>
      </c>
      <c r="B4027">
        <v>1611.2067870000001</v>
      </c>
    </row>
    <row r="4028" spans="1:2" x14ac:dyDescent="0.2">
      <c r="A4028">
        <v>993.47845299999994</v>
      </c>
      <c r="B4028">
        <v>1804.325928</v>
      </c>
    </row>
    <row r="4029" spans="1:2" x14ac:dyDescent="0.2">
      <c r="A4029">
        <v>993.48436900000002</v>
      </c>
      <c r="B4029">
        <v>1383.577393</v>
      </c>
    </row>
    <row r="4030" spans="1:2" x14ac:dyDescent="0.2">
      <c r="A4030">
        <v>993.49028399999997</v>
      </c>
      <c r="B4030">
        <v>683.46539299999995</v>
      </c>
    </row>
    <row r="4031" spans="1:2" x14ac:dyDescent="0.2">
      <c r="A4031">
        <v>993.49619900000005</v>
      </c>
      <c r="B4031">
        <v>0</v>
      </c>
    </row>
    <row r="4032" spans="1:2" x14ac:dyDescent="0.2">
      <c r="A4032">
        <v>993.502115</v>
      </c>
      <c r="B4032">
        <v>0</v>
      </c>
    </row>
    <row r="4033" spans="1:2" x14ac:dyDescent="0.2">
      <c r="A4033">
        <v>993.50802999999996</v>
      </c>
      <c r="B4033">
        <v>0</v>
      </c>
    </row>
    <row r="4034" spans="1:2" x14ac:dyDescent="0.2">
      <c r="A4034">
        <v>993.51394600000003</v>
      </c>
      <c r="B4034">
        <v>0</v>
      </c>
    </row>
    <row r="4035" spans="1:2" x14ac:dyDescent="0.2">
      <c r="A4035">
        <v>993.94592699999998</v>
      </c>
      <c r="B4035">
        <v>0</v>
      </c>
    </row>
    <row r="4036" spans="1:2" x14ac:dyDescent="0.2">
      <c r="A4036">
        <v>993.95184600000005</v>
      </c>
      <c r="B4036">
        <v>0</v>
      </c>
    </row>
    <row r="4037" spans="1:2" x14ac:dyDescent="0.2">
      <c r="A4037">
        <v>993.95776599999999</v>
      </c>
      <c r="B4037">
        <v>0</v>
      </c>
    </row>
    <row r="4038" spans="1:2" x14ac:dyDescent="0.2">
      <c r="A4038">
        <v>993.96368500000005</v>
      </c>
      <c r="B4038">
        <v>0</v>
      </c>
    </row>
    <row r="4039" spans="1:2" x14ac:dyDescent="0.2">
      <c r="A4039">
        <v>993.969605</v>
      </c>
      <c r="B4039">
        <v>855.16216999999995</v>
      </c>
    </row>
    <row r="4040" spans="1:2" x14ac:dyDescent="0.2">
      <c r="A4040">
        <v>993.97552499999995</v>
      </c>
      <c r="B4040">
        <v>1685.3283690000001</v>
      </c>
    </row>
    <row r="4041" spans="1:2" x14ac:dyDescent="0.2">
      <c r="A4041">
        <v>993.98144400000001</v>
      </c>
      <c r="B4041">
        <v>1901.5271</v>
      </c>
    </row>
    <row r="4042" spans="1:2" x14ac:dyDescent="0.2">
      <c r="A4042">
        <v>993.98736399999996</v>
      </c>
      <c r="B4042">
        <v>1521.6166989999999</v>
      </c>
    </row>
    <row r="4043" spans="1:2" x14ac:dyDescent="0.2">
      <c r="A4043">
        <v>993.99328400000002</v>
      </c>
      <c r="B4043">
        <v>810.08233600000005</v>
      </c>
    </row>
    <row r="4044" spans="1:2" x14ac:dyDescent="0.2">
      <c r="A4044">
        <v>993.99920399999996</v>
      </c>
      <c r="B4044">
        <v>0</v>
      </c>
    </row>
    <row r="4045" spans="1:2" x14ac:dyDescent="0.2">
      <c r="A4045">
        <v>994.00512400000002</v>
      </c>
      <c r="B4045">
        <v>0</v>
      </c>
    </row>
    <row r="4046" spans="1:2" x14ac:dyDescent="0.2">
      <c r="A4046">
        <v>994.01104399999997</v>
      </c>
      <c r="B4046">
        <v>0</v>
      </c>
    </row>
    <row r="4047" spans="1:2" x14ac:dyDescent="0.2">
      <c r="A4047">
        <v>994.01696400000003</v>
      </c>
      <c r="B4047">
        <v>0</v>
      </c>
    </row>
    <row r="4048" spans="1:2" x14ac:dyDescent="0.2">
      <c r="A4048">
        <v>994.36041899999998</v>
      </c>
      <c r="B4048">
        <v>0</v>
      </c>
    </row>
    <row r="4049" spans="1:2" x14ac:dyDescent="0.2">
      <c r="A4049">
        <v>994.36634300000003</v>
      </c>
      <c r="B4049">
        <v>0</v>
      </c>
    </row>
    <row r="4050" spans="1:2" x14ac:dyDescent="0.2">
      <c r="A4050">
        <v>994.37226599999997</v>
      </c>
      <c r="B4050">
        <v>0</v>
      </c>
    </row>
    <row r="4051" spans="1:2" x14ac:dyDescent="0.2">
      <c r="A4051">
        <v>994.37818900000002</v>
      </c>
      <c r="B4051">
        <v>0</v>
      </c>
    </row>
    <row r="4052" spans="1:2" x14ac:dyDescent="0.2">
      <c r="A4052">
        <v>994.38411199999996</v>
      </c>
      <c r="B4052">
        <v>4.237457</v>
      </c>
    </row>
    <row r="4053" spans="1:2" x14ac:dyDescent="0.2">
      <c r="A4053">
        <v>994.39003600000001</v>
      </c>
      <c r="B4053">
        <v>968.52728300000001</v>
      </c>
    </row>
    <row r="4054" spans="1:2" x14ac:dyDescent="0.2">
      <c r="A4054">
        <v>994.39595899999995</v>
      </c>
      <c r="B4054">
        <v>3001.4436040000001</v>
      </c>
    </row>
    <row r="4055" spans="1:2" x14ac:dyDescent="0.2">
      <c r="A4055">
        <v>994.401883</v>
      </c>
      <c r="B4055">
        <v>5059.9257809999999</v>
      </c>
    </row>
    <row r="4056" spans="1:2" x14ac:dyDescent="0.2">
      <c r="A4056">
        <v>994.40780600000005</v>
      </c>
      <c r="B4056">
        <v>5629.4013670000004</v>
      </c>
    </row>
    <row r="4057" spans="1:2" x14ac:dyDescent="0.2">
      <c r="A4057">
        <v>994.41372999999999</v>
      </c>
      <c r="B4057">
        <v>4246.3588870000003</v>
      </c>
    </row>
    <row r="4058" spans="1:2" x14ac:dyDescent="0.2">
      <c r="A4058">
        <v>994.41965400000004</v>
      </c>
      <c r="B4058">
        <v>2133.5969239999999</v>
      </c>
    </row>
    <row r="4059" spans="1:2" x14ac:dyDescent="0.2">
      <c r="A4059">
        <v>994.42557699999998</v>
      </c>
      <c r="B4059">
        <v>1199.352539</v>
      </c>
    </row>
    <row r="4060" spans="1:2" x14ac:dyDescent="0.2">
      <c r="A4060">
        <v>994.43150100000003</v>
      </c>
      <c r="B4060">
        <v>1074.5893550000001</v>
      </c>
    </row>
    <row r="4061" spans="1:2" x14ac:dyDescent="0.2">
      <c r="A4061">
        <v>994.43742499999996</v>
      </c>
      <c r="B4061">
        <v>635.26910399999997</v>
      </c>
    </row>
    <row r="4062" spans="1:2" x14ac:dyDescent="0.2">
      <c r="A4062">
        <v>994.44334900000001</v>
      </c>
      <c r="B4062">
        <v>0</v>
      </c>
    </row>
    <row r="4063" spans="1:2" x14ac:dyDescent="0.2">
      <c r="A4063">
        <v>994.44927299999995</v>
      </c>
      <c r="B4063">
        <v>0</v>
      </c>
    </row>
    <row r="4064" spans="1:2" x14ac:dyDescent="0.2">
      <c r="A4064">
        <v>994.455197</v>
      </c>
      <c r="B4064">
        <v>0</v>
      </c>
    </row>
    <row r="4065" spans="1:2" x14ac:dyDescent="0.2">
      <c r="A4065">
        <v>994.46112100000005</v>
      </c>
      <c r="B4065">
        <v>0</v>
      </c>
    </row>
    <row r="4066" spans="1:2" x14ac:dyDescent="0.2">
      <c r="A4066">
        <v>994.93521599999997</v>
      </c>
      <c r="B4066">
        <v>0</v>
      </c>
    </row>
    <row r="4067" spans="1:2" x14ac:dyDescent="0.2">
      <c r="A4067">
        <v>994.94114500000001</v>
      </c>
      <c r="B4067">
        <v>0</v>
      </c>
    </row>
    <row r="4068" spans="1:2" x14ac:dyDescent="0.2">
      <c r="A4068">
        <v>994.94707300000005</v>
      </c>
      <c r="B4068">
        <v>0</v>
      </c>
    </row>
    <row r="4069" spans="1:2" x14ac:dyDescent="0.2">
      <c r="A4069">
        <v>994.95300199999997</v>
      </c>
      <c r="B4069">
        <v>0</v>
      </c>
    </row>
    <row r="4070" spans="1:2" x14ac:dyDescent="0.2">
      <c r="A4070">
        <v>994.95893000000001</v>
      </c>
      <c r="B4070">
        <v>468.567993</v>
      </c>
    </row>
    <row r="4071" spans="1:2" x14ac:dyDescent="0.2">
      <c r="A4071">
        <v>994.96485900000005</v>
      </c>
      <c r="B4071">
        <v>1227.0095209999999</v>
      </c>
    </row>
    <row r="4072" spans="1:2" x14ac:dyDescent="0.2">
      <c r="A4072">
        <v>994.97078699999997</v>
      </c>
      <c r="B4072">
        <v>1885.201904</v>
      </c>
    </row>
    <row r="4073" spans="1:2" x14ac:dyDescent="0.2">
      <c r="A4073">
        <v>994.97671600000001</v>
      </c>
      <c r="B4073">
        <v>2024.1254879999999</v>
      </c>
    </row>
    <row r="4074" spans="1:2" x14ac:dyDescent="0.2">
      <c r="A4074">
        <v>994.98264500000005</v>
      </c>
      <c r="B4074">
        <v>1539.7333980000001</v>
      </c>
    </row>
    <row r="4075" spans="1:2" x14ac:dyDescent="0.2">
      <c r="A4075">
        <v>994.98857299999997</v>
      </c>
      <c r="B4075">
        <v>774.97894299999996</v>
      </c>
    </row>
    <row r="4076" spans="1:2" x14ac:dyDescent="0.2">
      <c r="A4076">
        <v>994.99450200000001</v>
      </c>
      <c r="B4076">
        <v>0</v>
      </c>
    </row>
    <row r="4077" spans="1:2" x14ac:dyDescent="0.2">
      <c r="A4077">
        <v>995.00043100000005</v>
      </c>
      <c r="B4077">
        <v>0</v>
      </c>
    </row>
    <row r="4078" spans="1:2" x14ac:dyDescent="0.2">
      <c r="A4078">
        <v>995.00635999999997</v>
      </c>
      <c r="B4078">
        <v>0</v>
      </c>
    </row>
    <row r="4079" spans="1:2" x14ac:dyDescent="0.2">
      <c r="A4079">
        <v>995.01228900000001</v>
      </c>
      <c r="B4079">
        <v>0</v>
      </c>
    </row>
    <row r="4080" spans="1:2" x14ac:dyDescent="0.2">
      <c r="A4080">
        <v>995.93785800000001</v>
      </c>
      <c r="B4080">
        <v>0</v>
      </c>
    </row>
    <row r="4081" spans="1:2" x14ac:dyDescent="0.2">
      <c r="A4081">
        <v>995.94379600000002</v>
      </c>
      <c r="B4081">
        <v>0</v>
      </c>
    </row>
    <row r="4082" spans="1:2" x14ac:dyDescent="0.2">
      <c r="A4082">
        <v>995.94973300000004</v>
      </c>
      <c r="B4082">
        <v>0</v>
      </c>
    </row>
    <row r="4083" spans="1:2" x14ac:dyDescent="0.2">
      <c r="A4083">
        <v>995.95567000000005</v>
      </c>
      <c r="B4083">
        <v>0</v>
      </c>
    </row>
    <row r="4084" spans="1:2" x14ac:dyDescent="0.2">
      <c r="A4084">
        <v>995.96160799999996</v>
      </c>
      <c r="B4084">
        <v>478.65972900000003</v>
      </c>
    </row>
    <row r="4085" spans="1:2" x14ac:dyDescent="0.2">
      <c r="A4085">
        <v>995.96754499999997</v>
      </c>
      <c r="B4085">
        <v>957.91668700000002</v>
      </c>
    </row>
    <row r="4086" spans="1:2" x14ac:dyDescent="0.2">
      <c r="A4086">
        <v>995.97348299999999</v>
      </c>
      <c r="B4086">
        <v>1287.1557620000001</v>
      </c>
    </row>
    <row r="4087" spans="1:2" x14ac:dyDescent="0.2">
      <c r="A4087">
        <v>995.97942</v>
      </c>
      <c r="B4087">
        <v>1216.7641599999999</v>
      </c>
    </row>
    <row r="4088" spans="1:2" x14ac:dyDescent="0.2">
      <c r="A4088">
        <v>995.98535800000002</v>
      </c>
      <c r="B4088">
        <v>723.91485599999999</v>
      </c>
    </row>
    <row r="4089" spans="1:2" x14ac:dyDescent="0.2">
      <c r="A4089">
        <v>995.99129600000003</v>
      </c>
      <c r="B4089">
        <v>0</v>
      </c>
    </row>
    <row r="4090" spans="1:2" x14ac:dyDescent="0.2">
      <c r="A4090">
        <v>995.99723400000005</v>
      </c>
      <c r="B4090">
        <v>0</v>
      </c>
    </row>
    <row r="4091" spans="1:2" x14ac:dyDescent="0.2">
      <c r="A4091">
        <v>996.00317099999995</v>
      </c>
      <c r="B4091">
        <v>0</v>
      </c>
    </row>
    <row r="4092" spans="1:2" x14ac:dyDescent="0.2">
      <c r="A4092">
        <v>996.00910899999997</v>
      </c>
      <c r="B4092">
        <v>0</v>
      </c>
    </row>
    <row r="4093" spans="1:2" x14ac:dyDescent="0.2">
      <c r="A4093">
        <v>996.94201599999997</v>
      </c>
      <c r="B4093">
        <v>0</v>
      </c>
    </row>
    <row r="4094" spans="1:2" x14ac:dyDescent="0.2">
      <c r="A4094">
        <v>996.94796299999996</v>
      </c>
      <c r="B4094">
        <v>0</v>
      </c>
    </row>
    <row r="4095" spans="1:2" x14ac:dyDescent="0.2">
      <c r="A4095">
        <v>996.95390899999995</v>
      </c>
      <c r="B4095">
        <v>0</v>
      </c>
    </row>
    <row r="4096" spans="1:2" x14ac:dyDescent="0.2">
      <c r="A4096">
        <v>996.95985599999995</v>
      </c>
      <c r="B4096">
        <v>0</v>
      </c>
    </row>
    <row r="4097" spans="1:2" x14ac:dyDescent="0.2">
      <c r="A4097">
        <v>996.96580200000005</v>
      </c>
      <c r="B4097">
        <v>870.46734600000002</v>
      </c>
    </row>
    <row r="4098" spans="1:2" x14ac:dyDescent="0.2">
      <c r="A4098">
        <v>996.97174800000005</v>
      </c>
      <c r="B4098">
        <v>1495.9750979999999</v>
      </c>
    </row>
    <row r="4099" spans="1:2" x14ac:dyDescent="0.2">
      <c r="A4099">
        <v>996.97769500000004</v>
      </c>
      <c r="B4099">
        <v>1537.5439449999999</v>
      </c>
    </row>
    <row r="4100" spans="1:2" x14ac:dyDescent="0.2">
      <c r="A4100">
        <v>996.98364200000003</v>
      </c>
      <c r="B4100">
        <v>923.85406499999999</v>
      </c>
    </row>
    <row r="4101" spans="1:2" x14ac:dyDescent="0.2">
      <c r="A4101">
        <v>996.98958800000003</v>
      </c>
      <c r="B4101">
        <v>34.593536</v>
      </c>
    </row>
    <row r="4102" spans="1:2" x14ac:dyDescent="0.2">
      <c r="A4102">
        <v>996.99553500000002</v>
      </c>
      <c r="B4102">
        <v>0</v>
      </c>
    </row>
    <row r="4103" spans="1:2" x14ac:dyDescent="0.2">
      <c r="A4103">
        <v>997.00148200000001</v>
      </c>
      <c r="B4103">
        <v>0</v>
      </c>
    </row>
    <row r="4104" spans="1:2" x14ac:dyDescent="0.2">
      <c r="A4104">
        <v>997.007429</v>
      </c>
      <c r="B4104">
        <v>0</v>
      </c>
    </row>
    <row r="4105" spans="1:2" x14ac:dyDescent="0.2">
      <c r="A4105">
        <v>997.013375</v>
      </c>
      <c r="B4105">
        <v>0</v>
      </c>
    </row>
    <row r="4106" spans="1:2" x14ac:dyDescent="0.2">
      <c r="A4106">
        <v>998.93700200000001</v>
      </c>
      <c r="B4106">
        <v>0</v>
      </c>
    </row>
    <row r="4107" spans="1:2" x14ac:dyDescent="0.2">
      <c r="A4107">
        <v>998.94296599999996</v>
      </c>
      <c r="B4107">
        <v>0</v>
      </c>
    </row>
    <row r="4108" spans="1:2" x14ac:dyDescent="0.2">
      <c r="A4108">
        <v>998.94893000000002</v>
      </c>
      <c r="B4108">
        <v>0</v>
      </c>
    </row>
    <row r="4109" spans="1:2" x14ac:dyDescent="0.2">
      <c r="A4109">
        <v>998.95489399999997</v>
      </c>
      <c r="B4109">
        <v>0</v>
      </c>
    </row>
    <row r="4110" spans="1:2" x14ac:dyDescent="0.2">
      <c r="A4110">
        <v>998.96085900000003</v>
      </c>
      <c r="B4110">
        <v>439.53704800000003</v>
      </c>
    </row>
    <row r="4111" spans="1:2" x14ac:dyDescent="0.2">
      <c r="A4111">
        <v>998.96682299999998</v>
      </c>
      <c r="B4111">
        <v>899.97381600000006</v>
      </c>
    </row>
    <row r="4112" spans="1:2" x14ac:dyDescent="0.2">
      <c r="A4112">
        <v>998.97278700000004</v>
      </c>
      <c r="B4112">
        <v>1288.709717</v>
      </c>
    </row>
    <row r="4113" spans="1:2" x14ac:dyDescent="0.2">
      <c r="A4113">
        <v>998.97875199999999</v>
      </c>
      <c r="B4113">
        <v>1274.9384769999999</v>
      </c>
    </row>
    <row r="4114" spans="1:2" x14ac:dyDescent="0.2">
      <c r="A4114">
        <v>998.98471600000005</v>
      </c>
      <c r="B4114">
        <v>881.43511999999998</v>
      </c>
    </row>
    <row r="4115" spans="1:2" x14ac:dyDescent="0.2">
      <c r="A4115">
        <v>998.990681</v>
      </c>
      <c r="B4115">
        <v>420.99847399999999</v>
      </c>
    </row>
    <row r="4116" spans="1:2" x14ac:dyDescent="0.2">
      <c r="A4116">
        <v>998.99664600000006</v>
      </c>
      <c r="B4116">
        <v>0</v>
      </c>
    </row>
    <row r="4117" spans="1:2" x14ac:dyDescent="0.2">
      <c r="A4117">
        <v>999.00261</v>
      </c>
      <c r="B4117">
        <v>0</v>
      </c>
    </row>
    <row r="4118" spans="1:2" x14ac:dyDescent="0.2">
      <c r="A4118">
        <v>999.00857499999995</v>
      </c>
      <c r="B4118">
        <v>0</v>
      </c>
    </row>
    <row r="4119" spans="1:2" x14ac:dyDescent="0.2">
      <c r="A4119">
        <v>999.01454000000001</v>
      </c>
      <c r="B4119">
        <v>0</v>
      </c>
    </row>
    <row r="4120" spans="1:2" x14ac:dyDescent="0.2">
      <c r="A4120">
        <v>1001.416716</v>
      </c>
      <c r="B4120">
        <v>0</v>
      </c>
    </row>
    <row r="4121" spans="1:2" x14ac:dyDescent="0.2">
      <c r="A4121">
        <v>1001.422703</v>
      </c>
      <c r="B4121">
        <v>0</v>
      </c>
    </row>
    <row r="4122" spans="1:2" x14ac:dyDescent="0.2">
      <c r="A4122">
        <v>1001.428689</v>
      </c>
      <c r="B4122">
        <v>0</v>
      </c>
    </row>
    <row r="4123" spans="1:2" x14ac:dyDescent="0.2">
      <c r="A4123">
        <v>1001.434676</v>
      </c>
      <c r="B4123">
        <v>0</v>
      </c>
    </row>
    <row r="4124" spans="1:2" x14ac:dyDescent="0.2">
      <c r="A4124">
        <v>1001.440662</v>
      </c>
      <c r="B4124">
        <v>323.38928199999998</v>
      </c>
    </row>
    <row r="4125" spans="1:2" x14ac:dyDescent="0.2">
      <c r="A4125">
        <v>1001.446649</v>
      </c>
      <c r="B4125">
        <v>960.98089600000003</v>
      </c>
    </row>
    <row r="4126" spans="1:2" x14ac:dyDescent="0.2">
      <c r="A4126">
        <v>1001.452635</v>
      </c>
      <c r="B4126">
        <v>2064.6848140000002</v>
      </c>
    </row>
    <row r="4127" spans="1:2" x14ac:dyDescent="0.2">
      <c r="A4127">
        <v>1001.458622</v>
      </c>
      <c r="B4127">
        <v>2877.1137699999999</v>
      </c>
    </row>
    <row r="4128" spans="1:2" x14ac:dyDescent="0.2">
      <c r="A4128">
        <v>1001.464609</v>
      </c>
      <c r="B4128">
        <v>2721.7082519999999</v>
      </c>
    </row>
    <row r="4129" spans="1:2" x14ac:dyDescent="0.2">
      <c r="A4129">
        <v>1001.470596</v>
      </c>
      <c r="B4129">
        <v>1727.9819339999999</v>
      </c>
    </row>
    <row r="4130" spans="1:2" x14ac:dyDescent="0.2">
      <c r="A4130">
        <v>1001.476582</v>
      </c>
      <c r="B4130">
        <v>760.59661900000003</v>
      </c>
    </row>
    <row r="4131" spans="1:2" x14ac:dyDescent="0.2">
      <c r="A4131">
        <v>1001.482569</v>
      </c>
      <c r="B4131">
        <v>0</v>
      </c>
    </row>
    <row r="4132" spans="1:2" x14ac:dyDescent="0.2">
      <c r="A4132">
        <v>1001.488556</v>
      </c>
      <c r="B4132">
        <v>0</v>
      </c>
    </row>
    <row r="4133" spans="1:2" x14ac:dyDescent="0.2">
      <c r="A4133">
        <v>1001.494543</v>
      </c>
      <c r="B4133">
        <v>0</v>
      </c>
    </row>
    <row r="4134" spans="1:2" x14ac:dyDescent="0.2">
      <c r="A4134">
        <v>1001.50053</v>
      </c>
      <c r="B4134">
        <v>0</v>
      </c>
    </row>
    <row r="4135" spans="1:2" x14ac:dyDescent="0.2">
      <c r="A4135">
        <v>1002.429174</v>
      </c>
      <c r="B4135">
        <v>0</v>
      </c>
    </row>
    <row r="4136" spans="1:2" x14ac:dyDescent="0.2">
      <c r="A4136">
        <v>1002.43517</v>
      </c>
      <c r="B4136">
        <v>0</v>
      </c>
    </row>
    <row r="4137" spans="1:2" x14ac:dyDescent="0.2">
      <c r="A4137">
        <v>1002.441165</v>
      </c>
      <c r="B4137">
        <v>0</v>
      </c>
    </row>
    <row r="4138" spans="1:2" x14ac:dyDescent="0.2">
      <c r="A4138">
        <v>1002.4471610000001</v>
      </c>
      <c r="B4138">
        <v>0</v>
      </c>
    </row>
    <row r="4139" spans="1:2" x14ac:dyDescent="0.2">
      <c r="A4139">
        <v>1002.453156</v>
      </c>
      <c r="B4139">
        <v>656.28179899999998</v>
      </c>
    </row>
    <row r="4140" spans="1:2" x14ac:dyDescent="0.2">
      <c r="A4140">
        <v>1002.459152</v>
      </c>
      <c r="B4140">
        <v>1281.5295410000001</v>
      </c>
    </row>
    <row r="4141" spans="1:2" x14ac:dyDescent="0.2">
      <c r="A4141">
        <v>1002.465148</v>
      </c>
      <c r="B4141">
        <v>1545.3881839999999</v>
      </c>
    </row>
    <row r="4142" spans="1:2" x14ac:dyDescent="0.2">
      <c r="A4142">
        <v>1002.471143</v>
      </c>
      <c r="B4142">
        <v>1278.7197269999999</v>
      </c>
    </row>
    <row r="4143" spans="1:2" x14ac:dyDescent="0.2">
      <c r="A4143">
        <v>1002.477139</v>
      </c>
      <c r="B4143">
        <v>776.53741500000001</v>
      </c>
    </row>
    <row r="4144" spans="1:2" x14ac:dyDescent="0.2">
      <c r="A4144">
        <v>1002.4831349999999</v>
      </c>
      <c r="B4144">
        <v>0</v>
      </c>
    </row>
    <row r="4145" spans="1:2" x14ac:dyDescent="0.2">
      <c r="A4145">
        <v>1002.489131</v>
      </c>
      <c r="B4145">
        <v>0</v>
      </c>
    </row>
    <row r="4146" spans="1:2" x14ac:dyDescent="0.2">
      <c r="A4146">
        <v>1002.495127</v>
      </c>
      <c r="B4146">
        <v>0</v>
      </c>
    </row>
    <row r="4147" spans="1:2" x14ac:dyDescent="0.2">
      <c r="A4147">
        <v>1002.501123</v>
      </c>
      <c r="B4147">
        <v>0</v>
      </c>
    </row>
    <row r="4148" spans="1:2" x14ac:dyDescent="0.2">
      <c r="A4148">
        <v>1003.4191510000001</v>
      </c>
      <c r="B4148">
        <v>0</v>
      </c>
    </row>
    <row r="4149" spans="1:2" x14ac:dyDescent="0.2">
      <c r="A4149">
        <v>1003.425155</v>
      </c>
      <c r="B4149">
        <v>0</v>
      </c>
    </row>
    <row r="4150" spans="1:2" x14ac:dyDescent="0.2">
      <c r="A4150">
        <v>1003.431159</v>
      </c>
      <c r="B4150">
        <v>0</v>
      </c>
    </row>
    <row r="4151" spans="1:2" x14ac:dyDescent="0.2">
      <c r="A4151">
        <v>1003.4371640000001</v>
      </c>
      <c r="B4151">
        <v>0</v>
      </c>
    </row>
    <row r="4152" spans="1:2" x14ac:dyDescent="0.2">
      <c r="A4152">
        <v>1003.443168</v>
      </c>
      <c r="B4152">
        <v>484.22332799999998</v>
      </c>
    </row>
    <row r="4153" spans="1:2" x14ac:dyDescent="0.2">
      <c r="A4153">
        <v>1003.449173</v>
      </c>
      <c r="B4153">
        <v>1170.8359379999999</v>
      </c>
    </row>
    <row r="4154" spans="1:2" x14ac:dyDescent="0.2">
      <c r="A4154">
        <v>1003.455177</v>
      </c>
      <c r="B4154">
        <v>1487.8405760000001</v>
      </c>
    </row>
    <row r="4155" spans="1:2" x14ac:dyDescent="0.2">
      <c r="A4155">
        <v>1003.461182</v>
      </c>
      <c r="B4155">
        <v>1182.4011230000001</v>
      </c>
    </row>
    <row r="4156" spans="1:2" x14ac:dyDescent="0.2">
      <c r="A4156">
        <v>1003.467187</v>
      </c>
      <c r="B4156">
        <v>484.66833500000001</v>
      </c>
    </row>
    <row r="4157" spans="1:2" x14ac:dyDescent="0.2">
      <c r="A4157">
        <v>1003.473192</v>
      </c>
      <c r="B4157">
        <v>0</v>
      </c>
    </row>
    <row r="4158" spans="1:2" x14ac:dyDescent="0.2">
      <c r="A4158">
        <v>1003.479196</v>
      </c>
      <c r="B4158">
        <v>0</v>
      </c>
    </row>
    <row r="4159" spans="1:2" x14ac:dyDescent="0.2">
      <c r="A4159">
        <v>1003.485201</v>
      </c>
      <c r="B4159">
        <v>0</v>
      </c>
    </row>
    <row r="4160" spans="1:2" x14ac:dyDescent="0.2">
      <c r="A4160">
        <v>1003.491206</v>
      </c>
      <c r="B4160">
        <v>0</v>
      </c>
    </row>
    <row r="4161" spans="1:2" x14ac:dyDescent="0.2">
      <c r="A4161">
        <v>1010.347764</v>
      </c>
      <c r="B4161">
        <v>0</v>
      </c>
    </row>
    <row r="4162" spans="1:2" x14ac:dyDescent="0.2">
      <c r="A4162">
        <v>1010.35383</v>
      </c>
      <c r="B4162">
        <v>0</v>
      </c>
    </row>
    <row r="4163" spans="1:2" x14ac:dyDescent="0.2">
      <c r="A4163">
        <v>1010.359897</v>
      </c>
      <c r="B4163">
        <v>0</v>
      </c>
    </row>
    <row r="4164" spans="1:2" x14ac:dyDescent="0.2">
      <c r="A4164">
        <v>1010.365964</v>
      </c>
      <c r="B4164">
        <v>0</v>
      </c>
    </row>
    <row r="4165" spans="1:2" x14ac:dyDescent="0.2">
      <c r="A4165">
        <v>1010.37203</v>
      </c>
      <c r="B4165">
        <v>23.776581</v>
      </c>
    </row>
    <row r="4166" spans="1:2" x14ac:dyDescent="0.2">
      <c r="A4166">
        <v>1010.378097</v>
      </c>
      <c r="B4166">
        <v>1434.8610839999999</v>
      </c>
    </row>
    <row r="4167" spans="1:2" x14ac:dyDescent="0.2">
      <c r="A4167">
        <v>1010.3841640000001</v>
      </c>
      <c r="B4167">
        <v>2995.6301269999999</v>
      </c>
    </row>
    <row r="4168" spans="1:2" x14ac:dyDescent="0.2">
      <c r="A4168">
        <v>1010.390231</v>
      </c>
      <c r="B4168">
        <v>3625.580078</v>
      </c>
    </row>
    <row r="4169" spans="1:2" x14ac:dyDescent="0.2">
      <c r="A4169">
        <v>1010.396298</v>
      </c>
      <c r="B4169">
        <v>2850.7753910000001</v>
      </c>
    </row>
    <row r="4170" spans="1:2" x14ac:dyDescent="0.2">
      <c r="A4170">
        <v>1010.402365</v>
      </c>
      <c r="B4170">
        <v>1258.4360349999999</v>
      </c>
    </row>
    <row r="4171" spans="1:2" x14ac:dyDescent="0.2">
      <c r="A4171">
        <v>1010.4084319999999</v>
      </c>
      <c r="B4171">
        <v>0</v>
      </c>
    </row>
    <row r="4172" spans="1:2" x14ac:dyDescent="0.2">
      <c r="A4172">
        <v>1010.414499</v>
      </c>
      <c r="B4172">
        <v>0</v>
      </c>
    </row>
    <row r="4173" spans="1:2" x14ac:dyDescent="0.2">
      <c r="A4173">
        <v>1010.420567</v>
      </c>
      <c r="B4173">
        <v>0</v>
      </c>
    </row>
    <row r="4174" spans="1:2" x14ac:dyDescent="0.2">
      <c r="A4174">
        <v>1010.426634</v>
      </c>
      <c r="B4174">
        <v>0</v>
      </c>
    </row>
    <row r="4175" spans="1:2" x14ac:dyDescent="0.2">
      <c r="A4175">
        <v>1010.432701</v>
      </c>
      <c r="B4175">
        <v>0</v>
      </c>
    </row>
    <row r="4176" spans="1:2" x14ac:dyDescent="0.2">
      <c r="A4176">
        <v>1011.3555720000001</v>
      </c>
      <c r="B4176">
        <v>0</v>
      </c>
    </row>
    <row r="4177" spans="1:2" x14ac:dyDescent="0.2">
      <c r="A4177">
        <v>1011.3616479999999</v>
      </c>
      <c r="B4177">
        <v>0</v>
      </c>
    </row>
    <row r="4178" spans="1:2" x14ac:dyDescent="0.2">
      <c r="A4178">
        <v>1011.367723</v>
      </c>
      <c r="B4178">
        <v>0</v>
      </c>
    </row>
    <row r="4179" spans="1:2" x14ac:dyDescent="0.2">
      <c r="A4179">
        <v>1011.373799</v>
      </c>
      <c r="B4179">
        <v>0</v>
      </c>
    </row>
    <row r="4180" spans="1:2" x14ac:dyDescent="0.2">
      <c r="A4180">
        <v>1011.379875</v>
      </c>
      <c r="B4180">
        <v>322.89300500000002</v>
      </c>
    </row>
    <row r="4181" spans="1:2" x14ac:dyDescent="0.2">
      <c r="A4181">
        <v>1011.385951</v>
      </c>
      <c r="B4181">
        <v>1397.0444339999999</v>
      </c>
    </row>
    <row r="4182" spans="1:2" x14ac:dyDescent="0.2">
      <c r="A4182">
        <v>1011.392027</v>
      </c>
      <c r="B4182">
        <v>2216.220703</v>
      </c>
    </row>
    <row r="4183" spans="1:2" x14ac:dyDescent="0.2">
      <c r="A4183">
        <v>1011.398103</v>
      </c>
      <c r="B4183">
        <v>2293.9536130000001</v>
      </c>
    </row>
    <row r="4184" spans="1:2" x14ac:dyDescent="0.2">
      <c r="A4184">
        <v>1011.404179</v>
      </c>
      <c r="B4184">
        <v>1771.209961</v>
      </c>
    </row>
    <row r="4185" spans="1:2" x14ac:dyDescent="0.2">
      <c r="A4185">
        <v>1011.410255</v>
      </c>
      <c r="B4185">
        <v>1108.8735349999999</v>
      </c>
    </row>
    <row r="4186" spans="1:2" x14ac:dyDescent="0.2">
      <c r="A4186">
        <v>1011.416331</v>
      </c>
      <c r="B4186">
        <v>559.93603499999995</v>
      </c>
    </row>
    <row r="4187" spans="1:2" x14ac:dyDescent="0.2">
      <c r="A4187">
        <v>1011.422408</v>
      </c>
      <c r="B4187">
        <v>0</v>
      </c>
    </row>
    <row r="4188" spans="1:2" x14ac:dyDescent="0.2">
      <c r="A4188">
        <v>1011.428484</v>
      </c>
      <c r="B4188">
        <v>0</v>
      </c>
    </row>
    <row r="4189" spans="1:2" x14ac:dyDescent="0.2">
      <c r="A4189">
        <v>1011.43456</v>
      </c>
      <c r="B4189">
        <v>0</v>
      </c>
    </row>
    <row r="4190" spans="1:2" x14ac:dyDescent="0.2">
      <c r="A4190">
        <v>1011.440637</v>
      </c>
      <c r="B4190">
        <v>0</v>
      </c>
    </row>
    <row r="4191" spans="1:2" x14ac:dyDescent="0.2">
      <c r="A4191">
        <v>1011.920847</v>
      </c>
      <c r="B4191">
        <v>0</v>
      </c>
    </row>
    <row r="4192" spans="1:2" x14ac:dyDescent="0.2">
      <c r="A4192">
        <v>1011.926927</v>
      </c>
      <c r="B4192">
        <v>0</v>
      </c>
    </row>
    <row r="4193" spans="1:2" x14ac:dyDescent="0.2">
      <c r="A4193">
        <v>1011.933008</v>
      </c>
      <c r="B4193">
        <v>0</v>
      </c>
    </row>
    <row r="4194" spans="1:2" x14ac:dyDescent="0.2">
      <c r="A4194">
        <v>1011.939089</v>
      </c>
      <c r="B4194">
        <v>0</v>
      </c>
    </row>
    <row r="4195" spans="1:2" x14ac:dyDescent="0.2">
      <c r="A4195">
        <v>1011.94517</v>
      </c>
      <c r="B4195">
        <v>866.27667199999996</v>
      </c>
    </row>
    <row r="4196" spans="1:2" x14ac:dyDescent="0.2">
      <c r="A4196">
        <v>1011.951251</v>
      </c>
      <c r="B4196">
        <v>1537.0371090000001</v>
      </c>
    </row>
    <row r="4197" spans="1:2" x14ac:dyDescent="0.2">
      <c r="A4197">
        <v>1011.957332</v>
      </c>
      <c r="B4197">
        <v>1613.2517089999999</v>
      </c>
    </row>
    <row r="4198" spans="1:2" x14ac:dyDescent="0.2">
      <c r="A4198">
        <v>1011.9634129999999</v>
      </c>
      <c r="B4198">
        <v>1145.990967</v>
      </c>
    </row>
    <row r="4199" spans="1:2" x14ac:dyDescent="0.2">
      <c r="A4199">
        <v>1011.9694950000001</v>
      </c>
      <c r="B4199">
        <v>572.48205600000006</v>
      </c>
    </row>
    <row r="4200" spans="1:2" x14ac:dyDescent="0.2">
      <c r="A4200">
        <v>1011.975576</v>
      </c>
      <c r="B4200">
        <v>0</v>
      </c>
    </row>
    <row r="4201" spans="1:2" x14ac:dyDescent="0.2">
      <c r="A4201">
        <v>1011.981657</v>
      </c>
      <c r="B4201">
        <v>0</v>
      </c>
    </row>
    <row r="4202" spans="1:2" x14ac:dyDescent="0.2">
      <c r="A4202">
        <v>1011.987738</v>
      </c>
      <c r="B4202">
        <v>0</v>
      </c>
    </row>
    <row r="4203" spans="1:2" x14ac:dyDescent="0.2">
      <c r="A4203">
        <v>1011.99382</v>
      </c>
      <c r="B4203">
        <v>0</v>
      </c>
    </row>
    <row r="4204" spans="1:2" x14ac:dyDescent="0.2">
      <c r="A4204">
        <v>1014.418577</v>
      </c>
      <c r="B4204">
        <v>0</v>
      </c>
    </row>
    <row r="4205" spans="1:2" x14ac:dyDescent="0.2">
      <c r="A4205">
        <v>1014.42468</v>
      </c>
      <c r="B4205">
        <v>0</v>
      </c>
    </row>
    <row r="4206" spans="1:2" x14ac:dyDescent="0.2">
      <c r="A4206">
        <v>1014.430784</v>
      </c>
      <c r="B4206">
        <v>0</v>
      </c>
    </row>
    <row r="4207" spans="1:2" x14ac:dyDescent="0.2">
      <c r="A4207">
        <v>1014.436887</v>
      </c>
      <c r="B4207">
        <v>0</v>
      </c>
    </row>
    <row r="4208" spans="1:2" x14ac:dyDescent="0.2">
      <c r="A4208">
        <v>1014.442991</v>
      </c>
      <c r="B4208">
        <v>748.47247300000004</v>
      </c>
    </row>
    <row r="4209" spans="1:2" x14ac:dyDescent="0.2">
      <c r="A4209">
        <v>1014.4490939999999</v>
      </c>
      <c r="B4209">
        <v>1097.1057129999999</v>
      </c>
    </row>
    <row r="4210" spans="1:2" x14ac:dyDescent="0.2">
      <c r="A4210">
        <v>1014.455198</v>
      </c>
      <c r="B4210">
        <v>1300.4067379999999</v>
      </c>
    </row>
    <row r="4211" spans="1:2" x14ac:dyDescent="0.2">
      <c r="A4211">
        <v>1014.461301</v>
      </c>
      <c r="B4211">
        <v>1161.8876949999999</v>
      </c>
    </row>
    <row r="4212" spans="1:2" x14ac:dyDescent="0.2">
      <c r="A4212">
        <v>1014.467405</v>
      </c>
      <c r="B4212">
        <v>639.91656499999999</v>
      </c>
    </row>
    <row r="4213" spans="1:2" x14ac:dyDescent="0.2">
      <c r="A4213">
        <v>1014.473509</v>
      </c>
      <c r="B4213">
        <v>0</v>
      </c>
    </row>
    <row r="4214" spans="1:2" x14ac:dyDescent="0.2">
      <c r="A4214">
        <v>1014.479613</v>
      </c>
      <c r="B4214">
        <v>0</v>
      </c>
    </row>
    <row r="4215" spans="1:2" x14ac:dyDescent="0.2">
      <c r="A4215">
        <v>1014.485717</v>
      </c>
      <c r="B4215">
        <v>0</v>
      </c>
    </row>
    <row r="4216" spans="1:2" x14ac:dyDescent="0.2">
      <c r="A4216">
        <v>1014.491821</v>
      </c>
      <c r="B4216">
        <v>0</v>
      </c>
    </row>
    <row r="4217" spans="1:2" x14ac:dyDescent="0.2">
      <c r="A4217">
        <v>1015.670911</v>
      </c>
      <c r="B4217">
        <v>0</v>
      </c>
    </row>
    <row r="4218" spans="1:2" x14ac:dyDescent="0.2">
      <c r="A4218">
        <v>1015.677026</v>
      </c>
      <c r="B4218">
        <v>0</v>
      </c>
    </row>
    <row r="4219" spans="1:2" x14ac:dyDescent="0.2">
      <c r="A4219">
        <v>1015.683141</v>
      </c>
      <c r="B4219">
        <v>0</v>
      </c>
    </row>
    <row r="4220" spans="1:2" x14ac:dyDescent="0.2">
      <c r="A4220">
        <v>1015.689256</v>
      </c>
      <c r="B4220">
        <v>0</v>
      </c>
    </row>
    <row r="4221" spans="1:2" x14ac:dyDescent="0.2">
      <c r="A4221">
        <v>1015.69537</v>
      </c>
      <c r="B4221">
        <v>136.20880099999999</v>
      </c>
    </row>
    <row r="4222" spans="1:2" x14ac:dyDescent="0.2">
      <c r="A4222">
        <v>1015.701485</v>
      </c>
      <c r="B4222">
        <v>1158.7536620000001</v>
      </c>
    </row>
    <row r="4223" spans="1:2" x14ac:dyDescent="0.2">
      <c r="A4223">
        <v>1015.7076</v>
      </c>
      <c r="B4223">
        <v>2233.804443</v>
      </c>
    </row>
    <row r="4224" spans="1:2" x14ac:dyDescent="0.2">
      <c r="A4224">
        <v>1015.713715</v>
      </c>
      <c r="B4224">
        <v>2610.5812989999999</v>
      </c>
    </row>
    <row r="4225" spans="1:2" x14ac:dyDescent="0.2">
      <c r="A4225">
        <v>1015.71983</v>
      </c>
      <c r="B4225">
        <v>2013.080322</v>
      </c>
    </row>
    <row r="4226" spans="1:2" x14ac:dyDescent="0.2">
      <c r="A4226">
        <v>1015.725945</v>
      </c>
      <c r="B4226">
        <v>903.27301</v>
      </c>
    </row>
    <row r="4227" spans="1:2" x14ac:dyDescent="0.2">
      <c r="A4227">
        <v>1015.73206</v>
      </c>
      <c r="B4227">
        <v>66.879638999999997</v>
      </c>
    </row>
    <row r="4228" spans="1:2" x14ac:dyDescent="0.2">
      <c r="A4228">
        <v>1015.738175</v>
      </c>
      <c r="B4228">
        <v>0</v>
      </c>
    </row>
    <row r="4229" spans="1:2" x14ac:dyDescent="0.2">
      <c r="A4229">
        <v>1015.744291</v>
      </c>
      <c r="B4229">
        <v>0</v>
      </c>
    </row>
    <row r="4230" spans="1:2" x14ac:dyDescent="0.2">
      <c r="A4230">
        <v>1015.750406</v>
      </c>
      <c r="B4230">
        <v>0</v>
      </c>
    </row>
    <row r="4231" spans="1:2" x14ac:dyDescent="0.2">
      <c r="A4231">
        <v>1015.756521</v>
      </c>
      <c r="B4231">
        <v>0</v>
      </c>
    </row>
    <row r="4232" spans="1:2" x14ac:dyDescent="0.2">
      <c r="A4232">
        <v>1016.680573</v>
      </c>
      <c r="B4232">
        <v>0</v>
      </c>
    </row>
    <row r="4233" spans="1:2" x14ac:dyDescent="0.2">
      <c r="A4233">
        <v>1016.686697</v>
      </c>
      <c r="B4233">
        <v>0</v>
      </c>
    </row>
    <row r="4234" spans="1:2" x14ac:dyDescent="0.2">
      <c r="A4234">
        <v>1016.692821</v>
      </c>
      <c r="B4234">
        <v>0</v>
      </c>
    </row>
    <row r="4235" spans="1:2" x14ac:dyDescent="0.2">
      <c r="A4235">
        <v>1016.698945</v>
      </c>
      <c r="B4235">
        <v>0</v>
      </c>
    </row>
    <row r="4236" spans="1:2" x14ac:dyDescent="0.2">
      <c r="A4236">
        <v>1016.705069</v>
      </c>
      <c r="B4236">
        <v>691.42437700000005</v>
      </c>
    </row>
    <row r="4237" spans="1:2" x14ac:dyDescent="0.2">
      <c r="A4237">
        <v>1016.711193</v>
      </c>
      <c r="B4237">
        <v>1364.762207</v>
      </c>
    </row>
    <row r="4238" spans="1:2" x14ac:dyDescent="0.2">
      <c r="A4238">
        <v>1016.717317</v>
      </c>
      <c r="B4238">
        <v>1607.569092</v>
      </c>
    </row>
    <row r="4239" spans="1:2" x14ac:dyDescent="0.2">
      <c r="A4239">
        <v>1016.723441</v>
      </c>
      <c r="B4239">
        <v>1169.7026370000001</v>
      </c>
    </row>
    <row r="4240" spans="1:2" x14ac:dyDescent="0.2">
      <c r="A4240">
        <v>1016.729565</v>
      </c>
      <c r="B4240">
        <v>467.516907</v>
      </c>
    </row>
    <row r="4241" spans="1:2" x14ac:dyDescent="0.2">
      <c r="A4241">
        <v>1016.735689</v>
      </c>
      <c r="B4241">
        <v>0</v>
      </c>
    </row>
    <row r="4242" spans="1:2" x14ac:dyDescent="0.2">
      <c r="A4242">
        <v>1016.741813</v>
      </c>
      <c r="B4242">
        <v>0</v>
      </c>
    </row>
    <row r="4243" spans="1:2" x14ac:dyDescent="0.2">
      <c r="A4243">
        <v>1016.747938</v>
      </c>
      <c r="B4243">
        <v>0</v>
      </c>
    </row>
    <row r="4244" spans="1:2" x14ac:dyDescent="0.2">
      <c r="A4244">
        <v>1016.754062</v>
      </c>
      <c r="B4244">
        <v>0</v>
      </c>
    </row>
    <row r="4245" spans="1:2" x14ac:dyDescent="0.2">
      <c r="A4245">
        <v>1017.385167</v>
      </c>
      <c r="B4245">
        <v>0</v>
      </c>
    </row>
    <row r="4246" spans="1:2" x14ac:dyDescent="0.2">
      <c r="A4246">
        <v>1017.391298</v>
      </c>
      <c r="B4246">
        <v>0</v>
      </c>
    </row>
    <row r="4247" spans="1:2" x14ac:dyDescent="0.2">
      <c r="A4247">
        <v>1017.397428</v>
      </c>
      <c r="B4247">
        <v>0</v>
      </c>
    </row>
    <row r="4248" spans="1:2" x14ac:dyDescent="0.2">
      <c r="A4248">
        <v>1017.403558</v>
      </c>
      <c r="B4248">
        <v>0</v>
      </c>
    </row>
    <row r="4249" spans="1:2" x14ac:dyDescent="0.2">
      <c r="A4249">
        <v>1017.409688</v>
      </c>
      <c r="B4249">
        <v>0</v>
      </c>
    </row>
    <row r="4250" spans="1:2" x14ac:dyDescent="0.2">
      <c r="A4250">
        <v>1017.4158190000001</v>
      </c>
      <c r="B4250">
        <v>1406</v>
      </c>
    </row>
    <row r="4251" spans="1:2" x14ac:dyDescent="0.2">
      <c r="A4251">
        <v>1017.421949</v>
      </c>
      <c r="B4251">
        <v>11244.322265999999</v>
      </c>
    </row>
    <row r="4252" spans="1:2" x14ac:dyDescent="0.2">
      <c r="A4252">
        <v>1017.428079</v>
      </c>
      <c r="B4252">
        <v>29469.623047000001</v>
      </c>
    </row>
    <row r="4253" spans="1:2" x14ac:dyDescent="0.2">
      <c r="A4253">
        <v>1017.43421</v>
      </c>
      <c r="B4253">
        <v>47512.320312999997</v>
      </c>
    </row>
    <row r="4254" spans="1:2" x14ac:dyDescent="0.2">
      <c r="A4254">
        <v>1017.440341</v>
      </c>
      <c r="B4254">
        <v>52966.855469000002</v>
      </c>
    </row>
    <row r="4255" spans="1:2" x14ac:dyDescent="0.2">
      <c r="A4255">
        <v>1017.446471</v>
      </c>
      <c r="B4255">
        <v>41611.300780999998</v>
      </c>
    </row>
    <row r="4256" spans="1:2" x14ac:dyDescent="0.2">
      <c r="A4256">
        <v>1017.452602</v>
      </c>
      <c r="B4256">
        <v>21879.207031000002</v>
      </c>
    </row>
    <row r="4257" spans="1:2" x14ac:dyDescent="0.2">
      <c r="A4257">
        <v>1017.4587330000001</v>
      </c>
      <c r="B4257">
        <v>6152.8276370000003</v>
      </c>
    </row>
    <row r="4258" spans="1:2" x14ac:dyDescent="0.2">
      <c r="A4258">
        <v>1017.464863</v>
      </c>
      <c r="B4258">
        <v>0</v>
      </c>
    </row>
    <row r="4259" spans="1:2" x14ac:dyDescent="0.2">
      <c r="A4259">
        <v>1017.470994</v>
      </c>
      <c r="B4259">
        <v>0</v>
      </c>
    </row>
    <row r="4260" spans="1:2" x14ac:dyDescent="0.2">
      <c r="A4260">
        <v>1017.477125</v>
      </c>
      <c r="B4260">
        <v>0</v>
      </c>
    </row>
    <row r="4261" spans="1:2" x14ac:dyDescent="0.2">
      <c r="A4261">
        <v>1017.483256</v>
      </c>
      <c r="B4261">
        <v>0</v>
      </c>
    </row>
    <row r="4262" spans="1:2" x14ac:dyDescent="0.2">
      <c r="A4262">
        <v>1017.489387</v>
      </c>
      <c r="B4262">
        <v>0</v>
      </c>
    </row>
    <row r="4263" spans="1:2" x14ac:dyDescent="0.2">
      <c r="A4263">
        <v>1018.397387</v>
      </c>
      <c r="B4263">
        <v>0</v>
      </c>
    </row>
    <row r="4264" spans="1:2" x14ac:dyDescent="0.2">
      <c r="A4264">
        <v>1018.4035260000001</v>
      </c>
      <c r="B4264">
        <v>0</v>
      </c>
    </row>
    <row r="4265" spans="1:2" x14ac:dyDescent="0.2">
      <c r="A4265">
        <v>1018.409666</v>
      </c>
      <c r="B4265">
        <v>0</v>
      </c>
    </row>
    <row r="4266" spans="1:2" x14ac:dyDescent="0.2">
      <c r="A4266">
        <v>1018.415805</v>
      </c>
      <c r="B4266">
        <v>0</v>
      </c>
    </row>
    <row r="4267" spans="1:2" x14ac:dyDescent="0.2">
      <c r="A4267">
        <v>1018.4219450000001</v>
      </c>
      <c r="B4267">
        <v>808.95245399999999</v>
      </c>
    </row>
    <row r="4268" spans="1:2" x14ac:dyDescent="0.2">
      <c r="A4268">
        <v>1018.428084</v>
      </c>
      <c r="B4268">
        <v>7365.201172</v>
      </c>
    </row>
    <row r="4269" spans="1:2" x14ac:dyDescent="0.2">
      <c r="A4269">
        <v>1018.434224</v>
      </c>
      <c r="B4269">
        <v>16673.501952999999</v>
      </c>
    </row>
    <row r="4270" spans="1:2" x14ac:dyDescent="0.2">
      <c r="A4270">
        <v>1018.440363</v>
      </c>
      <c r="B4270">
        <v>23282.941406000002</v>
      </c>
    </row>
    <row r="4271" spans="1:2" x14ac:dyDescent="0.2">
      <c r="A4271">
        <v>1018.446503</v>
      </c>
      <c r="B4271">
        <v>22457.152343999998</v>
      </c>
    </row>
    <row r="4272" spans="1:2" x14ac:dyDescent="0.2">
      <c r="A4272">
        <v>1018.452643</v>
      </c>
      <c r="B4272">
        <v>14945.049805000001</v>
      </c>
    </row>
    <row r="4273" spans="1:2" x14ac:dyDescent="0.2">
      <c r="A4273">
        <v>1018.458782</v>
      </c>
      <c r="B4273">
        <v>6213.1679690000001</v>
      </c>
    </row>
    <row r="4274" spans="1:2" x14ac:dyDescent="0.2">
      <c r="A4274">
        <v>1018.464922</v>
      </c>
      <c r="B4274">
        <v>1085.7680660000001</v>
      </c>
    </row>
    <row r="4275" spans="1:2" x14ac:dyDescent="0.2">
      <c r="A4275">
        <v>1018.471062</v>
      </c>
      <c r="B4275">
        <v>0</v>
      </c>
    </row>
    <row r="4276" spans="1:2" x14ac:dyDescent="0.2">
      <c r="A4276">
        <v>1018.477202</v>
      </c>
      <c r="B4276">
        <v>0</v>
      </c>
    </row>
    <row r="4277" spans="1:2" x14ac:dyDescent="0.2">
      <c r="A4277">
        <v>1018.483342</v>
      </c>
      <c r="B4277">
        <v>0</v>
      </c>
    </row>
    <row r="4278" spans="1:2" x14ac:dyDescent="0.2">
      <c r="A4278">
        <v>1018.489482</v>
      </c>
      <c r="B4278">
        <v>0</v>
      </c>
    </row>
    <row r="4279" spans="1:2" x14ac:dyDescent="0.2">
      <c r="A4279">
        <v>1018.495622</v>
      </c>
      <c r="B4279">
        <v>0</v>
      </c>
    </row>
    <row r="4280" spans="1:2" x14ac:dyDescent="0.2">
      <c r="A4280">
        <v>1019.386525</v>
      </c>
      <c r="B4280">
        <v>0</v>
      </c>
    </row>
    <row r="4281" spans="1:2" x14ac:dyDescent="0.2">
      <c r="A4281">
        <v>1019.3926729999999</v>
      </c>
      <c r="B4281">
        <v>0</v>
      </c>
    </row>
    <row r="4282" spans="1:2" x14ac:dyDescent="0.2">
      <c r="A4282">
        <v>1019.398821</v>
      </c>
      <c r="B4282">
        <v>0</v>
      </c>
    </row>
    <row r="4283" spans="1:2" x14ac:dyDescent="0.2">
      <c r="A4283">
        <v>1019.40497</v>
      </c>
      <c r="B4283">
        <v>0</v>
      </c>
    </row>
    <row r="4284" spans="1:2" x14ac:dyDescent="0.2">
      <c r="A4284">
        <v>1019.411118</v>
      </c>
      <c r="B4284">
        <v>225.651794</v>
      </c>
    </row>
    <row r="4285" spans="1:2" x14ac:dyDescent="0.2">
      <c r="A4285">
        <v>1019.417267</v>
      </c>
      <c r="B4285">
        <v>4471.8291019999997</v>
      </c>
    </row>
    <row r="4286" spans="1:2" x14ac:dyDescent="0.2">
      <c r="A4286">
        <v>1019.423415</v>
      </c>
      <c r="B4286">
        <v>13403.230469</v>
      </c>
    </row>
    <row r="4287" spans="1:2" x14ac:dyDescent="0.2">
      <c r="A4287">
        <v>1019.429564</v>
      </c>
      <c r="B4287">
        <v>22996.107422000001</v>
      </c>
    </row>
    <row r="4288" spans="1:2" x14ac:dyDescent="0.2">
      <c r="A4288">
        <v>1019.435712</v>
      </c>
      <c r="B4288">
        <v>26446.800781000002</v>
      </c>
    </row>
    <row r="4289" spans="1:2" x14ac:dyDescent="0.2">
      <c r="A4289">
        <v>1019.441861</v>
      </c>
      <c r="B4289">
        <v>20982.3125</v>
      </c>
    </row>
    <row r="4290" spans="1:2" x14ac:dyDescent="0.2">
      <c r="A4290">
        <v>1019.44801</v>
      </c>
      <c r="B4290">
        <v>11165.141602</v>
      </c>
    </row>
    <row r="4291" spans="1:2" x14ac:dyDescent="0.2">
      <c r="A4291">
        <v>1019.454158</v>
      </c>
      <c r="B4291">
        <v>4357.033203</v>
      </c>
    </row>
    <row r="4292" spans="1:2" x14ac:dyDescent="0.2">
      <c r="A4292">
        <v>1019.4603069999999</v>
      </c>
      <c r="B4292">
        <v>1983.4799800000001</v>
      </c>
    </row>
    <row r="4293" spans="1:2" x14ac:dyDescent="0.2">
      <c r="A4293">
        <v>1019.466456</v>
      </c>
      <c r="B4293">
        <v>240.80291700000001</v>
      </c>
    </row>
    <row r="4294" spans="1:2" x14ac:dyDescent="0.2">
      <c r="A4294">
        <v>1019.472605</v>
      </c>
      <c r="B4294">
        <v>0</v>
      </c>
    </row>
    <row r="4295" spans="1:2" x14ac:dyDescent="0.2">
      <c r="A4295">
        <v>1019.478754</v>
      </c>
      <c r="B4295">
        <v>0</v>
      </c>
    </row>
    <row r="4296" spans="1:2" x14ac:dyDescent="0.2">
      <c r="A4296">
        <v>1019.484903</v>
      </c>
      <c r="B4296">
        <v>0</v>
      </c>
    </row>
    <row r="4297" spans="1:2" x14ac:dyDescent="0.2">
      <c r="A4297">
        <v>1019.491052</v>
      </c>
      <c r="B4297">
        <v>0</v>
      </c>
    </row>
    <row r="4298" spans="1:2" x14ac:dyDescent="0.2">
      <c r="A4298">
        <v>1020.389419</v>
      </c>
      <c r="B4298">
        <v>0</v>
      </c>
    </row>
    <row r="4299" spans="1:2" x14ac:dyDescent="0.2">
      <c r="A4299">
        <v>1020.395576</v>
      </c>
      <c r="B4299">
        <v>0</v>
      </c>
    </row>
    <row r="4300" spans="1:2" x14ac:dyDescent="0.2">
      <c r="A4300">
        <v>1020.401734</v>
      </c>
      <c r="B4300">
        <v>0</v>
      </c>
    </row>
    <row r="4301" spans="1:2" x14ac:dyDescent="0.2">
      <c r="A4301">
        <v>1020.4078909999999</v>
      </c>
      <c r="B4301">
        <v>0</v>
      </c>
    </row>
    <row r="4302" spans="1:2" x14ac:dyDescent="0.2">
      <c r="A4302">
        <v>1020.414048</v>
      </c>
      <c r="B4302">
        <v>240.90606700000001</v>
      </c>
    </row>
    <row r="4303" spans="1:2" x14ac:dyDescent="0.2">
      <c r="A4303">
        <v>1020.420206</v>
      </c>
      <c r="B4303">
        <v>2138.69751</v>
      </c>
    </row>
    <row r="4304" spans="1:2" x14ac:dyDescent="0.2">
      <c r="A4304">
        <v>1020.426364</v>
      </c>
      <c r="B4304">
        <v>7571.0908200000003</v>
      </c>
    </row>
    <row r="4305" spans="1:2" x14ac:dyDescent="0.2">
      <c r="A4305">
        <v>1020.432521</v>
      </c>
      <c r="B4305">
        <v>13875.709961</v>
      </c>
    </row>
    <row r="4306" spans="1:2" x14ac:dyDescent="0.2">
      <c r="A4306">
        <v>1020.438679</v>
      </c>
      <c r="B4306">
        <v>16802.240234000001</v>
      </c>
    </row>
    <row r="4307" spans="1:2" x14ac:dyDescent="0.2">
      <c r="A4307">
        <v>1020.444837</v>
      </c>
      <c r="B4307">
        <v>14184.110352</v>
      </c>
    </row>
    <row r="4308" spans="1:2" x14ac:dyDescent="0.2">
      <c r="A4308">
        <v>1020.450994</v>
      </c>
      <c r="B4308">
        <v>8183.015625</v>
      </c>
    </row>
    <row r="4309" spans="1:2" x14ac:dyDescent="0.2">
      <c r="A4309">
        <v>1020.457152</v>
      </c>
      <c r="B4309">
        <v>3043.1059570000002</v>
      </c>
    </row>
    <row r="4310" spans="1:2" x14ac:dyDescent="0.2">
      <c r="A4310">
        <v>1020.46331</v>
      </c>
      <c r="B4310">
        <v>824.721497</v>
      </c>
    </row>
    <row r="4311" spans="1:2" x14ac:dyDescent="0.2">
      <c r="A4311">
        <v>1020.469468</v>
      </c>
      <c r="B4311">
        <v>0</v>
      </c>
    </row>
    <row r="4312" spans="1:2" x14ac:dyDescent="0.2">
      <c r="A4312">
        <v>1020.475626</v>
      </c>
      <c r="B4312">
        <v>0</v>
      </c>
    </row>
    <row r="4313" spans="1:2" x14ac:dyDescent="0.2">
      <c r="A4313">
        <v>1020.4817839999999</v>
      </c>
      <c r="B4313">
        <v>0</v>
      </c>
    </row>
    <row r="4314" spans="1:2" x14ac:dyDescent="0.2">
      <c r="A4314">
        <v>1020.487942</v>
      </c>
      <c r="B4314">
        <v>0</v>
      </c>
    </row>
    <row r="4315" spans="1:2" x14ac:dyDescent="0.2">
      <c r="A4315">
        <v>1021.387627</v>
      </c>
      <c r="B4315">
        <v>0</v>
      </c>
    </row>
    <row r="4316" spans="1:2" x14ac:dyDescent="0.2">
      <c r="A4316">
        <v>1021.393794</v>
      </c>
      <c r="B4316">
        <v>0</v>
      </c>
    </row>
    <row r="4317" spans="1:2" x14ac:dyDescent="0.2">
      <c r="A4317">
        <v>1021.39996</v>
      </c>
      <c r="B4317">
        <v>0</v>
      </c>
    </row>
    <row r="4318" spans="1:2" x14ac:dyDescent="0.2">
      <c r="A4318">
        <v>1021.406126</v>
      </c>
      <c r="B4318">
        <v>0</v>
      </c>
    </row>
    <row r="4319" spans="1:2" x14ac:dyDescent="0.2">
      <c r="A4319">
        <v>1021.412293</v>
      </c>
      <c r="B4319">
        <v>594.49993900000004</v>
      </c>
    </row>
    <row r="4320" spans="1:2" x14ac:dyDescent="0.2">
      <c r="A4320">
        <v>1021.41846</v>
      </c>
      <c r="B4320">
        <v>4887.763672</v>
      </c>
    </row>
    <row r="4321" spans="1:2" x14ac:dyDescent="0.2">
      <c r="A4321">
        <v>1021.424626</v>
      </c>
      <c r="B4321">
        <v>12002.545898</v>
      </c>
    </row>
    <row r="4322" spans="1:2" x14ac:dyDescent="0.2">
      <c r="A4322">
        <v>1021.430793</v>
      </c>
      <c r="B4322">
        <v>18036.029297000001</v>
      </c>
    </row>
    <row r="4323" spans="1:2" x14ac:dyDescent="0.2">
      <c r="A4323">
        <v>1021.43696</v>
      </c>
      <c r="B4323">
        <v>18808.775390999999</v>
      </c>
    </row>
    <row r="4324" spans="1:2" x14ac:dyDescent="0.2">
      <c r="A4324">
        <v>1021.443126</v>
      </c>
      <c r="B4324">
        <v>13982.258789</v>
      </c>
    </row>
    <row r="4325" spans="1:2" x14ac:dyDescent="0.2">
      <c r="A4325">
        <v>1021.449293</v>
      </c>
      <c r="B4325">
        <v>7396.0444340000004</v>
      </c>
    </row>
    <row r="4326" spans="1:2" x14ac:dyDescent="0.2">
      <c r="A4326">
        <v>1021.45546</v>
      </c>
      <c r="B4326">
        <v>2999.1157229999999</v>
      </c>
    </row>
    <row r="4327" spans="1:2" x14ac:dyDescent="0.2">
      <c r="A4327">
        <v>1021.461627</v>
      </c>
      <c r="B4327">
        <v>934.36932400000001</v>
      </c>
    </row>
    <row r="4328" spans="1:2" x14ac:dyDescent="0.2">
      <c r="A4328">
        <v>1021.467794</v>
      </c>
      <c r="B4328">
        <v>28.191894999999999</v>
      </c>
    </row>
    <row r="4329" spans="1:2" x14ac:dyDescent="0.2">
      <c r="A4329">
        <v>1021.473961</v>
      </c>
      <c r="B4329">
        <v>0</v>
      </c>
    </row>
    <row r="4330" spans="1:2" x14ac:dyDescent="0.2">
      <c r="A4330">
        <v>1021.480128</v>
      </c>
      <c r="B4330">
        <v>0</v>
      </c>
    </row>
    <row r="4331" spans="1:2" x14ac:dyDescent="0.2">
      <c r="A4331">
        <v>1021.486295</v>
      </c>
      <c r="B4331">
        <v>0</v>
      </c>
    </row>
    <row r="4332" spans="1:2" x14ac:dyDescent="0.2">
      <c r="A4332">
        <v>1021.492463</v>
      </c>
      <c r="B4332">
        <v>0</v>
      </c>
    </row>
    <row r="4333" spans="1:2" x14ac:dyDescent="0.2">
      <c r="A4333">
        <v>1021.967506</v>
      </c>
      <c r="B4333">
        <v>0</v>
      </c>
    </row>
    <row r="4334" spans="1:2" x14ac:dyDescent="0.2">
      <c r="A4334">
        <v>1021.9736779999999</v>
      </c>
      <c r="B4334">
        <v>0</v>
      </c>
    </row>
    <row r="4335" spans="1:2" x14ac:dyDescent="0.2">
      <c r="A4335">
        <v>1021.9798500000001</v>
      </c>
      <c r="B4335">
        <v>0</v>
      </c>
    </row>
    <row r="4336" spans="1:2" x14ac:dyDescent="0.2">
      <c r="A4336">
        <v>1021.9860210000001</v>
      </c>
      <c r="B4336">
        <v>0</v>
      </c>
    </row>
    <row r="4337" spans="1:2" x14ac:dyDescent="0.2">
      <c r="A4337">
        <v>1021.992193</v>
      </c>
      <c r="B4337">
        <v>228.11944600000001</v>
      </c>
    </row>
    <row r="4338" spans="1:2" x14ac:dyDescent="0.2">
      <c r="A4338">
        <v>1021.998365</v>
      </c>
      <c r="B4338">
        <v>970.25152600000001</v>
      </c>
    </row>
    <row r="4339" spans="1:2" x14ac:dyDescent="0.2">
      <c r="A4339">
        <v>1022.004537</v>
      </c>
      <c r="B4339">
        <v>1570.567871</v>
      </c>
    </row>
    <row r="4340" spans="1:2" x14ac:dyDescent="0.2">
      <c r="A4340">
        <v>1022.010709</v>
      </c>
      <c r="B4340">
        <v>1692.976807</v>
      </c>
    </row>
    <row r="4341" spans="1:2" x14ac:dyDescent="0.2">
      <c r="A4341">
        <v>1022.016881</v>
      </c>
      <c r="B4341">
        <v>1281.282471</v>
      </c>
    </row>
    <row r="4342" spans="1:2" x14ac:dyDescent="0.2">
      <c r="A4342">
        <v>1022.023053</v>
      </c>
      <c r="B4342">
        <v>607.47418200000004</v>
      </c>
    </row>
    <row r="4343" spans="1:2" x14ac:dyDescent="0.2">
      <c r="A4343">
        <v>1022.029225</v>
      </c>
      <c r="B4343">
        <v>0</v>
      </c>
    </row>
    <row r="4344" spans="1:2" x14ac:dyDescent="0.2">
      <c r="A4344">
        <v>1022.035397</v>
      </c>
      <c r="B4344">
        <v>0</v>
      </c>
    </row>
    <row r="4345" spans="1:2" x14ac:dyDescent="0.2">
      <c r="A4345">
        <v>1022.041569</v>
      </c>
      <c r="B4345">
        <v>0</v>
      </c>
    </row>
    <row r="4346" spans="1:2" x14ac:dyDescent="0.2">
      <c r="A4346">
        <v>1022.047741</v>
      </c>
      <c r="B4346">
        <v>0</v>
      </c>
    </row>
    <row r="4347" spans="1:2" x14ac:dyDescent="0.2">
      <c r="A4347">
        <v>1022.387301</v>
      </c>
      <c r="B4347">
        <v>0</v>
      </c>
    </row>
    <row r="4348" spans="1:2" x14ac:dyDescent="0.2">
      <c r="A4348">
        <v>1022.393477</v>
      </c>
      <c r="B4348">
        <v>0</v>
      </c>
    </row>
    <row r="4349" spans="1:2" x14ac:dyDescent="0.2">
      <c r="A4349">
        <v>1022.3996519999999</v>
      </c>
      <c r="B4349">
        <v>0</v>
      </c>
    </row>
    <row r="4350" spans="1:2" x14ac:dyDescent="0.2">
      <c r="A4350">
        <v>1022.405828</v>
      </c>
      <c r="B4350">
        <v>0</v>
      </c>
    </row>
    <row r="4351" spans="1:2" x14ac:dyDescent="0.2">
      <c r="A4351">
        <v>1022.412003</v>
      </c>
      <c r="B4351">
        <v>33.571899000000002</v>
      </c>
    </row>
    <row r="4352" spans="1:2" x14ac:dyDescent="0.2">
      <c r="A4352">
        <v>1022.418179</v>
      </c>
      <c r="B4352">
        <v>1203.9975589999999</v>
      </c>
    </row>
    <row r="4353" spans="1:2" x14ac:dyDescent="0.2">
      <c r="A4353">
        <v>1022.424354</v>
      </c>
      <c r="B4353">
        <v>3890.14624</v>
      </c>
    </row>
    <row r="4354" spans="1:2" x14ac:dyDescent="0.2">
      <c r="A4354">
        <v>1022.43053</v>
      </c>
      <c r="B4354">
        <v>7219.0483400000003</v>
      </c>
    </row>
    <row r="4355" spans="1:2" x14ac:dyDescent="0.2">
      <c r="A4355">
        <v>1022.436706</v>
      </c>
      <c r="B4355">
        <v>9249.8310550000006</v>
      </c>
    </row>
    <row r="4356" spans="1:2" x14ac:dyDescent="0.2">
      <c r="A4356">
        <v>1022.4428820000001</v>
      </c>
      <c r="B4356">
        <v>8426.0996090000008</v>
      </c>
    </row>
    <row r="4357" spans="1:2" x14ac:dyDescent="0.2">
      <c r="A4357">
        <v>1022.449058</v>
      </c>
      <c r="B4357">
        <v>5230.8173829999996</v>
      </c>
    </row>
    <row r="4358" spans="1:2" x14ac:dyDescent="0.2">
      <c r="A4358">
        <v>1022.455234</v>
      </c>
      <c r="B4358">
        <v>1889.0546879999999</v>
      </c>
    </row>
    <row r="4359" spans="1:2" x14ac:dyDescent="0.2">
      <c r="A4359">
        <v>1022.46141</v>
      </c>
      <c r="B4359">
        <v>576.87347399999999</v>
      </c>
    </row>
    <row r="4360" spans="1:2" x14ac:dyDescent="0.2">
      <c r="A4360">
        <v>1022.467586</v>
      </c>
      <c r="B4360">
        <v>0</v>
      </c>
    </row>
    <row r="4361" spans="1:2" x14ac:dyDescent="0.2">
      <c r="A4361">
        <v>1022.473762</v>
      </c>
      <c r="B4361">
        <v>0</v>
      </c>
    </row>
    <row r="4362" spans="1:2" x14ac:dyDescent="0.2">
      <c r="A4362">
        <v>1022.4799379999999</v>
      </c>
      <c r="B4362">
        <v>0</v>
      </c>
    </row>
    <row r="4363" spans="1:2" x14ac:dyDescent="0.2">
      <c r="A4363">
        <v>1022.486114</v>
      </c>
      <c r="B4363">
        <v>0</v>
      </c>
    </row>
    <row r="4364" spans="1:2" x14ac:dyDescent="0.2">
      <c r="A4364">
        <v>1023.400812</v>
      </c>
      <c r="B4364">
        <v>0</v>
      </c>
    </row>
    <row r="4365" spans="1:2" x14ac:dyDescent="0.2">
      <c r="A4365">
        <v>1023.406997</v>
      </c>
      <c r="B4365">
        <v>0</v>
      </c>
    </row>
    <row r="4366" spans="1:2" x14ac:dyDescent="0.2">
      <c r="A4366">
        <v>1023.413182</v>
      </c>
      <c r="B4366">
        <v>0</v>
      </c>
    </row>
    <row r="4367" spans="1:2" x14ac:dyDescent="0.2">
      <c r="A4367">
        <v>1023.419366</v>
      </c>
      <c r="B4367">
        <v>0</v>
      </c>
    </row>
    <row r="4368" spans="1:2" x14ac:dyDescent="0.2">
      <c r="A4368">
        <v>1023.425551</v>
      </c>
      <c r="B4368">
        <v>239.742065</v>
      </c>
    </row>
    <row r="4369" spans="1:2" x14ac:dyDescent="0.2">
      <c r="A4369">
        <v>1023.431736</v>
      </c>
      <c r="B4369">
        <v>1173.6389160000001</v>
      </c>
    </row>
    <row r="4370" spans="1:2" x14ac:dyDescent="0.2">
      <c r="A4370">
        <v>1023.437921</v>
      </c>
      <c r="B4370">
        <v>2342.4814449999999</v>
      </c>
    </row>
    <row r="4371" spans="1:2" x14ac:dyDescent="0.2">
      <c r="A4371">
        <v>1023.444106</v>
      </c>
      <c r="B4371">
        <v>2760.6027829999998</v>
      </c>
    </row>
    <row r="4372" spans="1:2" x14ac:dyDescent="0.2">
      <c r="A4372">
        <v>1023.450291</v>
      </c>
      <c r="B4372">
        <v>2233.2248540000001</v>
      </c>
    </row>
    <row r="4373" spans="1:2" x14ac:dyDescent="0.2">
      <c r="A4373">
        <v>1023.456476</v>
      </c>
      <c r="B4373">
        <v>1385.75415</v>
      </c>
    </row>
    <row r="4374" spans="1:2" x14ac:dyDescent="0.2">
      <c r="A4374">
        <v>1023.462661</v>
      </c>
      <c r="B4374">
        <v>815.25848399999995</v>
      </c>
    </row>
    <row r="4375" spans="1:2" x14ac:dyDescent="0.2">
      <c r="A4375">
        <v>1023.468846</v>
      </c>
      <c r="B4375">
        <v>0</v>
      </c>
    </row>
    <row r="4376" spans="1:2" x14ac:dyDescent="0.2">
      <c r="A4376">
        <v>1023.4750309999999</v>
      </c>
      <c r="B4376">
        <v>0</v>
      </c>
    </row>
    <row r="4377" spans="1:2" x14ac:dyDescent="0.2">
      <c r="A4377">
        <v>1023.481216</v>
      </c>
      <c r="B4377">
        <v>0</v>
      </c>
    </row>
    <row r="4378" spans="1:2" x14ac:dyDescent="0.2">
      <c r="A4378">
        <v>1023.487401</v>
      </c>
      <c r="B4378">
        <v>0</v>
      </c>
    </row>
    <row r="4379" spans="1:2" x14ac:dyDescent="0.2">
      <c r="A4379">
        <v>1024.9734960000001</v>
      </c>
      <c r="B4379">
        <v>0</v>
      </c>
    </row>
    <row r="4380" spans="1:2" x14ac:dyDescent="0.2">
      <c r="A4380">
        <v>1024.979695</v>
      </c>
      <c r="B4380">
        <v>0</v>
      </c>
    </row>
    <row r="4381" spans="1:2" x14ac:dyDescent="0.2">
      <c r="A4381">
        <v>1024.9858939999999</v>
      </c>
      <c r="B4381">
        <v>0</v>
      </c>
    </row>
    <row r="4382" spans="1:2" x14ac:dyDescent="0.2">
      <c r="A4382">
        <v>1024.9920930000001</v>
      </c>
      <c r="B4382">
        <v>0</v>
      </c>
    </row>
    <row r="4383" spans="1:2" x14ac:dyDescent="0.2">
      <c r="A4383">
        <v>1024.998292</v>
      </c>
      <c r="B4383">
        <v>813.29730199999995</v>
      </c>
    </row>
    <row r="4384" spans="1:2" x14ac:dyDescent="0.2">
      <c r="A4384">
        <v>1025.0044909999999</v>
      </c>
      <c r="B4384">
        <v>1715.7524410000001</v>
      </c>
    </row>
    <row r="4385" spans="1:2" x14ac:dyDescent="0.2">
      <c r="A4385">
        <v>1025.0106900000001</v>
      </c>
      <c r="B4385">
        <v>2087.1872560000002</v>
      </c>
    </row>
    <row r="4386" spans="1:2" x14ac:dyDescent="0.2">
      <c r="A4386">
        <v>1025.016889</v>
      </c>
      <c r="B4386">
        <v>1808.918457</v>
      </c>
    </row>
    <row r="4387" spans="1:2" x14ac:dyDescent="0.2">
      <c r="A4387">
        <v>1025.0230879999999</v>
      </c>
      <c r="B4387">
        <v>1175.0466309999999</v>
      </c>
    </row>
    <row r="4388" spans="1:2" x14ac:dyDescent="0.2">
      <c r="A4388">
        <v>1025.0292870000001</v>
      </c>
      <c r="B4388">
        <v>595.70782499999996</v>
      </c>
    </row>
    <row r="4389" spans="1:2" x14ac:dyDescent="0.2">
      <c r="A4389">
        <v>1025.0354870000001</v>
      </c>
      <c r="B4389">
        <v>0</v>
      </c>
    </row>
    <row r="4390" spans="1:2" x14ac:dyDescent="0.2">
      <c r="A4390">
        <v>1025.041686</v>
      </c>
      <c r="B4390">
        <v>0</v>
      </c>
    </row>
    <row r="4391" spans="1:2" x14ac:dyDescent="0.2">
      <c r="A4391">
        <v>1025.0478860000001</v>
      </c>
      <c r="B4391">
        <v>0</v>
      </c>
    </row>
    <row r="4392" spans="1:2" x14ac:dyDescent="0.2">
      <c r="A4392">
        <v>1025.054085</v>
      </c>
      <c r="B4392">
        <v>0</v>
      </c>
    </row>
    <row r="4393" spans="1:2" x14ac:dyDescent="0.2">
      <c r="A4393">
        <v>1026.326172</v>
      </c>
      <c r="B4393">
        <v>0</v>
      </c>
    </row>
    <row r="4394" spans="1:2" x14ac:dyDescent="0.2">
      <c r="A4394">
        <v>1026.3323829999999</v>
      </c>
      <c r="B4394">
        <v>0</v>
      </c>
    </row>
    <row r="4395" spans="1:2" x14ac:dyDescent="0.2">
      <c r="A4395">
        <v>1026.3385940000001</v>
      </c>
      <c r="B4395">
        <v>0</v>
      </c>
    </row>
    <row r="4396" spans="1:2" x14ac:dyDescent="0.2">
      <c r="A4396">
        <v>1026.3448060000001</v>
      </c>
      <c r="B4396">
        <v>0</v>
      </c>
    </row>
    <row r="4397" spans="1:2" x14ac:dyDescent="0.2">
      <c r="A4397">
        <v>1026.351017</v>
      </c>
      <c r="B4397">
        <v>613.51361099999997</v>
      </c>
    </row>
    <row r="4398" spans="1:2" x14ac:dyDescent="0.2">
      <c r="A4398">
        <v>1026.3572280000001</v>
      </c>
      <c r="B4398">
        <v>1062.5634769999999</v>
      </c>
    </row>
    <row r="4399" spans="1:2" x14ac:dyDescent="0.2">
      <c r="A4399">
        <v>1026.3634400000001</v>
      </c>
      <c r="B4399">
        <v>1362.839111</v>
      </c>
    </row>
    <row r="4400" spans="1:2" x14ac:dyDescent="0.2">
      <c r="A4400">
        <v>1026.369651</v>
      </c>
      <c r="B4400">
        <v>1271.040283</v>
      </c>
    </row>
    <row r="4401" spans="1:2" x14ac:dyDescent="0.2">
      <c r="A4401">
        <v>1026.3758620000001</v>
      </c>
      <c r="B4401">
        <v>834.36505099999999</v>
      </c>
    </row>
    <row r="4402" spans="1:2" x14ac:dyDescent="0.2">
      <c r="A4402">
        <v>1026.3820740000001</v>
      </c>
      <c r="B4402">
        <v>0</v>
      </c>
    </row>
    <row r="4403" spans="1:2" x14ac:dyDescent="0.2">
      <c r="A4403">
        <v>1026.3882860000001</v>
      </c>
      <c r="B4403">
        <v>0</v>
      </c>
    </row>
    <row r="4404" spans="1:2" x14ac:dyDescent="0.2">
      <c r="A4404">
        <v>1026.394497</v>
      </c>
      <c r="B4404">
        <v>0</v>
      </c>
    </row>
    <row r="4405" spans="1:2" x14ac:dyDescent="0.2">
      <c r="A4405">
        <v>1026.400709</v>
      </c>
      <c r="B4405">
        <v>0</v>
      </c>
    </row>
    <row r="4406" spans="1:2" x14ac:dyDescent="0.2">
      <c r="A4406">
        <v>1027.3393269999999</v>
      </c>
      <c r="B4406">
        <v>0</v>
      </c>
    </row>
    <row r="4407" spans="1:2" x14ac:dyDescent="0.2">
      <c r="A4407">
        <v>1027.3455469999999</v>
      </c>
      <c r="B4407">
        <v>0</v>
      </c>
    </row>
    <row r="4408" spans="1:2" x14ac:dyDescent="0.2">
      <c r="A4408">
        <v>1027.351768</v>
      </c>
      <c r="B4408">
        <v>0</v>
      </c>
    </row>
    <row r="4409" spans="1:2" x14ac:dyDescent="0.2">
      <c r="A4409">
        <v>1027.357988</v>
      </c>
      <c r="B4409">
        <v>0</v>
      </c>
    </row>
    <row r="4410" spans="1:2" x14ac:dyDescent="0.2">
      <c r="A4410">
        <v>1027.3642090000001</v>
      </c>
      <c r="B4410">
        <v>696.76739499999996</v>
      </c>
    </row>
    <row r="4411" spans="1:2" x14ac:dyDescent="0.2">
      <c r="A4411">
        <v>1027.3704290000001</v>
      </c>
      <c r="B4411">
        <v>890.46771200000001</v>
      </c>
    </row>
    <row r="4412" spans="1:2" x14ac:dyDescent="0.2">
      <c r="A4412">
        <v>1027.3766499999999</v>
      </c>
      <c r="B4412">
        <v>1024.991211</v>
      </c>
    </row>
    <row r="4413" spans="1:2" x14ac:dyDescent="0.2">
      <c r="A4413">
        <v>1027.3828699999999</v>
      </c>
      <c r="B4413">
        <v>957.05633499999999</v>
      </c>
    </row>
    <row r="4414" spans="1:2" x14ac:dyDescent="0.2">
      <c r="A4414">
        <v>1027.389091</v>
      </c>
      <c r="B4414">
        <v>694.72039800000005</v>
      </c>
    </row>
    <row r="4415" spans="1:2" x14ac:dyDescent="0.2">
      <c r="A4415">
        <v>1027.3953120000001</v>
      </c>
      <c r="B4415">
        <v>0</v>
      </c>
    </row>
    <row r="4416" spans="1:2" x14ac:dyDescent="0.2">
      <c r="A4416">
        <v>1027.401533</v>
      </c>
      <c r="B4416">
        <v>0</v>
      </c>
    </row>
    <row r="4417" spans="1:2" x14ac:dyDescent="0.2">
      <c r="A4417">
        <v>1027.4077540000001</v>
      </c>
      <c r="B4417">
        <v>0</v>
      </c>
    </row>
    <row r="4418" spans="1:2" x14ac:dyDescent="0.2">
      <c r="A4418">
        <v>1027.4139740000001</v>
      </c>
      <c r="B4418">
        <v>0</v>
      </c>
    </row>
    <row r="4419" spans="1:2" x14ac:dyDescent="0.2">
      <c r="A4419">
        <v>1028.391361</v>
      </c>
      <c r="B4419">
        <v>0</v>
      </c>
    </row>
    <row r="4420" spans="1:2" x14ac:dyDescent="0.2">
      <c r="A4420">
        <v>1028.3975909999999</v>
      </c>
      <c r="B4420">
        <v>0</v>
      </c>
    </row>
    <row r="4421" spans="1:2" x14ac:dyDescent="0.2">
      <c r="A4421">
        <v>1028.4038210000001</v>
      </c>
      <c r="B4421">
        <v>0</v>
      </c>
    </row>
    <row r="4422" spans="1:2" x14ac:dyDescent="0.2">
      <c r="A4422">
        <v>1028.4100510000001</v>
      </c>
      <c r="B4422">
        <v>0</v>
      </c>
    </row>
    <row r="4423" spans="1:2" x14ac:dyDescent="0.2">
      <c r="A4423">
        <v>1028.416281</v>
      </c>
      <c r="B4423">
        <v>0</v>
      </c>
    </row>
    <row r="4424" spans="1:2" x14ac:dyDescent="0.2">
      <c r="A4424">
        <v>1028.422511</v>
      </c>
      <c r="B4424">
        <v>1723.7104489999999</v>
      </c>
    </row>
    <row r="4425" spans="1:2" x14ac:dyDescent="0.2">
      <c r="A4425">
        <v>1028.4287409999999</v>
      </c>
      <c r="B4425">
        <v>5180.0913090000004</v>
      </c>
    </row>
    <row r="4426" spans="1:2" x14ac:dyDescent="0.2">
      <c r="A4426">
        <v>1028.4349709999999</v>
      </c>
      <c r="B4426">
        <v>8416.5087889999995</v>
      </c>
    </row>
    <row r="4427" spans="1:2" x14ac:dyDescent="0.2">
      <c r="A4427">
        <v>1028.4412010000001</v>
      </c>
      <c r="B4427">
        <v>9208.9160159999992</v>
      </c>
    </row>
    <row r="4428" spans="1:2" x14ac:dyDescent="0.2">
      <c r="A4428">
        <v>1028.4474319999999</v>
      </c>
      <c r="B4428">
        <v>6990.0473629999997</v>
      </c>
    </row>
    <row r="4429" spans="1:2" x14ac:dyDescent="0.2">
      <c r="A4429">
        <v>1028.4536619999999</v>
      </c>
      <c r="B4429">
        <v>3452.7602539999998</v>
      </c>
    </row>
    <row r="4430" spans="1:2" x14ac:dyDescent="0.2">
      <c r="A4430">
        <v>1028.459893</v>
      </c>
      <c r="B4430">
        <v>819.22711200000003</v>
      </c>
    </row>
    <row r="4431" spans="1:2" x14ac:dyDescent="0.2">
      <c r="A4431">
        <v>1028.4661229999999</v>
      </c>
      <c r="B4431">
        <v>0</v>
      </c>
    </row>
    <row r="4432" spans="1:2" x14ac:dyDescent="0.2">
      <c r="A4432">
        <v>1028.472354</v>
      </c>
      <c r="B4432">
        <v>0</v>
      </c>
    </row>
    <row r="4433" spans="1:2" x14ac:dyDescent="0.2">
      <c r="A4433">
        <v>1028.478584</v>
      </c>
      <c r="B4433">
        <v>0</v>
      </c>
    </row>
    <row r="4434" spans="1:2" x14ac:dyDescent="0.2">
      <c r="A4434">
        <v>1028.484815</v>
      </c>
      <c r="B4434">
        <v>0</v>
      </c>
    </row>
    <row r="4435" spans="1:2" x14ac:dyDescent="0.2">
      <c r="A4435">
        <v>1029.3888589999999</v>
      </c>
      <c r="B4435">
        <v>0</v>
      </c>
    </row>
    <row r="4436" spans="1:2" x14ac:dyDescent="0.2">
      <c r="A4436">
        <v>1029.395098</v>
      </c>
      <c r="B4436">
        <v>0</v>
      </c>
    </row>
    <row r="4437" spans="1:2" x14ac:dyDescent="0.2">
      <c r="A4437">
        <v>1029.401337</v>
      </c>
      <c r="B4437">
        <v>0</v>
      </c>
    </row>
    <row r="4438" spans="1:2" x14ac:dyDescent="0.2">
      <c r="A4438">
        <v>1029.4075760000001</v>
      </c>
      <c r="B4438">
        <v>0</v>
      </c>
    </row>
    <row r="4439" spans="1:2" x14ac:dyDescent="0.2">
      <c r="A4439">
        <v>1029.4138150000001</v>
      </c>
      <c r="B4439">
        <v>480.85992399999998</v>
      </c>
    </row>
    <row r="4440" spans="1:2" x14ac:dyDescent="0.2">
      <c r="A4440">
        <v>1029.420055</v>
      </c>
      <c r="B4440">
        <v>4198.1289059999999</v>
      </c>
    </row>
    <row r="4441" spans="1:2" x14ac:dyDescent="0.2">
      <c r="A4441">
        <v>1029.4262940000001</v>
      </c>
      <c r="B4441">
        <v>12752.737305000001</v>
      </c>
    </row>
    <row r="4442" spans="1:2" x14ac:dyDescent="0.2">
      <c r="A4442">
        <v>1029.4325329999999</v>
      </c>
      <c r="B4442">
        <v>23046.275390999999</v>
      </c>
    </row>
    <row r="4443" spans="1:2" x14ac:dyDescent="0.2">
      <c r="A4443">
        <v>1029.438772</v>
      </c>
      <c r="B4443">
        <v>28551.25</v>
      </c>
    </row>
    <row r="4444" spans="1:2" x14ac:dyDescent="0.2">
      <c r="A4444">
        <v>1029.4450119999999</v>
      </c>
      <c r="B4444">
        <v>25155.566406000002</v>
      </c>
    </row>
    <row r="4445" spans="1:2" x14ac:dyDescent="0.2">
      <c r="A4445">
        <v>1029.451251</v>
      </c>
      <c r="B4445">
        <v>15371.893555000001</v>
      </c>
    </row>
    <row r="4446" spans="1:2" x14ac:dyDescent="0.2">
      <c r="A4446">
        <v>1029.4574909999999</v>
      </c>
      <c r="B4446">
        <v>5818.5952150000003</v>
      </c>
    </row>
    <row r="4447" spans="1:2" x14ac:dyDescent="0.2">
      <c r="A4447">
        <v>1029.4637299999999</v>
      </c>
      <c r="B4447">
        <v>1250.6188959999999</v>
      </c>
    </row>
    <row r="4448" spans="1:2" x14ac:dyDescent="0.2">
      <c r="A4448">
        <v>1029.4699700000001</v>
      </c>
      <c r="B4448">
        <v>537.09497099999999</v>
      </c>
    </row>
    <row r="4449" spans="1:2" x14ac:dyDescent="0.2">
      <c r="A4449">
        <v>1029.4762089999999</v>
      </c>
      <c r="B4449">
        <v>0</v>
      </c>
    </row>
    <row r="4450" spans="1:2" x14ac:dyDescent="0.2">
      <c r="A4450">
        <v>1029.4824490000001</v>
      </c>
      <c r="B4450">
        <v>0</v>
      </c>
    </row>
    <row r="4451" spans="1:2" x14ac:dyDescent="0.2">
      <c r="A4451">
        <v>1029.488689</v>
      </c>
      <c r="B4451">
        <v>0</v>
      </c>
    </row>
    <row r="4452" spans="1:2" x14ac:dyDescent="0.2">
      <c r="A4452">
        <v>1029.494929</v>
      </c>
      <c r="B4452">
        <v>0</v>
      </c>
    </row>
    <row r="4453" spans="1:2" x14ac:dyDescent="0.2">
      <c r="A4453">
        <v>1030.3878099999999</v>
      </c>
      <c r="B4453">
        <v>0</v>
      </c>
    </row>
    <row r="4454" spans="1:2" x14ac:dyDescent="0.2">
      <c r="A4454">
        <v>1030.3940580000001</v>
      </c>
      <c r="B4454">
        <v>0</v>
      </c>
    </row>
    <row r="4455" spans="1:2" x14ac:dyDescent="0.2">
      <c r="A4455">
        <v>1030.400306</v>
      </c>
      <c r="B4455">
        <v>0</v>
      </c>
    </row>
    <row r="4456" spans="1:2" x14ac:dyDescent="0.2">
      <c r="A4456">
        <v>1030.4065539999999</v>
      </c>
      <c r="B4456">
        <v>0</v>
      </c>
    </row>
    <row r="4457" spans="1:2" x14ac:dyDescent="0.2">
      <c r="A4457">
        <v>1030.4128020000001</v>
      </c>
      <c r="B4457">
        <v>487.82464599999997</v>
      </c>
    </row>
    <row r="4458" spans="1:2" x14ac:dyDescent="0.2">
      <c r="A4458">
        <v>1030.41905</v>
      </c>
      <c r="B4458">
        <v>1151.0505370000001</v>
      </c>
    </row>
    <row r="4459" spans="1:2" x14ac:dyDescent="0.2">
      <c r="A4459">
        <v>1030.425299</v>
      </c>
      <c r="B4459">
        <v>4174.0673829999996</v>
      </c>
    </row>
    <row r="4460" spans="1:2" x14ac:dyDescent="0.2">
      <c r="A4460">
        <v>1030.4315469999999</v>
      </c>
      <c r="B4460">
        <v>9753.4697269999997</v>
      </c>
    </row>
    <row r="4461" spans="1:2" x14ac:dyDescent="0.2">
      <c r="A4461">
        <v>1030.4377950000001</v>
      </c>
      <c r="B4461">
        <v>14786.051758</v>
      </c>
    </row>
    <row r="4462" spans="1:2" x14ac:dyDescent="0.2">
      <c r="A4462">
        <v>1030.4440440000001</v>
      </c>
      <c r="B4462">
        <v>15720.902344</v>
      </c>
    </row>
    <row r="4463" spans="1:2" x14ac:dyDescent="0.2">
      <c r="A4463">
        <v>1030.450292</v>
      </c>
      <c r="B4463">
        <v>11829.285156</v>
      </c>
    </row>
    <row r="4464" spans="1:2" x14ac:dyDescent="0.2">
      <c r="A4464">
        <v>1030.456541</v>
      </c>
      <c r="B4464">
        <v>5917.7236329999996</v>
      </c>
    </row>
    <row r="4465" spans="1:2" x14ac:dyDescent="0.2">
      <c r="A4465">
        <v>1030.46279</v>
      </c>
      <c r="B4465">
        <v>1611.4145510000001</v>
      </c>
    </row>
    <row r="4466" spans="1:2" x14ac:dyDescent="0.2">
      <c r="A4466">
        <v>1030.469038</v>
      </c>
      <c r="B4466">
        <v>338.56964099999999</v>
      </c>
    </row>
    <row r="4467" spans="1:2" x14ac:dyDescent="0.2">
      <c r="A4467">
        <v>1030.475287</v>
      </c>
      <c r="B4467">
        <v>0</v>
      </c>
    </row>
    <row r="4468" spans="1:2" x14ac:dyDescent="0.2">
      <c r="A4468">
        <v>1030.481536</v>
      </c>
      <c r="B4468">
        <v>0</v>
      </c>
    </row>
    <row r="4469" spans="1:2" x14ac:dyDescent="0.2">
      <c r="A4469">
        <v>1030.487785</v>
      </c>
      <c r="B4469">
        <v>0</v>
      </c>
    </row>
    <row r="4470" spans="1:2" x14ac:dyDescent="0.2">
      <c r="A4470">
        <v>1030.4940340000001</v>
      </c>
      <c r="B4470">
        <v>0</v>
      </c>
    </row>
    <row r="4471" spans="1:2" x14ac:dyDescent="0.2">
      <c r="A4471">
        <v>1031.3882149999999</v>
      </c>
      <c r="B4471">
        <v>0</v>
      </c>
    </row>
    <row r="4472" spans="1:2" x14ac:dyDescent="0.2">
      <c r="A4472">
        <v>1031.394472</v>
      </c>
      <c r="B4472">
        <v>0</v>
      </c>
    </row>
    <row r="4473" spans="1:2" x14ac:dyDescent="0.2">
      <c r="A4473">
        <v>1031.400729</v>
      </c>
      <c r="B4473">
        <v>0</v>
      </c>
    </row>
    <row r="4474" spans="1:2" x14ac:dyDescent="0.2">
      <c r="A4474">
        <v>1031.406986</v>
      </c>
      <c r="B4474">
        <v>0</v>
      </c>
    </row>
    <row r="4475" spans="1:2" x14ac:dyDescent="0.2">
      <c r="A4475">
        <v>1031.4132440000001</v>
      </c>
      <c r="B4475">
        <v>684.10760500000004</v>
      </c>
    </row>
    <row r="4476" spans="1:2" x14ac:dyDescent="0.2">
      <c r="A4476">
        <v>1031.4195010000001</v>
      </c>
      <c r="B4476">
        <v>3874.063721</v>
      </c>
    </row>
    <row r="4477" spans="1:2" x14ac:dyDescent="0.2">
      <c r="A4477">
        <v>1031.4257580000001</v>
      </c>
      <c r="B4477">
        <v>8833.7792969999991</v>
      </c>
    </row>
    <row r="4478" spans="1:2" x14ac:dyDescent="0.2">
      <c r="A4478">
        <v>1031.432016</v>
      </c>
      <c r="B4478">
        <v>12714.415039</v>
      </c>
    </row>
    <row r="4479" spans="1:2" x14ac:dyDescent="0.2">
      <c r="A4479">
        <v>1031.438273</v>
      </c>
      <c r="B4479">
        <v>12633.165039</v>
      </c>
    </row>
    <row r="4480" spans="1:2" x14ac:dyDescent="0.2">
      <c r="A4480">
        <v>1031.4445310000001</v>
      </c>
      <c r="B4480">
        <v>8830.9550780000009</v>
      </c>
    </row>
    <row r="4481" spans="1:2" x14ac:dyDescent="0.2">
      <c r="A4481">
        <v>1031.450789</v>
      </c>
      <c r="B4481">
        <v>4477.6645509999998</v>
      </c>
    </row>
    <row r="4482" spans="1:2" x14ac:dyDescent="0.2">
      <c r="A4482">
        <v>1031.457046</v>
      </c>
      <c r="B4482">
        <v>1916.3610839999999</v>
      </c>
    </row>
    <row r="4483" spans="1:2" x14ac:dyDescent="0.2">
      <c r="A4483">
        <v>1031.4633040000001</v>
      </c>
      <c r="B4483">
        <v>366.965149</v>
      </c>
    </row>
    <row r="4484" spans="1:2" x14ac:dyDescent="0.2">
      <c r="A4484">
        <v>1031.469562</v>
      </c>
      <c r="B4484">
        <v>0</v>
      </c>
    </row>
    <row r="4485" spans="1:2" x14ac:dyDescent="0.2">
      <c r="A4485">
        <v>1031.4758200000001</v>
      </c>
      <c r="B4485">
        <v>0</v>
      </c>
    </row>
    <row r="4486" spans="1:2" x14ac:dyDescent="0.2">
      <c r="A4486">
        <v>1031.482078</v>
      </c>
      <c r="B4486">
        <v>0</v>
      </c>
    </row>
    <row r="4487" spans="1:2" x14ac:dyDescent="0.2">
      <c r="A4487">
        <v>1031.4883359999999</v>
      </c>
      <c r="B4487">
        <v>0</v>
      </c>
    </row>
    <row r="4488" spans="1:2" x14ac:dyDescent="0.2">
      <c r="A4488">
        <v>1032.3900779999999</v>
      </c>
      <c r="B4488">
        <v>0</v>
      </c>
    </row>
    <row r="4489" spans="1:2" x14ac:dyDescent="0.2">
      <c r="A4489">
        <v>1032.396344</v>
      </c>
      <c r="B4489">
        <v>0</v>
      </c>
    </row>
    <row r="4490" spans="1:2" x14ac:dyDescent="0.2">
      <c r="A4490">
        <v>1032.4026100000001</v>
      </c>
      <c r="B4490">
        <v>0</v>
      </c>
    </row>
    <row r="4491" spans="1:2" x14ac:dyDescent="0.2">
      <c r="A4491">
        <v>1032.4088770000001</v>
      </c>
      <c r="B4491">
        <v>0</v>
      </c>
    </row>
    <row r="4492" spans="1:2" x14ac:dyDescent="0.2">
      <c r="A4492">
        <v>1032.4151429999999</v>
      </c>
      <c r="B4492">
        <v>185.49981700000001</v>
      </c>
    </row>
    <row r="4493" spans="1:2" x14ac:dyDescent="0.2">
      <c r="A4493">
        <v>1032.421409</v>
      </c>
      <c r="B4493">
        <v>2154.6608890000002</v>
      </c>
    </row>
    <row r="4494" spans="1:2" x14ac:dyDescent="0.2">
      <c r="A4494">
        <v>1032.427676</v>
      </c>
      <c r="B4494">
        <v>5520.8852539999998</v>
      </c>
    </row>
    <row r="4495" spans="1:2" x14ac:dyDescent="0.2">
      <c r="A4495">
        <v>1032.433943</v>
      </c>
      <c r="B4495">
        <v>8425.0087889999995</v>
      </c>
    </row>
    <row r="4496" spans="1:2" x14ac:dyDescent="0.2">
      <c r="A4496">
        <v>1032.4402090000001</v>
      </c>
      <c r="B4496">
        <v>8766.5322269999997</v>
      </c>
    </row>
    <row r="4497" spans="1:2" x14ac:dyDescent="0.2">
      <c r="A4497">
        <v>1032.4464760000001</v>
      </c>
      <c r="B4497">
        <v>6264.2773440000001</v>
      </c>
    </row>
    <row r="4498" spans="1:2" x14ac:dyDescent="0.2">
      <c r="A4498">
        <v>1032.4527430000001</v>
      </c>
      <c r="B4498">
        <v>2777.874268</v>
      </c>
    </row>
    <row r="4499" spans="1:2" x14ac:dyDescent="0.2">
      <c r="A4499">
        <v>1032.4590089999999</v>
      </c>
      <c r="B4499">
        <v>532.86578399999996</v>
      </c>
    </row>
    <row r="4500" spans="1:2" x14ac:dyDescent="0.2">
      <c r="A4500">
        <v>1032.4652759999999</v>
      </c>
      <c r="B4500">
        <v>0</v>
      </c>
    </row>
    <row r="4501" spans="1:2" x14ac:dyDescent="0.2">
      <c r="A4501">
        <v>1032.4715430000001</v>
      </c>
      <c r="B4501">
        <v>0</v>
      </c>
    </row>
    <row r="4502" spans="1:2" x14ac:dyDescent="0.2">
      <c r="A4502">
        <v>1032.4778100000001</v>
      </c>
      <c r="B4502">
        <v>0</v>
      </c>
    </row>
    <row r="4503" spans="1:2" x14ac:dyDescent="0.2">
      <c r="A4503">
        <v>1032.4840770000001</v>
      </c>
      <c r="B4503">
        <v>0</v>
      </c>
    </row>
    <row r="4504" spans="1:2" x14ac:dyDescent="0.2">
      <c r="A4504">
        <v>1033.3871260000001</v>
      </c>
      <c r="B4504">
        <v>0</v>
      </c>
    </row>
    <row r="4505" spans="1:2" x14ac:dyDescent="0.2">
      <c r="A4505">
        <v>1033.393401</v>
      </c>
      <c r="B4505">
        <v>0</v>
      </c>
    </row>
    <row r="4506" spans="1:2" x14ac:dyDescent="0.2">
      <c r="A4506">
        <v>1033.399676</v>
      </c>
      <c r="B4506">
        <v>0</v>
      </c>
    </row>
    <row r="4507" spans="1:2" x14ac:dyDescent="0.2">
      <c r="A4507">
        <v>1033.4059520000001</v>
      </c>
      <c r="B4507">
        <v>0</v>
      </c>
    </row>
    <row r="4508" spans="1:2" x14ac:dyDescent="0.2">
      <c r="A4508">
        <v>1033.412227</v>
      </c>
      <c r="B4508">
        <v>671.55230700000004</v>
      </c>
    </row>
    <row r="4509" spans="1:2" x14ac:dyDescent="0.2">
      <c r="A4509">
        <v>1033.4185030000001</v>
      </c>
      <c r="B4509">
        <v>3032.919922</v>
      </c>
    </row>
    <row r="4510" spans="1:2" x14ac:dyDescent="0.2">
      <c r="A4510">
        <v>1033.4247780000001</v>
      </c>
      <c r="B4510">
        <v>6665.7705079999996</v>
      </c>
    </row>
    <row r="4511" spans="1:2" x14ac:dyDescent="0.2">
      <c r="A4511">
        <v>1033.4310539999999</v>
      </c>
      <c r="B4511">
        <v>9606.7099610000005</v>
      </c>
    </row>
    <row r="4512" spans="1:2" x14ac:dyDescent="0.2">
      <c r="A4512">
        <v>1033.43733</v>
      </c>
      <c r="B4512">
        <v>9743.5849610000005</v>
      </c>
    </row>
    <row r="4513" spans="1:2" x14ac:dyDescent="0.2">
      <c r="A4513">
        <v>1033.443606</v>
      </c>
      <c r="B4513">
        <v>6951.2729490000002</v>
      </c>
    </row>
    <row r="4514" spans="1:2" x14ac:dyDescent="0.2">
      <c r="A4514">
        <v>1033.449881</v>
      </c>
      <c r="B4514">
        <v>3247.2109380000002</v>
      </c>
    </row>
    <row r="4515" spans="1:2" x14ac:dyDescent="0.2">
      <c r="A4515">
        <v>1033.4561570000001</v>
      </c>
      <c r="B4515">
        <v>794.83062700000005</v>
      </c>
    </row>
    <row r="4516" spans="1:2" x14ac:dyDescent="0.2">
      <c r="A4516">
        <v>1033.4624329999999</v>
      </c>
      <c r="B4516">
        <v>0</v>
      </c>
    </row>
    <row r="4517" spans="1:2" x14ac:dyDescent="0.2">
      <c r="A4517">
        <v>1033.468709</v>
      </c>
      <c r="B4517">
        <v>0</v>
      </c>
    </row>
    <row r="4518" spans="1:2" x14ac:dyDescent="0.2">
      <c r="A4518">
        <v>1033.4749850000001</v>
      </c>
      <c r="B4518">
        <v>0</v>
      </c>
    </row>
    <row r="4519" spans="1:2" x14ac:dyDescent="0.2">
      <c r="A4519">
        <v>1033.4812609999999</v>
      </c>
      <c r="B4519">
        <v>0</v>
      </c>
    </row>
    <row r="4520" spans="1:2" x14ac:dyDescent="0.2">
      <c r="A4520">
        <v>1034.322778</v>
      </c>
      <c r="B4520">
        <v>0</v>
      </c>
    </row>
    <row r="4521" spans="1:2" x14ac:dyDescent="0.2">
      <c r="A4521">
        <v>1034.329062</v>
      </c>
      <c r="B4521">
        <v>0</v>
      </c>
    </row>
    <row r="4522" spans="1:2" x14ac:dyDescent="0.2">
      <c r="A4522">
        <v>1034.3353460000001</v>
      </c>
      <c r="B4522">
        <v>0</v>
      </c>
    </row>
    <row r="4523" spans="1:2" x14ac:dyDescent="0.2">
      <c r="A4523">
        <v>1034.341629</v>
      </c>
      <c r="B4523">
        <v>0</v>
      </c>
    </row>
    <row r="4524" spans="1:2" x14ac:dyDescent="0.2">
      <c r="A4524">
        <v>1034.3479130000001</v>
      </c>
      <c r="B4524">
        <v>776.86920199999997</v>
      </c>
    </row>
    <row r="4525" spans="1:2" x14ac:dyDescent="0.2">
      <c r="A4525">
        <v>1034.354198</v>
      </c>
      <c r="B4525">
        <v>1470.313232</v>
      </c>
    </row>
    <row r="4526" spans="1:2" x14ac:dyDescent="0.2">
      <c r="A4526">
        <v>1034.360482</v>
      </c>
      <c r="B4526">
        <v>1536.9345699999999</v>
      </c>
    </row>
    <row r="4527" spans="1:2" x14ac:dyDescent="0.2">
      <c r="A4527">
        <v>1034.3667660000001</v>
      </c>
      <c r="B4527">
        <v>947.986267</v>
      </c>
    </row>
    <row r="4528" spans="1:2" x14ac:dyDescent="0.2">
      <c r="A4528">
        <v>1034.3730499999999</v>
      </c>
      <c r="B4528">
        <v>198.398438</v>
      </c>
    </row>
    <row r="4529" spans="1:2" x14ac:dyDescent="0.2">
      <c r="A4529">
        <v>1034.379334</v>
      </c>
      <c r="B4529">
        <v>0</v>
      </c>
    </row>
    <row r="4530" spans="1:2" x14ac:dyDescent="0.2">
      <c r="A4530">
        <v>1034.3856189999999</v>
      </c>
      <c r="B4530">
        <v>0</v>
      </c>
    </row>
    <row r="4531" spans="1:2" x14ac:dyDescent="0.2">
      <c r="A4531">
        <v>1034.391903</v>
      </c>
      <c r="B4531">
        <v>0</v>
      </c>
    </row>
    <row r="4532" spans="1:2" x14ac:dyDescent="0.2">
      <c r="A4532">
        <v>1034.3981879999999</v>
      </c>
      <c r="B4532">
        <v>0</v>
      </c>
    </row>
    <row r="4533" spans="1:2" x14ac:dyDescent="0.2">
      <c r="A4533">
        <v>1034.4044719999999</v>
      </c>
      <c r="B4533">
        <v>0</v>
      </c>
    </row>
    <row r="4534" spans="1:2" x14ac:dyDescent="0.2">
      <c r="A4534">
        <v>1034.4107570000001</v>
      </c>
      <c r="B4534">
        <v>0</v>
      </c>
    </row>
    <row r="4535" spans="1:2" x14ac:dyDescent="0.2">
      <c r="A4535">
        <v>1034.4170409999999</v>
      </c>
      <c r="B4535">
        <v>0</v>
      </c>
    </row>
    <row r="4536" spans="1:2" x14ac:dyDescent="0.2">
      <c r="A4536">
        <v>1034.4233260000001</v>
      </c>
      <c r="B4536">
        <v>1568.2617190000001</v>
      </c>
    </row>
    <row r="4537" spans="1:2" x14ac:dyDescent="0.2">
      <c r="A4537">
        <v>1034.429611</v>
      </c>
      <c r="B4537">
        <v>3637.6772460000002</v>
      </c>
    </row>
    <row r="4538" spans="1:2" x14ac:dyDescent="0.2">
      <c r="A4538">
        <v>1034.435896</v>
      </c>
      <c r="B4538">
        <v>4969.2329099999997</v>
      </c>
    </row>
    <row r="4539" spans="1:2" x14ac:dyDescent="0.2">
      <c r="A4539">
        <v>1034.44218</v>
      </c>
      <c r="B4539">
        <v>4638.669922</v>
      </c>
    </row>
    <row r="4540" spans="1:2" x14ac:dyDescent="0.2">
      <c r="A4540">
        <v>1034.4484649999999</v>
      </c>
      <c r="B4540">
        <v>2902.5161130000001</v>
      </c>
    </row>
    <row r="4541" spans="1:2" x14ac:dyDescent="0.2">
      <c r="A4541">
        <v>1034.4547500000001</v>
      </c>
      <c r="B4541">
        <v>989.99493399999994</v>
      </c>
    </row>
    <row r="4542" spans="1:2" x14ac:dyDescent="0.2">
      <c r="A4542">
        <v>1034.461035</v>
      </c>
      <c r="B4542">
        <v>0</v>
      </c>
    </row>
    <row r="4543" spans="1:2" x14ac:dyDescent="0.2">
      <c r="A4543">
        <v>1034.4673210000001</v>
      </c>
      <c r="B4543">
        <v>0</v>
      </c>
    </row>
    <row r="4544" spans="1:2" x14ac:dyDescent="0.2">
      <c r="A4544">
        <v>1034.473606</v>
      </c>
      <c r="B4544">
        <v>0</v>
      </c>
    </row>
    <row r="4545" spans="1:2" x14ac:dyDescent="0.2">
      <c r="A4545">
        <v>1034.479891</v>
      </c>
      <c r="B4545">
        <v>0</v>
      </c>
    </row>
    <row r="4546" spans="1:2" x14ac:dyDescent="0.2">
      <c r="A4546">
        <v>1034.4861759999999</v>
      </c>
      <c r="B4546">
        <v>0</v>
      </c>
    </row>
    <row r="4547" spans="1:2" x14ac:dyDescent="0.2">
      <c r="A4547">
        <v>1038.3245710000001</v>
      </c>
      <c r="B4547">
        <v>0</v>
      </c>
    </row>
    <row r="4548" spans="1:2" x14ac:dyDescent="0.2">
      <c r="A4548">
        <v>1038.3308910000001</v>
      </c>
      <c r="B4548">
        <v>0</v>
      </c>
    </row>
    <row r="4549" spans="1:2" x14ac:dyDescent="0.2">
      <c r="A4549">
        <v>1038.337211</v>
      </c>
      <c r="B4549">
        <v>0</v>
      </c>
    </row>
    <row r="4550" spans="1:2" x14ac:dyDescent="0.2">
      <c r="A4550">
        <v>1038.3435320000001</v>
      </c>
      <c r="B4550">
        <v>0</v>
      </c>
    </row>
    <row r="4551" spans="1:2" x14ac:dyDescent="0.2">
      <c r="A4551">
        <v>1038.3498520000001</v>
      </c>
      <c r="B4551">
        <v>697.82183799999996</v>
      </c>
    </row>
    <row r="4552" spans="1:2" x14ac:dyDescent="0.2">
      <c r="A4552">
        <v>1038.3561729999999</v>
      </c>
      <c r="B4552">
        <v>914.69635000000005</v>
      </c>
    </row>
    <row r="4553" spans="1:2" x14ac:dyDescent="0.2">
      <c r="A4553">
        <v>1038.362494</v>
      </c>
      <c r="B4553">
        <v>927.51983600000005</v>
      </c>
    </row>
    <row r="4554" spans="1:2" x14ac:dyDescent="0.2">
      <c r="A4554">
        <v>1038.3688139999999</v>
      </c>
      <c r="B4554">
        <v>899.66302499999995</v>
      </c>
    </row>
    <row r="4555" spans="1:2" x14ac:dyDescent="0.2">
      <c r="A4555">
        <v>1038.375135</v>
      </c>
      <c r="B4555">
        <v>892.15924099999995</v>
      </c>
    </row>
    <row r="4556" spans="1:2" x14ac:dyDescent="0.2">
      <c r="A4556">
        <v>1038.3814560000001</v>
      </c>
      <c r="B4556">
        <v>867.305969</v>
      </c>
    </row>
    <row r="4557" spans="1:2" x14ac:dyDescent="0.2">
      <c r="A4557">
        <v>1038.3877769999999</v>
      </c>
      <c r="B4557">
        <v>0</v>
      </c>
    </row>
    <row r="4558" spans="1:2" x14ac:dyDescent="0.2">
      <c r="A4558">
        <v>1038.394098</v>
      </c>
      <c r="B4558">
        <v>0</v>
      </c>
    </row>
    <row r="4559" spans="1:2" x14ac:dyDescent="0.2">
      <c r="A4559">
        <v>1038.4004190000001</v>
      </c>
      <c r="B4559">
        <v>171.61206100000001</v>
      </c>
    </row>
    <row r="4560" spans="1:2" x14ac:dyDescent="0.2">
      <c r="A4560">
        <v>1038.4067399999999</v>
      </c>
      <c r="B4560">
        <v>1910.841064</v>
      </c>
    </row>
    <row r="4561" spans="1:2" x14ac:dyDescent="0.2">
      <c r="A4561">
        <v>1038.413061</v>
      </c>
      <c r="B4561">
        <v>4208.9487300000001</v>
      </c>
    </row>
    <row r="4562" spans="1:2" x14ac:dyDescent="0.2">
      <c r="A4562">
        <v>1038.419382</v>
      </c>
      <c r="B4562">
        <v>5630.9785160000001</v>
      </c>
    </row>
    <row r="4563" spans="1:2" x14ac:dyDescent="0.2">
      <c r="A4563">
        <v>1038.4257030000001</v>
      </c>
      <c r="B4563">
        <v>5259.1748049999997</v>
      </c>
    </row>
    <row r="4564" spans="1:2" x14ac:dyDescent="0.2">
      <c r="A4564">
        <v>1038.432024</v>
      </c>
      <c r="B4564">
        <v>3486.3120119999999</v>
      </c>
    </row>
    <row r="4565" spans="1:2" x14ac:dyDescent="0.2">
      <c r="A4565">
        <v>1038.4383459999999</v>
      </c>
      <c r="B4565">
        <v>1591.4094239999999</v>
      </c>
    </row>
    <row r="4566" spans="1:2" x14ac:dyDescent="0.2">
      <c r="A4566">
        <v>1038.444667</v>
      </c>
      <c r="B4566">
        <v>387.63031000000001</v>
      </c>
    </row>
    <row r="4567" spans="1:2" x14ac:dyDescent="0.2">
      <c r="A4567">
        <v>1038.4509880000001</v>
      </c>
      <c r="B4567">
        <v>0</v>
      </c>
    </row>
    <row r="4568" spans="1:2" x14ac:dyDescent="0.2">
      <c r="A4568">
        <v>1038.45731</v>
      </c>
      <c r="B4568">
        <v>0</v>
      </c>
    </row>
    <row r="4569" spans="1:2" x14ac:dyDescent="0.2">
      <c r="A4569">
        <v>1038.4636310000001</v>
      </c>
      <c r="B4569">
        <v>0</v>
      </c>
    </row>
    <row r="4570" spans="1:2" x14ac:dyDescent="0.2">
      <c r="A4570">
        <v>1038.469953</v>
      </c>
      <c r="B4570">
        <v>0</v>
      </c>
    </row>
    <row r="4571" spans="1:2" x14ac:dyDescent="0.2">
      <c r="A4571">
        <v>1038.944238</v>
      </c>
      <c r="B4571">
        <v>0</v>
      </c>
    </row>
    <row r="4572" spans="1:2" x14ac:dyDescent="0.2">
      <c r="A4572">
        <v>1038.950564</v>
      </c>
      <c r="B4572">
        <v>0</v>
      </c>
    </row>
    <row r="4573" spans="1:2" x14ac:dyDescent="0.2">
      <c r="A4573">
        <v>1038.9568899999999</v>
      </c>
      <c r="B4573">
        <v>0</v>
      </c>
    </row>
    <row r="4574" spans="1:2" x14ac:dyDescent="0.2">
      <c r="A4574">
        <v>1038.963217</v>
      </c>
      <c r="B4574">
        <v>0</v>
      </c>
    </row>
    <row r="4575" spans="1:2" x14ac:dyDescent="0.2">
      <c r="A4575">
        <v>1038.9695429999999</v>
      </c>
      <c r="B4575">
        <v>832.26361099999997</v>
      </c>
    </row>
    <row r="4576" spans="1:2" x14ac:dyDescent="0.2">
      <c r="A4576">
        <v>1038.9758690000001</v>
      </c>
      <c r="B4576">
        <v>1445.510986</v>
      </c>
    </row>
    <row r="4577" spans="1:2" x14ac:dyDescent="0.2">
      <c r="A4577">
        <v>1038.982195</v>
      </c>
      <c r="B4577">
        <v>1613.7080080000001</v>
      </c>
    </row>
    <row r="4578" spans="1:2" x14ac:dyDescent="0.2">
      <c r="A4578">
        <v>1038.9885220000001</v>
      </c>
      <c r="B4578">
        <v>1238.5703129999999</v>
      </c>
    </row>
    <row r="4579" spans="1:2" x14ac:dyDescent="0.2">
      <c r="A4579">
        <v>1038.994848</v>
      </c>
      <c r="B4579">
        <v>668.50836200000003</v>
      </c>
    </row>
    <row r="4580" spans="1:2" x14ac:dyDescent="0.2">
      <c r="A4580">
        <v>1039.001174</v>
      </c>
      <c r="B4580">
        <v>0</v>
      </c>
    </row>
    <row r="4581" spans="1:2" x14ac:dyDescent="0.2">
      <c r="A4581">
        <v>1039.007501</v>
      </c>
      <c r="B4581">
        <v>0</v>
      </c>
    </row>
    <row r="4582" spans="1:2" x14ac:dyDescent="0.2">
      <c r="A4582">
        <v>1039.0138280000001</v>
      </c>
      <c r="B4582">
        <v>0</v>
      </c>
    </row>
    <row r="4583" spans="1:2" x14ac:dyDescent="0.2">
      <c r="A4583">
        <v>1039.020154</v>
      </c>
      <c r="B4583">
        <v>0</v>
      </c>
    </row>
    <row r="4584" spans="1:2" x14ac:dyDescent="0.2">
      <c r="A4584">
        <v>1039.380868</v>
      </c>
      <c r="B4584">
        <v>0</v>
      </c>
    </row>
    <row r="4585" spans="1:2" x14ac:dyDescent="0.2">
      <c r="A4585">
        <v>1039.3871979999999</v>
      </c>
      <c r="B4585">
        <v>0</v>
      </c>
    </row>
    <row r="4586" spans="1:2" x14ac:dyDescent="0.2">
      <c r="A4586">
        <v>1039.3935280000001</v>
      </c>
      <c r="B4586">
        <v>0</v>
      </c>
    </row>
    <row r="4587" spans="1:2" x14ac:dyDescent="0.2">
      <c r="A4587">
        <v>1039.399858</v>
      </c>
      <c r="B4587">
        <v>0</v>
      </c>
    </row>
    <row r="4588" spans="1:2" x14ac:dyDescent="0.2">
      <c r="A4588">
        <v>1039.4061879999999</v>
      </c>
      <c r="B4588">
        <v>293.32122800000002</v>
      </c>
    </row>
    <row r="4589" spans="1:2" x14ac:dyDescent="0.2">
      <c r="A4589">
        <v>1039.4125180000001</v>
      </c>
      <c r="B4589">
        <v>1531.7829589999999</v>
      </c>
    </row>
    <row r="4590" spans="1:2" x14ac:dyDescent="0.2">
      <c r="A4590">
        <v>1039.4188489999999</v>
      </c>
      <c r="B4590">
        <v>2735.5039059999999</v>
      </c>
    </row>
    <row r="4591" spans="1:2" x14ac:dyDescent="0.2">
      <c r="A4591">
        <v>1039.4251790000001</v>
      </c>
      <c r="B4591">
        <v>3277.5571289999998</v>
      </c>
    </row>
    <row r="4592" spans="1:2" x14ac:dyDescent="0.2">
      <c r="A4592">
        <v>1039.431509</v>
      </c>
      <c r="B4592">
        <v>2841.7006839999999</v>
      </c>
    </row>
    <row r="4593" spans="1:2" x14ac:dyDescent="0.2">
      <c r="A4593">
        <v>1039.4378400000001</v>
      </c>
      <c r="B4593">
        <v>1726.8732910000001</v>
      </c>
    </row>
    <row r="4594" spans="1:2" x14ac:dyDescent="0.2">
      <c r="A4594">
        <v>1039.44417</v>
      </c>
      <c r="B4594">
        <v>649.25775099999998</v>
      </c>
    </row>
    <row r="4595" spans="1:2" x14ac:dyDescent="0.2">
      <c r="A4595">
        <v>1039.450501</v>
      </c>
      <c r="B4595">
        <v>0</v>
      </c>
    </row>
    <row r="4596" spans="1:2" x14ac:dyDescent="0.2">
      <c r="A4596">
        <v>1039.4568320000001</v>
      </c>
      <c r="B4596">
        <v>0</v>
      </c>
    </row>
    <row r="4597" spans="1:2" x14ac:dyDescent="0.2">
      <c r="A4597">
        <v>1039.463162</v>
      </c>
      <c r="B4597">
        <v>0</v>
      </c>
    </row>
    <row r="4598" spans="1:2" x14ac:dyDescent="0.2">
      <c r="A4598">
        <v>1039.4694930000001</v>
      </c>
      <c r="B4598">
        <v>0</v>
      </c>
    </row>
    <row r="4599" spans="1:2" x14ac:dyDescent="0.2">
      <c r="A4599">
        <v>1040.3753839999999</v>
      </c>
      <c r="B4599">
        <v>0</v>
      </c>
    </row>
    <row r="4600" spans="1:2" x14ac:dyDescent="0.2">
      <c r="A4600">
        <v>1040.3817240000001</v>
      </c>
      <c r="B4600">
        <v>0</v>
      </c>
    </row>
    <row r="4601" spans="1:2" x14ac:dyDescent="0.2">
      <c r="A4601">
        <v>1040.3880630000001</v>
      </c>
      <c r="B4601">
        <v>0</v>
      </c>
    </row>
    <row r="4602" spans="1:2" x14ac:dyDescent="0.2">
      <c r="A4602">
        <v>1040.3944019999999</v>
      </c>
      <c r="B4602">
        <v>0</v>
      </c>
    </row>
    <row r="4603" spans="1:2" x14ac:dyDescent="0.2">
      <c r="A4603">
        <v>1040.4007409999999</v>
      </c>
      <c r="B4603">
        <v>402.06133999999997</v>
      </c>
    </row>
    <row r="4604" spans="1:2" x14ac:dyDescent="0.2">
      <c r="A4604">
        <v>1040.40708</v>
      </c>
      <c r="B4604">
        <v>1156.1889650000001</v>
      </c>
    </row>
    <row r="4605" spans="1:2" x14ac:dyDescent="0.2">
      <c r="A4605">
        <v>1040.4134200000001</v>
      </c>
      <c r="B4605">
        <v>2196.2204590000001</v>
      </c>
    </row>
    <row r="4606" spans="1:2" x14ac:dyDescent="0.2">
      <c r="A4606">
        <v>1040.4197590000001</v>
      </c>
      <c r="B4606">
        <v>2782.8947750000002</v>
      </c>
    </row>
    <row r="4607" spans="1:2" x14ac:dyDescent="0.2">
      <c r="A4607">
        <v>1040.426099</v>
      </c>
      <c r="B4607">
        <v>2549.3491210000002</v>
      </c>
    </row>
    <row r="4608" spans="1:2" x14ac:dyDescent="0.2">
      <c r="A4608">
        <v>1040.432438</v>
      </c>
      <c r="B4608">
        <v>1733.078857</v>
      </c>
    </row>
    <row r="4609" spans="1:2" x14ac:dyDescent="0.2">
      <c r="A4609">
        <v>1040.438778</v>
      </c>
      <c r="B4609">
        <v>822.02044699999999</v>
      </c>
    </row>
    <row r="4610" spans="1:2" x14ac:dyDescent="0.2">
      <c r="A4610">
        <v>1040.445117</v>
      </c>
      <c r="B4610">
        <v>0</v>
      </c>
    </row>
    <row r="4611" spans="1:2" x14ac:dyDescent="0.2">
      <c r="A4611">
        <v>1040.4514569999999</v>
      </c>
      <c r="B4611">
        <v>0</v>
      </c>
    </row>
    <row r="4612" spans="1:2" x14ac:dyDescent="0.2">
      <c r="A4612">
        <v>1040.457797</v>
      </c>
      <c r="B4612">
        <v>0</v>
      </c>
    </row>
    <row r="4613" spans="1:2" x14ac:dyDescent="0.2">
      <c r="A4613">
        <v>1040.4641369999999</v>
      </c>
      <c r="B4613">
        <v>0</v>
      </c>
    </row>
    <row r="4614" spans="1:2" x14ac:dyDescent="0.2">
      <c r="A4614">
        <v>1041.3840250000001</v>
      </c>
      <c r="B4614">
        <v>0</v>
      </c>
    </row>
    <row r="4615" spans="1:2" x14ac:dyDescent="0.2">
      <c r="A4615">
        <v>1041.3903740000001</v>
      </c>
      <c r="B4615">
        <v>0</v>
      </c>
    </row>
    <row r="4616" spans="1:2" x14ac:dyDescent="0.2">
      <c r="A4616">
        <v>1041.396722</v>
      </c>
      <c r="B4616">
        <v>0</v>
      </c>
    </row>
    <row r="4617" spans="1:2" x14ac:dyDescent="0.2">
      <c r="A4617">
        <v>1041.403071</v>
      </c>
      <c r="B4617">
        <v>0</v>
      </c>
    </row>
    <row r="4618" spans="1:2" x14ac:dyDescent="0.2">
      <c r="A4618">
        <v>1041.4094190000001</v>
      </c>
      <c r="B4618">
        <v>879.229919</v>
      </c>
    </row>
    <row r="4619" spans="1:2" x14ac:dyDescent="0.2">
      <c r="A4619">
        <v>1041.4157680000001</v>
      </c>
      <c r="B4619">
        <v>1504.601807</v>
      </c>
    </row>
    <row r="4620" spans="1:2" x14ac:dyDescent="0.2">
      <c r="A4620">
        <v>1041.422116</v>
      </c>
      <c r="B4620">
        <v>1893.9746090000001</v>
      </c>
    </row>
    <row r="4621" spans="1:2" x14ac:dyDescent="0.2">
      <c r="A4621">
        <v>1041.428465</v>
      </c>
      <c r="B4621">
        <v>1724.7795410000001</v>
      </c>
    </row>
    <row r="4622" spans="1:2" x14ac:dyDescent="0.2">
      <c r="A4622">
        <v>1041.4348130000001</v>
      </c>
      <c r="B4622">
        <v>980.77374299999997</v>
      </c>
    </row>
    <row r="4623" spans="1:2" x14ac:dyDescent="0.2">
      <c r="A4623">
        <v>1041.4411620000001</v>
      </c>
      <c r="B4623">
        <v>111.53771999999999</v>
      </c>
    </row>
    <row r="4624" spans="1:2" x14ac:dyDescent="0.2">
      <c r="A4624">
        <v>1041.4475110000001</v>
      </c>
      <c r="B4624">
        <v>0</v>
      </c>
    </row>
    <row r="4625" spans="1:2" x14ac:dyDescent="0.2">
      <c r="A4625">
        <v>1041.4538600000001</v>
      </c>
      <c r="B4625">
        <v>0</v>
      </c>
    </row>
    <row r="4626" spans="1:2" x14ac:dyDescent="0.2">
      <c r="A4626">
        <v>1041.4602090000001</v>
      </c>
      <c r="B4626">
        <v>0</v>
      </c>
    </row>
    <row r="4627" spans="1:2" x14ac:dyDescent="0.2">
      <c r="A4627">
        <v>1041.4665580000001</v>
      </c>
      <c r="B4627">
        <v>0</v>
      </c>
    </row>
    <row r="4628" spans="1:2" x14ac:dyDescent="0.2">
      <c r="A4628">
        <v>1043.3929800000001</v>
      </c>
      <c r="B4628">
        <v>0</v>
      </c>
    </row>
    <row r="4629" spans="1:2" x14ac:dyDescent="0.2">
      <c r="A4629">
        <v>1043.3993459999999</v>
      </c>
      <c r="B4629">
        <v>0</v>
      </c>
    </row>
    <row r="4630" spans="1:2" x14ac:dyDescent="0.2">
      <c r="A4630">
        <v>1043.4057130000001</v>
      </c>
      <c r="B4630">
        <v>0</v>
      </c>
    </row>
    <row r="4631" spans="1:2" x14ac:dyDescent="0.2">
      <c r="A4631">
        <v>1043.4120800000001</v>
      </c>
      <c r="B4631">
        <v>0</v>
      </c>
    </row>
    <row r="4632" spans="1:2" x14ac:dyDescent="0.2">
      <c r="A4632">
        <v>1043.418447</v>
      </c>
      <c r="B4632">
        <v>509.33642600000002</v>
      </c>
    </row>
    <row r="4633" spans="1:2" x14ac:dyDescent="0.2">
      <c r="A4633">
        <v>1043.4248130000001</v>
      </c>
      <c r="B4633">
        <v>1316.1467290000001</v>
      </c>
    </row>
    <row r="4634" spans="1:2" x14ac:dyDescent="0.2">
      <c r="A4634">
        <v>1043.43118</v>
      </c>
      <c r="B4634">
        <v>1695.2224120000001</v>
      </c>
    </row>
    <row r="4635" spans="1:2" x14ac:dyDescent="0.2">
      <c r="A4635">
        <v>1043.437547</v>
      </c>
      <c r="B4635">
        <v>1493.333496</v>
      </c>
    </row>
    <row r="4636" spans="1:2" x14ac:dyDescent="0.2">
      <c r="A4636">
        <v>1043.4439150000001</v>
      </c>
      <c r="B4636">
        <v>991.25213599999995</v>
      </c>
    </row>
    <row r="4637" spans="1:2" x14ac:dyDescent="0.2">
      <c r="A4637">
        <v>1043.450282</v>
      </c>
      <c r="B4637">
        <v>474.40850799999998</v>
      </c>
    </row>
    <row r="4638" spans="1:2" x14ac:dyDescent="0.2">
      <c r="A4638">
        <v>1043.456649</v>
      </c>
      <c r="B4638">
        <v>0</v>
      </c>
    </row>
    <row r="4639" spans="1:2" x14ac:dyDescent="0.2">
      <c r="A4639">
        <v>1043.4630159999999</v>
      </c>
      <c r="B4639">
        <v>0</v>
      </c>
    </row>
    <row r="4640" spans="1:2" x14ac:dyDescent="0.2">
      <c r="A4640">
        <v>1043.4693830000001</v>
      </c>
      <c r="B4640">
        <v>0</v>
      </c>
    </row>
    <row r="4641" spans="1:2" x14ac:dyDescent="0.2">
      <c r="A4641">
        <v>1043.4757509999999</v>
      </c>
      <c r="B4641">
        <v>0</v>
      </c>
    </row>
    <row r="4642" spans="1:2" x14ac:dyDescent="0.2">
      <c r="A4642">
        <v>1043.6986460000001</v>
      </c>
      <c r="B4642">
        <v>0</v>
      </c>
    </row>
    <row r="4643" spans="1:2" x14ac:dyDescent="0.2">
      <c r="A4643">
        <v>1043.705015</v>
      </c>
      <c r="B4643">
        <v>0</v>
      </c>
    </row>
    <row r="4644" spans="1:2" x14ac:dyDescent="0.2">
      <c r="A4644">
        <v>1043.7113850000001</v>
      </c>
      <c r="B4644">
        <v>0</v>
      </c>
    </row>
    <row r="4645" spans="1:2" x14ac:dyDescent="0.2">
      <c r="A4645">
        <v>1043.717754</v>
      </c>
      <c r="B4645">
        <v>0</v>
      </c>
    </row>
    <row r="4646" spans="1:2" x14ac:dyDescent="0.2">
      <c r="A4646">
        <v>1043.7241240000001</v>
      </c>
      <c r="B4646">
        <v>213.39404300000001</v>
      </c>
    </row>
    <row r="4647" spans="1:2" x14ac:dyDescent="0.2">
      <c r="A4647">
        <v>1043.7304939999999</v>
      </c>
      <c r="B4647">
        <v>1197.713135</v>
      </c>
    </row>
    <row r="4648" spans="1:2" x14ac:dyDescent="0.2">
      <c r="A4648">
        <v>1043.7368630000001</v>
      </c>
      <c r="B4648">
        <v>2567.068115</v>
      </c>
    </row>
    <row r="4649" spans="1:2" x14ac:dyDescent="0.2">
      <c r="A4649">
        <v>1043.7432329999999</v>
      </c>
      <c r="B4649">
        <v>3527.9267580000001</v>
      </c>
    </row>
    <row r="4650" spans="1:2" x14ac:dyDescent="0.2">
      <c r="A4650">
        <v>1043.749603</v>
      </c>
      <c r="B4650">
        <v>3321.8508299999999</v>
      </c>
    </row>
    <row r="4651" spans="1:2" x14ac:dyDescent="0.2">
      <c r="A4651">
        <v>1043.755973</v>
      </c>
      <c r="B4651">
        <v>2009.0852050000001</v>
      </c>
    </row>
    <row r="4652" spans="1:2" x14ac:dyDescent="0.2">
      <c r="A4652">
        <v>1043.7623430000001</v>
      </c>
      <c r="B4652">
        <v>455.41540500000002</v>
      </c>
    </row>
    <row r="4653" spans="1:2" x14ac:dyDescent="0.2">
      <c r="A4653">
        <v>1043.7687129999999</v>
      </c>
      <c r="B4653">
        <v>0</v>
      </c>
    </row>
    <row r="4654" spans="1:2" x14ac:dyDescent="0.2">
      <c r="A4654">
        <v>1043.775083</v>
      </c>
      <c r="B4654">
        <v>0</v>
      </c>
    </row>
    <row r="4655" spans="1:2" x14ac:dyDescent="0.2">
      <c r="A4655">
        <v>1043.7814530000001</v>
      </c>
      <c r="B4655">
        <v>0</v>
      </c>
    </row>
    <row r="4656" spans="1:2" x14ac:dyDescent="0.2">
      <c r="A4656">
        <v>1043.787824</v>
      </c>
      <c r="B4656">
        <v>0</v>
      </c>
    </row>
    <row r="4657" spans="1:2" x14ac:dyDescent="0.2">
      <c r="A4657">
        <v>1043.9534699999999</v>
      </c>
      <c r="B4657">
        <v>0</v>
      </c>
    </row>
    <row r="4658" spans="1:2" x14ac:dyDescent="0.2">
      <c r="A4658">
        <v>1043.959842</v>
      </c>
      <c r="B4658">
        <v>0</v>
      </c>
    </row>
    <row r="4659" spans="1:2" x14ac:dyDescent="0.2">
      <c r="A4659">
        <v>1043.966214</v>
      </c>
      <c r="B4659">
        <v>0</v>
      </c>
    </row>
    <row r="4660" spans="1:2" x14ac:dyDescent="0.2">
      <c r="A4660">
        <v>1043.9725860000001</v>
      </c>
      <c r="B4660">
        <v>0</v>
      </c>
    </row>
    <row r="4661" spans="1:2" x14ac:dyDescent="0.2">
      <c r="A4661">
        <v>1043.9789579999999</v>
      </c>
      <c r="B4661">
        <v>843.88116500000001</v>
      </c>
    </row>
    <row r="4662" spans="1:2" x14ac:dyDescent="0.2">
      <c r="A4662">
        <v>1043.98533</v>
      </c>
      <c r="B4662">
        <v>1137.6057129999999</v>
      </c>
    </row>
    <row r="4663" spans="1:2" x14ac:dyDescent="0.2">
      <c r="A4663">
        <v>1043.991702</v>
      </c>
      <c r="B4663">
        <v>1218.4289550000001</v>
      </c>
    </row>
    <row r="4664" spans="1:2" x14ac:dyDescent="0.2">
      <c r="A4664">
        <v>1043.9980740000001</v>
      </c>
      <c r="B4664">
        <v>977.15704300000004</v>
      </c>
    </row>
    <row r="4665" spans="1:2" x14ac:dyDescent="0.2">
      <c r="A4665">
        <v>1044.0044459999999</v>
      </c>
      <c r="B4665">
        <v>444.244507</v>
      </c>
    </row>
    <row r="4666" spans="1:2" x14ac:dyDescent="0.2">
      <c r="A4666">
        <v>1044.010818</v>
      </c>
      <c r="B4666">
        <v>0</v>
      </c>
    </row>
    <row r="4667" spans="1:2" x14ac:dyDescent="0.2">
      <c r="A4667">
        <v>1044.0171909999999</v>
      </c>
      <c r="B4667">
        <v>0</v>
      </c>
    </row>
    <row r="4668" spans="1:2" x14ac:dyDescent="0.2">
      <c r="A4668">
        <v>1044.023563</v>
      </c>
      <c r="B4668">
        <v>0</v>
      </c>
    </row>
    <row r="4669" spans="1:2" x14ac:dyDescent="0.2">
      <c r="A4669">
        <v>1044.029935</v>
      </c>
      <c r="B4669">
        <v>0</v>
      </c>
    </row>
    <row r="4670" spans="1:2" x14ac:dyDescent="0.2">
      <c r="A4670">
        <v>1045.420523</v>
      </c>
      <c r="B4670">
        <v>0</v>
      </c>
    </row>
    <row r="4671" spans="1:2" x14ac:dyDescent="0.2">
      <c r="A4671">
        <v>1045.4269079999999</v>
      </c>
      <c r="B4671">
        <v>0</v>
      </c>
    </row>
    <row r="4672" spans="1:2" x14ac:dyDescent="0.2">
      <c r="A4672">
        <v>1045.433293</v>
      </c>
      <c r="B4672">
        <v>0</v>
      </c>
    </row>
    <row r="4673" spans="1:2" x14ac:dyDescent="0.2">
      <c r="A4673">
        <v>1045.4396790000001</v>
      </c>
      <c r="B4673">
        <v>0</v>
      </c>
    </row>
    <row r="4674" spans="1:2" x14ac:dyDescent="0.2">
      <c r="A4674">
        <v>1045.446064</v>
      </c>
      <c r="B4674">
        <v>27.954224</v>
      </c>
    </row>
    <row r="4675" spans="1:2" x14ac:dyDescent="0.2">
      <c r="A4675">
        <v>1045.45245</v>
      </c>
      <c r="B4675">
        <v>3811.4147950000001</v>
      </c>
    </row>
    <row r="4676" spans="1:2" x14ac:dyDescent="0.2">
      <c r="A4676">
        <v>1045.4588349999999</v>
      </c>
      <c r="B4676">
        <v>10894.694336</v>
      </c>
    </row>
    <row r="4677" spans="1:2" x14ac:dyDescent="0.2">
      <c r="A4677">
        <v>1045.4652209999999</v>
      </c>
      <c r="B4677">
        <v>17839.207031000002</v>
      </c>
    </row>
    <row r="4678" spans="1:2" x14ac:dyDescent="0.2">
      <c r="A4678">
        <v>1045.4716060000001</v>
      </c>
      <c r="B4678">
        <v>19869.273438</v>
      </c>
    </row>
    <row r="4679" spans="1:2" x14ac:dyDescent="0.2">
      <c r="A4679">
        <v>1045.4779920000001</v>
      </c>
      <c r="B4679">
        <v>15419.514648</v>
      </c>
    </row>
    <row r="4680" spans="1:2" x14ac:dyDescent="0.2">
      <c r="A4680">
        <v>1045.4843780000001</v>
      </c>
      <c r="B4680">
        <v>7798.6220700000003</v>
      </c>
    </row>
    <row r="4681" spans="1:2" x14ac:dyDescent="0.2">
      <c r="A4681">
        <v>1045.4907639999999</v>
      </c>
      <c r="B4681">
        <v>1796.4812010000001</v>
      </c>
    </row>
    <row r="4682" spans="1:2" x14ac:dyDescent="0.2">
      <c r="A4682">
        <v>1045.4971499999999</v>
      </c>
      <c r="B4682">
        <v>0</v>
      </c>
    </row>
    <row r="4683" spans="1:2" x14ac:dyDescent="0.2">
      <c r="A4683">
        <v>1045.5035350000001</v>
      </c>
      <c r="B4683">
        <v>0</v>
      </c>
    </row>
    <row r="4684" spans="1:2" x14ac:dyDescent="0.2">
      <c r="A4684">
        <v>1045.5099210000001</v>
      </c>
      <c r="B4684">
        <v>0</v>
      </c>
    </row>
    <row r="4685" spans="1:2" x14ac:dyDescent="0.2">
      <c r="A4685">
        <v>1045.516308</v>
      </c>
      <c r="B4685">
        <v>0</v>
      </c>
    </row>
    <row r="4686" spans="1:2" x14ac:dyDescent="0.2">
      <c r="A4686">
        <v>1045.522694</v>
      </c>
      <c r="B4686">
        <v>0</v>
      </c>
    </row>
    <row r="4687" spans="1:2" x14ac:dyDescent="0.2">
      <c r="A4687">
        <v>1046.423722</v>
      </c>
      <c r="B4687">
        <v>0</v>
      </c>
    </row>
    <row r="4688" spans="1:2" x14ac:dyDescent="0.2">
      <c r="A4688">
        <v>1046.4301170000001</v>
      </c>
      <c r="B4688">
        <v>0</v>
      </c>
    </row>
    <row r="4689" spans="1:2" x14ac:dyDescent="0.2">
      <c r="A4689">
        <v>1046.4365110000001</v>
      </c>
      <c r="B4689">
        <v>0</v>
      </c>
    </row>
    <row r="4690" spans="1:2" x14ac:dyDescent="0.2">
      <c r="A4690">
        <v>1046.442906</v>
      </c>
      <c r="B4690">
        <v>0</v>
      </c>
    </row>
    <row r="4691" spans="1:2" x14ac:dyDescent="0.2">
      <c r="A4691">
        <v>1046.4493</v>
      </c>
      <c r="B4691">
        <v>94.945312999999999</v>
      </c>
    </row>
    <row r="4692" spans="1:2" x14ac:dyDescent="0.2">
      <c r="A4692">
        <v>1046.4556950000001</v>
      </c>
      <c r="B4692">
        <v>1801.0458980000001</v>
      </c>
    </row>
    <row r="4693" spans="1:2" x14ac:dyDescent="0.2">
      <c r="A4693">
        <v>1046.46209</v>
      </c>
      <c r="B4693">
        <v>5955.4267579999996</v>
      </c>
    </row>
    <row r="4694" spans="1:2" x14ac:dyDescent="0.2">
      <c r="A4694">
        <v>1046.4684850000001</v>
      </c>
      <c r="B4694">
        <v>9829.4082030000009</v>
      </c>
    </row>
    <row r="4695" spans="1:2" x14ac:dyDescent="0.2">
      <c r="A4695">
        <v>1046.47488</v>
      </c>
      <c r="B4695">
        <v>10866.854492</v>
      </c>
    </row>
    <row r="4696" spans="1:2" x14ac:dyDescent="0.2">
      <c r="A4696">
        <v>1046.481274</v>
      </c>
      <c r="B4696">
        <v>8324.7539059999999</v>
      </c>
    </row>
    <row r="4697" spans="1:2" x14ac:dyDescent="0.2">
      <c r="A4697">
        <v>1046.4876690000001</v>
      </c>
      <c r="B4697">
        <v>4058.4235840000001</v>
      </c>
    </row>
    <row r="4698" spans="1:2" x14ac:dyDescent="0.2">
      <c r="A4698">
        <v>1046.494064</v>
      </c>
      <c r="B4698">
        <v>776.37396200000001</v>
      </c>
    </row>
    <row r="4699" spans="1:2" x14ac:dyDescent="0.2">
      <c r="A4699">
        <v>1046.5004590000001</v>
      </c>
      <c r="B4699">
        <v>0</v>
      </c>
    </row>
    <row r="4700" spans="1:2" x14ac:dyDescent="0.2">
      <c r="A4700">
        <v>1046.5068550000001</v>
      </c>
      <c r="B4700">
        <v>0</v>
      </c>
    </row>
    <row r="4701" spans="1:2" x14ac:dyDescent="0.2">
      <c r="A4701">
        <v>1046.51325</v>
      </c>
      <c r="B4701">
        <v>0</v>
      </c>
    </row>
    <row r="4702" spans="1:2" x14ac:dyDescent="0.2">
      <c r="A4702">
        <v>1046.5196450000001</v>
      </c>
      <c r="B4702">
        <v>0</v>
      </c>
    </row>
    <row r="4703" spans="1:2" x14ac:dyDescent="0.2">
      <c r="A4703">
        <v>1047.4155599999999</v>
      </c>
      <c r="B4703">
        <v>0</v>
      </c>
    </row>
    <row r="4704" spans="1:2" x14ac:dyDescent="0.2">
      <c r="A4704">
        <v>1047.421963</v>
      </c>
      <c r="B4704">
        <v>0</v>
      </c>
    </row>
    <row r="4705" spans="1:2" x14ac:dyDescent="0.2">
      <c r="A4705">
        <v>1047.428367</v>
      </c>
      <c r="B4705">
        <v>0</v>
      </c>
    </row>
    <row r="4706" spans="1:2" x14ac:dyDescent="0.2">
      <c r="A4706">
        <v>1047.4347700000001</v>
      </c>
      <c r="B4706">
        <v>0</v>
      </c>
    </row>
    <row r="4707" spans="1:2" x14ac:dyDescent="0.2">
      <c r="A4707">
        <v>1047.441174</v>
      </c>
      <c r="B4707">
        <v>0</v>
      </c>
    </row>
    <row r="4708" spans="1:2" x14ac:dyDescent="0.2">
      <c r="A4708">
        <v>1047.447578</v>
      </c>
      <c r="B4708">
        <v>1152.1137699999999</v>
      </c>
    </row>
    <row r="4709" spans="1:2" x14ac:dyDescent="0.2">
      <c r="A4709">
        <v>1047.453982</v>
      </c>
      <c r="B4709">
        <v>4860.0263670000004</v>
      </c>
    </row>
    <row r="4710" spans="1:2" x14ac:dyDescent="0.2">
      <c r="A4710">
        <v>1047.460386</v>
      </c>
      <c r="B4710">
        <v>8896.5380860000005</v>
      </c>
    </row>
    <row r="4711" spans="1:2" x14ac:dyDescent="0.2">
      <c r="A4711">
        <v>1047.4667890000001</v>
      </c>
      <c r="B4711">
        <v>10471.784180000001</v>
      </c>
    </row>
    <row r="4712" spans="1:2" x14ac:dyDescent="0.2">
      <c r="A4712">
        <v>1047.473193</v>
      </c>
      <c r="B4712">
        <v>8571.6767579999996</v>
      </c>
    </row>
    <row r="4713" spans="1:2" x14ac:dyDescent="0.2">
      <c r="A4713">
        <v>1047.4795979999999</v>
      </c>
      <c r="B4713">
        <v>5161.2993159999996</v>
      </c>
    </row>
    <row r="4714" spans="1:2" x14ac:dyDescent="0.2">
      <c r="A4714">
        <v>1047.4860020000001</v>
      </c>
      <c r="B4714">
        <v>2733.249268</v>
      </c>
    </row>
    <row r="4715" spans="1:2" x14ac:dyDescent="0.2">
      <c r="A4715">
        <v>1047.4924060000001</v>
      </c>
      <c r="B4715">
        <v>1237.107422</v>
      </c>
    </row>
    <row r="4716" spans="1:2" x14ac:dyDescent="0.2">
      <c r="A4716">
        <v>1047.49881</v>
      </c>
      <c r="B4716">
        <v>445.76855499999999</v>
      </c>
    </row>
    <row r="4717" spans="1:2" x14ac:dyDescent="0.2">
      <c r="A4717">
        <v>1047.505214</v>
      </c>
      <c r="B4717">
        <v>0</v>
      </c>
    </row>
    <row r="4718" spans="1:2" x14ac:dyDescent="0.2">
      <c r="A4718">
        <v>1047.5116190000001</v>
      </c>
      <c r="B4718">
        <v>0</v>
      </c>
    </row>
    <row r="4719" spans="1:2" x14ac:dyDescent="0.2">
      <c r="A4719">
        <v>1047.5180230000001</v>
      </c>
      <c r="B4719">
        <v>0</v>
      </c>
    </row>
    <row r="4720" spans="1:2" x14ac:dyDescent="0.2">
      <c r="A4720">
        <v>1047.5244279999999</v>
      </c>
      <c r="B4720">
        <v>0</v>
      </c>
    </row>
    <row r="4721" spans="1:2" x14ac:dyDescent="0.2">
      <c r="A4721">
        <v>1048.4216329999999</v>
      </c>
      <c r="B4721">
        <v>0</v>
      </c>
    </row>
    <row r="4722" spans="1:2" x14ac:dyDescent="0.2">
      <c r="A4722">
        <v>1048.428046</v>
      </c>
      <c r="B4722">
        <v>0</v>
      </c>
    </row>
    <row r="4723" spans="1:2" x14ac:dyDescent="0.2">
      <c r="A4723">
        <v>1048.4344590000001</v>
      </c>
      <c r="B4723">
        <v>0</v>
      </c>
    </row>
    <row r="4724" spans="1:2" x14ac:dyDescent="0.2">
      <c r="A4724">
        <v>1048.440871</v>
      </c>
      <c r="B4724">
        <v>0</v>
      </c>
    </row>
    <row r="4725" spans="1:2" x14ac:dyDescent="0.2">
      <c r="A4725">
        <v>1048.4472840000001</v>
      </c>
      <c r="B4725">
        <v>16.446808000000001</v>
      </c>
    </row>
    <row r="4726" spans="1:2" x14ac:dyDescent="0.2">
      <c r="A4726">
        <v>1048.4536969999999</v>
      </c>
      <c r="B4726">
        <v>1801.014404</v>
      </c>
    </row>
    <row r="4727" spans="1:2" x14ac:dyDescent="0.2">
      <c r="A4727">
        <v>1048.46011</v>
      </c>
      <c r="B4727">
        <v>4795.2856449999999</v>
      </c>
    </row>
    <row r="4728" spans="1:2" x14ac:dyDescent="0.2">
      <c r="A4728">
        <v>1048.4665239999999</v>
      </c>
      <c r="B4728">
        <v>7168.9575199999999</v>
      </c>
    </row>
    <row r="4729" spans="1:2" x14ac:dyDescent="0.2">
      <c r="A4729">
        <v>1048.472937</v>
      </c>
      <c r="B4729">
        <v>7258.7260740000002</v>
      </c>
    </row>
    <row r="4730" spans="1:2" x14ac:dyDescent="0.2">
      <c r="A4730">
        <v>1048.4793500000001</v>
      </c>
      <c r="B4730">
        <v>5097.8588870000003</v>
      </c>
    </row>
    <row r="4731" spans="1:2" x14ac:dyDescent="0.2">
      <c r="A4731">
        <v>1048.4857629999999</v>
      </c>
      <c r="B4731">
        <v>2416.3447270000001</v>
      </c>
    </row>
    <row r="4732" spans="1:2" x14ac:dyDescent="0.2">
      <c r="A4732">
        <v>1048.4921770000001</v>
      </c>
      <c r="B4732">
        <v>791.26544200000001</v>
      </c>
    </row>
    <row r="4733" spans="1:2" x14ac:dyDescent="0.2">
      <c r="A4733">
        <v>1048.4985899999999</v>
      </c>
      <c r="B4733">
        <v>0</v>
      </c>
    </row>
    <row r="4734" spans="1:2" x14ac:dyDescent="0.2">
      <c r="A4734">
        <v>1048.505003</v>
      </c>
      <c r="B4734">
        <v>0</v>
      </c>
    </row>
    <row r="4735" spans="1:2" x14ac:dyDescent="0.2">
      <c r="A4735">
        <v>1048.5114169999999</v>
      </c>
      <c r="B4735">
        <v>0</v>
      </c>
    </row>
    <row r="4736" spans="1:2" x14ac:dyDescent="0.2">
      <c r="A4736">
        <v>1048.5178309999999</v>
      </c>
      <c r="B4736">
        <v>0</v>
      </c>
    </row>
    <row r="4737" spans="1:2" x14ac:dyDescent="0.2">
      <c r="A4737">
        <v>1049.4163129999999</v>
      </c>
      <c r="B4737">
        <v>0</v>
      </c>
    </row>
    <row r="4738" spans="1:2" x14ac:dyDescent="0.2">
      <c r="A4738">
        <v>1049.4227350000001</v>
      </c>
      <c r="B4738">
        <v>0</v>
      </c>
    </row>
    <row r="4739" spans="1:2" x14ac:dyDescent="0.2">
      <c r="A4739">
        <v>1049.429157</v>
      </c>
      <c r="B4739">
        <v>0</v>
      </c>
    </row>
    <row r="4740" spans="1:2" x14ac:dyDescent="0.2">
      <c r="A4740">
        <v>1049.435579</v>
      </c>
      <c r="B4740">
        <v>0</v>
      </c>
    </row>
    <row r="4741" spans="1:2" x14ac:dyDescent="0.2">
      <c r="A4741">
        <v>1049.4420009999999</v>
      </c>
      <c r="B4741">
        <v>252.972961</v>
      </c>
    </row>
    <row r="4742" spans="1:2" x14ac:dyDescent="0.2">
      <c r="A4742">
        <v>1049.448423</v>
      </c>
      <c r="B4742">
        <v>1815.9492190000001</v>
      </c>
    </row>
    <row r="4743" spans="1:2" x14ac:dyDescent="0.2">
      <c r="A4743">
        <v>1049.454845</v>
      </c>
      <c r="B4743">
        <v>4379.9907229999999</v>
      </c>
    </row>
    <row r="4744" spans="1:2" x14ac:dyDescent="0.2">
      <c r="A4744">
        <v>1049.4612669999999</v>
      </c>
      <c r="B4744">
        <v>6679.3847660000001</v>
      </c>
    </row>
    <row r="4745" spans="1:2" x14ac:dyDescent="0.2">
      <c r="A4745">
        <v>1049.4676899999999</v>
      </c>
      <c r="B4745">
        <v>7115.2963870000003</v>
      </c>
    </row>
    <row r="4746" spans="1:2" x14ac:dyDescent="0.2">
      <c r="A4746">
        <v>1049.4741120000001</v>
      </c>
      <c r="B4746">
        <v>5382.6601559999999</v>
      </c>
    </row>
    <row r="4747" spans="1:2" x14ac:dyDescent="0.2">
      <c r="A4747">
        <v>1049.480534</v>
      </c>
      <c r="B4747">
        <v>2830.2502439999998</v>
      </c>
    </row>
    <row r="4748" spans="1:2" x14ac:dyDescent="0.2">
      <c r="A4748">
        <v>1049.4869570000001</v>
      </c>
      <c r="B4748">
        <v>1012.153015</v>
      </c>
    </row>
    <row r="4749" spans="1:2" x14ac:dyDescent="0.2">
      <c r="A4749">
        <v>1049.493379</v>
      </c>
      <c r="B4749">
        <v>316.80548099999999</v>
      </c>
    </row>
    <row r="4750" spans="1:2" x14ac:dyDescent="0.2">
      <c r="A4750">
        <v>1049.499802</v>
      </c>
      <c r="B4750">
        <v>0</v>
      </c>
    </row>
    <row r="4751" spans="1:2" x14ac:dyDescent="0.2">
      <c r="A4751">
        <v>1049.5062250000001</v>
      </c>
      <c r="B4751">
        <v>0</v>
      </c>
    </row>
    <row r="4752" spans="1:2" x14ac:dyDescent="0.2">
      <c r="A4752">
        <v>1049.512647</v>
      </c>
      <c r="B4752">
        <v>0</v>
      </c>
    </row>
    <row r="4753" spans="1:2" x14ac:dyDescent="0.2">
      <c r="A4753">
        <v>1049.5190700000001</v>
      </c>
      <c r="B4753">
        <v>0</v>
      </c>
    </row>
    <row r="4754" spans="1:2" x14ac:dyDescent="0.2">
      <c r="A4754">
        <v>1050.4252710000001</v>
      </c>
      <c r="B4754">
        <v>0</v>
      </c>
    </row>
    <row r="4755" spans="1:2" x14ac:dyDescent="0.2">
      <c r="A4755">
        <v>1050.4317020000001</v>
      </c>
      <c r="B4755">
        <v>0</v>
      </c>
    </row>
    <row r="4756" spans="1:2" x14ac:dyDescent="0.2">
      <c r="A4756">
        <v>1050.4381330000001</v>
      </c>
      <c r="B4756">
        <v>0</v>
      </c>
    </row>
    <row r="4757" spans="1:2" x14ac:dyDescent="0.2">
      <c r="A4757">
        <v>1050.444565</v>
      </c>
      <c r="B4757">
        <v>0</v>
      </c>
    </row>
    <row r="4758" spans="1:2" x14ac:dyDescent="0.2">
      <c r="A4758">
        <v>1050.450996</v>
      </c>
      <c r="B4758">
        <v>522.75354000000004</v>
      </c>
    </row>
    <row r="4759" spans="1:2" x14ac:dyDescent="0.2">
      <c r="A4759">
        <v>1050.4574270000001</v>
      </c>
      <c r="B4759">
        <v>1476.243408</v>
      </c>
    </row>
    <row r="4760" spans="1:2" x14ac:dyDescent="0.2">
      <c r="A4760">
        <v>1050.463859</v>
      </c>
      <c r="B4760">
        <v>2960.7114259999998</v>
      </c>
    </row>
    <row r="4761" spans="1:2" x14ac:dyDescent="0.2">
      <c r="A4761">
        <v>1050.47029</v>
      </c>
      <c r="B4761">
        <v>3754.9104000000002</v>
      </c>
    </row>
    <row r="4762" spans="1:2" x14ac:dyDescent="0.2">
      <c r="A4762">
        <v>1050.4767220000001</v>
      </c>
      <c r="B4762">
        <v>3249.5844729999999</v>
      </c>
    </row>
    <row r="4763" spans="1:2" x14ac:dyDescent="0.2">
      <c r="A4763">
        <v>1050.4831529999999</v>
      </c>
      <c r="B4763">
        <v>1935.3210449999999</v>
      </c>
    </row>
    <row r="4764" spans="1:2" x14ac:dyDescent="0.2">
      <c r="A4764">
        <v>1050.489585</v>
      </c>
      <c r="B4764">
        <v>706.56341599999996</v>
      </c>
    </row>
    <row r="4765" spans="1:2" x14ac:dyDescent="0.2">
      <c r="A4765">
        <v>1050.4960169999999</v>
      </c>
      <c r="B4765">
        <v>0</v>
      </c>
    </row>
    <row r="4766" spans="1:2" x14ac:dyDescent="0.2">
      <c r="A4766">
        <v>1050.5024490000001</v>
      </c>
      <c r="B4766">
        <v>0</v>
      </c>
    </row>
    <row r="4767" spans="1:2" x14ac:dyDescent="0.2">
      <c r="A4767">
        <v>1050.5088800000001</v>
      </c>
      <c r="B4767">
        <v>0</v>
      </c>
    </row>
    <row r="4768" spans="1:2" x14ac:dyDescent="0.2">
      <c r="A4768">
        <v>1050.515312</v>
      </c>
      <c r="B4768">
        <v>0</v>
      </c>
    </row>
    <row r="4769" spans="1:2" x14ac:dyDescent="0.2">
      <c r="A4769">
        <v>1053.370471</v>
      </c>
      <c r="B4769">
        <v>0</v>
      </c>
    </row>
    <row r="4770" spans="1:2" x14ac:dyDescent="0.2">
      <c r="A4770">
        <v>1053.376929</v>
      </c>
      <c r="B4770">
        <v>0</v>
      </c>
    </row>
    <row r="4771" spans="1:2" x14ac:dyDescent="0.2">
      <c r="A4771">
        <v>1053.3833870000001</v>
      </c>
      <c r="B4771">
        <v>0</v>
      </c>
    </row>
    <row r="4772" spans="1:2" x14ac:dyDescent="0.2">
      <c r="A4772">
        <v>1053.389846</v>
      </c>
      <c r="B4772">
        <v>0</v>
      </c>
    </row>
    <row r="4773" spans="1:2" x14ac:dyDescent="0.2">
      <c r="A4773">
        <v>1053.3963040000001</v>
      </c>
      <c r="B4773">
        <v>453.69647200000003</v>
      </c>
    </row>
    <row r="4774" spans="1:2" x14ac:dyDescent="0.2">
      <c r="A4774">
        <v>1053.4027619999999</v>
      </c>
      <c r="B4774">
        <v>1066.4343260000001</v>
      </c>
    </row>
    <row r="4775" spans="1:2" x14ac:dyDescent="0.2">
      <c r="A4775">
        <v>1053.4092209999999</v>
      </c>
      <c r="B4775">
        <v>1314.016357</v>
      </c>
    </row>
    <row r="4776" spans="1:2" x14ac:dyDescent="0.2">
      <c r="A4776">
        <v>1053.4156800000001</v>
      </c>
      <c r="B4776">
        <v>1108.744385</v>
      </c>
    </row>
    <row r="4777" spans="1:2" x14ac:dyDescent="0.2">
      <c r="A4777">
        <v>1053.4221379999999</v>
      </c>
      <c r="B4777">
        <v>608.36822500000005</v>
      </c>
    </row>
    <row r="4778" spans="1:2" x14ac:dyDescent="0.2">
      <c r="A4778">
        <v>1053.4285970000001</v>
      </c>
      <c r="B4778">
        <v>0</v>
      </c>
    </row>
    <row r="4779" spans="1:2" x14ac:dyDescent="0.2">
      <c r="A4779">
        <v>1053.435056</v>
      </c>
      <c r="B4779">
        <v>0</v>
      </c>
    </row>
    <row r="4780" spans="1:2" x14ac:dyDescent="0.2">
      <c r="A4780">
        <v>1053.4415140000001</v>
      </c>
      <c r="B4780">
        <v>0</v>
      </c>
    </row>
    <row r="4781" spans="1:2" x14ac:dyDescent="0.2">
      <c r="A4781">
        <v>1053.447973</v>
      </c>
      <c r="B4781">
        <v>0</v>
      </c>
    </row>
    <row r="4782" spans="1:2" x14ac:dyDescent="0.2">
      <c r="A4782">
        <v>1054.352801</v>
      </c>
      <c r="B4782">
        <v>0</v>
      </c>
    </row>
    <row r="4783" spans="1:2" x14ac:dyDescent="0.2">
      <c r="A4783">
        <v>1054.359269</v>
      </c>
      <c r="B4783">
        <v>0</v>
      </c>
    </row>
    <row r="4784" spans="1:2" x14ac:dyDescent="0.2">
      <c r="A4784">
        <v>1054.365736</v>
      </c>
      <c r="B4784">
        <v>0</v>
      </c>
    </row>
    <row r="4785" spans="1:2" x14ac:dyDescent="0.2">
      <c r="A4785">
        <v>1054.3722029999999</v>
      </c>
      <c r="B4785">
        <v>0</v>
      </c>
    </row>
    <row r="4786" spans="1:2" x14ac:dyDescent="0.2">
      <c r="A4786">
        <v>1054.3786709999999</v>
      </c>
      <c r="B4786">
        <v>703.21356200000002</v>
      </c>
    </row>
    <row r="4787" spans="1:2" x14ac:dyDescent="0.2">
      <c r="A4787">
        <v>1054.3851380000001</v>
      </c>
      <c r="B4787">
        <v>1359.8823239999999</v>
      </c>
    </row>
    <row r="4788" spans="1:2" x14ac:dyDescent="0.2">
      <c r="A4788">
        <v>1054.3916059999999</v>
      </c>
      <c r="B4788">
        <v>1447.3479</v>
      </c>
    </row>
    <row r="4789" spans="1:2" x14ac:dyDescent="0.2">
      <c r="A4789">
        <v>1054.3980730000001</v>
      </c>
      <c r="B4789">
        <v>994.53106700000001</v>
      </c>
    </row>
    <row r="4790" spans="1:2" x14ac:dyDescent="0.2">
      <c r="A4790">
        <v>1054.4045410000001</v>
      </c>
      <c r="B4790">
        <v>785.63091999999995</v>
      </c>
    </row>
    <row r="4791" spans="1:2" x14ac:dyDescent="0.2">
      <c r="A4791">
        <v>1054.4110089999999</v>
      </c>
      <c r="B4791">
        <v>0</v>
      </c>
    </row>
    <row r="4792" spans="1:2" x14ac:dyDescent="0.2">
      <c r="A4792">
        <v>1054.417477</v>
      </c>
      <c r="B4792">
        <v>0</v>
      </c>
    </row>
    <row r="4793" spans="1:2" x14ac:dyDescent="0.2">
      <c r="A4793">
        <v>1054.4239439999999</v>
      </c>
      <c r="B4793">
        <v>0</v>
      </c>
    </row>
    <row r="4794" spans="1:2" x14ac:dyDescent="0.2">
      <c r="A4794">
        <v>1054.4304119999999</v>
      </c>
      <c r="B4794">
        <v>0</v>
      </c>
    </row>
    <row r="4795" spans="1:2" x14ac:dyDescent="0.2">
      <c r="A4795">
        <v>1055.3624119999999</v>
      </c>
      <c r="B4795">
        <v>0</v>
      </c>
    </row>
    <row r="4796" spans="1:2" x14ac:dyDescent="0.2">
      <c r="A4796">
        <v>1055.3688890000001</v>
      </c>
      <c r="B4796">
        <v>0</v>
      </c>
    </row>
    <row r="4797" spans="1:2" x14ac:dyDescent="0.2">
      <c r="A4797">
        <v>1055.3753650000001</v>
      </c>
      <c r="B4797">
        <v>0</v>
      </c>
    </row>
    <row r="4798" spans="1:2" x14ac:dyDescent="0.2">
      <c r="A4798">
        <v>1055.381842</v>
      </c>
      <c r="B4798">
        <v>0</v>
      </c>
    </row>
    <row r="4799" spans="1:2" x14ac:dyDescent="0.2">
      <c r="A4799">
        <v>1055.3883189999999</v>
      </c>
      <c r="B4799">
        <v>401.28076199999998</v>
      </c>
    </row>
    <row r="4800" spans="1:2" x14ac:dyDescent="0.2">
      <c r="A4800">
        <v>1055.394796</v>
      </c>
      <c r="B4800">
        <v>1006.193176</v>
      </c>
    </row>
    <row r="4801" spans="1:2" x14ac:dyDescent="0.2">
      <c r="A4801">
        <v>1055.4012720000001</v>
      </c>
      <c r="B4801">
        <v>1181.8168949999999</v>
      </c>
    </row>
    <row r="4802" spans="1:2" x14ac:dyDescent="0.2">
      <c r="A4802">
        <v>1055.407749</v>
      </c>
      <c r="B4802">
        <v>910.22772199999997</v>
      </c>
    </row>
    <row r="4803" spans="1:2" x14ac:dyDescent="0.2">
      <c r="A4803">
        <v>1055.4142260000001</v>
      </c>
      <c r="B4803">
        <v>495.01989700000001</v>
      </c>
    </row>
    <row r="4804" spans="1:2" x14ac:dyDescent="0.2">
      <c r="A4804">
        <v>1055.420703</v>
      </c>
      <c r="B4804">
        <v>0</v>
      </c>
    </row>
    <row r="4805" spans="1:2" x14ac:dyDescent="0.2">
      <c r="A4805">
        <v>1055.4271799999999</v>
      </c>
      <c r="B4805">
        <v>0</v>
      </c>
    </row>
    <row r="4806" spans="1:2" x14ac:dyDescent="0.2">
      <c r="A4806">
        <v>1055.4336579999999</v>
      </c>
      <c r="B4806">
        <v>0</v>
      </c>
    </row>
    <row r="4807" spans="1:2" x14ac:dyDescent="0.2">
      <c r="A4807">
        <v>1055.4401350000001</v>
      </c>
      <c r="B4807">
        <v>0</v>
      </c>
    </row>
    <row r="4808" spans="1:2" x14ac:dyDescent="0.2">
      <c r="A4808">
        <v>1055.6992720000001</v>
      </c>
      <c r="B4808">
        <v>0</v>
      </c>
    </row>
    <row r="4809" spans="1:2" x14ac:dyDescent="0.2">
      <c r="A4809">
        <v>1055.705751</v>
      </c>
      <c r="B4809">
        <v>0</v>
      </c>
    </row>
    <row r="4810" spans="1:2" x14ac:dyDescent="0.2">
      <c r="A4810">
        <v>1055.712231</v>
      </c>
      <c r="B4810">
        <v>0</v>
      </c>
    </row>
    <row r="4811" spans="1:2" x14ac:dyDescent="0.2">
      <c r="A4811">
        <v>1055.718711</v>
      </c>
      <c r="B4811">
        <v>0</v>
      </c>
    </row>
    <row r="4812" spans="1:2" x14ac:dyDescent="0.2">
      <c r="A4812">
        <v>1055.7251900000001</v>
      </c>
      <c r="B4812">
        <v>479.389771</v>
      </c>
    </row>
    <row r="4813" spans="1:2" x14ac:dyDescent="0.2">
      <c r="A4813">
        <v>1055.7316699999999</v>
      </c>
      <c r="B4813">
        <v>2094.1748050000001</v>
      </c>
    </row>
    <row r="4814" spans="1:2" x14ac:dyDescent="0.2">
      <c r="A4814">
        <v>1055.7381499999999</v>
      </c>
      <c r="B4814">
        <v>3712.786865</v>
      </c>
    </row>
    <row r="4815" spans="1:2" x14ac:dyDescent="0.2">
      <c r="A4815">
        <v>1055.7446299999999</v>
      </c>
      <c r="B4815">
        <v>4273.9287109999996</v>
      </c>
    </row>
    <row r="4816" spans="1:2" x14ac:dyDescent="0.2">
      <c r="A4816">
        <v>1055.7511099999999</v>
      </c>
      <c r="B4816">
        <v>3395.368164</v>
      </c>
    </row>
    <row r="4817" spans="1:2" x14ac:dyDescent="0.2">
      <c r="A4817">
        <v>1055.7575899999999</v>
      </c>
      <c r="B4817">
        <v>1745.950928</v>
      </c>
    </row>
    <row r="4818" spans="1:2" x14ac:dyDescent="0.2">
      <c r="A4818">
        <v>1055.7640710000001</v>
      </c>
      <c r="B4818">
        <v>447.45825200000002</v>
      </c>
    </row>
    <row r="4819" spans="1:2" x14ac:dyDescent="0.2">
      <c r="A4819">
        <v>1055.7705510000001</v>
      </c>
      <c r="B4819">
        <v>0</v>
      </c>
    </row>
    <row r="4820" spans="1:2" x14ac:dyDescent="0.2">
      <c r="A4820">
        <v>1055.7770310000001</v>
      </c>
      <c r="B4820">
        <v>0</v>
      </c>
    </row>
    <row r="4821" spans="1:2" x14ac:dyDescent="0.2">
      <c r="A4821">
        <v>1055.783512</v>
      </c>
      <c r="B4821">
        <v>0</v>
      </c>
    </row>
    <row r="4822" spans="1:2" x14ac:dyDescent="0.2">
      <c r="A4822">
        <v>1055.789992</v>
      </c>
      <c r="B4822">
        <v>0</v>
      </c>
    </row>
    <row r="4823" spans="1:2" x14ac:dyDescent="0.2">
      <c r="A4823">
        <v>1056.425362</v>
      </c>
      <c r="B4823">
        <v>0</v>
      </c>
    </row>
    <row r="4824" spans="1:2" x14ac:dyDescent="0.2">
      <c r="A4824">
        <v>1056.4318490000001</v>
      </c>
      <c r="B4824">
        <v>0</v>
      </c>
    </row>
    <row r="4825" spans="1:2" x14ac:dyDescent="0.2">
      <c r="A4825">
        <v>1056.4383350000001</v>
      </c>
      <c r="B4825">
        <v>0</v>
      </c>
    </row>
    <row r="4826" spans="1:2" x14ac:dyDescent="0.2">
      <c r="A4826">
        <v>1056.4448219999999</v>
      </c>
      <c r="B4826">
        <v>0</v>
      </c>
    </row>
    <row r="4827" spans="1:2" x14ac:dyDescent="0.2">
      <c r="A4827">
        <v>1056.4513079999999</v>
      </c>
      <c r="B4827">
        <v>729.53289800000005</v>
      </c>
    </row>
    <row r="4828" spans="1:2" x14ac:dyDescent="0.2">
      <c r="A4828">
        <v>1056.457795</v>
      </c>
      <c r="B4828">
        <v>3247.8557129999999</v>
      </c>
    </row>
    <row r="4829" spans="1:2" x14ac:dyDescent="0.2">
      <c r="A4829">
        <v>1056.464281</v>
      </c>
      <c r="B4829">
        <v>5903.609375</v>
      </c>
    </row>
    <row r="4830" spans="1:2" x14ac:dyDescent="0.2">
      <c r="A4830">
        <v>1056.4707679999999</v>
      </c>
      <c r="B4830">
        <v>7022.8950199999999</v>
      </c>
    </row>
    <row r="4831" spans="1:2" x14ac:dyDescent="0.2">
      <c r="A4831">
        <v>1056.477255</v>
      </c>
      <c r="B4831">
        <v>5811.0146480000003</v>
      </c>
    </row>
    <row r="4832" spans="1:2" x14ac:dyDescent="0.2">
      <c r="A4832">
        <v>1056.4837419999999</v>
      </c>
      <c r="B4832">
        <v>3168.536865</v>
      </c>
    </row>
    <row r="4833" spans="1:2" x14ac:dyDescent="0.2">
      <c r="A4833">
        <v>1056.4902279999999</v>
      </c>
      <c r="B4833">
        <v>810.48468000000003</v>
      </c>
    </row>
    <row r="4834" spans="1:2" x14ac:dyDescent="0.2">
      <c r="A4834">
        <v>1056.496715</v>
      </c>
      <c r="B4834">
        <v>0</v>
      </c>
    </row>
    <row r="4835" spans="1:2" x14ac:dyDescent="0.2">
      <c r="A4835">
        <v>1056.5032020000001</v>
      </c>
      <c r="B4835">
        <v>0</v>
      </c>
    </row>
    <row r="4836" spans="1:2" x14ac:dyDescent="0.2">
      <c r="A4836">
        <v>1056.509689</v>
      </c>
      <c r="B4836">
        <v>0</v>
      </c>
    </row>
    <row r="4837" spans="1:2" x14ac:dyDescent="0.2">
      <c r="A4837">
        <v>1056.516177</v>
      </c>
      <c r="B4837">
        <v>0</v>
      </c>
    </row>
    <row r="4838" spans="1:2" x14ac:dyDescent="0.2">
      <c r="A4838">
        <v>1056.7043289999999</v>
      </c>
      <c r="B4838">
        <v>0</v>
      </c>
    </row>
    <row r="4839" spans="1:2" x14ac:dyDescent="0.2">
      <c r="A4839">
        <v>1056.7108169999999</v>
      </c>
      <c r="B4839">
        <v>0</v>
      </c>
    </row>
    <row r="4840" spans="1:2" x14ac:dyDescent="0.2">
      <c r="A4840">
        <v>1056.717306</v>
      </c>
      <c r="B4840">
        <v>0</v>
      </c>
    </row>
    <row r="4841" spans="1:2" x14ac:dyDescent="0.2">
      <c r="A4841">
        <v>1056.7237950000001</v>
      </c>
      <c r="B4841">
        <v>0</v>
      </c>
    </row>
    <row r="4842" spans="1:2" x14ac:dyDescent="0.2">
      <c r="A4842">
        <v>1056.7302850000001</v>
      </c>
      <c r="B4842">
        <v>0</v>
      </c>
    </row>
    <row r="4843" spans="1:2" x14ac:dyDescent="0.2">
      <c r="A4843">
        <v>1056.736774</v>
      </c>
      <c r="B4843">
        <v>939.47015399999998</v>
      </c>
    </row>
    <row r="4844" spans="1:2" x14ac:dyDescent="0.2">
      <c r="A4844">
        <v>1056.7432630000001</v>
      </c>
      <c r="B4844">
        <v>1967.4997559999999</v>
      </c>
    </row>
    <row r="4845" spans="1:2" x14ac:dyDescent="0.2">
      <c r="A4845">
        <v>1056.7497519999999</v>
      </c>
      <c r="B4845">
        <v>2284.4738769999999</v>
      </c>
    </row>
    <row r="4846" spans="1:2" x14ac:dyDescent="0.2">
      <c r="A4846">
        <v>1056.756241</v>
      </c>
      <c r="B4846">
        <v>1688.500732</v>
      </c>
    </row>
    <row r="4847" spans="1:2" x14ac:dyDescent="0.2">
      <c r="A4847">
        <v>1056.762731</v>
      </c>
      <c r="B4847">
        <v>721.92474400000003</v>
      </c>
    </row>
    <row r="4848" spans="1:2" x14ac:dyDescent="0.2">
      <c r="A4848">
        <v>1056.7692199999999</v>
      </c>
      <c r="B4848">
        <v>0</v>
      </c>
    </row>
    <row r="4849" spans="1:2" x14ac:dyDescent="0.2">
      <c r="A4849">
        <v>1056.7757099999999</v>
      </c>
      <c r="B4849">
        <v>0</v>
      </c>
    </row>
    <row r="4850" spans="1:2" x14ac:dyDescent="0.2">
      <c r="A4850">
        <v>1056.782199</v>
      </c>
      <c r="B4850">
        <v>0</v>
      </c>
    </row>
    <row r="4851" spans="1:2" x14ac:dyDescent="0.2">
      <c r="A4851">
        <v>1056.788689</v>
      </c>
      <c r="B4851">
        <v>0</v>
      </c>
    </row>
    <row r="4852" spans="1:2" x14ac:dyDescent="0.2">
      <c r="A4852">
        <v>1057.360009</v>
      </c>
      <c r="B4852">
        <v>0</v>
      </c>
    </row>
    <row r="4853" spans="1:2" x14ac:dyDescent="0.2">
      <c r="A4853">
        <v>1057.3665040000001</v>
      </c>
      <c r="B4853">
        <v>0</v>
      </c>
    </row>
    <row r="4854" spans="1:2" x14ac:dyDescent="0.2">
      <c r="A4854">
        <v>1057.3729989999999</v>
      </c>
      <c r="B4854">
        <v>0</v>
      </c>
    </row>
    <row r="4855" spans="1:2" x14ac:dyDescent="0.2">
      <c r="A4855">
        <v>1057.379494</v>
      </c>
      <c r="B4855">
        <v>0</v>
      </c>
    </row>
    <row r="4856" spans="1:2" x14ac:dyDescent="0.2">
      <c r="A4856">
        <v>1057.3859890000001</v>
      </c>
      <c r="B4856">
        <v>817.88336200000003</v>
      </c>
    </row>
    <row r="4857" spans="1:2" x14ac:dyDescent="0.2">
      <c r="A4857">
        <v>1057.3924850000001</v>
      </c>
      <c r="B4857">
        <v>1011.5730589999999</v>
      </c>
    </row>
    <row r="4858" spans="1:2" x14ac:dyDescent="0.2">
      <c r="A4858">
        <v>1057.3989799999999</v>
      </c>
      <c r="B4858">
        <v>1408.0656739999999</v>
      </c>
    </row>
    <row r="4859" spans="1:2" x14ac:dyDescent="0.2">
      <c r="A4859">
        <v>1057.405475</v>
      </c>
      <c r="B4859">
        <v>1448.4372559999999</v>
      </c>
    </row>
    <row r="4860" spans="1:2" x14ac:dyDescent="0.2">
      <c r="A4860">
        <v>1057.4119700000001</v>
      </c>
      <c r="B4860">
        <v>991.788635</v>
      </c>
    </row>
    <row r="4861" spans="1:2" x14ac:dyDescent="0.2">
      <c r="A4861">
        <v>1057.4184660000001</v>
      </c>
      <c r="B4861">
        <v>362.444031</v>
      </c>
    </row>
    <row r="4862" spans="1:2" x14ac:dyDescent="0.2">
      <c r="A4862">
        <v>1057.4249609999999</v>
      </c>
      <c r="B4862">
        <v>0</v>
      </c>
    </row>
    <row r="4863" spans="1:2" x14ac:dyDescent="0.2">
      <c r="A4863">
        <v>1057.4314569999999</v>
      </c>
      <c r="B4863">
        <v>0</v>
      </c>
    </row>
    <row r="4864" spans="1:2" x14ac:dyDescent="0.2">
      <c r="A4864">
        <v>1057.437952</v>
      </c>
      <c r="B4864">
        <v>0</v>
      </c>
    </row>
    <row r="4865" spans="1:2" x14ac:dyDescent="0.2">
      <c r="A4865">
        <v>1057.444448</v>
      </c>
      <c r="B4865">
        <v>316.10137900000001</v>
      </c>
    </row>
    <row r="4866" spans="1:2" x14ac:dyDescent="0.2">
      <c r="A4866">
        <v>1057.4509439999999</v>
      </c>
      <c r="B4866">
        <v>3832.866943</v>
      </c>
    </row>
    <row r="4867" spans="1:2" x14ac:dyDescent="0.2">
      <c r="A4867">
        <v>1057.4574399999999</v>
      </c>
      <c r="B4867">
        <v>11279.813477</v>
      </c>
    </row>
    <row r="4868" spans="1:2" x14ac:dyDescent="0.2">
      <c r="A4868">
        <v>1057.463935</v>
      </c>
      <c r="B4868">
        <v>19682.728515999999</v>
      </c>
    </row>
    <row r="4869" spans="1:2" x14ac:dyDescent="0.2">
      <c r="A4869">
        <v>1057.470431</v>
      </c>
      <c r="B4869">
        <v>23527.0625</v>
      </c>
    </row>
    <row r="4870" spans="1:2" x14ac:dyDescent="0.2">
      <c r="A4870">
        <v>1057.4769269999999</v>
      </c>
      <c r="B4870">
        <v>19875.664063</v>
      </c>
    </row>
    <row r="4871" spans="1:2" x14ac:dyDescent="0.2">
      <c r="A4871">
        <v>1057.4834229999999</v>
      </c>
      <c r="B4871">
        <v>11405.684569999999</v>
      </c>
    </row>
    <row r="4872" spans="1:2" x14ac:dyDescent="0.2">
      <c r="A4872">
        <v>1057.4899190000001</v>
      </c>
      <c r="B4872">
        <v>3720.249268</v>
      </c>
    </row>
    <row r="4873" spans="1:2" x14ac:dyDescent="0.2">
      <c r="A4873">
        <v>1057.496416</v>
      </c>
      <c r="B4873">
        <v>704.970642</v>
      </c>
    </row>
    <row r="4874" spans="1:2" x14ac:dyDescent="0.2">
      <c r="A4874">
        <v>1057.5029119999999</v>
      </c>
      <c r="B4874">
        <v>0</v>
      </c>
    </row>
    <row r="4875" spans="1:2" x14ac:dyDescent="0.2">
      <c r="A4875">
        <v>1057.5094079999999</v>
      </c>
      <c r="B4875">
        <v>0</v>
      </c>
    </row>
    <row r="4876" spans="1:2" x14ac:dyDescent="0.2">
      <c r="A4876">
        <v>1057.5159040000001</v>
      </c>
      <c r="B4876">
        <v>0</v>
      </c>
    </row>
    <row r="4877" spans="1:2" x14ac:dyDescent="0.2">
      <c r="A4877">
        <v>1057.5224009999999</v>
      </c>
      <c r="B4877">
        <v>0</v>
      </c>
    </row>
    <row r="4878" spans="1:2" x14ac:dyDescent="0.2">
      <c r="A4878">
        <v>1058.4194749999999</v>
      </c>
      <c r="B4878">
        <v>0</v>
      </c>
    </row>
    <row r="4879" spans="1:2" x14ac:dyDescent="0.2">
      <c r="A4879">
        <v>1058.42598</v>
      </c>
      <c r="B4879">
        <v>0</v>
      </c>
    </row>
    <row r="4880" spans="1:2" x14ac:dyDescent="0.2">
      <c r="A4880">
        <v>1058.4324839999999</v>
      </c>
      <c r="B4880">
        <v>0</v>
      </c>
    </row>
    <row r="4881" spans="1:2" x14ac:dyDescent="0.2">
      <c r="A4881">
        <v>1058.438989</v>
      </c>
      <c r="B4881">
        <v>0</v>
      </c>
    </row>
    <row r="4882" spans="1:2" x14ac:dyDescent="0.2">
      <c r="A4882">
        <v>1058.4454940000001</v>
      </c>
      <c r="B4882">
        <v>155.402466</v>
      </c>
    </row>
    <row r="4883" spans="1:2" x14ac:dyDescent="0.2">
      <c r="A4883">
        <v>1058.4519989999999</v>
      </c>
      <c r="B4883">
        <v>1692.6613769999999</v>
      </c>
    </row>
    <row r="4884" spans="1:2" x14ac:dyDescent="0.2">
      <c r="A4884">
        <v>1058.4585039999999</v>
      </c>
      <c r="B4884">
        <v>5394.7846680000002</v>
      </c>
    </row>
    <row r="4885" spans="1:2" x14ac:dyDescent="0.2">
      <c r="A4885">
        <v>1058.465009</v>
      </c>
      <c r="B4885">
        <v>10276.268555000001</v>
      </c>
    </row>
    <row r="4886" spans="1:2" x14ac:dyDescent="0.2">
      <c r="A4886">
        <v>1058.4715140000001</v>
      </c>
      <c r="B4886">
        <v>13383.204102</v>
      </c>
    </row>
    <row r="4887" spans="1:2" x14ac:dyDescent="0.2">
      <c r="A4887">
        <v>1058.4780189999999</v>
      </c>
      <c r="B4887">
        <v>12447.90625</v>
      </c>
    </row>
    <row r="4888" spans="1:2" x14ac:dyDescent="0.2">
      <c r="A4888">
        <v>1058.4845250000001</v>
      </c>
      <c r="B4888">
        <v>8161.3779299999997</v>
      </c>
    </row>
    <row r="4889" spans="1:2" x14ac:dyDescent="0.2">
      <c r="A4889">
        <v>1058.4910299999999</v>
      </c>
      <c r="B4889">
        <v>3515.5227049999999</v>
      </c>
    </row>
    <row r="4890" spans="1:2" x14ac:dyDescent="0.2">
      <c r="A4890">
        <v>1058.497535</v>
      </c>
      <c r="B4890">
        <v>1004.523132</v>
      </c>
    </row>
    <row r="4891" spans="1:2" x14ac:dyDescent="0.2">
      <c r="A4891">
        <v>1058.5040409999999</v>
      </c>
      <c r="B4891">
        <v>342.46069299999999</v>
      </c>
    </row>
    <row r="4892" spans="1:2" x14ac:dyDescent="0.2">
      <c r="A4892">
        <v>1058.510546</v>
      </c>
      <c r="B4892">
        <v>0</v>
      </c>
    </row>
    <row r="4893" spans="1:2" x14ac:dyDescent="0.2">
      <c r="A4893">
        <v>1058.5170519999999</v>
      </c>
      <c r="B4893">
        <v>0</v>
      </c>
    </row>
    <row r="4894" spans="1:2" x14ac:dyDescent="0.2">
      <c r="A4894">
        <v>1058.523557</v>
      </c>
      <c r="B4894">
        <v>0</v>
      </c>
    </row>
    <row r="4895" spans="1:2" x14ac:dyDescent="0.2">
      <c r="A4895">
        <v>1058.5300629999999</v>
      </c>
      <c r="B4895">
        <v>0</v>
      </c>
    </row>
    <row r="4896" spans="1:2" x14ac:dyDescent="0.2">
      <c r="A4896">
        <v>1059.4153920000001</v>
      </c>
      <c r="B4896">
        <v>0</v>
      </c>
    </row>
    <row r="4897" spans="1:2" x14ac:dyDescent="0.2">
      <c r="A4897">
        <v>1059.421906</v>
      </c>
      <c r="B4897">
        <v>0</v>
      </c>
    </row>
    <row r="4898" spans="1:2" x14ac:dyDescent="0.2">
      <c r="A4898">
        <v>1059.42842</v>
      </c>
      <c r="B4898">
        <v>0</v>
      </c>
    </row>
    <row r="4899" spans="1:2" x14ac:dyDescent="0.2">
      <c r="A4899">
        <v>1059.4349340000001</v>
      </c>
      <c r="B4899">
        <v>0</v>
      </c>
    </row>
    <row r="4900" spans="1:2" x14ac:dyDescent="0.2">
      <c r="A4900">
        <v>1059.441448</v>
      </c>
      <c r="B4900">
        <v>325.72820999999999</v>
      </c>
    </row>
    <row r="4901" spans="1:2" x14ac:dyDescent="0.2">
      <c r="A4901">
        <v>1059.447962</v>
      </c>
      <c r="B4901">
        <v>2348.8869629999999</v>
      </c>
    </row>
    <row r="4902" spans="1:2" x14ac:dyDescent="0.2">
      <c r="A4902">
        <v>1059.4544760000001</v>
      </c>
      <c r="B4902">
        <v>6306.0346680000002</v>
      </c>
    </row>
    <row r="4903" spans="1:2" x14ac:dyDescent="0.2">
      <c r="A4903">
        <v>1059.4609909999999</v>
      </c>
      <c r="B4903">
        <v>10243.798828000001</v>
      </c>
    </row>
    <row r="4904" spans="1:2" x14ac:dyDescent="0.2">
      <c r="A4904">
        <v>1059.4675050000001</v>
      </c>
      <c r="B4904">
        <v>11299.381836</v>
      </c>
    </row>
    <row r="4905" spans="1:2" x14ac:dyDescent="0.2">
      <c r="A4905">
        <v>1059.474019</v>
      </c>
      <c r="B4905">
        <v>8641.5976559999999</v>
      </c>
    </row>
    <row r="4906" spans="1:2" x14ac:dyDescent="0.2">
      <c r="A4906">
        <v>1059.480534</v>
      </c>
      <c r="B4906">
        <v>4444.4926759999998</v>
      </c>
    </row>
    <row r="4907" spans="1:2" x14ac:dyDescent="0.2">
      <c r="A4907">
        <v>1059.487048</v>
      </c>
      <c r="B4907">
        <v>1594.0825199999999</v>
      </c>
    </row>
    <row r="4908" spans="1:2" x14ac:dyDescent="0.2">
      <c r="A4908">
        <v>1059.493563</v>
      </c>
      <c r="B4908">
        <v>416.23443600000002</v>
      </c>
    </row>
    <row r="4909" spans="1:2" x14ac:dyDescent="0.2">
      <c r="A4909">
        <v>1059.5000769999999</v>
      </c>
      <c r="B4909">
        <v>0</v>
      </c>
    </row>
    <row r="4910" spans="1:2" x14ac:dyDescent="0.2">
      <c r="A4910">
        <v>1059.506592</v>
      </c>
      <c r="B4910">
        <v>0</v>
      </c>
    </row>
    <row r="4911" spans="1:2" x14ac:dyDescent="0.2">
      <c r="A4911">
        <v>1059.513107</v>
      </c>
      <c r="B4911">
        <v>0</v>
      </c>
    </row>
    <row r="4912" spans="1:2" x14ac:dyDescent="0.2">
      <c r="A4912">
        <v>1059.519622</v>
      </c>
      <c r="B4912">
        <v>0</v>
      </c>
    </row>
    <row r="4913" spans="1:2" x14ac:dyDescent="0.2">
      <c r="A4913">
        <v>1060.4192390000001</v>
      </c>
      <c r="B4913">
        <v>0</v>
      </c>
    </row>
    <row r="4914" spans="1:2" x14ac:dyDescent="0.2">
      <c r="A4914">
        <v>1060.4257620000001</v>
      </c>
      <c r="B4914">
        <v>0</v>
      </c>
    </row>
    <row r="4915" spans="1:2" x14ac:dyDescent="0.2">
      <c r="A4915">
        <v>1060.4322850000001</v>
      </c>
      <c r="B4915">
        <v>0</v>
      </c>
    </row>
    <row r="4916" spans="1:2" x14ac:dyDescent="0.2">
      <c r="A4916">
        <v>1060.4388080000001</v>
      </c>
      <c r="B4916">
        <v>0</v>
      </c>
    </row>
    <row r="4917" spans="1:2" x14ac:dyDescent="0.2">
      <c r="A4917">
        <v>1060.445332</v>
      </c>
      <c r="B4917">
        <v>404.00311299999998</v>
      </c>
    </row>
    <row r="4918" spans="1:2" x14ac:dyDescent="0.2">
      <c r="A4918">
        <v>1060.451855</v>
      </c>
      <c r="B4918">
        <v>1846.1374510000001</v>
      </c>
    </row>
    <row r="4919" spans="1:2" x14ac:dyDescent="0.2">
      <c r="A4919">
        <v>1060.4583789999999</v>
      </c>
      <c r="B4919">
        <v>4481.1054690000001</v>
      </c>
    </row>
    <row r="4920" spans="1:2" x14ac:dyDescent="0.2">
      <c r="A4920">
        <v>1060.4649019999999</v>
      </c>
      <c r="B4920">
        <v>6983.0029299999997</v>
      </c>
    </row>
    <row r="4921" spans="1:2" x14ac:dyDescent="0.2">
      <c r="A4921">
        <v>1060.4714260000001</v>
      </c>
      <c r="B4921">
        <v>7485.439453</v>
      </c>
    </row>
    <row r="4922" spans="1:2" x14ac:dyDescent="0.2">
      <c r="A4922">
        <v>1060.4779490000001</v>
      </c>
      <c r="B4922">
        <v>5451.4243159999996</v>
      </c>
    </row>
    <row r="4923" spans="1:2" x14ac:dyDescent="0.2">
      <c r="A4923">
        <v>1060.484473</v>
      </c>
      <c r="B4923">
        <v>2345.3432619999999</v>
      </c>
    </row>
    <row r="4924" spans="1:2" x14ac:dyDescent="0.2">
      <c r="A4924">
        <v>1060.4909970000001</v>
      </c>
      <c r="B4924">
        <v>547.61724900000002</v>
      </c>
    </row>
    <row r="4925" spans="1:2" x14ac:dyDescent="0.2">
      <c r="A4925">
        <v>1060.497521</v>
      </c>
      <c r="B4925">
        <v>0</v>
      </c>
    </row>
    <row r="4926" spans="1:2" x14ac:dyDescent="0.2">
      <c r="A4926">
        <v>1060.504044</v>
      </c>
      <c r="B4926">
        <v>0</v>
      </c>
    </row>
    <row r="4927" spans="1:2" x14ac:dyDescent="0.2">
      <c r="A4927">
        <v>1060.5105679999999</v>
      </c>
      <c r="B4927">
        <v>0</v>
      </c>
    </row>
    <row r="4928" spans="1:2" x14ac:dyDescent="0.2">
      <c r="A4928">
        <v>1060.517092</v>
      </c>
      <c r="B4928">
        <v>0</v>
      </c>
    </row>
    <row r="4929" spans="1:2" x14ac:dyDescent="0.2">
      <c r="A4929">
        <v>1061.4179810000001</v>
      </c>
      <c r="B4929">
        <v>0</v>
      </c>
    </row>
    <row r="4930" spans="1:2" x14ac:dyDescent="0.2">
      <c r="A4930">
        <v>1061.4245129999999</v>
      </c>
      <c r="B4930">
        <v>0</v>
      </c>
    </row>
    <row r="4931" spans="1:2" x14ac:dyDescent="0.2">
      <c r="A4931">
        <v>1061.431045</v>
      </c>
      <c r="B4931">
        <v>0</v>
      </c>
    </row>
    <row r="4932" spans="1:2" x14ac:dyDescent="0.2">
      <c r="A4932">
        <v>1061.437578</v>
      </c>
      <c r="B4932">
        <v>0</v>
      </c>
    </row>
    <row r="4933" spans="1:2" x14ac:dyDescent="0.2">
      <c r="A4933">
        <v>1061.4441099999999</v>
      </c>
      <c r="B4933">
        <v>487.626282</v>
      </c>
    </row>
    <row r="4934" spans="1:2" x14ac:dyDescent="0.2">
      <c r="A4934">
        <v>1061.4506429999999</v>
      </c>
      <c r="B4934">
        <v>2540.8527829999998</v>
      </c>
    </row>
    <row r="4935" spans="1:2" x14ac:dyDescent="0.2">
      <c r="A4935">
        <v>1061.4571759999999</v>
      </c>
      <c r="B4935">
        <v>5317.4326170000004</v>
      </c>
    </row>
    <row r="4936" spans="1:2" x14ac:dyDescent="0.2">
      <c r="A4936">
        <v>1061.463708</v>
      </c>
      <c r="B4936">
        <v>7093.3344729999999</v>
      </c>
    </row>
    <row r="4937" spans="1:2" x14ac:dyDescent="0.2">
      <c r="A4937">
        <v>1061.470241</v>
      </c>
      <c r="B4937">
        <v>6495.1420900000003</v>
      </c>
    </row>
    <row r="4938" spans="1:2" x14ac:dyDescent="0.2">
      <c r="A4938">
        <v>1061.476774</v>
      </c>
      <c r="B4938">
        <v>4035.6770019999999</v>
      </c>
    </row>
    <row r="4939" spans="1:2" x14ac:dyDescent="0.2">
      <c r="A4939">
        <v>1061.483307</v>
      </c>
      <c r="B4939">
        <v>1720.732178</v>
      </c>
    </row>
    <row r="4940" spans="1:2" x14ac:dyDescent="0.2">
      <c r="A4940">
        <v>1061.48984</v>
      </c>
      <c r="B4940">
        <v>883.99908400000004</v>
      </c>
    </row>
    <row r="4941" spans="1:2" x14ac:dyDescent="0.2">
      <c r="A4941">
        <v>1061.4963729999999</v>
      </c>
      <c r="B4941">
        <v>414.67126500000001</v>
      </c>
    </row>
    <row r="4942" spans="1:2" x14ac:dyDescent="0.2">
      <c r="A4942">
        <v>1061.5029059999999</v>
      </c>
      <c r="B4942">
        <v>0</v>
      </c>
    </row>
    <row r="4943" spans="1:2" x14ac:dyDescent="0.2">
      <c r="A4943">
        <v>1061.5094389999999</v>
      </c>
      <c r="B4943">
        <v>0</v>
      </c>
    </row>
    <row r="4944" spans="1:2" x14ac:dyDescent="0.2">
      <c r="A4944">
        <v>1061.5159719999999</v>
      </c>
      <c r="B4944">
        <v>0</v>
      </c>
    </row>
    <row r="4945" spans="1:2" x14ac:dyDescent="0.2">
      <c r="A4945">
        <v>1061.522506</v>
      </c>
      <c r="B4945">
        <v>0</v>
      </c>
    </row>
    <row r="4946" spans="1:2" x14ac:dyDescent="0.2">
      <c r="A4946">
        <v>1061.8753919999999</v>
      </c>
      <c r="B4946">
        <v>0</v>
      </c>
    </row>
    <row r="4947" spans="1:2" x14ac:dyDescent="0.2">
      <c r="A4947">
        <v>1061.881928</v>
      </c>
      <c r="B4947">
        <v>0</v>
      </c>
    </row>
    <row r="4948" spans="1:2" x14ac:dyDescent="0.2">
      <c r="A4948">
        <v>1061.888465</v>
      </c>
      <c r="B4948">
        <v>0</v>
      </c>
    </row>
    <row r="4949" spans="1:2" x14ac:dyDescent="0.2">
      <c r="A4949">
        <v>1061.895002</v>
      </c>
      <c r="B4949">
        <v>0</v>
      </c>
    </row>
    <row r="4950" spans="1:2" x14ac:dyDescent="0.2">
      <c r="A4950">
        <v>1061.9015380000001</v>
      </c>
      <c r="B4950">
        <v>720.44988999999998</v>
      </c>
    </row>
    <row r="4951" spans="1:2" x14ac:dyDescent="0.2">
      <c r="A4951">
        <v>1061.9080750000001</v>
      </c>
      <c r="B4951">
        <v>1146.765625</v>
      </c>
    </row>
    <row r="4952" spans="1:2" x14ac:dyDescent="0.2">
      <c r="A4952">
        <v>1061.914612</v>
      </c>
      <c r="B4952">
        <v>1352.2089840000001</v>
      </c>
    </row>
    <row r="4953" spans="1:2" x14ac:dyDescent="0.2">
      <c r="A4953">
        <v>1061.921149</v>
      </c>
      <c r="B4953">
        <v>1203.7680660000001</v>
      </c>
    </row>
    <row r="4954" spans="1:2" x14ac:dyDescent="0.2">
      <c r="A4954">
        <v>1061.927686</v>
      </c>
      <c r="B4954">
        <v>732.176331</v>
      </c>
    </row>
    <row r="4955" spans="1:2" x14ac:dyDescent="0.2">
      <c r="A4955">
        <v>1061.934223</v>
      </c>
      <c r="B4955">
        <v>0</v>
      </c>
    </row>
    <row r="4956" spans="1:2" x14ac:dyDescent="0.2">
      <c r="A4956">
        <v>1061.94076</v>
      </c>
      <c r="B4956">
        <v>0</v>
      </c>
    </row>
    <row r="4957" spans="1:2" x14ac:dyDescent="0.2">
      <c r="A4957">
        <v>1061.9472969999999</v>
      </c>
      <c r="B4957">
        <v>0</v>
      </c>
    </row>
    <row r="4958" spans="1:2" x14ac:dyDescent="0.2">
      <c r="A4958">
        <v>1061.953835</v>
      </c>
      <c r="B4958">
        <v>0</v>
      </c>
    </row>
    <row r="4959" spans="1:2" x14ac:dyDescent="0.2">
      <c r="A4959">
        <v>1062.34618</v>
      </c>
      <c r="B4959">
        <v>0</v>
      </c>
    </row>
    <row r="4960" spans="1:2" x14ac:dyDescent="0.2">
      <c r="A4960">
        <v>1062.352721</v>
      </c>
      <c r="B4960">
        <v>0</v>
      </c>
    </row>
    <row r="4961" spans="1:2" x14ac:dyDescent="0.2">
      <c r="A4961">
        <v>1062.3592619999999</v>
      </c>
      <c r="B4961">
        <v>0</v>
      </c>
    </row>
    <row r="4962" spans="1:2" x14ac:dyDescent="0.2">
      <c r="A4962">
        <v>1062.3658029999999</v>
      </c>
      <c r="B4962">
        <v>0</v>
      </c>
    </row>
    <row r="4963" spans="1:2" x14ac:dyDescent="0.2">
      <c r="A4963">
        <v>1062.3723440000001</v>
      </c>
      <c r="B4963">
        <v>622.89105199999995</v>
      </c>
    </row>
    <row r="4964" spans="1:2" x14ac:dyDescent="0.2">
      <c r="A4964">
        <v>1062.378886</v>
      </c>
      <c r="B4964">
        <v>1327.5810550000001</v>
      </c>
    </row>
    <row r="4965" spans="1:2" x14ac:dyDescent="0.2">
      <c r="A4965">
        <v>1062.3854269999999</v>
      </c>
      <c r="B4965">
        <v>1785.6118160000001</v>
      </c>
    </row>
    <row r="4966" spans="1:2" x14ac:dyDescent="0.2">
      <c r="A4966">
        <v>1062.3919679999999</v>
      </c>
      <c r="B4966">
        <v>1629.512939</v>
      </c>
    </row>
    <row r="4967" spans="1:2" x14ac:dyDescent="0.2">
      <c r="A4967">
        <v>1062.3985090000001</v>
      </c>
      <c r="B4967">
        <v>938.81671100000005</v>
      </c>
    </row>
    <row r="4968" spans="1:2" x14ac:dyDescent="0.2">
      <c r="A4968">
        <v>1062.405051</v>
      </c>
      <c r="B4968">
        <v>150.666382</v>
      </c>
    </row>
    <row r="4969" spans="1:2" x14ac:dyDescent="0.2">
      <c r="A4969">
        <v>1062.4115919999999</v>
      </c>
      <c r="B4969">
        <v>0</v>
      </c>
    </row>
    <row r="4970" spans="1:2" x14ac:dyDescent="0.2">
      <c r="A4970">
        <v>1062.418134</v>
      </c>
      <c r="B4970">
        <v>0</v>
      </c>
    </row>
    <row r="4971" spans="1:2" x14ac:dyDescent="0.2">
      <c r="A4971">
        <v>1062.424675</v>
      </c>
      <c r="B4971">
        <v>0</v>
      </c>
    </row>
    <row r="4972" spans="1:2" x14ac:dyDescent="0.2">
      <c r="A4972">
        <v>1062.4312170000001</v>
      </c>
      <c r="B4972">
        <v>0</v>
      </c>
    </row>
    <row r="4973" spans="1:2" x14ac:dyDescent="0.2">
      <c r="A4973">
        <v>1062.4377589999999</v>
      </c>
      <c r="B4973">
        <v>0</v>
      </c>
    </row>
    <row r="4974" spans="1:2" x14ac:dyDescent="0.2">
      <c r="A4974">
        <v>1062.444301</v>
      </c>
      <c r="B4974">
        <v>0</v>
      </c>
    </row>
    <row r="4975" spans="1:2" x14ac:dyDescent="0.2">
      <c r="A4975">
        <v>1062.450842</v>
      </c>
      <c r="B4975">
        <v>408.81951900000001</v>
      </c>
    </row>
    <row r="4976" spans="1:2" x14ac:dyDescent="0.2">
      <c r="A4976">
        <v>1062.457384</v>
      </c>
      <c r="B4976">
        <v>2130.9003910000001</v>
      </c>
    </row>
    <row r="4977" spans="1:2" x14ac:dyDescent="0.2">
      <c r="A4977">
        <v>1062.4639259999999</v>
      </c>
      <c r="B4977">
        <v>3838.8889159999999</v>
      </c>
    </row>
    <row r="4978" spans="1:2" x14ac:dyDescent="0.2">
      <c r="A4978">
        <v>1062.470468</v>
      </c>
      <c r="B4978">
        <v>4426.2539059999999</v>
      </c>
    </row>
    <row r="4979" spans="1:2" x14ac:dyDescent="0.2">
      <c r="A4979">
        <v>1062.4770100000001</v>
      </c>
      <c r="B4979">
        <v>3527.7773440000001</v>
      </c>
    </row>
    <row r="4980" spans="1:2" x14ac:dyDescent="0.2">
      <c r="A4980">
        <v>1062.483553</v>
      </c>
      <c r="B4980">
        <v>1857.241943</v>
      </c>
    </row>
    <row r="4981" spans="1:2" x14ac:dyDescent="0.2">
      <c r="A4981">
        <v>1062.4900950000001</v>
      </c>
      <c r="B4981">
        <v>450.62420700000001</v>
      </c>
    </row>
    <row r="4982" spans="1:2" x14ac:dyDescent="0.2">
      <c r="A4982">
        <v>1062.496637</v>
      </c>
      <c r="B4982">
        <v>0</v>
      </c>
    </row>
    <row r="4983" spans="1:2" x14ac:dyDescent="0.2">
      <c r="A4983">
        <v>1062.503179</v>
      </c>
      <c r="B4983">
        <v>0</v>
      </c>
    </row>
    <row r="4984" spans="1:2" x14ac:dyDescent="0.2">
      <c r="A4984">
        <v>1062.509722</v>
      </c>
      <c r="B4984">
        <v>0</v>
      </c>
    </row>
    <row r="4985" spans="1:2" x14ac:dyDescent="0.2">
      <c r="A4985">
        <v>1062.5162640000001</v>
      </c>
      <c r="B4985">
        <v>0</v>
      </c>
    </row>
    <row r="4986" spans="1:2" x14ac:dyDescent="0.2">
      <c r="A4986">
        <v>1063.066045</v>
      </c>
      <c r="B4986">
        <v>0</v>
      </c>
    </row>
    <row r="4987" spans="1:2" x14ac:dyDescent="0.2">
      <c r="A4987">
        <v>1063.0725930000001</v>
      </c>
      <c r="B4987">
        <v>0</v>
      </c>
    </row>
    <row r="4988" spans="1:2" x14ac:dyDescent="0.2">
      <c r="A4988">
        <v>1063.0791409999999</v>
      </c>
      <c r="B4988">
        <v>0</v>
      </c>
    </row>
    <row r="4989" spans="1:2" x14ac:dyDescent="0.2">
      <c r="A4989">
        <v>1063.0856879999999</v>
      </c>
      <c r="B4989">
        <v>0</v>
      </c>
    </row>
    <row r="4990" spans="1:2" x14ac:dyDescent="0.2">
      <c r="A4990">
        <v>1063.092236</v>
      </c>
      <c r="B4990">
        <v>564.53515600000003</v>
      </c>
    </row>
    <row r="4991" spans="1:2" x14ac:dyDescent="0.2">
      <c r="A4991">
        <v>1063.098784</v>
      </c>
      <c r="B4991">
        <v>1055.652832</v>
      </c>
    </row>
    <row r="4992" spans="1:2" x14ac:dyDescent="0.2">
      <c r="A4992">
        <v>1063.1053320000001</v>
      </c>
      <c r="B4992">
        <v>1269.700439</v>
      </c>
    </row>
    <row r="4993" spans="1:2" x14ac:dyDescent="0.2">
      <c r="A4993">
        <v>1063.1118799999999</v>
      </c>
      <c r="B4993">
        <v>1003.9801639999999</v>
      </c>
    </row>
    <row r="4994" spans="1:2" x14ac:dyDescent="0.2">
      <c r="A4994">
        <v>1063.118428</v>
      </c>
      <c r="B4994">
        <v>394.38336199999998</v>
      </c>
    </row>
    <row r="4995" spans="1:2" x14ac:dyDescent="0.2">
      <c r="A4995">
        <v>1063.1249760000001</v>
      </c>
      <c r="B4995">
        <v>0</v>
      </c>
    </row>
    <row r="4996" spans="1:2" x14ac:dyDescent="0.2">
      <c r="A4996">
        <v>1063.1315239999999</v>
      </c>
      <c r="B4996">
        <v>0</v>
      </c>
    </row>
    <row r="4997" spans="1:2" x14ac:dyDescent="0.2">
      <c r="A4997">
        <v>1063.138072</v>
      </c>
      <c r="B4997">
        <v>0</v>
      </c>
    </row>
    <row r="4998" spans="1:2" x14ac:dyDescent="0.2">
      <c r="A4998">
        <v>1063.14462</v>
      </c>
      <c r="B4998">
        <v>0</v>
      </c>
    </row>
    <row r="4999" spans="1:2" x14ac:dyDescent="0.2">
      <c r="A4999">
        <v>1064.3505290000001</v>
      </c>
      <c r="B4999">
        <v>0</v>
      </c>
    </row>
    <row r="5000" spans="1:2" x14ac:dyDescent="0.2">
      <c r="A5000">
        <v>1064.357088</v>
      </c>
      <c r="B5000">
        <v>0</v>
      </c>
    </row>
    <row r="5001" spans="1:2" x14ac:dyDescent="0.2">
      <c r="A5001">
        <v>1064.363648</v>
      </c>
      <c r="B5001">
        <v>0</v>
      </c>
    </row>
    <row r="5002" spans="1:2" x14ac:dyDescent="0.2">
      <c r="A5002">
        <v>1064.3702069999999</v>
      </c>
      <c r="B5002">
        <v>0</v>
      </c>
    </row>
    <row r="5003" spans="1:2" x14ac:dyDescent="0.2">
      <c r="A5003">
        <v>1064.376767</v>
      </c>
      <c r="B5003">
        <v>803.54339600000003</v>
      </c>
    </row>
    <row r="5004" spans="1:2" x14ac:dyDescent="0.2">
      <c r="A5004">
        <v>1064.383327</v>
      </c>
      <c r="B5004">
        <v>1432.6130370000001</v>
      </c>
    </row>
    <row r="5005" spans="1:2" x14ac:dyDescent="0.2">
      <c r="A5005">
        <v>1064.389887</v>
      </c>
      <c r="B5005">
        <v>1484.296875</v>
      </c>
    </row>
    <row r="5006" spans="1:2" x14ac:dyDescent="0.2">
      <c r="A5006">
        <v>1064.396446</v>
      </c>
      <c r="B5006">
        <v>974.31133999999997</v>
      </c>
    </row>
    <row r="5007" spans="1:2" x14ac:dyDescent="0.2">
      <c r="A5007">
        <v>1064.403006</v>
      </c>
      <c r="B5007">
        <v>295.24816900000002</v>
      </c>
    </row>
    <row r="5008" spans="1:2" x14ac:dyDescent="0.2">
      <c r="A5008">
        <v>1064.409566</v>
      </c>
      <c r="B5008">
        <v>0</v>
      </c>
    </row>
    <row r="5009" spans="1:2" x14ac:dyDescent="0.2">
      <c r="A5009">
        <v>1064.4161260000001</v>
      </c>
      <c r="B5009">
        <v>0</v>
      </c>
    </row>
    <row r="5010" spans="1:2" x14ac:dyDescent="0.2">
      <c r="A5010">
        <v>1064.4226860000001</v>
      </c>
      <c r="B5010">
        <v>0</v>
      </c>
    </row>
    <row r="5011" spans="1:2" x14ac:dyDescent="0.2">
      <c r="A5011">
        <v>1064.4292459999999</v>
      </c>
      <c r="B5011">
        <v>0</v>
      </c>
    </row>
    <row r="5012" spans="1:2" x14ac:dyDescent="0.2">
      <c r="A5012">
        <v>1065.348262</v>
      </c>
      <c r="B5012">
        <v>0</v>
      </c>
    </row>
    <row r="5013" spans="1:2" x14ac:dyDescent="0.2">
      <c r="A5013">
        <v>1065.3548310000001</v>
      </c>
      <c r="B5013">
        <v>0</v>
      </c>
    </row>
    <row r="5014" spans="1:2" x14ac:dyDescent="0.2">
      <c r="A5014">
        <v>1065.3614</v>
      </c>
      <c r="B5014">
        <v>0</v>
      </c>
    </row>
    <row r="5015" spans="1:2" x14ac:dyDescent="0.2">
      <c r="A5015">
        <v>1065.3679689999999</v>
      </c>
      <c r="B5015">
        <v>0</v>
      </c>
    </row>
    <row r="5016" spans="1:2" x14ac:dyDescent="0.2">
      <c r="A5016">
        <v>1065.3745369999999</v>
      </c>
      <c r="B5016">
        <v>868.558899</v>
      </c>
    </row>
    <row r="5017" spans="1:2" x14ac:dyDescent="0.2">
      <c r="A5017">
        <v>1065.381106</v>
      </c>
      <c r="B5017">
        <v>1772.3354489999999</v>
      </c>
    </row>
    <row r="5018" spans="1:2" x14ac:dyDescent="0.2">
      <c r="A5018">
        <v>1065.3876749999999</v>
      </c>
      <c r="B5018">
        <v>2230.8774410000001</v>
      </c>
    </row>
    <row r="5019" spans="1:2" x14ac:dyDescent="0.2">
      <c r="A5019">
        <v>1065.3942440000001</v>
      </c>
      <c r="B5019">
        <v>2012.118164</v>
      </c>
    </row>
    <row r="5020" spans="1:2" x14ac:dyDescent="0.2">
      <c r="A5020">
        <v>1065.400813</v>
      </c>
      <c r="B5020">
        <v>1466.6796879999999</v>
      </c>
    </row>
    <row r="5021" spans="1:2" x14ac:dyDescent="0.2">
      <c r="A5021">
        <v>1065.407383</v>
      </c>
      <c r="B5021">
        <v>1076.0500489999999</v>
      </c>
    </row>
    <row r="5022" spans="1:2" x14ac:dyDescent="0.2">
      <c r="A5022">
        <v>1065.4139520000001</v>
      </c>
      <c r="B5022">
        <v>926.69415300000003</v>
      </c>
    </row>
    <row r="5023" spans="1:2" x14ac:dyDescent="0.2">
      <c r="A5023">
        <v>1065.420521</v>
      </c>
      <c r="B5023">
        <v>774.80157499999996</v>
      </c>
    </row>
    <row r="5024" spans="1:2" x14ac:dyDescent="0.2">
      <c r="A5024">
        <v>1065.4270899999999</v>
      </c>
      <c r="B5024">
        <v>0</v>
      </c>
    </row>
    <row r="5025" spans="1:2" x14ac:dyDescent="0.2">
      <c r="A5025">
        <v>1065.4336599999999</v>
      </c>
      <c r="B5025">
        <v>0</v>
      </c>
    </row>
    <row r="5026" spans="1:2" x14ac:dyDescent="0.2">
      <c r="A5026">
        <v>1065.440229</v>
      </c>
      <c r="B5026">
        <v>0</v>
      </c>
    </row>
    <row r="5027" spans="1:2" x14ac:dyDescent="0.2">
      <c r="A5027">
        <v>1065.4467990000001</v>
      </c>
      <c r="B5027">
        <v>0</v>
      </c>
    </row>
    <row r="5028" spans="1:2" x14ac:dyDescent="0.2">
      <c r="A5028">
        <v>1066.4131809999999</v>
      </c>
      <c r="B5028">
        <v>0</v>
      </c>
    </row>
    <row r="5029" spans="1:2" x14ac:dyDescent="0.2">
      <c r="A5029">
        <v>1066.41976</v>
      </c>
      <c r="B5029">
        <v>0</v>
      </c>
    </row>
    <row r="5030" spans="1:2" x14ac:dyDescent="0.2">
      <c r="A5030">
        <v>1066.426338</v>
      </c>
      <c r="B5030">
        <v>0</v>
      </c>
    </row>
    <row r="5031" spans="1:2" x14ac:dyDescent="0.2">
      <c r="A5031">
        <v>1066.4329170000001</v>
      </c>
      <c r="B5031">
        <v>0</v>
      </c>
    </row>
    <row r="5032" spans="1:2" x14ac:dyDescent="0.2">
      <c r="A5032">
        <v>1066.439496</v>
      </c>
      <c r="B5032">
        <v>660.19988999999998</v>
      </c>
    </row>
    <row r="5033" spans="1:2" x14ac:dyDescent="0.2">
      <c r="A5033">
        <v>1066.4460750000001</v>
      </c>
      <c r="B5033">
        <v>1136.1689449999999</v>
      </c>
    </row>
    <row r="5034" spans="1:2" x14ac:dyDescent="0.2">
      <c r="A5034">
        <v>1066.4526530000001</v>
      </c>
      <c r="B5034">
        <v>1386.278564</v>
      </c>
    </row>
    <row r="5035" spans="1:2" x14ac:dyDescent="0.2">
      <c r="A5035">
        <v>1066.4592319999999</v>
      </c>
      <c r="B5035">
        <v>1251.6313479999999</v>
      </c>
    </row>
    <row r="5036" spans="1:2" x14ac:dyDescent="0.2">
      <c r="A5036">
        <v>1066.465811</v>
      </c>
      <c r="B5036">
        <v>842.43975799999998</v>
      </c>
    </row>
    <row r="5037" spans="1:2" x14ac:dyDescent="0.2">
      <c r="A5037">
        <v>1066.4723899999999</v>
      </c>
      <c r="B5037">
        <v>0</v>
      </c>
    </row>
    <row r="5038" spans="1:2" x14ac:dyDescent="0.2">
      <c r="A5038">
        <v>1066.478969</v>
      </c>
      <c r="B5038">
        <v>0</v>
      </c>
    </row>
    <row r="5039" spans="1:2" x14ac:dyDescent="0.2">
      <c r="A5039">
        <v>1066.485549</v>
      </c>
      <c r="B5039">
        <v>0</v>
      </c>
    </row>
    <row r="5040" spans="1:2" x14ac:dyDescent="0.2">
      <c r="A5040">
        <v>1066.4921280000001</v>
      </c>
      <c r="B5040">
        <v>0</v>
      </c>
    </row>
    <row r="5041" spans="1:2" x14ac:dyDescent="0.2">
      <c r="A5041">
        <v>1071.417228</v>
      </c>
      <c r="B5041">
        <v>0</v>
      </c>
    </row>
    <row r="5042" spans="1:2" x14ac:dyDescent="0.2">
      <c r="A5042">
        <v>1071.4238519999999</v>
      </c>
      <c r="B5042">
        <v>0</v>
      </c>
    </row>
    <row r="5043" spans="1:2" x14ac:dyDescent="0.2">
      <c r="A5043">
        <v>1071.4304770000001</v>
      </c>
      <c r="B5043">
        <v>0</v>
      </c>
    </row>
    <row r="5044" spans="1:2" x14ac:dyDescent="0.2">
      <c r="A5044">
        <v>1071.4371020000001</v>
      </c>
      <c r="B5044">
        <v>0</v>
      </c>
    </row>
    <row r="5045" spans="1:2" x14ac:dyDescent="0.2">
      <c r="A5045">
        <v>1071.4437270000001</v>
      </c>
      <c r="B5045">
        <v>156.01367200000001</v>
      </c>
    </row>
    <row r="5046" spans="1:2" x14ac:dyDescent="0.2">
      <c r="A5046">
        <v>1071.450353</v>
      </c>
      <c r="B5046">
        <v>944.32708700000001</v>
      </c>
    </row>
    <row r="5047" spans="1:2" x14ac:dyDescent="0.2">
      <c r="A5047">
        <v>1071.4569779999999</v>
      </c>
      <c r="B5047">
        <v>1565.2543949999999</v>
      </c>
    </row>
    <row r="5048" spans="1:2" x14ac:dyDescent="0.2">
      <c r="A5048">
        <v>1071.4636029999999</v>
      </c>
      <c r="B5048">
        <v>1638.4433590000001</v>
      </c>
    </row>
    <row r="5049" spans="1:2" x14ac:dyDescent="0.2">
      <c r="A5049">
        <v>1071.4702279999999</v>
      </c>
      <c r="B5049">
        <v>1139.7763669999999</v>
      </c>
    </row>
    <row r="5050" spans="1:2" x14ac:dyDescent="0.2">
      <c r="A5050">
        <v>1071.476854</v>
      </c>
      <c r="B5050">
        <v>439.28704800000003</v>
      </c>
    </row>
    <row r="5051" spans="1:2" x14ac:dyDescent="0.2">
      <c r="A5051">
        <v>1071.483479</v>
      </c>
      <c r="B5051">
        <v>0</v>
      </c>
    </row>
    <row r="5052" spans="1:2" x14ac:dyDescent="0.2">
      <c r="A5052">
        <v>1071.4901050000001</v>
      </c>
      <c r="B5052">
        <v>0</v>
      </c>
    </row>
    <row r="5053" spans="1:2" x14ac:dyDescent="0.2">
      <c r="A5053">
        <v>1071.4967300000001</v>
      </c>
      <c r="B5053">
        <v>0</v>
      </c>
    </row>
    <row r="5054" spans="1:2" x14ac:dyDescent="0.2">
      <c r="A5054">
        <v>1071.5033559999999</v>
      </c>
      <c r="B5054">
        <v>0</v>
      </c>
    </row>
    <row r="5055" spans="1:2" x14ac:dyDescent="0.2">
      <c r="A5055">
        <v>1073.248032</v>
      </c>
      <c r="B5055">
        <v>0</v>
      </c>
    </row>
    <row r="5056" spans="1:2" x14ac:dyDescent="0.2">
      <c r="A5056">
        <v>1073.254674</v>
      </c>
      <c r="B5056">
        <v>0</v>
      </c>
    </row>
    <row r="5057" spans="1:2" x14ac:dyDescent="0.2">
      <c r="A5057">
        <v>1073.261315</v>
      </c>
      <c r="B5057">
        <v>0</v>
      </c>
    </row>
    <row r="5058" spans="1:2" x14ac:dyDescent="0.2">
      <c r="A5058">
        <v>1073.267957</v>
      </c>
      <c r="B5058">
        <v>0</v>
      </c>
    </row>
    <row r="5059" spans="1:2" x14ac:dyDescent="0.2">
      <c r="A5059">
        <v>1073.2746</v>
      </c>
      <c r="B5059">
        <v>481.701843</v>
      </c>
    </row>
    <row r="5060" spans="1:2" x14ac:dyDescent="0.2">
      <c r="A5060">
        <v>1073.281242</v>
      </c>
      <c r="B5060">
        <v>1089.69165</v>
      </c>
    </row>
    <row r="5061" spans="1:2" x14ac:dyDescent="0.2">
      <c r="A5061">
        <v>1073.2878840000001</v>
      </c>
      <c r="B5061">
        <v>1437.1411129999999</v>
      </c>
    </row>
    <row r="5062" spans="1:2" x14ac:dyDescent="0.2">
      <c r="A5062">
        <v>1073.2945259999999</v>
      </c>
      <c r="B5062">
        <v>1283.875732</v>
      </c>
    </row>
    <row r="5063" spans="1:2" x14ac:dyDescent="0.2">
      <c r="A5063">
        <v>1073.301168</v>
      </c>
      <c r="B5063">
        <v>752.59405500000003</v>
      </c>
    </row>
    <row r="5064" spans="1:2" x14ac:dyDescent="0.2">
      <c r="A5064">
        <v>1073.3078109999999</v>
      </c>
      <c r="B5064">
        <v>0</v>
      </c>
    </row>
    <row r="5065" spans="1:2" x14ac:dyDescent="0.2">
      <c r="A5065">
        <v>1073.314453</v>
      </c>
      <c r="B5065">
        <v>0</v>
      </c>
    </row>
    <row r="5066" spans="1:2" x14ac:dyDescent="0.2">
      <c r="A5066">
        <v>1073.3210959999999</v>
      </c>
      <c r="B5066">
        <v>0</v>
      </c>
    </row>
    <row r="5067" spans="1:2" x14ac:dyDescent="0.2">
      <c r="A5067">
        <v>1073.327738</v>
      </c>
      <c r="B5067">
        <v>0</v>
      </c>
    </row>
    <row r="5068" spans="1:2" x14ac:dyDescent="0.2">
      <c r="A5068">
        <v>1074.2383520000001</v>
      </c>
      <c r="B5068">
        <v>0</v>
      </c>
    </row>
    <row r="5069" spans="1:2" x14ac:dyDescent="0.2">
      <c r="A5069">
        <v>1074.245003</v>
      </c>
      <c r="B5069">
        <v>0</v>
      </c>
    </row>
    <row r="5070" spans="1:2" x14ac:dyDescent="0.2">
      <c r="A5070">
        <v>1074.2516539999999</v>
      </c>
      <c r="B5070">
        <v>0</v>
      </c>
    </row>
    <row r="5071" spans="1:2" x14ac:dyDescent="0.2">
      <c r="A5071">
        <v>1074.2583050000001</v>
      </c>
      <c r="B5071">
        <v>0</v>
      </c>
    </row>
    <row r="5072" spans="1:2" x14ac:dyDescent="0.2">
      <c r="A5072">
        <v>1074.264956</v>
      </c>
      <c r="B5072">
        <v>609.16180399999996</v>
      </c>
    </row>
    <row r="5073" spans="1:2" x14ac:dyDescent="0.2">
      <c r="A5073">
        <v>1074.271608</v>
      </c>
      <c r="B5073">
        <v>1219.400635</v>
      </c>
    </row>
    <row r="5074" spans="1:2" x14ac:dyDescent="0.2">
      <c r="A5074">
        <v>1074.2782589999999</v>
      </c>
      <c r="B5074">
        <v>2006.029053</v>
      </c>
    </row>
    <row r="5075" spans="1:2" x14ac:dyDescent="0.2">
      <c r="A5075">
        <v>1074.2849100000001</v>
      </c>
      <c r="B5075">
        <v>2525.4204100000002</v>
      </c>
    </row>
    <row r="5076" spans="1:2" x14ac:dyDescent="0.2">
      <c r="A5076">
        <v>1074.2915620000001</v>
      </c>
      <c r="B5076">
        <v>2333.3989259999998</v>
      </c>
    </row>
    <row r="5077" spans="1:2" x14ac:dyDescent="0.2">
      <c r="A5077">
        <v>1074.2982139999999</v>
      </c>
      <c r="B5077">
        <v>1471.8176269999999</v>
      </c>
    </row>
    <row r="5078" spans="1:2" x14ac:dyDescent="0.2">
      <c r="A5078">
        <v>1074.3048650000001</v>
      </c>
      <c r="B5078">
        <v>510.55011000000002</v>
      </c>
    </row>
    <row r="5079" spans="1:2" x14ac:dyDescent="0.2">
      <c r="A5079">
        <v>1074.3115170000001</v>
      </c>
      <c r="B5079">
        <v>0</v>
      </c>
    </row>
    <row r="5080" spans="1:2" x14ac:dyDescent="0.2">
      <c r="A5080">
        <v>1074.3181689999999</v>
      </c>
      <c r="B5080">
        <v>0</v>
      </c>
    </row>
    <row r="5081" spans="1:2" x14ac:dyDescent="0.2">
      <c r="A5081">
        <v>1074.32482</v>
      </c>
      <c r="B5081">
        <v>0</v>
      </c>
    </row>
    <row r="5082" spans="1:2" x14ac:dyDescent="0.2">
      <c r="A5082">
        <v>1074.3314720000001</v>
      </c>
      <c r="B5082">
        <v>0</v>
      </c>
    </row>
    <row r="5083" spans="1:2" x14ac:dyDescent="0.2">
      <c r="A5083">
        <v>1075.236703</v>
      </c>
      <c r="B5083">
        <v>0</v>
      </c>
    </row>
    <row r="5084" spans="1:2" x14ac:dyDescent="0.2">
      <c r="A5084">
        <v>1075.2433639999999</v>
      </c>
      <c r="B5084">
        <v>0</v>
      </c>
    </row>
    <row r="5085" spans="1:2" x14ac:dyDescent="0.2">
      <c r="A5085">
        <v>1075.2500239999999</v>
      </c>
      <c r="B5085">
        <v>0</v>
      </c>
    </row>
    <row r="5086" spans="1:2" x14ac:dyDescent="0.2">
      <c r="A5086">
        <v>1075.256684</v>
      </c>
      <c r="B5086">
        <v>0</v>
      </c>
    </row>
    <row r="5087" spans="1:2" x14ac:dyDescent="0.2">
      <c r="A5087">
        <v>1075.2633450000001</v>
      </c>
      <c r="B5087">
        <v>626.22662400000002</v>
      </c>
    </row>
    <row r="5088" spans="1:2" x14ac:dyDescent="0.2">
      <c r="A5088">
        <v>1075.270006</v>
      </c>
      <c r="B5088">
        <v>995.70281999999997</v>
      </c>
    </row>
    <row r="5089" spans="1:2" x14ac:dyDescent="0.2">
      <c r="A5089">
        <v>1075.276666</v>
      </c>
      <c r="B5089">
        <v>2108.8347170000002</v>
      </c>
    </row>
    <row r="5090" spans="1:2" x14ac:dyDescent="0.2">
      <c r="A5090">
        <v>1075.2833270000001</v>
      </c>
      <c r="B5090">
        <v>3099.1147460000002</v>
      </c>
    </row>
    <row r="5091" spans="1:2" x14ac:dyDescent="0.2">
      <c r="A5091">
        <v>1075.289988</v>
      </c>
      <c r="B5091">
        <v>3206.108154</v>
      </c>
    </row>
    <row r="5092" spans="1:2" x14ac:dyDescent="0.2">
      <c r="A5092">
        <v>1075.2966489999999</v>
      </c>
      <c r="B5092">
        <v>2379.5280760000001</v>
      </c>
    </row>
    <row r="5093" spans="1:2" x14ac:dyDescent="0.2">
      <c r="A5093">
        <v>1075.30331</v>
      </c>
      <c r="B5093">
        <v>1232.849121</v>
      </c>
    </row>
    <row r="5094" spans="1:2" x14ac:dyDescent="0.2">
      <c r="A5094">
        <v>1075.30997</v>
      </c>
      <c r="B5094">
        <v>450.90734900000001</v>
      </c>
    </row>
    <row r="5095" spans="1:2" x14ac:dyDescent="0.2">
      <c r="A5095">
        <v>1075.316632</v>
      </c>
      <c r="B5095">
        <v>0</v>
      </c>
    </row>
    <row r="5096" spans="1:2" x14ac:dyDescent="0.2">
      <c r="A5096">
        <v>1075.3232929999999</v>
      </c>
      <c r="B5096">
        <v>0</v>
      </c>
    </row>
    <row r="5097" spans="1:2" x14ac:dyDescent="0.2">
      <c r="A5097">
        <v>1075.329954</v>
      </c>
      <c r="B5097">
        <v>0</v>
      </c>
    </row>
    <row r="5098" spans="1:2" x14ac:dyDescent="0.2">
      <c r="A5098">
        <v>1075.3366149999999</v>
      </c>
      <c r="B5098">
        <v>0</v>
      </c>
    </row>
    <row r="5099" spans="1:2" x14ac:dyDescent="0.2">
      <c r="A5099">
        <v>1076.243117</v>
      </c>
      <c r="B5099">
        <v>0</v>
      </c>
    </row>
    <row r="5100" spans="1:2" x14ac:dyDescent="0.2">
      <c r="A5100">
        <v>1076.249787</v>
      </c>
      <c r="B5100">
        <v>0</v>
      </c>
    </row>
    <row r="5101" spans="1:2" x14ac:dyDescent="0.2">
      <c r="A5101">
        <v>1076.2564560000001</v>
      </c>
      <c r="B5101">
        <v>0</v>
      </c>
    </row>
    <row r="5102" spans="1:2" x14ac:dyDescent="0.2">
      <c r="A5102">
        <v>1076.2631260000001</v>
      </c>
      <c r="B5102">
        <v>0</v>
      </c>
    </row>
    <row r="5103" spans="1:2" x14ac:dyDescent="0.2">
      <c r="A5103">
        <v>1076.269796</v>
      </c>
      <c r="B5103">
        <v>744.54425000000003</v>
      </c>
    </row>
    <row r="5104" spans="1:2" x14ac:dyDescent="0.2">
      <c r="A5104">
        <v>1076.276466</v>
      </c>
      <c r="B5104">
        <v>1801.5776370000001</v>
      </c>
    </row>
    <row r="5105" spans="1:2" x14ac:dyDescent="0.2">
      <c r="A5105">
        <v>1076.283136</v>
      </c>
      <c r="B5105">
        <v>2943.305664</v>
      </c>
    </row>
    <row r="5106" spans="1:2" x14ac:dyDescent="0.2">
      <c r="A5106">
        <v>1076.289806</v>
      </c>
      <c r="B5106">
        <v>3334.2348630000001</v>
      </c>
    </row>
    <row r="5107" spans="1:2" x14ac:dyDescent="0.2">
      <c r="A5107">
        <v>1076.296476</v>
      </c>
      <c r="B5107">
        <v>2704.1035160000001</v>
      </c>
    </row>
    <row r="5108" spans="1:2" x14ac:dyDescent="0.2">
      <c r="A5108">
        <v>1076.303146</v>
      </c>
      <c r="B5108">
        <v>1619.10376</v>
      </c>
    </row>
    <row r="5109" spans="1:2" x14ac:dyDescent="0.2">
      <c r="A5109">
        <v>1076.3098170000001</v>
      </c>
      <c r="B5109">
        <v>774.62847899999997</v>
      </c>
    </row>
    <row r="5110" spans="1:2" x14ac:dyDescent="0.2">
      <c r="A5110">
        <v>1076.3164870000001</v>
      </c>
      <c r="B5110">
        <v>0</v>
      </c>
    </row>
    <row r="5111" spans="1:2" x14ac:dyDescent="0.2">
      <c r="A5111">
        <v>1076.323157</v>
      </c>
      <c r="B5111">
        <v>0</v>
      </c>
    </row>
    <row r="5112" spans="1:2" x14ac:dyDescent="0.2">
      <c r="A5112">
        <v>1076.3298279999999</v>
      </c>
      <c r="B5112">
        <v>0</v>
      </c>
    </row>
    <row r="5113" spans="1:2" x14ac:dyDescent="0.2">
      <c r="A5113">
        <v>1076.3364979999999</v>
      </c>
      <c r="B5113">
        <v>0</v>
      </c>
    </row>
    <row r="5114" spans="1:2" x14ac:dyDescent="0.2">
      <c r="A5114">
        <v>1077.244265</v>
      </c>
      <c r="B5114">
        <v>0</v>
      </c>
    </row>
    <row r="5115" spans="1:2" x14ac:dyDescent="0.2">
      <c r="A5115">
        <v>1077.2509439999999</v>
      </c>
      <c r="B5115">
        <v>0</v>
      </c>
    </row>
    <row r="5116" spans="1:2" x14ac:dyDescent="0.2">
      <c r="A5116">
        <v>1077.257623</v>
      </c>
      <c r="B5116">
        <v>0</v>
      </c>
    </row>
    <row r="5117" spans="1:2" x14ac:dyDescent="0.2">
      <c r="A5117">
        <v>1077.264302</v>
      </c>
      <c r="B5117">
        <v>0</v>
      </c>
    </row>
    <row r="5118" spans="1:2" x14ac:dyDescent="0.2">
      <c r="A5118">
        <v>1077.270982</v>
      </c>
      <c r="B5118">
        <v>115.04162599999999</v>
      </c>
    </row>
    <row r="5119" spans="1:2" x14ac:dyDescent="0.2">
      <c r="A5119">
        <v>1077.2776610000001</v>
      </c>
      <c r="B5119">
        <v>1282.3542480000001</v>
      </c>
    </row>
    <row r="5120" spans="1:2" x14ac:dyDescent="0.2">
      <c r="A5120">
        <v>1077.2843399999999</v>
      </c>
      <c r="B5120">
        <v>2076.2746579999998</v>
      </c>
    </row>
    <row r="5121" spans="1:2" x14ac:dyDescent="0.2">
      <c r="A5121">
        <v>1077.2910199999999</v>
      </c>
      <c r="B5121">
        <v>2070.2250979999999</v>
      </c>
    </row>
    <row r="5122" spans="1:2" x14ac:dyDescent="0.2">
      <c r="A5122">
        <v>1077.297699</v>
      </c>
      <c r="B5122">
        <v>1372.1437989999999</v>
      </c>
    </row>
    <row r="5123" spans="1:2" x14ac:dyDescent="0.2">
      <c r="A5123">
        <v>1077.304378</v>
      </c>
      <c r="B5123">
        <v>473.15051299999999</v>
      </c>
    </row>
    <row r="5124" spans="1:2" x14ac:dyDescent="0.2">
      <c r="A5124">
        <v>1077.311058</v>
      </c>
      <c r="B5124">
        <v>0</v>
      </c>
    </row>
    <row r="5125" spans="1:2" x14ac:dyDescent="0.2">
      <c r="A5125">
        <v>1077.317738</v>
      </c>
      <c r="B5125">
        <v>0</v>
      </c>
    </row>
    <row r="5126" spans="1:2" x14ac:dyDescent="0.2">
      <c r="A5126">
        <v>1077.324417</v>
      </c>
      <c r="B5126">
        <v>0</v>
      </c>
    </row>
    <row r="5127" spans="1:2" x14ac:dyDescent="0.2">
      <c r="A5127">
        <v>1077.331097</v>
      </c>
      <c r="B5127">
        <v>0</v>
      </c>
    </row>
    <row r="5128" spans="1:2" x14ac:dyDescent="0.2">
      <c r="A5128">
        <v>1078.246811</v>
      </c>
      <c r="B5128">
        <v>0</v>
      </c>
    </row>
    <row r="5129" spans="1:2" x14ac:dyDescent="0.2">
      <c r="A5129">
        <v>1078.2534989999999</v>
      </c>
      <c r="B5129">
        <v>0</v>
      </c>
    </row>
    <row r="5130" spans="1:2" x14ac:dyDescent="0.2">
      <c r="A5130">
        <v>1078.260188</v>
      </c>
      <c r="B5130">
        <v>0</v>
      </c>
    </row>
    <row r="5131" spans="1:2" x14ac:dyDescent="0.2">
      <c r="A5131">
        <v>1078.2668759999999</v>
      </c>
      <c r="B5131">
        <v>0</v>
      </c>
    </row>
    <row r="5132" spans="1:2" x14ac:dyDescent="0.2">
      <c r="A5132">
        <v>1078.273565</v>
      </c>
      <c r="B5132">
        <v>381.98150600000002</v>
      </c>
    </row>
    <row r="5133" spans="1:2" x14ac:dyDescent="0.2">
      <c r="A5133">
        <v>1078.2802529999999</v>
      </c>
      <c r="B5133">
        <v>1066.7958980000001</v>
      </c>
    </row>
    <row r="5134" spans="1:2" x14ac:dyDescent="0.2">
      <c r="A5134">
        <v>1078.286942</v>
      </c>
      <c r="B5134">
        <v>1444.138672</v>
      </c>
    </row>
    <row r="5135" spans="1:2" x14ac:dyDescent="0.2">
      <c r="A5135">
        <v>1078.293631</v>
      </c>
      <c r="B5135">
        <v>1378.876953</v>
      </c>
    </row>
    <row r="5136" spans="1:2" x14ac:dyDescent="0.2">
      <c r="A5136">
        <v>1078.3003189999999</v>
      </c>
      <c r="B5136">
        <v>979.79388400000005</v>
      </c>
    </row>
    <row r="5137" spans="1:2" x14ac:dyDescent="0.2">
      <c r="A5137">
        <v>1078.307008</v>
      </c>
      <c r="B5137">
        <v>430.31072999999998</v>
      </c>
    </row>
    <row r="5138" spans="1:2" x14ac:dyDescent="0.2">
      <c r="A5138">
        <v>1078.313697</v>
      </c>
      <c r="B5138">
        <v>0</v>
      </c>
    </row>
    <row r="5139" spans="1:2" x14ac:dyDescent="0.2">
      <c r="A5139">
        <v>1078.3203860000001</v>
      </c>
      <c r="B5139">
        <v>0</v>
      </c>
    </row>
    <row r="5140" spans="1:2" x14ac:dyDescent="0.2">
      <c r="A5140">
        <v>1078.3270749999999</v>
      </c>
      <c r="B5140">
        <v>0</v>
      </c>
    </row>
    <row r="5141" spans="1:2" x14ac:dyDescent="0.2">
      <c r="A5141">
        <v>1078.333764</v>
      </c>
      <c r="B5141">
        <v>0</v>
      </c>
    </row>
    <row r="5142" spans="1:2" x14ac:dyDescent="0.2">
      <c r="A5142">
        <v>1078.340453</v>
      </c>
      <c r="B5142">
        <v>489.48663299999998</v>
      </c>
    </row>
    <row r="5143" spans="1:2" x14ac:dyDescent="0.2">
      <c r="A5143">
        <v>1078.347143</v>
      </c>
      <c r="B5143">
        <v>1121.1511230000001</v>
      </c>
    </row>
    <row r="5144" spans="1:2" x14ac:dyDescent="0.2">
      <c r="A5144">
        <v>1078.353832</v>
      </c>
      <c r="B5144">
        <v>1731.616943</v>
      </c>
    </row>
    <row r="5145" spans="1:2" x14ac:dyDescent="0.2">
      <c r="A5145">
        <v>1078.3605210000001</v>
      </c>
      <c r="B5145">
        <v>1935.905518</v>
      </c>
    </row>
    <row r="5146" spans="1:2" x14ac:dyDescent="0.2">
      <c r="A5146">
        <v>1078.367211</v>
      </c>
      <c r="B5146">
        <v>1566.4956050000001</v>
      </c>
    </row>
    <row r="5147" spans="1:2" x14ac:dyDescent="0.2">
      <c r="A5147">
        <v>1078.3739</v>
      </c>
      <c r="B5147">
        <v>835.55426</v>
      </c>
    </row>
    <row r="5148" spans="1:2" x14ac:dyDescent="0.2">
      <c r="A5148">
        <v>1078.38059</v>
      </c>
      <c r="B5148">
        <v>0</v>
      </c>
    </row>
    <row r="5149" spans="1:2" x14ac:dyDescent="0.2">
      <c r="A5149">
        <v>1078.387279</v>
      </c>
      <c r="B5149">
        <v>0</v>
      </c>
    </row>
    <row r="5150" spans="1:2" x14ac:dyDescent="0.2">
      <c r="A5150">
        <v>1078.393969</v>
      </c>
      <c r="B5150">
        <v>0</v>
      </c>
    </row>
    <row r="5151" spans="1:2" x14ac:dyDescent="0.2">
      <c r="A5151">
        <v>1078.400658</v>
      </c>
      <c r="B5151">
        <v>0</v>
      </c>
    </row>
    <row r="5152" spans="1:2" x14ac:dyDescent="0.2">
      <c r="A5152">
        <v>1079.3177370000001</v>
      </c>
      <c r="B5152">
        <v>0</v>
      </c>
    </row>
    <row r="5153" spans="1:2" x14ac:dyDescent="0.2">
      <c r="A5153">
        <v>1079.324435</v>
      </c>
      <c r="B5153">
        <v>0</v>
      </c>
    </row>
    <row r="5154" spans="1:2" x14ac:dyDescent="0.2">
      <c r="A5154">
        <v>1079.3311329999999</v>
      </c>
      <c r="B5154">
        <v>0</v>
      </c>
    </row>
    <row r="5155" spans="1:2" x14ac:dyDescent="0.2">
      <c r="A5155">
        <v>1079.3378319999999</v>
      </c>
      <c r="B5155">
        <v>0</v>
      </c>
    </row>
    <row r="5156" spans="1:2" x14ac:dyDescent="0.2">
      <c r="A5156">
        <v>1079.3445300000001</v>
      </c>
      <c r="B5156">
        <v>595.02447500000005</v>
      </c>
    </row>
    <row r="5157" spans="1:2" x14ac:dyDescent="0.2">
      <c r="A5157">
        <v>1079.3512290000001</v>
      </c>
      <c r="B5157">
        <v>1024.884033</v>
      </c>
    </row>
    <row r="5158" spans="1:2" x14ac:dyDescent="0.2">
      <c r="A5158">
        <v>1079.357927</v>
      </c>
      <c r="B5158">
        <v>1164.438721</v>
      </c>
    </row>
    <row r="5159" spans="1:2" x14ac:dyDescent="0.2">
      <c r="A5159">
        <v>1079.364626</v>
      </c>
      <c r="B5159">
        <v>979.16326900000001</v>
      </c>
    </row>
    <row r="5160" spans="1:2" x14ac:dyDescent="0.2">
      <c r="A5160">
        <v>1079.3713250000001</v>
      </c>
      <c r="B5160">
        <v>493.19464099999999</v>
      </c>
    </row>
    <row r="5161" spans="1:2" x14ac:dyDescent="0.2">
      <c r="A5161">
        <v>1079.3780240000001</v>
      </c>
      <c r="B5161">
        <v>0</v>
      </c>
    </row>
    <row r="5162" spans="1:2" x14ac:dyDescent="0.2">
      <c r="A5162">
        <v>1079.384722</v>
      </c>
      <c r="B5162">
        <v>0</v>
      </c>
    </row>
    <row r="5163" spans="1:2" x14ac:dyDescent="0.2">
      <c r="A5163">
        <v>1079.391421</v>
      </c>
      <c r="B5163">
        <v>0</v>
      </c>
    </row>
    <row r="5164" spans="1:2" x14ac:dyDescent="0.2">
      <c r="A5164">
        <v>1079.3981200000001</v>
      </c>
      <c r="B5164">
        <v>0</v>
      </c>
    </row>
    <row r="5165" spans="1:2" x14ac:dyDescent="0.2">
      <c r="A5165">
        <v>1080.316472</v>
      </c>
      <c r="B5165">
        <v>0</v>
      </c>
    </row>
    <row r="5166" spans="1:2" x14ac:dyDescent="0.2">
      <c r="A5166">
        <v>1080.323179</v>
      </c>
      <c r="B5166">
        <v>0</v>
      </c>
    </row>
    <row r="5167" spans="1:2" x14ac:dyDescent="0.2">
      <c r="A5167">
        <v>1080.3298870000001</v>
      </c>
      <c r="B5167">
        <v>0</v>
      </c>
    </row>
    <row r="5168" spans="1:2" x14ac:dyDescent="0.2">
      <c r="A5168">
        <v>1080.336595</v>
      </c>
      <c r="B5168">
        <v>0</v>
      </c>
    </row>
    <row r="5169" spans="1:2" x14ac:dyDescent="0.2">
      <c r="A5169">
        <v>1080.343302</v>
      </c>
      <c r="B5169">
        <v>311.11535600000002</v>
      </c>
    </row>
    <row r="5170" spans="1:2" x14ac:dyDescent="0.2">
      <c r="A5170">
        <v>1080.3500100000001</v>
      </c>
      <c r="B5170">
        <v>992.78765899999996</v>
      </c>
    </row>
    <row r="5171" spans="1:2" x14ac:dyDescent="0.2">
      <c r="A5171">
        <v>1080.356718</v>
      </c>
      <c r="B5171">
        <v>1450.851807</v>
      </c>
    </row>
    <row r="5172" spans="1:2" x14ac:dyDescent="0.2">
      <c r="A5172">
        <v>1080.3634259999999</v>
      </c>
      <c r="B5172">
        <v>1345.4780270000001</v>
      </c>
    </row>
    <row r="5173" spans="1:2" x14ac:dyDescent="0.2">
      <c r="A5173">
        <v>1080.370134</v>
      </c>
      <c r="B5173">
        <v>793.362122</v>
      </c>
    </row>
    <row r="5174" spans="1:2" x14ac:dyDescent="0.2">
      <c r="A5174">
        <v>1080.3768419999999</v>
      </c>
      <c r="B5174">
        <v>0</v>
      </c>
    </row>
    <row r="5175" spans="1:2" x14ac:dyDescent="0.2">
      <c r="A5175">
        <v>1080.38355</v>
      </c>
      <c r="B5175">
        <v>0</v>
      </c>
    </row>
    <row r="5176" spans="1:2" x14ac:dyDescent="0.2">
      <c r="A5176">
        <v>1080.390259</v>
      </c>
      <c r="B5176">
        <v>0</v>
      </c>
    </row>
    <row r="5177" spans="1:2" x14ac:dyDescent="0.2">
      <c r="A5177">
        <v>1080.3969669999999</v>
      </c>
      <c r="B5177">
        <v>0</v>
      </c>
    </row>
    <row r="5178" spans="1:2" x14ac:dyDescent="0.2">
      <c r="A5178">
        <v>1080.403675</v>
      </c>
      <c r="B5178">
        <v>0</v>
      </c>
    </row>
    <row r="5179" spans="1:2" x14ac:dyDescent="0.2">
      <c r="A5179">
        <v>1080.410384</v>
      </c>
      <c r="B5179">
        <v>0</v>
      </c>
    </row>
    <row r="5180" spans="1:2" x14ac:dyDescent="0.2">
      <c r="A5180">
        <v>1080.4170919999999</v>
      </c>
      <c r="B5180">
        <v>0</v>
      </c>
    </row>
    <row r="5181" spans="1:2" x14ac:dyDescent="0.2">
      <c r="A5181">
        <v>1080.4238009999999</v>
      </c>
      <c r="B5181">
        <v>544.32592799999998</v>
      </c>
    </row>
    <row r="5182" spans="1:2" x14ac:dyDescent="0.2">
      <c r="A5182">
        <v>1080.430509</v>
      </c>
      <c r="B5182">
        <v>1173.3061520000001</v>
      </c>
    </row>
    <row r="5183" spans="1:2" x14ac:dyDescent="0.2">
      <c r="A5183">
        <v>1080.437218</v>
      </c>
      <c r="B5183">
        <v>1414.131592</v>
      </c>
    </row>
    <row r="5184" spans="1:2" x14ac:dyDescent="0.2">
      <c r="A5184">
        <v>1080.443927</v>
      </c>
      <c r="B5184">
        <v>1082.6166989999999</v>
      </c>
    </row>
    <row r="5185" spans="1:2" x14ac:dyDescent="0.2">
      <c r="A5185">
        <v>1080.4506349999999</v>
      </c>
      <c r="B5185">
        <v>357.23065200000002</v>
      </c>
    </row>
    <row r="5186" spans="1:2" x14ac:dyDescent="0.2">
      <c r="A5186">
        <v>1080.4573439999999</v>
      </c>
      <c r="B5186">
        <v>0</v>
      </c>
    </row>
    <row r="5187" spans="1:2" x14ac:dyDescent="0.2">
      <c r="A5187">
        <v>1080.4640529999999</v>
      </c>
      <c r="B5187">
        <v>0</v>
      </c>
    </row>
    <row r="5188" spans="1:2" x14ac:dyDescent="0.2">
      <c r="A5188">
        <v>1080.4707619999999</v>
      </c>
      <c r="B5188">
        <v>0</v>
      </c>
    </row>
    <row r="5189" spans="1:2" x14ac:dyDescent="0.2">
      <c r="A5189">
        <v>1080.4774709999999</v>
      </c>
      <c r="B5189">
        <v>0</v>
      </c>
    </row>
    <row r="5190" spans="1:2" x14ac:dyDescent="0.2">
      <c r="A5190">
        <v>1081.316593</v>
      </c>
      <c r="B5190">
        <v>0</v>
      </c>
    </row>
    <row r="5191" spans="1:2" x14ac:dyDescent="0.2">
      <c r="A5191">
        <v>1081.32331</v>
      </c>
      <c r="B5191">
        <v>0</v>
      </c>
    </row>
    <row r="5192" spans="1:2" x14ac:dyDescent="0.2">
      <c r="A5192">
        <v>1081.330027</v>
      </c>
      <c r="B5192">
        <v>0</v>
      </c>
    </row>
    <row r="5193" spans="1:2" x14ac:dyDescent="0.2">
      <c r="A5193">
        <v>1081.336744</v>
      </c>
      <c r="B5193">
        <v>0</v>
      </c>
    </row>
    <row r="5194" spans="1:2" x14ac:dyDescent="0.2">
      <c r="A5194">
        <v>1081.3434609999999</v>
      </c>
      <c r="B5194">
        <v>763.79486099999997</v>
      </c>
    </row>
    <row r="5195" spans="1:2" x14ac:dyDescent="0.2">
      <c r="A5195">
        <v>1081.350179</v>
      </c>
      <c r="B5195">
        <v>1331.525879</v>
      </c>
    </row>
    <row r="5196" spans="1:2" x14ac:dyDescent="0.2">
      <c r="A5196">
        <v>1081.356896</v>
      </c>
      <c r="B5196">
        <v>1632.6601559999999</v>
      </c>
    </row>
    <row r="5197" spans="1:2" x14ac:dyDescent="0.2">
      <c r="A5197">
        <v>1081.363613</v>
      </c>
      <c r="B5197">
        <v>1585.7780760000001</v>
      </c>
    </row>
    <row r="5198" spans="1:2" x14ac:dyDescent="0.2">
      <c r="A5198">
        <v>1081.37033</v>
      </c>
      <c r="B5198">
        <v>1140.082275</v>
      </c>
    </row>
    <row r="5199" spans="1:2" x14ac:dyDescent="0.2">
      <c r="A5199">
        <v>1081.3770480000001</v>
      </c>
      <c r="B5199">
        <v>422.95318600000002</v>
      </c>
    </row>
    <row r="5200" spans="1:2" x14ac:dyDescent="0.2">
      <c r="A5200">
        <v>1081.383765</v>
      </c>
      <c r="B5200">
        <v>0</v>
      </c>
    </row>
    <row r="5201" spans="1:2" x14ac:dyDescent="0.2">
      <c r="A5201">
        <v>1081.3904829999999</v>
      </c>
      <c r="B5201">
        <v>0</v>
      </c>
    </row>
    <row r="5202" spans="1:2" x14ac:dyDescent="0.2">
      <c r="A5202">
        <v>1081.3972000000001</v>
      </c>
      <c r="B5202">
        <v>0</v>
      </c>
    </row>
    <row r="5203" spans="1:2" x14ac:dyDescent="0.2">
      <c r="A5203">
        <v>1081.403918</v>
      </c>
      <c r="B5203">
        <v>0</v>
      </c>
    </row>
    <row r="5204" spans="1:2" x14ac:dyDescent="0.2">
      <c r="A5204">
        <v>1081.4106360000001</v>
      </c>
      <c r="B5204">
        <v>0</v>
      </c>
    </row>
    <row r="5205" spans="1:2" x14ac:dyDescent="0.2">
      <c r="A5205">
        <v>1081.4173539999999</v>
      </c>
      <c r="B5205">
        <v>462.115906</v>
      </c>
    </row>
    <row r="5206" spans="1:2" x14ac:dyDescent="0.2">
      <c r="A5206">
        <v>1081.4240709999999</v>
      </c>
      <c r="B5206">
        <v>954.37432899999999</v>
      </c>
    </row>
    <row r="5207" spans="1:2" x14ac:dyDescent="0.2">
      <c r="A5207">
        <v>1081.430789</v>
      </c>
      <c r="B5207">
        <v>1420.593018</v>
      </c>
    </row>
    <row r="5208" spans="1:2" x14ac:dyDescent="0.2">
      <c r="A5208">
        <v>1081.4375070000001</v>
      </c>
      <c r="B5208">
        <v>1632.080078</v>
      </c>
    </row>
    <row r="5209" spans="1:2" x14ac:dyDescent="0.2">
      <c r="A5209">
        <v>1081.444225</v>
      </c>
      <c r="B5209">
        <v>1388.0078129999999</v>
      </c>
    </row>
    <row r="5210" spans="1:2" x14ac:dyDescent="0.2">
      <c r="A5210">
        <v>1081.4509439999999</v>
      </c>
      <c r="B5210">
        <v>788.573669</v>
      </c>
    </row>
    <row r="5211" spans="1:2" x14ac:dyDescent="0.2">
      <c r="A5211">
        <v>1081.457662</v>
      </c>
      <c r="B5211">
        <v>0</v>
      </c>
    </row>
    <row r="5212" spans="1:2" x14ac:dyDescent="0.2">
      <c r="A5212">
        <v>1081.4643799999999</v>
      </c>
      <c r="B5212">
        <v>0</v>
      </c>
    </row>
    <row r="5213" spans="1:2" x14ac:dyDescent="0.2">
      <c r="A5213">
        <v>1081.471098</v>
      </c>
      <c r="B5213">
        <v>0</v>
      </c>
    </row>
    <row r="5214" spans="1:2" x14ac:dyDescent="0.2">
      <c r="A5214">
        <v>1081.477817</v>
      </c>
      <c r="B5214">
        <v>0</v>
      </c>
    </row>
    <row r="5215" spans="1:2" x14ac:dyDescent="0.2">
      <c r="A5215">
        <v>1082.3113780000001</v>
      </c>
      <c r="B5215">
        <v>0</v>
      </c>
    </row>
    <row r="5216" spans="1:2" x14ac:dyDescent="0.2">
      <c r="A5216">
        <v>1082.3181050000001</v>
      </c>
      <c r="B5216">
        <v>0</v>
      </c>
    </row>
    <row r="5217" spans="1:2" x14ac:dyDescent="0.2">
      <c r="A5217">
        <v>1082.3248309999999</v>
      </c>
      <c r="B5217">
        <v>0</v>
      </c>
    </row>
    <row r="5218" spans="1:2" x14ac:dyDescent="0.2">
      <c r="A5218">
        <v>1082.331557</v>
      </c>
      <c r="B5218">
        <v>0</v>
      </c>
    </row>
    <row r="5219" spans="1:2" x14ac:dyDescent="0.2">
      <c r="A5219">
        <v>1082.338283</v>
      </c>
      <c r="B5219">
        <v>330.812927</v>
      </c>
    </row>
    <row r="5220" spans="1:2" x14ac:dyDescent="0.2">
      <c r="A5220">
        <v>1082.34501</v>
      </c>
      <c r="B5220">
        <v>1101.2285159999999</v>
      </c>
    </row>
    <row r="5221" spans="1:2" x14ac:dyDescent="0.2">
      <c r="A5221">
        <v>1082.3517360000001</v>
      </c>
      <c r="B5221">
        <v>1563.953125</v>
      </c>
    </row>
    <row r="5222" spans="1:2" x14ac:dyDescent="0.2">
      <c r="A5222">
        <v>1082.358463</v>
      </c>
      <c r="B5222">
        <v>1435.3400879999999</v>
      </c>
    </row>
    <row r="5223" spans="1:2" x14ac:dyDescent="0.2">
      <c r="A5223">
        <v>1082.36519</v>
      </c>
      <c r="B5223">
        <v>852.00494400000002</v>
      </c>
    </row>
    <row r="5224" spans="1:2" x14ac:dyDescent="0.2">
      <c r="A5224">
        <v>1082.3719160000001</v>
      </c>
      <c r="B5224">
        <v>0</v>
      </c>
    </row>
    <row r="5225" spans="1:2" x14ac:dyDescent="0.2">
      <c r="A5225">
        <v>1082.378643</v>
      </c>
      <c r="B5225">
        <v>0</v>
      </c>
    </row>
    <row r="5226" spans="1:2" x14ac:dyDescent="0.2">
      <c r="A5226">
        <v>1082.38537</v>
      </c>
      <c r="B5226">
        <v>0</v>
      </c>
    </row>
    <row r="5227" spans="1:2" x14ac:dyDescent="0.2">
      <c r="A5227">
        <v>1082.3920969999999</v>
      </c>
      <c r="B5227">
        <v>0</v>
      </c>
    </row>
    <row r="5228" spans="1:2" x14ac:dyDescent="0.2">
      <c r="A5228">
        <v>1082.3988240000001</v>
      </c>
      <c r="B5228">
        <v>0</v>
      </c>
    </row>
    <row r="5229" spans="1:2" x14ac:dyDescent="0.2">
      <c r="A5229">
        <v>1082.4055510000001</v>
      </c>
      <c r="B5229">
        <v>0</v>
      </c>
    </row>
    <row r="5230" spans="1:2" x14ac:dyDescent="0.2">
      <c r="A5230">
        <v>1082.412278</v>
      </c>
      <c r="B5230">
        <v>555.70489499999996</v>
      </c>
    </row>
    <row r="5231" spans="1:2" x14ac:dyDescent="0.2">
      <c r="A5231">
        <v>1082.419005</v>
      </c>
      <c r="B5231">
        <v>901.11737100000005</v>
      </c>
    </row>
    <row r="5232" spans="1:2" x14ac:dyDescent="0.2">
      <c r="A5232">
        <v>1082.4257319999999</v>
      </c>
      <c r="B5232">
        <v>1115.100586</v>
      </c>
    </row>
    <row r="5233" spans="1:2" x14ac:dyDescent="0.2">
      <c r="A5233">
        <v>1082.4324590000001</v>
      </c>
      <c r="B5233">
        <v>1166.2407229999999</v>
      </c>
    </row>
    <row r="5234" spans="1:2" x14ac:dyDescent="0.2">
      <c r="A5234">
        <v>1082.4391869999999</v>
      </c>
      <c r="B5234">
        <v>975.00775099999998</v>
      </c>
    </row>
    <row r="5235" spans="1:2" x14ac:dyDescent="0.2">
      <c r="A5235">
        <v>1082.4459139999999</v>
      </c>
      <c r="B5235">
        <v>567.91516100000001</v>
      </c>
    </row>
    <row r="5236" spans="1:2" x14ac:dyDescent="0.2">
      <c r="A5236">
        <v>1082.4526410000001</v>
      </c>
      <c r="B5236">
        <v>0</v>
      </c>
    </row>
    <row r="5237" spans="1:2" x14ac:dyDescent="0.2">
      <c r="A5237">
        <v>1082.4593689999999</v>
      </c>
      <c r="B5237">
        <v>0</v>
      </c>
    </row>
    <row r="5238" spans="1:2" x14ac:dyDescent="0.2">
      <c r="A5238">
        <v>1082.466097</v>
      </c>
      <c r="B5238">
        <v>0</v>
      </c>
    </row>
    <row r="5239" spans="1:2" x14ac:dyDescent="0.2">
      <c r="A5239">
        <v>1082.4728239999999</v>
      </c>
      <c r="B5239">
        <v>0</v>
      </c>
    </row>
    <row r="5240" spans="1:2" x14ac:dyDescent="0.2">
      <c r="A5240">
        <v>1083.388367</v>
      </c>
      <c r="B5240">
        <v>0</v>
      </c>
    </row>
    <row r="5241" spans="1:2" x14ac:dyDescent="0.2">
      <c r="A5241">
        <v>1083.3951030000001</v>
      </c>
      <c r="B5241">
        <v>0</v>
      </c>
    </row>
    <row r="5242" spans="1:2" x14ac:dyDescent="0.2">
      <c r="A5242">
        <v>1083.4018390000001</v>
      </c>
      <c r="B5242">
        <v>0</v>
      </c>
    </row>
    <row r="5243" spans="1:2" x14ac:dyDescent="0.2">
      <c r="A5243">
        <v>1083.4085749999999</v>
      </c>
      <c r="B5243">
        <v>0</v>
      </c>
    </row>
    <row r="5244" spans="1:2" x14ac:dyDescent="0.2">
      <c r="A5244">
        <v>1083.4153120000001</v>
      </c>
      <c r="B5244">
        <v>790.91863999999998</v>
      </c>
    </row>
    <row r="5245" spans="1:2" x14ac:dyDescent="0.2">
      <c r="A5245">
        <v>1083.4220479999999</v>
      </c>
      <c r="B5245">
        <v>1131.594971</v>
      </c>
    </row>
    <row r="5246" spans="1:2" x14ac:dyDescent="0.2">
      <c r="A5246">
        <v>1083.4287850000001</v>
      </c>
      <c r="B5246">
        <v>1425.300293</v>
      </c>
    </row>
    <row r="5247" spans="1:2" x14ac:dyDescent="0.2">
      <c r="A5247">
        <v>1083.435522</v>
      </c>
      <c r="B5247">
        <v>1526.39624</v>
      </c>
    </row>
    <row r="5248" spans="1:2" x14ac:dyDescent="0.2">
      <c r="A5248">
        <v>1083.442258</v>
      </c>
      <c r="B5248">
        <v>1280.292725</v>
      </c>
    </row>
    <row r="5249" spans="1:2" x14ac:dyDescent="0.2">
      <c r="A5249">
        <v>1083.448995</v>
      </c>
      <c r="B5249">
        <v>796.82171600000004</v>
      </c>
    </row>
    <row r="5250" spans="1:2" x14ac:dyDescent="0.2">
      <c r="A5250">
        <v>1083.4557319999999</v>
      </c>
      <c r="B5250">
        <v>0</v>
      </c>
    </row>
    <row r="5251" spans="1:2" x14ac:dyDescent="0.2">
      <c r="A5251">
        <v>1083.4624690000001</v>
      </c>
      <c r="B5251">
        <v>0</v>
      </c>
    </row>
    <row r="5252" spans="1:2" x14ac:dyDescent="0.2">
      <c r="A5252">
        <v>1083.469206</v>
      </c>
      <c r="B5252">
        <v>0</v>
      </c>
    </row>
    <row r="5253" spans="1:2" x14ac:dyDescent="0.2">
      <c r="A5253">
        <v>1083.4759429999999</v>
      </c>
      <c r="B5253">
        <v>0</v>
      </c>
    </row>
    <row r="5254" spans="1:2" x14ac:dyDescent="0.2">
      <c r="A5254">
        <v>1100.282453</v>
      </c>
      <c r="B5254">
        <v>0</v>
      </c>
    </row>
    <row r="5255" spans="1:2" x14ac:dyDescent="0.2">
      <c r="A5255">
        <v>1100.289348</v>
      </c>
      <c r="B5255">
        <v>0</v>
      </c>
    </row>
    <row r="5256" spans="1:2" x14ac:dyDescent="0.2">
      <c r="A5256">
        <v>1100.2962419999999</v>
      </c>
      <c r="B5256">
        <v>0</v>
      </c>
    </row>
    <row r="5257" spans="1:2" x14ac:dyDescent="0.2">
      <c r="A5257">
        <v>1100.3031370000001</v>
      </c>
      <c r="B5257">
        <v>0</v>
      </c>
    </row>
    <row r="5258" spans="1:2" x14ac:dyDescent="0.2">
      <c r="A5258">
        <v>1100.310031</v>
      </c>
      <c r="B5258">
        <v>484.90362499999998</v>
      </c>
    </row>
    <row r="5259" spans="1:2" x14ac:dyDescent="0.2">
      <c r="A5259">
        <v>1100.316926</v>
      </c>
      <c r="B5259">
        <v>988.06390399999998</v>
      </c>
    </row>
    <row r="5260" spans="1:2" x14ac:dyDescent="0.2">
      <c r="A5260">
        <v>1100.323821</v>
      </c>
      <c r="B5260">
        <v>1140.8896480000001</v>
      </c>
    </row>
    <row r="5261" spans="1:2" x14ac:dyDescent="0.2">
      <c r="A5261">
        <v>1100.3307159999999</v>
      </c>
      <c r="B5261">
        <v>895.20709199999999</v>
      </c>
    </row>
    <row r="5262" spans="1:2" x14ac:dyDescent="0.2">
      <c r="A5262">
        <v>1100.33761</v>
      </c>
      <c r="B5262">
        <v>516.65850799999998</v>
      </c>
    </row>
    <row r="5263" spans="1:2" x14ac:dyDescent="0.2">
      <c r="A5263">
        <v>1100.344505</v>
      </c>
      <c r="B5263">
        <v>0</v>
      </c>
    </row>
    <row r="5264" spans="1:2" x14ac:dyDescent="0.2">
      <c r="A5264">
        <v>1100.3514</v>
      </c>
      <c r="B5264">
        <v>0</v>
      </c>
    </row>
    <row r="5265" spans="1:2" x14ac:dyDescent="0.2">
      <c r="A5265">
        <v>1100.358295</v>
      </c>
      <c r="B5265">
        <v>0</v>
      </c>
    </row>
    <row r="5266" spans="1:2" x14ac:dyDescent="0.2">
      <c r="A5266">
        <v>1100.36519</v>
      </c>
      <c r="B5266">
        <v>0</v>
      </c>
    </row>
    <row r="5267" spans="1:2" x14ac:dyDescent="0.2">
      <c r="A5267">
        <v>1101.269012</v>
      </c>
      <c r="B5267">
        <v>0</v>
      </c>
    </row>
    <row r="5268" spans="1:2" x14ac:dyDescent="0.2">
      <c r="A5268">
        <v>1101.2759160000001</v>
      </c>
      <c r="B5268">
        <v>0</v>
      </c>
    </row>
    <row r="5269" spans="1:2" x14ac:dyDescent="0.2">
      <c r="A5269">
        <v>1101.282819</v>
      </c>
      <c r="B5269">
        <v>0</v>
      </c>
    </row>
    <row r="5270" spans="1:2" x14ac:dyDescent="0.2">
      <c r="A5270">
        <v>1101.2897230000001</v>
      </c>
      <c r="B5270">
        <v>0</v>
      </c>
    </row>
    <row r="5271" spans="1:2" x14ac:dyDescent="0.2">
      <c r="A5271">
        <v>1101.2966269999999</v>
      </c>
      <c r="B5271">
        <v>281.930969</v>
      </c>
    </row>
    <row r="5272" spans="1:2" x14ac:dyDescent="0.2">
      <c r="A5272">
        <v>1101.303531</v>
      </c>
      <c r="B5272">
        <v>959.10333300000002</v>
      </c>
    </row>
    <row r="5273" spans="1:2" x14ac:dyDescent="0.2">
      <c r="A5273">
        <v>1101.3104350000001</v>
      </c>
      <c r="B5273">
        <v>2031.0314940000001</v>
      </c>
    </row>
    <row r="5274" spans="1:2" x14ac:dyDescent="0.2">
      <c r="A5274">
        <v>1101.3173389999999</v>
      </c>
      <c r="B5274">
        <v>2930.7421880000002</v>
      </c>
    </row>
    <row r="5275" spans="1:2" x14ac:dyDescent="0.2">
      <c r="A5275">
        <v>1101.324243</v>
      </c>
      <c r="B5275">
        <v>3043.6936040000001</v>
      </c>
    </row>
    <row r="5276" spans="1:2" x14ac:dyDescent="0.2">
      <c r="A5276">
        <v>1101.3311470000001</v>
      </c>
      <c r="B5276">
        <v>2333.6147460000002</v>
      </c>
    </row>
    <row r="5277" spans="1:2" x14ac:dyDescent="0.2">
      <c r="A5277">
        <v>1101.3380520000001</v>
      </c>
      <c r="B5277">
        <v>1370.2067870000001</v>
      </c>
    </row>
    <row r="5278" spans="1:2" x14ac:dyDescent="0.2">
      <c r="A5278">
        <v>1101.3449559999999</v>
      </c>
      <c r="B5278">
        <v>715.074524</v>
      </c>
    </row>
    <row r="5279" spans="1:2" x14ac:dyDescent="0.2">
      <c r="A5279">
        <v>1101.35186</v>
      </c>
      <c r="B5279">
        <v>0</v>
      </c>
    </row>
    <row r="5280" spans="1:2" x14ac:dyDescent="0.2">
      <c r="A5280">
        <v>1101.3587649999999</v>
      </c>
      <c r="B5280">
        <v>0</v>
      </c>
    </row>
    <row r="5281" spans="1:2" x14ac:dyDescent="0.2">
      <c r="A5281">
        <v>1101.365669</v>
      </c>
      <c r="B5281">
        <v>0</v>
      </c>
    </row>
    <row r="5282" spans="1:2" x14ac:dyDescent="0.2">
      <c r="A5282">
        <v>1101.372574</v>
      </c>
      <c r="B5282">
        <v>0</v>
      </c>
    </row>
    <row r="5283" spans="1:2" x14ac:dyDescent="0.2">
      <c r="A5283">
        <v>1102.270724</v>
      </c>
      <c r="B5283">
        <v>0</v>
      </c>
    </row>
    <row r="5284" spans="1:2" x14ac:dyDescent="0.2">
      <c r="A5284">
        <v>1102.2776369999999</v>
      </c>
      <c r="B5284">
        <v>0</v>
      </c>
    </row>
    <row r="5285" spans="1:2" x14ac:dyDescent="0.2">
      <c r="A5285">
        <v>1102.2845500000001</v>
      </c>
      <c r="B5285">
        <v>0</v>
      </c>
    </row>
    <row r="5286" spans="1:2" x14ac:dyDescent="0.2">
      <c r="A5286">
        <v>1102.2914639999999</v>
      </c>
      <c r="B5286">
        <v>0</v>
      </c>
    </row>
    <row r="5287" spans="1:2" x14ac:dyDescent="0.2">
      <c r="A5287">
        <v>1102.2983770000001</v>
      </c>
      <c r="B5287">
        <v>60.569671999999997</v>
      </c>
    </row>
    <row r="5288" spans="1:2" x14ac:dyDescent="0.2">
      <c r="A5288">
        <v>1102.30529</v>
      </c>
      <c r="B5288">
        <v>958.89764400000001</v>
      </c>
    </row>
    <row r="5289" spans="1:2" x14ac:dyDescent="0.2">
      <c r="A5289">
        <v>1102.3122040000001</v>
      </c>
      <c r="B5289">
        <v>2099.6701659999999</v>
      </c>
    </row>
    <row r="5290" spans="1:2" x14ac:dyDescent="0.2">
      <c r="A5290">
        <v>1102.319117</v>
      </c>
      <c r="B5290">
        <v>2836.7358399999998</v>
      </c>
    </row>
    <row r="5291" spans="1:2" x14ac:dyDescent="0.2">
      <c r="A5291">
        <v>1102.3260310000001</v>
      </c>
      <c r="B5291">
        <v>2698.0952149999998</v>
      </c>
    </row>
    <row r="5292" spans="1:2" x14ac:dyDescent="0.2">
      <c r="A5292">
        <v>1102.332944</v>
      </c>
      <c r="B5292">
        <v>1831.692139</v>
      </c>
    </row>
    <row r="5293" spans="1:2" x14ac:dyDescent="0.2">
      <c r="A5293">
        <v>1102.339858</v>
      </c>
      <c r="B5293">
        <v>889.14935300000002</v>
      </c>
    </row>
    <row r="5294" spans="1:2" x14ac:dyDescent="0.2">
      <c r="A5294">
        <v>1102.3467720000001</v>
      </c>
      <c r="B5294">
        <v>399.13458300000002</v>
      </c>
    </row>
    <row r="5295" spans="1:2" x14ac:dyDescent="0.2">
      <c r="A5295">
        <v>1102.3536859999999</v>
      </c>
      <c r="B5295">
        <v>0</v>
      </c>
    </row>
    <row r="5296" spans="1:2" x14ac:dyDescent="0.2">
      <c r="A5296">
        <v>1102.3606</v>
      </c>
      <c r="B5296">
        <v>0</v>
      </c>
    </row>
    <row r="5297" spans="1:2" x14ac:dyDescent="0.2">
      <c r="A5297">
        <v>1102.367514</v>
      </c>
      <c r="B5297">
        <v>0</v>
      </c>
    </row>
    <row r="5298" spans="1:2" x14ac:dyDescent="0.2">
      <c r="A5298">
        <v>1102.3744280000001</v>
      </c>
      <c r="B5298">
        <v>0</v>
      </c>
    </row>
    <row r="5299" spans="1:2" x14ac:dyDescent="0.2">
      <c r="A5299">
        <v>1103.266881</v>
      </c>
      <c r="B5299">
        <v>0</v>
      </c>
    </row>
    <row r="5300" spans="1:2" x14ac:dyDescent="0.2">
      <c r="A5300">
        <v>1103.2738039999999</v>
      </c>
      <c r="B5300">
        <v>0</v>
      </c>
    </row>
    <row r="5301" spans="1:2" x14ac:dyDescent="0.2">
      <c r="A5301">
        <v>1103.280726</v>
      </c>
      <c r="B5301">
        <v>0</v>
      </c>
    </row>
    <row r="5302" spans="1:2" x14ac:dyDescent="0.2">
      <c r="A5302">
        <v>1103.2876490000001</v>
      </c>
      <c r="B5302">
        <v>0</v>
      </c>
    </row>
    <row r="5303" spans="1:2" x14ac:dyDescent="0.2">
      <c r="A5303">
        <v>1103.2945709999999</v>
      </c>
      <c r="B5303">
        <v>228.47924800000001</v>
      </c>
    </row>
    <row r="5304" spans="1:2" x14ac:dyDescent="0.2">
      <c r="A5304">
        <v>1103.301494</v>
      </c>
      <c r="B5304">
        <v>1290.0273440000001</v>
      </c>
    </row>
    <row r="5305" spans="1:2" x14ac:dyDescent="0.2">
      <c r="A5305">
        <v>1103.308417</v>
      </c>
      <c r="B5305">
        <v>3108.8496089999999</v>
      </c>
    </row>
    <row r="5306" spans="1:2" x14ac:dyDescent="0.2">
      <c r="A5306">
        <v>1103.3153400000001</v>
      </c>
      <c r="B5306">
        <v>4716.0976559999999</v>
      </c>
    </row>
    <row r="5307" spans="1:2" x14ac:dyDescent="0.2">
      <c r="A5307">
        <v>1103.322263</v>
      </c>
      <c r="B5307">
        <v>5031.5654299999997</v>
      </c>
    </row>
    <row r="5308" spans="1:2" x14ac:dyDescent="0.2">
      <c r="A5308">
        <v>1103.3291859999999</v>
      </c>
      <c r="B5308">
        <v>3855.195557</v>
      </c>
    </row>
    <row r="5309" spans="1:2" x14ac:dyDescent="0.2">
      <c r="A5309">
        <v>1103.3361090000001</v>
      </c>
      <c r="B5309">
        <v>2042.5854489999999</v>
      </c>
    </row>
    <row r="5310" spans="1:2" x14ac:dyDescent="0.2">
      <c r="A5310">
        <v>1103.343032</v>
      </c>
      <c r="B5310">
        <v>720.11981200000002</v>
      </c>
    </row>
    <row r="5311" spans="1:2" x14ac:dyDescent="0.2">
      <c r="A5311">
        <v>1103.3499549999999</v>
      </c>
      <c r="B5311">
        <v>0</v>
      </c>
    </row>
    <row r="5312" spans="1:2" x14ac:dyDescent="0.2">
      <c r="A5312">
        <v>1103.3568780000001</v>
      </c>
      <c r="B5312">
        <v>0</v>
      </c>
    </row>
    <row r="5313" spans="1:2" x14ac:dyDescent="0.2">
      <c r="A5313">
        <v>1103.3638020000001</v>
      </c>
      <c r="B5313">
        <v>0</v>
      </c>
    </row>
    <row r="5314" spans="1:2" x14ac:dyDescent="0.2">
      <c r="A5314">
        <v>1103.370725</v>
      </c>
      <c r="B5314">
        <v>0</v>
      </c>
    </row>
    <row r="5315" spans="1:2" x14ac:dyDescent="0.2">
      <c r="A5315">
        <v>1104.2713209999999</v>
      </c>
      <c r="B5315">
        <v>0</v>
      </c>
    </row>
    <row r="5316" spans="1:2" x14ac:dyDescent="0.2">
      <c r="A5316">
        <v>1104.2782529999999</v>
      </c>
      <c r="B5316">
        <v>0</v>
      </c>
    </row>
    <row r="5317" spans="1:2" x14ac:dyDescent="0.2">
      <c r="A5317">
        <v>1104.285185</v>
      </c>
      <c r="B5317">
        <v>0</v>
      </c>
    </row>
    <row r="5318" spans="1:2" x14ac:dyDescent="0.2">
      <c r="A5318">
        <v>1104.292117</v>
      </c>
      <c r="B5318">
        <v>0</v>
      </c>
    </row>
    <row r="5319" spans="1:2" x14ac:dyDescent="0.2">
      <c r="A5319">
        <v>1104.299049</v>
      </c>
      <c r="B5319">
        <v>354.91924999999998</v>
      </c>
    </row>
    <row r="5320" spans="1:2" x14ac:dyDescent="0.2">
      <c r="A5320">
        <v>1104.305981</v>
      </c>
      <c r="B5320">
        <v>1966.112061</v>
      </c>
    </row>
    <row r="5321" spans="1:2" x14ac:dyDescent="0.2">
      <c r="A5321">
        <v>1104.3129140000001</v>
      </c>
      <c r="B5321">
        <v>3539.625732</v>
      </c>
    </row>
    <row r="5322" spans="1:2" x14ac:dyDescent="0.2">
      <c r="A5322">
        <v>1104.3198460000001</v>
      </c>
      <c r="B5322">
        <v>4008.22876</v>
      </c>
    </row>
    <row r="5323" spans="1:2" x14ac:dyDescent="0.2">
      <c r="A5323">
        <v>1104.3267780000001</v>
      </c>
      <c r="B5323">
        <v>3070.9270019999999</v>
      </c>
    </row>
    <row r="5324" spans="1:2" x14ac:dyDescent="0.2">
      <c r="A5324">
        <v>1104.333711</v>
      </c>
      <c r="B5324">
        <v>1421.5969239999999</v>
      </c>
    </row>
    <row r="5325" spans="1:2" x14ac:dyDescent="0.2">
      <c r="A5325">
        <v>1104.340643</v>
      </c>
      <c r="B5325">
        <v>90.321106</v>
      </c>
    </row>
    <row r="5326" spans="1:2" x14ac:dyDescent="0.2">
      <c r="A5326">
        <v>1104.3475759999999</v>
      </c>
      <c r="B5326">
        <v>0</v>
      </c>
    </row>
    <row r="5327" spans="1:2" x14ac:dyDescent="0.2">
      <c r="A5327">
        <v>1104.354509</v>
      </c>
      <c r="B5327">
        <v>0</v>
      </c>
    </row>
    <row r="5328" spans="1:2" x14ac:dyDescent="0.2">
      <c r="A5328">
        <v>1104.361441</v>
      </c>
      <c r="B5328">
        <v>0</v>
      </c>
    </row>
    <row r="5329" spans="1:2" x14ac:dyDescent="0.2">
      <c r="A5329">
        <v>1104.3683739999999</v>
      </c>
      <c r="B5329">
        <v>0</v>
      </c>
    </row>
    <row r="5330" spans="1:2" x14ac:dyDescent="0.2">
      <c r="A5330">
        <v>1105.270192</v>
      </c>
      <c r="B5330">
        <v>0</v>
      </c>
    </row>
    <row r="5331" spans="1:2" x14ac:dyDescent="0.2">
      <c r="A5331">
        <v>1105.277133</v>
      </c>
      <c r="B5331">
        <v>0</v>
      </c>
    </row>
    <row r="5332" spans="1:2" x14ac:dyDescent="0.2">
      <c r="A5332">
        <v>1105.284075</v>
      </c>
      <c r="B5332">
        <v>0</v>
      </c>
    </row>
    <row r="5333" spans="1:2" x14ac:dyDescent="0.2">
      <c r="A5333">
        <v>1105.2910159999999</v>
      </c>
      <c r="B5333">
        <v>0</v>
      </c>
    </row>
    <row r="5334" spans="1:2" x14ac:dyDescent="0.2">
      <c r="A5334">
        <v>1105.2979580000001</v>
      </c>
      <c r="B5334">
        <v>654.31268299999999</v>
      </c>
    </row>
    <row r="5335" spans="1:2" x14ac:dyDescent="0.2">
      <c r="A5335">
        <v>1105.304899</v>
      </c>
      <c r="B5335">
        <v>2185.2678219999998</v>
      </c>
    </row>
    <row r="5336" spans="1:2" x14ac:dyDescent="0.2">
      <c r="A5336">
        <v>1105.311841</v>
      </c>
      <c r="B5336">
        <v>3464.8286130000001</v>
      </c>
    </row>
    <row r="5337" spans="1:2" x14ac:dyDescent="0.2">
      <c r="A5337">
        <v>1105.3187829999999</v>
      </c>
      <c r="B5337">
        <v>3756.4484859999998</v>
      </c>
    </row>
    <row r="5338" spans="1:2" x14ac:dyDescent="0.2">
      <c r="A5338">
        <v>1105.325724</v>
      </c>
      <c r="B5338">
        <v>3041.2570799999999</v>
      </c>
    </row>
    <row r="5339" spans="1:2" x14ac:dyDescent="0.2">
      <c r="A5339">
        <v>1105.332666</v>
      </c>
      <c r="B5339">
        <v>1933.444092</v>
      </c>
    </row>
    <row r="5340" spans="1:2" x14ac:dyDescent="0.2">
      <c r="A5340">
        <v>1105.339608</v>
      </c>
      <c r="B5340">
        <v>1041.534668</v>
      </c>
    </row>
    <row r="5341" spans="1:2" x14ac:dyDescent="0.2">
      <c r="A5341">
        <v>1105.34655</v>
      </c>
      <c r="B5341">
        <v>544.77258300000005</v>
      </c>
    </row>
    <row r="5342" spans="1:2" x14ac:dyDescent="0.2">
      <c r="A5342">
        <v>1105.353492</v>
      </c>
      <c r="B5342">
        <v>0</v>
      </c>
    </row>
    <row r="5343" spans="1:2" x14ac:dyDescent="0.2">
      <c r="A5343">
        <v>1105.3604339999999</v>
      </c>
      <c r="B5343">
        <v>0</v>
      </c>
    </row>
    <row r="5344" spans="1:2" x14ac:dyDescent="0.2">
      <c r="A5344">
        <v>1105.367377</v>
      </c>
      <c r="B5344">
        <v>0</v>
      </c>
    </row>
    <row r="5345" spans="1:2" x14ac:dyDescent="0.2">
      <c r="A5345">
        <v>1105.374319</v>
      </c>
      <c r="B5345">
        <v>0</v>
      </c>
    </row>
    <row r="5346" spans="1:2" x14ac:dyDescent="0.2">
      <c r="A5346">
        <v>1106.2704189999999</v>
      </c>
      <c r="B5346">
        <v>0</v>
      </c>
    </row>
    <row r="5347" spans="1:2" x14ac:dyDescent="0.2">
      <c r="A5347">
        <v>1106.2773689999999</v>
      </c>
      <c r="B5347">
        <v>0</v>
      </c>
    </row>
    <row r="5348" spans="1:2" x14ac:dyDescent="0.2">
      <c r="A5348">
        <v>1106.28432</v>
      </c>
      <c r="B5348">
        <v>0</v>
      </c>
    </row>
    <row r="5349" spans="1:2" x14ac:dyDescent="0.2">
      <c r="A5349">
        <v>1106.2912710000001</v>
      </c>
      <c r="B5349">
        <v>0</v>
      </c>
    </row>
    <row r="5350" spans="1:2" x14ac:dyDescent="0.2">
      <c r="A5350">
        <v>1106.2982219999999</v>
      </c>
      <c r="B5350">
        <v>509.09625199999999</v>
      </c>
    </row>
    <row r="5351" spans="1:2" x14ac:dyDescent="0.2">
      <c r="A5351">
        <v>1106.305173</v>
      </c>
      <c r="B5351">
        <v>1617.3276370000001</v>
      </c>
    </row>
    <row r="5352" spans="1:2" x14ac:dyDescent="0.2">
      <c r="A5352">
        <v>1106.312124</v>
      </c>
      <c r="B5352">
        <v>2669.2707519999999</v>
      </c>
    </row>
    <row r="5353" spans="1:2" x14ac:dyDescent="0.2">
      <c r="A5353">
        <v>1106.3190750000001</v>
      </c>
      <c r="B5353">
        <v>2915.188232</v>
      </c>
    </row>
    <row r="5354" spans="1:2" x14ac:dyDescent="0.2">
      <c r="A5354">
        <v>1106.3260270000001</v>
      </c>
      <c r="B5354">
        <v>2215.609375</v>
      </c>
    </row>
    <row r="5355" spans="1:2" x14ac:dyDescent="0.2">
      <c r="A5355">
        <v>1106.3329779999999</v>
      </c>
      <c r="B5355">
        <v>1058.780518</v>
      </c>
    </row>
    <row r="5356" spans="1:2" x14ac:dyDescent="0.2">
      <c r="A5356">
        <v>1106.339929</v>
      </c>
      <c r="B5356">
        <v>138.04101600000001</v>
      </c>
    </row>
    <row r="5357" spans="1:2" x14ac:dyDescent="0.2">
      <c r="A5357">
        <v>1106.3468809999999</v>
      </c>
      <c r="B5357">
        <v>0</v>
      </c>
    </row>
    <row r="5358" spans="1:2" x14ac:dyDescent="0.2">
      <c r="A5358">
        <v>1106.353832</v>
      </c>
      <c r="B5358">
        <v>0</v>
      </c>
    </row>
    <row r="5359" spans="1:2" x14ac:dyDescent="0.2">
      <c r="A5359">
        <v>1106.360784</v>
      </c>
      <c r="B5359">
        <v>0</v>
      </c>
    </row>
    <row r="5360" spans="1:2" x14ac:dyDescent="0.2">
      <c r="A5360">
        <v>1106.367735</v>
      </c>
      <c r="B5360">
        <v>0</v>
      </c>
    </row>
    <row r="5361" spans="1:2" x14ac:dyDescent="0.2">
      <c r="A5361">
        <v>1107.2720039999999</v>
      </c>
      <c r="B5361">
        <v>0</v>
      </c>
    </row>
    <row r="5362" spans="1:2" x14ac:dyDescent="0.2">
      <c r="A5362">
        <v>1107.2789640000001</v>
      </c>
      <c r="B5362">
        <v>0</v>
      </c>
    </row>
    <row r="5363" spans="1:2" x14ac:dyDescent="0.2">
      <c r="A5363">
        <v>1107.285924</v>
      </c>
      <c r="B5363">
        <v>0</v>
      </c>
    </row>
    <row r="5364" spans="1:2" x14ac:dyDescent="0.2">
      <c r="A5364">
        <v>1107.2928850000001</v>
      </c>
      <c r="B5364">
        <v>0</v>
      </c>
    </row>
    <row r="5365" spans="1:2" x14ac:dyDescent="0.2">
      <c r="A5365">
        <v>1107.299845</v>
      </c>
      <c r="B5365">
        <v>601.93731700000001</v>
      </c>
    </row>
    <row r="5366" spans="1:2" x14ac:dyDescent="0.2">
      <c r="A5366">
        <v>1107.3068060000001</v>
      </c>
      <c r="B5366">
        <v>1571.288086</v>
      </c>
    </row>
    <row r="5367" spans="1:2" x14ac:dyDescent="0.2">
      <c r="A5367">
        <v>1107.313766</v>
      </c>
      <c r="B5367">
        <v>2149.7497560000002</v>
      </c>
    </row>
    <row r="5368" spans="1:2" x14ac:dyDescent="0.2">
      <c r="A5368">
        <v>1107.320727</v>
      </c>
      <c r="B5368">
        <v>1798.5363769999999</v>
      </c>
    </row>
    <row r="5369" spans="1:2" x14ac:dyDescent="0.2">
      <c r="A5369">
        <v>1107.327687</v>
      </c>
      <c r="B5369">
        <v>779.434753</v>
      </c>
    </row>
    <row r="5370" spans="1:2" x14ac:dyDescent="0.2">
      <c r="A5370">
        <v>1107.334648</v>
      </c>
      <c r="B5370">
        <v>0</v>
      </c>
    </row>
    <row r="5371" spans="1:2" x14ac:dyDescent="0.2">
      <c r="A5371">
        <v>1107.3416090000001</v>
      </c>
      <c r="B5371">
        <v>0</v>
      </c>
    </row>
    <row r="5372" spans="1:2" x14ac:dyDescent="0.2">
      <c r="A5372">
        <v>1107.3485700000001</v>
      </c>
      <c r="B5372">
        <v>0</v>
      </c>
    </row>
    <row r="5373" spans="1:2" x14ac:dyDescent="0.2">
      <c r="A5373">
        <v>1107.3555309999999</v>
      </c>
      <c r="B5373">
        <v>0</v>
      </c>
    </row>
    <row r="5374" spans="1:2" x14ac:dyDescent="0.2">
      <c r="A5374">
        <v>1108.27495</v>
      </c>
      <c r="B5374">
        <v>0</v>
      </c>
    </row>
    <row r="5375" spans="1:2" x14ac:dyDescent="0.2">
      <c r="A5375">
        <v>1108.281919</v>
      </c>
      <c r="B5375">
        <v>0</v>
      </c>
    </row>
    <row r="5376" spans="1:2" x14ac:dyDescent="0.2">
      <c r="A5376">
        <v>1108.2888889999999</v>
      </c>
      <c r="B5376">
        <v>0</v>
      </c>
    </row>
    <row r="5377" spans="1:2" x14ac:dyDescent="0.2">
      <c r="A5377">
        <v>1108.2958590000001</v>
      </c>
      <c r="B5377">
        <v>0</v>
      </c>
    </row>
    <row r="5378" spans="1:2" x14ac:dyDescent="0.2">
      <c r="A5378">
        <v>1108.302829</v>
      </c>
      <c r="B5378">
        <v>816.07208300000002</v>
      </c>
    </row>
    <row r="5379" spans="1:2" x14ac:dyDescent="0.2">
      <c r="A5379">
        <v>1108.3097990000001</v>
      </c>
      <c r="B5379">
        <v>1339.7036129999999</v>
      </c>
    </row>
    <row r="5380" spans="1:2" x14ac:dyDescent="0.2">
      <c r="A5380">
        <v>1108.316769</v>
      </c>
      <c r="B5380">
        <v>1501.2783199999999</v>
      </c>
    </row>
    <row r="5381" spans="1:2" x14ac:dyDescent="0.2">
      <c r="A5381">
        <v>1108.3237389999999</v>
      </c>
      <c r="B5381">
        <v>1277.4077150000001</v>
      </c>
    </row>
    <row r="5382" spans="1:2" x14ac:dyDescent="0.2">
      <c r="A5382">
        <v>1108.3307090000001</v>
      </c>
      <c r="B5382">
        <v>839.82086200000003</v>
      </c>
    </row>
    <row r="5383" spans="1:2" x14ac:dyDescent="0.2">
      <c r="A5383">
        <v>1108.337679</v>
      </c>
      <c r="B5383">
        <v>0</v>
      </c>
    </row>
    <row r="5384" spans="1:2" x14ac:dyDescent="0.2">
      <c r="A5384">
        <v>1108.3446489999999</v>
      </c>
      <c r="B5384">
        <v>0</v>
      </c>
    </row>
    <row r="5385" spans="1:2" x14ac:dyDescent="0.2">
      <c r="A5385">
        <v>1108.3516199999999</v>
      </c>
      <c r="B5385">
        <v>0</v>
      </c>
    </row>
    <row r="5386" spans="1:2" x14ac:dyDescent="0.2">
      <c r="A5386">
        <v>1108.35859</v>
      </c>
      <c r="B5386">
        <v>0</v>
      </c>
    </row>
    <row r="5387" spans="1:2" x14ac:dyDescent="0.2">
      <c r="A5387">
        <v>1131.3070170000001</v>
      </c>
      <c r="B5387">
        <v>0</v>
      </c>
    </row>
    <row r="5388" spans="1:2" x14ac:dyDescent="0.2">
      <c r="A5388">
        <v>1131.3142049999999</v>
      </c>
      <c r="B5388">
        <v>0</v>
      </c>
    </row>
    <row r="5389" spans="1:2" x14ac:dyDescent="0.2">
      <c r="A5389">
        <v>1131.3213929999999</v>
      </c>
      <c r="B5389">
        <v>0</v>
      </c>
    </row>
    <row r="5390" spans="1:2" x14ac:dyDescent="0.2">
      <c r="A5390">
        <v>1131.328581</v>
      </c>
      <c r="B5390">
        <v>0</v>
      </c>
    </row>
    <row r="5391" spans="1:2" x14ac:dyDescent="0.2">
      <c r="A5391">
        <v>1131.3357699999999</v>
      </c>
      <c r="B5391">
        <v>630.15362500000003</v>
      </c>
    </row>
    <row r="5392" spans="1:2" x14ac:dyDescent="0.2">
      <c r="A5392">
        <v>1131.342958</v>
      </c>
      <c r="B5392">
        <v>1222.266357</v>
      </c>
    </row>
    <row r="5393" spans="1:2" x14ac:dyDescent="0.2">
      <c r="A5393">
        <v>1131.350146</v>
      </c>
      <c r="B5393">
        <v>1396.530518</v>
      </c>
    </row>
    <row r="5394" spans="1:2" x14ac:dyDescent="0.2">
      <c r="A5394">
        <v>1131.3573349999999</v>
      </c>
      <c r="B5394">
        <v>1120.1389160000001</v>
      </c>
    </row>
    <row r="5395" spans="1:2" x14ac:dyDescent="0.2">
      <c r="A5395">
        <v>1131.364523</v>
      </c>
      <c r="B5395">
        <v>770.08551</v>
      </c>
    </row>
    <row r="5396" spans="1:2" x14ac:dyDescent="0.2">
      <c r="A5396">
        <v>1131.3717119999999</v>
      </c>
      <c r="B5396">
        <v>0</v>
      </c>
    </row>
    <row r="5397" spans="1:2" x14ac:dyDescent="0.2">
      <c r="A5397">
        <v>1131.378901</v>
      </c>
      <c r="B5397">
        <v>0</v>
      </c>
    </row>
    <row r="5398" spans="1:2" x14ac:dyDescent="0.2">
      <c r="A5398">
        <v>1131.3860890000001</v>
      </c>
      <c r="B5398">
        <v>0</v>
      </c>
    </row>
    <row r="5399" spans="1:2" x14ac:dyDescent="0.2">
      <c r="A5399">
        <v>1131.393278</v>
      </c>
      <c r="B5399">
        <v>0</v>
      </c>
    </row>
    <row r="5400" spans="1:2" x14ac:dyDescent="0.2">
      <c r="A5400">
        <v>1132.306814</v>
      </c>
      <c r="B5400">
        <v>0</v>
      </c>
    </row>
    <row r="5401" spans="1:2" x14ac:dyDescent="0.2">
      <c r="A5401">
        <v>1132.314012</v>
      </c>
      <c r="B5401">
        <v>0</v>
      </c>
    </row>
    <row r="5402" spans="1:2" x14ac:dyDescent="0.2">
      <c r="A5402">
        <v>1132.321209</v>
      </c>
      <c r="B5402">
        <v>0</v>
      </c>
    </row>
    <row r="5403" spans="1:2" x14ac:dyDescent="0.2">
      <c r="A5403">
        <v>1132.328407</v>
      </c>
      <c r="B5403">
        <v>0</v>
      </c>
    </row>
    <row r="5404" spans="1:2" x14ac:dyDescent="0.2">
      <c r="A5404">
        <v>1132.335605</v>
      </c>
      <c r="B5404">
        <v>395.186646</v>
      </c>
    </row>
    <row r="5405" spans="1:2" x14ac:dyDescent="0.2">
      <c r="A5405">
        <v>1132.342803</v>
      </c>
      <c r="B5405">
        <v>1009.05426</v>
      </c>
    </row>
    <row r="5406" spans="1:2" x14ac:dyDescent="0.2">
      <c r="A5406">
        <v>1132.350001</v>
      </c>
      <c r="B5406">
        <v>1347.3051760000001</v>
      </c>
    </row>
    <row r="5407" spans="1:2" x14ac:dyDescent="0.2">
      <c r="A5407">
        <v>1132.357199</v>
      </c>
      <c r="B5407">
        <v>1303.0146480000001</v>
      </c>
    </row>
    <row r="5408" spans="1:2" x14ac:dyDescent="0.2">
      <c r="A5408">
        <v>1132.3643970000001</v>
      </c>
      <c r="B5408">
        <v>1093.0249020000001</v>
      </c>
    </row>
    <row r="5409" spans="1:2" x14ac:dyDescent="0.2">
      <c r="A5409">
        <v>1132.3715950000001</v>
      </c>
      <c r="B5409">
        <v>1033.8046879999999</v>
      </c>
    </row>
    <row r="5410" spans="1:2" x14ac:dyDescent="0.2">
      <c r="A5410">
        <v>1132.3787930000001</v>
      </c>
      <c r="B5410">
        <v>1044.9697269999999</v>
      </c>
    </row>
    <row r="5411" spans="1:2" x14ac:dyDescent="0.2">
      <c r="A5411">
        <v>1132.3859910000001</v>
      </c>
      <c r="B5411">
        <v>797.93365500000004</v>
      </c>
    </row>
    <row r="5412" spans="1:2" x14ac:dyDescent="0.2">
      <c r="A5412">
        <v>1132.39319</v>
      </c>
      <c r="B5412">
        <v>0</v>
      </c>
    </row>
    <row r="5413" spans="1:2" x14ac:dyDescent="0.2">
      <c r="A5413">
        <v>1132.400388</v>
      </c>
      <c r="B5413">
        <v>0</v>
      </c>
    </row>
    <row r="5414" spans="1:2" x14ac:dyDescent="0.2">
      <c r="A5414">
        <v>1132.4075869999999</v>
      </c>
      <c r="B5414">
        <v>0</v>
      </c>
    </row>
    <row r="5415" spans="1:2" x14ac:dyDescent="0.2">
      <c r="A5415">
        <v>1132.4147849999999</v>
      </c>
      <c r="B5415">
        <v>0</v>
      </c>
    </row>
    <row r="5416" spans="1:2" x14ac:dyDescent="0.2">
      <c r="A5416">
        <v>1133.307937</v>
      </c>
      <c r="B5416">
        <v>0</v>
      </c>
    </row>
    <row r="5417" spans="1:2" x14ac:dyDescent="0.2">
      <c r="A5417">
        <v>1133.3151439999999</v>
      </c>
      <c r="B5417">
        <v>0</v>
      </c>
    </row>
    <row r="5418" spans="1:2" x14ac:dyDescent="0.2">
      <c r="A5418">
        <v>1133.3223519999999</v>
      </c>
      <c r="B5418">
        <v>0</v>
      </c>
    </row>
    <row r="5419" spans="1:2" x14ac:dyDescent="0.2">
      <c r="A5419">
        <v>1133.329559</v>
      </c>
      <c r="B5419">
        <v>0</v>
      </c>
    </row>
    <row r="5420" spans="1:2" x14ac:dyDescent="0.2">
      <c r="A5420">
        <v>1133.3367659999999</v>
      </c>
      <c r="B5420">
        <v>653.91986099999997</v>
      </c>
    </row>
    <row r="5421" spans="1:2" x14ac:dyDescent="0.2">
      <c r="A5421">
        <v>1133.3439739999999</v>
      </c>
      <c r="B5421">
        <v>1317.6259769999999</v>
      </c>
    </row>
    <row r="5422" spans="1:2" x14ac:dyDescent="0.2">
      <c r="A5422">
        <v>1133.351181</v>
      </c>
      <c r="B5422">
        <v>1712.680908</v>
      </c>
    </row>
    <row r="5423" spans="1:2" x14ac:dyDescent="0.2">
      <c r="A5423">
        <v>1133.358389</v>
      </c>
      <c r="B5423">
        <v>1600.173096</v>
      </c>
    </row>
    <row r="5424" spans="1:2" x14ac:dyDescent="0.2">
      <c r="A5424">
        <v>1133.3655960000001</v>
      </c>
      <c r="B5424">
        <v>1110.360107</v>
      </c>
    </row>
    <row r="5425" spans="1:2" x14ac:dyDescent="0.2">
      <c r="A5425">
        <v>1133.3728040000001</v>
      </c>
      <c r="B5425">
        <v>578.75750700000003</v>
      </c>
    </row>
    <row r="5426" spans="1:2" x14ac:dyDescent="0.2">
      <c r="A5426">
        <v>1133.3800120000001</v>
      </c>
      <c r="B5426">
        <v>0</v>
      </c>
    </row>
    <row r="5427" spans="1:2" x14ac:dyDescent="0.2">
      <c r="A5427">
        <v>1133.387219</v>
      </c>
      <c r="B5427">
        <v>0</v>
      </c>
    </row>
    <row r="5428" spans="1:2" x14ac:dyDescent="0.2">
      <c r="A5428">
        <v>1133.394427</v>
      </c>
      <c r="B5428">
        <v>0</v>
      </c>
    </row>
    <row r="5429" spans="1:2" x14ac:dyDescent="0.2">
      <c r="A5429">
        <v>1133.4016349999999</v>
      </c>
      <c r="B5429">
        <v>0</v>
      </c>
    </row>
    <row r="5430" spans="1:2" x14ac:dyDescent="0.2">
      <c r="A5430">
        <v>1134.3031719999999</v>
      </c>
      <c r="B5430">
        <v>0</v>
      </c>
    </row>
    <row r="5431" spans="1:2" x14ac:dyDescent="0.2">
      <c r="A5431">
        <v>1134.310389</v>
      </c>
      <c r="B5431">
        <v>0</v>
      </c>
    </row>
    <row r="5432" spans="1:2" x14ac:dyDescent="0.2">
      <c r="A5432">
        <v>1134.317605</v>
      </c>
      <c r="B5432">
        <v>0</v>
      </c>
    </row>
    <row r="5433" spans="1:2" x14ac:dyDescent="0.2">
      <c r="A5433">
        <v>1134.324822</v>
      </c>
      <c r="B5433">
        <v>0</v>
      </c>
    </row>
    <row r="5434" spans="1:2" x14ac:dyDescent="0.2">
      <c r="A5434">
        <v>1134.3320389999999</v>
      </c>
      <c r="B5434">
        <v>473.628174</v>
      </c>
    </row>
    <row r="5435" spans="1:2" x14ac:dyDescent="0.2">
      <c r="A5435">
        <v>1134.339256</v>
      </c>
      <c r="B5435">
        <v>1189.5920410000001</v>
      </c>
    </row>
    <row r="5436" spans="1:2" x14ac:dyDescent="0.2">
      <c r="A5436">
        <v>1134.3464730000001</v>
      </c>
      <c r="B5436">
        <v>1492.5219729999999</v>
      </c>
    </row>
    <row r="5437" spans="1:2" x14ac:dyDescent="0.2">
      <c r="A5437">
        <v>1134.3536899999999</v>
      </c>
      <c r="B5437">
        <v>1154.2692870000001</v>
      </c>
    </row>
    <row r="5438" spans="1:2" x14ac:dyDescent="0.2">
      <c r="A5438">
        <v>1134.360907</v>
      </c>
      <c r="B5438">
        <v>421.42010499999998</v>
      </c>
    </row>
    <row r="5439" spans="1:2" x14ac:dyDescent="0.2">
      <c r="A5439">
        <v>1134.3681240000001</v>
      </c>
      <c r="B5439">
        <v>0</v>
      </c>
    </row>
    <row r="5440" spans="1:2" x14ac:dyDescent="0.2">
      <c r="A5440">
        <v>1134.3753409999999</v>
      </c>
      <c r="B5440">
        <v>0</v>
      </c>
    </row>
    <row r="5441" spans="1:8" x14ac:dyDescent="0.2">
      <c r="A5441">
        <v>1134.3825589999999</v>
      </c>
      <c r="B5441">
        <v>0</v>
      </c>
    </row>
    <row r="5442" spans="1:8" x14ac:dyDescent="0.2">
      <c r="A5442">
        <v>1134.389776</v>
      </c>
      <c r="B5442">
        <v>0</v>
      </c>
    </row>
    <row r="5443" spans="1:8" x14ac:dyDescent="0.2">
      <c r="A5443">
        <v>1180.619952</v>
      </c>
      <c r="B5443">
        <v>0</v>
      </c>
    </row>
    <row r="5444" spans="1:8" x14ac:dyDescent="0.2">
      <c r="A5444">
        <v>1180.6276150000001</v>
      </c>
      <c r="B5444">
        <v>0</v>
      </c>
    </row>
    <row r="5445" spans="1:8" x14ac:dyDescent="0.2">
      <c r="A5445">
        <v>1180.635278</v>
      </c>
      <c r="B5445">
        <v>0</v>
      </c>
    </row>
    <row r="5446" spans="1:8" x14ac:dyDescent="0.2">
      <c r="A5446">
        <v>1180.6429419999999</v>
      </c>
      <c r="B5446">
        <v>0</v>
      </c>
    </row>
    <row r="5447" spans="1:8" x14ac:dyDescent="0.2">
      <c r="A5447">
        <v>1180.650605</v>
      </c>
      <c r="B5447">
        <v>493.18713400000001</v>
      </c>
    </row>
    <row r="5448" spans="1:8" x14ac:dyDescent="0.2">
      <c r="A5448">
        <v>1180.6582679999999</v>
      </c>
      <c r="B5448">
        <v>889.61004600000001</v>
      </c>
    </row>
    <row r="5449" spans="1:8" x14ac:dyDescent="0.2">
      <c r="A5449">
        <v>1180.6659320000001</v>
      </c>
      <c r="B5449">
        <v>1075.6513669999999</v>
      </c>
    </row>
    <row r="5450" spans="1:8" x14ac:dyDescent="0.2">
      <c r="A5450">
        <v>1180.673595</v>
      </c>
      <c r="B5450">
        <v>951.89446999999996</v>
      </c>
    </row>
    <row r="5451" spans="1:8" x14ac:dyDescent="0.2">
      <c r="A5451">
        <v>1180.681259</v>
      </c>
      <c r="B5451">
        <v>527.71343999999999</v>
      </c>
    </row>
    <row r="5452" spans="1:8" x14ac:dyDescent="0.2">
      <c r="A5452">
        <v>1180.6889229999999</v>
      </c>
      <c r="B5452">
        <v>0</v>
      </c>
    </row>
    <row r="5453" spans="1:8" x14ac:dyDescent="0.2">
      <c r="A5453">
        <v>1180.6965869999999</v>
      </c>
      <c r="B5453">
        <v>0</v>
      </c>
    </row>
    <row r="5454" spans="1:8" x14ac:dyDescent="0.2">
      <c r="A5454">
        <v>1180.70425</v>
      </c>
      <c r="B5454">
        <v>0</v>
      </c>
    </row>
    <row r="5455" spans="1:8" x14ac:dyDescent="0.2">
      <c r="A5455">
        <v>1180.711914</v>
      </c>
      <c r="B5455">
        <v>0</v>
      </c>
    </row>
    <row r="5456" spans="1:8" x14ac:dyDescent="0.2">
      <c r="A5456">
        <v>1181.4633429999999</v>
      </c>
      <c r="B5456">
        <v>0</v>
      </c>
      <c r="G5456">
        <f t="shared" ref="G5456:G5519" si="0">A5456</f>
        <v>1181.4633429999999</v>
      </c>
      <c r="H5456">
        <f t="shared" ref="H5456:H5519" si="1">($J$5922*B5456)/1000</f>
        <v>0</v>
      </c>
    </row>
    <row r="5457" spans="1:8" x14ac:dyDescent="0.2">
      <c r="A5457">
        <v>1181.471014</v>
      </c>
      <c r="B5457">
        <v>0</v>
      </c>
      <c r="G5457">
        <f t="shared" si="0"/>
        <v>1181.471014</v>
      </c>
      <c r="H5457">
        <f t="shared" si="1"/>
        <v>0</v>
      </c>
    </row>
    <row r="5458" spans="1:8" x14ac:dyDescent="0.2">
      <c r="A5458">
        <v>1181.4786859999999</v>
      </c>
      <c r="B5458">
        <v>0</v>
      </c>
      <c r="G5458">
        <f t="shared" si="0"/>
        <v>1181.4786859999999</v>
      </c>
      <c r="H5458">
        <f t="shared" si="1"/>
        <v>0</v>
      </c>
    </row>
    <row r="5459" spans="1:8" x14ac:dyDescent="0.2">
      <c r="A5459">
        <v>1181.486357</v>
      </c>
      <c r="B5459">
        <v>0</v>
      </c>
      <c r="G5459">
        <f t="shared" si="0"/>
        <v>1181.486357</v>
      </c>
      <c r="H5459">
        <f t="shared" si="1"/>
        <v>0</v>
      </c>
    </row>
    <row r="5460" spans="1:8" x14ac:dyDescent="0.2">
      <c r="A5460">
        <v>1181.494029</v>
      </c>
      <c r="B5460">
        <v>121.570374</v>
      </c>
      <c r="G5460">
        <f t="shared" si="0"/>
        <v>1181.494029</v>
      </c>
      <c r="H5460">
        <f t="shared" si="1"/>
        <v>0.1258802074358466</v>
      </c>
    </row>
    <row r="5461" spans="1:8" x14ac:dyDescent="0.2">
      <c r="A5461">
        <v>1181.5017009999999</v>
      </c>
      <c r="B5461">
        <v>892.29132100000004</v>
      </c>
      <c r="G5461">
        <f t="shared" si="0"/>
        <v>1181.5017009999999</v>
      </c>
      <c r="H5461">
        <f t="shared" si="1"/>
        <v>0.92392424967521769</v>
      </c>
    </row>
    <row r="5462" spans="1:8" x14ac:dyDescent="0.2">
      <c r="A5462">
        <v>1181.509372</v>
      </c>
      <c r="B5462">
        <v>2204.2697750000002</v>
      </c>
      <c r="G5462">
        <f t="shared" si="0"/>
        <v>1181.509372</v>
      </c>
      <c r="H5462">
        <f t="shared" si="1"/>
        <v>2.2824141062654535</v>
      </c>
    </row>
    <row r="5463" spans="1:8" x14ac:dyDescent="0.2">
      <c r="A5463">
        <v>1181.5170439999999</v>
      </c>
      <c r="B5463">
        <v>3181.523682</v>
      </c>
      <c r="G5463">
        <f t="shared" si="0"/>
        <v>1181.5170439999999</v>
      </c>
      <c r="H5463">
        <f t="shared" si="1"/>
        <v>3.2943129800046389</v>
      </c>
    </row>
    <row r="5464" spans="1:8" x14ac:dyDescent="0.2">
      <c r="A5464">
        <v>1181.5247159999999</v>
      </c>
      <c r="B5464">
        <v>3020.6938479999999</v>
      </c>
      <c r="G5464">
        <f t="shared" si="0"/>
        <v>1181.5247159999999</v>
      </c>
      <c r="H5464">
        <f t="shared" si="1"/>
        <v>3.1277815118544066</v>
      </c>
    </row>
    <row r="5465" spans="1:8" x14ac:dyDescent="0.2">
      <c r="A5465">
        <v>1181.5323880000001</v>
      </c>
      <c r="B5465">
        <v>1817.4123540000001</v>
      </c>
      <c r="G5465">
        <f t="shared" si="0"/>
        <v>1181.5323880000001</v>
      </c>
      <c r="H5465">
        <f t="shared" si="1"/>
        <v>1.8818420688414619</v>
      </c>
    </row>
    <row r="5466" spans="1:8" x14ac:dyDescent="0.2">
      <c r="A5466">
        <v>1181.54006</v>
      </c>
      <c r="B5466">
        <v>532.15924099999995</v>
      </c>
      <c r="G5466">
        <f t="shared" si="0"/>
        <v>1181.54006</v>
      </c>
      <c r="H5466">
        <f t="shared" si="1"/>
        <v>0.55102500257161902</v>
      </c>
    </row>
    <row r="5467" spans="1:8" x14ac:dyDescent="0.2">
      <c r="A5467">
        <v>1181.547732</v>
      </c>
      <c r="B5467">
        <v>0</v>
      </c>
      <c r="G5467">
        <f t="shared" si="0"/>
        <v>1181.547732</v>
      </c>
      <c r="H5467">
        <f t="shared" si="1"/>
        <v>0</v>
      </c>
    </row>
    <row r="5468" spans="1:8" x14ac:dyDescent="0.2">
      <c r="A5468">
        <v>1181.555404</v>
      </c>
      <c r="B5468">
        <v>0</v>
      </c>
      <c r="G5468">
        <f t="shared" si="0"/>
        <v>1181.555404</v>
      </c>
      <c r="H5468">
        <f t="shared" si="1"/>
        <v>0</v>
      </c>
    </row>
    <row r="5469" spans="1:8" x14ac:dyDescent="0.2">
      <c r="A5469">
        <v>1181.5630759999999</v>
      </c>
      <c r="B5469">
        <v>0</v>
      </c>
      <c r="G5469">
        <f t="shared" si="0"/>
        <v>1181.5630759999999</v>
      </c>
      <c r="H5469">
        <f t="shared" si="1"/>
        <v>0</v>
      </c>
    </row>
    <row r="5470" spans="1:8" x14ac:dyDescent="0.2">
      <c r="A5470">
        <v>1181.570749</v>
      </c>
      <c r="B5470">
        <v>0</v>
      </c>
      <c r="G5470">
        <f t="shared" si="0"/>
        <v>1181.570749</v>
      </c>
      <c r="H5470">
        <f t="shared" si="1"/>
        <v>0</v>
      </c>
    </row>
    <row r="5471" spans="1:8" x14ac:dyDescent="0.2">
      <c r="A5471">
        <v>1181.6244569999999</v>
      </c>
      <c r="B5471">
        <v>0</v>
      </c>
      <c r="G5471">
        <f t="shared" si="0"/>
        <v>1181.6244569999999</v>
      </c>
      <c r="H5471">
        <f t="shared" si="1"/>
        <v>0</v>
      </c>
    </row>
    <row r="5472" spans="1:8" x14ac:dyDescent="0.2">
      <c r="A5472">
        <v>1181.63213</v>
      </c>
      <c r="B5472">
        <v>0</v>
      </c>
      <c r="G5472">
        <f t="shared" si="0"/>
        <v>1181.63213</v>
      </c>
      <c r="H5472">
        <f t="shared" si="1"/>
        <v>0</v>
      </c>
    </row>
    <row r="5473" spans="1:8" x14ac:dyDescent="0.2">
      <c r="A5473">
        <v>1181.639803</v>
      </c>
      <c r="B5473">
        <v>0</v>
      </c>
      <c r="G5473">
        <f t="shared" si="0"/>
        <v>1181.639803</v>
      </c>
      <c r="H5473">
        <f t="shared" si="1"/>
        <v>0</v>
      </c>
    </row>
    <row r="5474" spans="1:8" x14ac:dyDescent="0.2">
      <c r="A5474">
        <v>1181.6474760000001</v>
      </c>
      <c r="B5474">
        <v>0</v>
      </c>
      <c r="G5474">
        <f t="shared" si="0"/>
        <v>1181.6474760000001</v>
      </c>
      <c r="H5474">
        <f t="shared" si="1"/>
        <v>0</v>
      </c>
    </row>
    <row r="5475" spans="1:8" x14ac:dyDescent="0.2">
      <c r="A5475">
        <v>1181.6551489999999</v>
      </c>
      <c r="B5475">
        <v>234.582031</v>
      </c>
      <c r="G5475">
        <f t="shared" si="0"/>
        <v>1181.6551489999999</v>
      </c>
      <c r="H5475">
        <f t="shared" si="1"/>
        <v>0.24289827983092491</v>
      </c>
    </row>
    <row r="5476" spans="1:8" x14ac:dyDescent="0.2">
      <c r="A5476">
        <v>1181.662822</v>
      </c>
      <c r="B5476">
        <v>1600.799561</v>
      </c>
      <c r="G5476">
        <f t="shared" si="0"/>
        <v>1181.662822</v>
      </c>
      <c r="H5476">
        <f t="shared" si="1"/>
        <v>1.657550060690709</v>
      </c>
    </row>
    <row r="5477" spans="1:8" x14ac:dyDescent="0.2">
      <c r="A5477">
        <v>1181.6704950000001</v>
      </c>
      <c r="B5477">
        <v>4673.0600590000004</v>
      </c>
      <c r="G5477">
        <f t="shared" si="0"/>
        <v>1181.6704950000001</v>
      </c>
      <c r="H5477">
        <f t="shared" si="1"/>
        <v>4.8387263297149152</v>
      </c>
    </row>
    <row r="5478" spans="1:8" x14ac:dyDescent="0.2">
      <c r="A5478">
        <v>1181.678169</v>
      </c>
      <c r="B5478">
        <v>8473.1386719999991</v>
      </c>
      <c r="G5478">
        <f t="shared" si="0"/>
        <v>1181.678169</v>
      </c>
      <c r="H5478">
        <f t="shared" si="1"/>
        <v>8.7735228458214145</v>
      </c>
    </row>
    <row r="5479" spans="1:8" x14ac:dyDescent="0.2">
      <c r="A5479">
        <v>1181.6858420000001</v>
      </c>
      <c r="B5479">
        <v>10592.356444999999</v>
      </c>
      <c r="G5479">
        <f t="shared" si="0"/>
        <v>1181.6858420000001</v>
      </c>
      <c r="H5479">
        <f t="shared" si="1"/>
        <v>10.967869742105314</v>
      </c>
    </row>
    <row r="5480" spans="1:8" x14ac:dyDescent="0.2">
      <c r="A5480">
        <v>1181.693516</v>
      </c>
      <c r="B5480">
        <v>9403.9609380000002</v>
      </c>
      <c r="G5480">
        <f t="shared" si="0"/>
        <v>1181.693516</v>
      </c>
      <c r="H5480">
        <f t="shared" si="1"/>
        <v>9.7373440143734236</v>
      </c>
    </row>
    <row r="5481" spans="1:8" x14ac:dyDescent="0.2">
      <c r="A5481">
        <v>1181.7011890000001</v>
      </c>
      <c r="B5481">
        <v>5802.4619140000004</v>
      </c>
      <c r="G5481">
        <f t="shared" si="0"/>
        <v>1181.7011890000001</v>
      </c>
      <c r="H5481">
        <f t="shared" si="1"/>
        <v>6.0081670010566848</v>
      </c>
    </row>
    <row r="5482" spans="1:8" x14ac:dyDescent="0.2">
      <c r="A5482">
        <v>1181.7088630000001</v>
      </c>
      <c r="B5482">
        <v>2270.860596</v>
      </c>
      <c r="G5482">
        <f t="shared" si="0"/>
        <v>1181.7088630000001</v>
      </c>
      <c r="H5482">
        <f t="shared" si="1"/>
        <v>2.3513656615251528</v>
      </c>
    </row>
    <row r="5483" spans="1:8" x14ac:dyDescent="0.2">
      <c r="A5483">
        <v>1181.716537</v>
      </c>
      <c r="B5483">
        <v>365.90173299999998</v>
      </c>
      <c r="G5483">
        <f t="shared" si="0"/>
        <v>1181.716537</v>
      </c>
      <c r="H5483">
        <f t="shared" si="1"/>
        <v>0.37887344207048135</v>
      </c>
    </row>
    <row r="5484" spans="1:8" x14ac:dyDescent="0.2">
      <c r="A5484">
        <v>1181.7242100000001</v>
      </c>
      <c r="B5484">
        <v>0</v>
      </c>
      <c r="G5484">
        <f t="shared" si="0"/>
        <v>1181.7242100000001</v>
      </c>
      <c r="H5484">
        <f t="shared" si="1"/>
        <v>0</v>
      </c>
    </row>
    <row r="5485" spans="1:8" x14ac:dyDescent="0.2">
      <c r="A5485">
        <v>1181.731884</v>
      </c>
      <c r="B5485">
        <v>0</v>
      </c>
      <c r="G5485">
        <f t="shared" si="0"/>
        <v>1181.731884</v>
      </c>
      <c r="H5485">
        <f t="shared" si="1"/>
        <v>0</v>
      </c>
    </row>
    <row r="5486" spans="1:8" x14ac:dyDescent="0.2">
      <c r="A5486">
        <v>1181.739558</v>
      </c>
      <c r="B5486">
        <v>0</v>
      </c>
      <c r="G5486">
        <f t="shared" si="0"/>
        <v>1181.739558</v>
      </c>
      <c r="H5486">
        <f t="shared" si="1"/>
        <v>0</v>
      </c>
    </row>
    <row r="5487" spans="1:8" x14ac:dyDescent="0.2">
      <c r="A5487">
        <v>1181.7472319999999</v>
      </c>
      <c r="B5487">
        <v>0</v>
      </c>
      <c r="G5487">
        <f t="shared" si="0"/>
        <v>1181.7472319999999</v>
      </c>
      <c r="H5487">
        <f t="shared" si="1"/>
        <v>0</v>
      </c>
    </row>
    <row r="5488" spans="1:8" x14ac:dyDescent="0.2">
      <c r="A5488">
        <v>1181.7932780000001</v>
      </c>
      <c r="B5488">
        <v>0</v>
      </c>
      <c r="G5488">
        <f t="shared" si="0"/>
        <v>1181.7932780000001</v>
      </c>
      <c r="H5488">
        <f t="shared" si="1"/>
        <v>0</v>
      </c>
    </row>
    <row r="5489" spans="1:8" x14ac:dyDescent="0.2">
      <c r="A5489">
        <v>1181.8009529999999</v>
      </c>
      <c r="B5489">
        <v>0</v>
      </c>
      <c r="G5489">
        <f t="shared" si="0"/>
        <v>1181.8009529999999</v>
      </c>
      <c r="H5489">
        <f t="shared" si="1"/>
        <v>0</v>
      </c>
    </row>
    <row r="5490" spans="1:8" x14ac:dyDescent="0.2">
      <c r="A5490">
        <v>1181.8086269999999</v>
      </c>
      <c r="B5490">
        <v>0</v>
      </c>
      <c r="G5490">
        <f t="shared" si="0"/>
        <v>1181.8086269999999</v>
      </c>
      <c r="H5490">
        <f t="shared" si="1"/>
        <v>0</v>
      </c>
    </row>
    <row r="5491" spans="1:8" x14ac:dyDescent="0.2">
      <c r="A5491">
        <v>1181.816302</v>
      </c>
      <c r="B5491">
        <v>0</v>
      </c>
      <c r="G5491">
        <f t="shared" si="0"/>
        <v>1181.816302</v>
      </c>
      <c r="H5491">
        <f t="shared" si="1"/>
        <v>0</v>
      </c>
    </row>
    <row r="5492" spans="1:8" x14ac:dyDescent="0.2">
      <c r="A5492">
        <v>1181.823977</v>
      </c>
      <c r="B5492">
        <v>15.463927999999999</v>
      </c>
      <c r="G5492">
        <f t="shared" si="0"/>
        <v>1181.823977</v>
      </c>
      <c r="H5492">
        <f t="shared" si="1"/>
        <v>1.6012145067621462E-2</v>
      </c>
    </row>
    <row r="5493" spans="1:8" x14ac:dyDescent="0.2">
      <c r="A5493">
        <v>1181.8316520000001</v>
      </c>
      <c r="B5493">
        <v>3687.3991700000001</v>
      </c>
      <c r="G5493">
        <f t="shared" si="0"/>
        <v>1181.8316520000001</v>
      </c>
      <c r="H5493">
        <f t="shared" si="1"/>
        <v>3.818122435145002</v>
      </c>
    </row>
    <row r="5494" spans="1:8" x14ac:dyDescent="0.2">
      <c r="A5494">
        <v>1181.839326</v>
      </c>
      <c r="B5494">
        <v>11321.564453000001</v>
      </c>
      <c r="G5494">
        <f t="shared" si="0"/>
        <v>1181.839326</v>
      </c>
      <c r="H5494">
        <f t="shared" si="1"/>
        <v>11.722929155765756</v>
      </c>
    </row>
    <row r="5495" spans="1:8" x14ac:dyDescent="0.2">
      <c r="A5495">
        <v>1181.8470010000001</v>
      </c>
      <c r="B5495">
        <v>19615.523438</v>
      </c>
      <c r="G5495">
        <f t="shared" si="0"/>
        <v>1181.8470010000001</v>
      </c>
      <c r="H5495">
        <f t="shared" si="1"/>
        <v>20.310920153442574</v>
      </c>
    </row>
    <row r="5496" spans="1:8" x14ac:dyDescent="0.2">
      <c r="A5496">
        <v>1181.854677</v>
      </c>
      <c r="B5496">
        <v>23006.648438</v>
      </c>
      <c r="G5496">
        <f t="shared" si="0"/>
        <v>1181.854677</v>
      </c>
      <c r="H5496">
        <f t="shared" si="1"/>
        <v>23.82226510036924</v>
      </c>
    </row>
    <row r="5497" spans="1:8" x14ac:dyDescent="0.2">
      <c r="A5497">
        <v>1181.8623520000001</v>
      </c>
      <c r="B5497">
        <v>19000.427734000001</v>
      </c>
      <c r="G5497">
        <f t="shared" si="0"/>
        <v>1181.8623520000001</v>
      </c>
      <c r="H5497">
        <f t="shared" si="1"/>
        <v>19.674018478595229</v>
      </c>
    </row>
    <row r="5498" spans="1:8" x14ac:dyDescent="0.2">
      <c r="A5498">
        <v>1181.8700269999999</v>
      </c>
      <c r="B5498">
        <v>10735.122069999999</v>
      </c>
      <c r="G5498">
        <f t="shared" si="0"/>
        <v>1181.8700269999999</v>
      </c>
      <c r="H5498">
        <f t="shared" si="1"/>
        <v>11.11569660072556</v>
      </c>
    </row>
    <row r="5499" spans="1:8" x14ac:dyDescent="0.2">
      <c r="A5499">
        <v>1181.877702</v>
      </c>
      <c r="B5499">
        <v>3661.9956050000001</v>
      </c>
      <c r="G5499">
        <f t="shared" si="0"/>
        <v>1181.877702</v>
      </c>
      <c r="H5499">
        <f t="shared" si="1"/>
        <v>3.7918182795633957</v>
      </c>
    </row>
    <row r="5500" spans="1:8" x14ac:dyDescent="0.2">
      <c r="A5500">
        <v>1181.8853779999999</v>
      </c>
      <c r="B5500">
        <v>520.40313700000002</v>
      </c>
      <c r="G5500">
        <f t="shared" si="0"/>
        <v>1181.8853779999999</v>
      </c>
      <c r="H5500">
        <f t="shared" si="1"/>
        <v>0.53885212885686518</v>
      </c>
    </row>
    <row r="5501" spans="1:8" x14ac:dyDescent="0.2">
      <c r="A5501">
        <v>1181.893053</v>
      </c>
      <c r="B5501">
        <v>0</v>
      </c>
      <c r="G5501">
        <f t="shared" si="0"/>
        <v>1181.893053</v>
      </c>
      <c r="H5501">
        <f t="shared" si="1"/>
        <v>0</v>
      </c>
    </row>
    <row r="5502" spans="1:8" x14ac:dyDescent="0.2">
      <c r="A5502">
        <v>1181.900729</v>
      </c>
      <c r="B5502">
        <v>0</v>
      </c>
      <c r="G5502">
        <f t="shared" si="0"/>
        <v>1181.900729</v>
      </c>
      <c r="H5502">
        <f t="shared" si="1"/>
        <v>0</v>
      </c>
    </row>
    <row r="5503" spans="1:8" x14ac:dyDescent="0.2">
      <c r="A5503">
        <v>1181.908404</v>
      </c>
      <c r="B5503">
        <v>0</v>
      </c>
      <c r="G5503">
        <f t="shared" si="0"/>
        <v>1181.908404</v>
      </c>
      <c r="H5503">
        <f t="shared" si="1"/>
        <v>0</v>
      </c>
    </row>
    <row r="5504" spans="1:8" x14ac:dyDescent="0.2">
      <c r="A5504">
        <v>1181.91608</v>
      </c>
      <c r="B5504">
        <v>0</v>
      </c>
      <c r="G5504">
        <f t="shared" si="0"/>
        <v>1181.91608</v>
      </c>
      <c r="H5504">
        <f t="shared" si="1"/>
        <v>0</v>
      </c>
    </row>
    <row r="5505" spans="1:8" x14ac:dyDescent="0.2">
      <c r="A5505">
        <v>1181.954459</v>
      </c>
      <c r="B5505">
        <v>0</v>
      </c>
      <c r="G5505">
        <f t="shared" si="0"/>
        <v>1181.954459</v>
      </c>
      <c r="H5505">
        <f t="shared" si="1"/>
        <v>0</v>
      </c>
    </row>
    <row r="5506" spans="1:8" x14ac:dyDescent="0.2">
      <c r="A5506">
        <v>1181.962135</v>
      </c>
      <c r="B5506">
        <v>0</v>
      </c>
      <c r="G5506">
        <f t="shared" si="0"/>
        <v>1181.962135</v>
      </c>
      <c r="H5506">
        <f t="shared" si="1"/>
        <v>0</v>
      </c>
    </row>
    <row r="5507" spans="1:8" x14ac:dyDescent="0.2">
      <c r="A5507">
        <v>1181.969812</v>
      </c>
      <c r="B5507">
        <v>0</v>
      </c>
      <c r="G5507">
        <f t="shared" si="0"/>
        <v>1181.969812</v>
      </c>
      <c r="H5507">
        <f t="shared" si="1"/>
        <v>0</v>
      </c>
    </row>
    <row r="5508" spans="1:8" x14ac:dyDescent="0.2">
      <c r="A5508">
        <v>1181.977488</v>
      </c>
      <c r="B5508">
        <v>0</v>
      </c>
      <c r="G5508">
        <f t="shared" si="0"/>
        <v>1181.977488</v>
      </c>
      <c r="H5508">
        <f t="shared" si="1"/>
        <v>0</v>
      </c>
    </row>
    <row r="5509" spans="1:8" x14ac:dyDescent="0.2">
      <c r="A5509">
        <v>1181.9851639999999</v>
      </c>
      <c r="B5509">
        <v>6.9089970000000003</v>
      </c>
      <c r="G5509">
        <f t="shared" si="0"/>
        <v>1181.9851639999999</v>
      </c>
      <c r="H5509">
        <f t="shared" si="1"/>
        <v>7.1539302456504897E-3</v>
      </c>
    </row>
    <row r="5510" spans="1:8" x14ac:dyDescent="0.2">
      <c r="A5510">
        <v>1181.992841</v>
      </c>
      <c r="B5510">
        <v>1147.102539</v>
      </c>
      <c r="G5510">
        <f t="shared" si="0"/>
        <v>1181.992841</v>
      </c>
      <c r="H5510">
        <f t="shared" si="1"/>
        <v>1.1877688684210705</v>
      </c>
    </row>
    <row r="5511" spans="1:8" x14ac:dyDescent="0.2">
      <c r="A5511">
        <v>1182.0005169999999</v>
      </c>
      <c r="B5511">
        <v>7883.3662109999996</v>
      </c>
      <c r="G5511">
        <f t="shared" si="0"/>
        <v>1182.0005169999999</v>
      </c>
      <c r="H5511">
        <f t="shared" si="1"/>
        <v>8.1628421570326335</v>
      </c>
    </row>
    <row r="5512" spans="1:8" x14ac:dyDescent="0.2">
      <c r="A5512">
        <v>1182.008194</v>
      </c>
      <c r="B5512">
        <v>19449.205077999999</v>
      </c>
      <c r="G5512">
        <f t="shared" si="0"/>
        <v>1182.008194</v>
      </c>
      <c r="H5512">
        <f t="shared" si="1"/>
        <v>20.138705583656105</v>
      </c>
    </row>
    <row r="5513" spans="1:8" x14ac:dyDescent="0.2">
      <c r="A5513">
        <v>1182.0158699999999</v>
      </c>
      <c r="B5513">
        <v>29773.470702999999</v>
      </c>
      <c r="G5513">
        <f t="shared" si="0"/>
        <v>1182.0158699999999</v>
      </c>
      <c r="H5513">
        <f t="shared" si="1"/>
        <v>30.828980325245535</v>
      </c>
    </row>
    <row r="5514" spans="1:8" x14ac:dyDescent="0.2">
      <c r="A5514">
        <v>1182.023547</v>
      </c>
      <c r="B5514">
        <v>31654.873047000001</v>
      </c>
      <c r="G5514">
        <f t="shared" si="0"/>
        <v>1182.023547</v>
      </c>
      <c r="H5514">
        <f t="shared" si="1"/>
        <v>32.777080915386087</v>
      </c>
    </row>
    <row r="5515" spans="1:8" x14ac:dyDescent="0.2">
      <c r="A5515">
        <v>1182.0312240000001</v>
      </c>
      <c r="B5515">
        <v>23806.099609000001</v>
      </c>
      <c r="G5515">
        <f t="shared" si="0"/>
        <v>1182.0312240000001</v>
      </c>
      <c r="H5515">
        <f t="shared" si="1"/>
        <v>24.650057891730651</v>
      </c>
    </row>
    <row r="5516" spans="1:8" x14ac:dyDescent="0.2">
      <c r="A5516">
        <v>1182.0389009999999</v>
      </c>
      <c r="B5516">
        <v>12196.878906</v>
      </c>
      <c r="G5516">
        <f t="shared" si="0"/>
        <v>1182.0389009999999</v>
      </c>
      <c r="H5516">
        <f t="shared" si="1"/>
        <v>12.629274684613389</v>
      </c>
    </row>
    <row r="5517" spans="1:8" x14ac:dyDescent="0.2">
      <c r="A5517">
        <v>1182.046578</v>
      </c>
      <c r="B5517">
        <v>3972.579346</v>
      </c>
      <c r="G5517">
        <f t="shared" si="0"/>
        <v>1182.046578</v>
      </c>
      <c r="H5517">
        <f t="shared" si="1"/>
        <v>4.1134126323395197</v>
      </c>
    </row>
    <row r="5518" spans="1:8" x14ac:dyDescent="0.2">
      <c r="A5518">
        <v>1182.054255</v>
      </c>
      <c r="B5518">
        <v>970.50775099999998</v>
      </c>
      <c r="G5518">
        <f t="shared" si="0"/>
        <v>1182.054255</v>
      </c>
      <c r="H5518">
        <f t="shared" si="1"/>
        <v>1.0049135574262276</v>
      </c>
    </row>
    <row r="5519" spans="1:8" x14ac:dyDescent="0.2">
      <c r="A5519">
        <v>1182.0619320000001</v>
      </c>
      <c r="B5519">
        <v>141.10485800000001</v>
      </c>
      <c r="G5519">
        <f t="shared" si="0"/>
        <v>1182.0619320000001</v>
      </c>
      <c r="H5519">
        <f t="shared" si="1"/>
        <v>0.1461072151941038</v>
      </c>
    </row>
    <row r="5520" spans="1:8" x14ac:dyDescent="0.2">
      <c r="A5520">
        <v>1182.0696089999999</v>
      </c>
      <c r="B5520">
        <v>0</v>
      </c>
      <c r="G5520">
        <f t="shared" ref="G5520:G5583" si="2">A5520</f>
        <v>1182.0696089999999</v>
      </c>
      <c r="H5520">
        <f t="shared" ref="H5520:H5583" si="3">($J$5922*B5520)/1000</f>
        <v>0</v>
      </c>
    </row>
    <row r="5521" spans="1:8" x14ac:dyDescent="0.2">
      <c r="A5521">
        <v>1182.077286</v>
      </c>
      <c r="B5521">
        <v>0</v>
      </c>
      <c r="G5521">
        <f t="shared" si="2"/>
        <v>1182.077286</v>
      </c>
      <c r="H5521">
        <f t="shared" si="3"/>
        <v>0</v>
      </c>
    </row>
    <row r="5522" spans="1:8" x14ac:dyDescent="0.2">
      <c r="A5522">
        <v>1182.0849639999999</v>
      </c>
      <c r="B5522">
        <v>0</v>
      </c>
      <c r="G5522">
        <f t="shared" si="2"/>
        <v>1182.0849639999999</v>
      </c>
      <c r="H5522">
        <f t="shared" si="3"/>
        <v>0</v>
      </c>
    </row>
    <row r="5523" spans="1:8" x14ac:dyDescent="0.2">
      <c r="A5523">
        <v>1182.092641</v>
      </c>
      <c r="B5523">
        <v>0</v>
      </c>
      <c r="G5523">
        <f t="shared" si="2"/>
        <v>1182.092641</v>
      </c>
      <c r="H5523">
        <f t="shared" si="3"/>
        <v>0</v>
      </c>
    </row>
    <row r="5524" spans="1:8" x14ac:dyDescent="0.2">
      <c r="A5524">
        <v>1182.123351</v>
      </c>
      <c r="B5524">
        <v>0</v>
      </c>
      <c r="G5524">
        <f t="shared" si="2"/>
        <v>1182.123351</v>
      </c>
      <c r="H5524">
        <f t="shared" si="3"/>
        <v>0</v>
      </c>
    </row>
    <row r="5525" spans="1:8" x14ac:dyDescent="0.2">
      <c r="A5525">
        <v>1182.1310289999999</v>
      </c>
      <c r="B5525">
        <v>0</v>
      </c>
      <c r="G5525">
        <f t="shared" si="2"/>
        <v>1182.1310289999999</v>
      </c>
      <c r="H5525">
        <f t="shared" si="3"/>
        <v>0</v>
      </c>
    </row>
    <row r="5526" spans="1:8" x14ac:dyDescent="0.2">
      <c r="A5526">
        <v>1182.1387070000001</v>
      </c>
      <c r="B5526">
        <v>0</v>
      </c>
      <c r="G5526">
        <f t="shared" si="2"/>
        <v>1182.1387070000001</v>
      </c>
      <c r="H5526">
        <f t="shared" si="3"/>
        <v>0</v>
      </c>
    </row>
    <row r="5527" spans="1:8" x14ac:dyDescent="0.2">
      <c r="A5527">
        <v>1182.146385</v>
      </c>
      <c r="B5527">
        <v>0</v>
      </c>
      <c r="G5527">
        <f t="shared" si="2"/>
        <v>1182.146385</v>
      </c>
      <c r="H5527">
        <f t="shared" si="3"/>
        <v>0</v>
      </c>
    </row>
    <row r="5528" spans="1:8" x14ac:dyDescent="0.2">
      <c r="A5528">
        <v>1182.154063</v>
      </c>
      <c r="B5528">
        <v>0</v>
      </c>
      <c r="G5528">
        <f t="shared" si="2"/>
        <v>1182.154063</v>
      </c>
      <c r="H5528">
        <f t="shared" si="3"/>
        <v>0</v>
      </c>
    </row>
    <row r="5529" spans="1:8" x14ac:dyDescent="0.2">
      <c r="A5529">
        <v>1182.1617409999999</v>
      </c>
      <c r="B5529">
        <v>2167.4645999999998</v>
      </c>
      <c r="G5529">
        <f t="shared" si="2"/>
        <v>1182.1617409999999</v>
      </c>
      <c r="H5529">
        <f t="shared" si="3"/>
        <v>2.2443041382586704</v>
      </c>
    </row>
    <row r="5530" spans="1:8" x14ac:dyDescent="0.2">
      <c r="A5530">
        <v>1182.1694190000001</v>
      </c>
      <c r="B5530">
        <v>8936.5107420000004</v>
      </c>
      <c r="G5530">
        <f t="shared" si="2"/>
        <v>1182.1694190000001</v>
      </c>
      <c r="H5530">
        <f t="shared" si="3"/>
        <v>9.2533220795687559</v>
      </c>
    </row>
    <row r="5531" spans="1:8" x14ac:dyDescent="0.2">
      <c r="A5531">
        <v>1182.177097</v>
      </c>
      <c r="B5531">
        <v>18592.558593999998</v>
      </c>
      <c r="G5531">
        <f t="shared" si="2"/>
        <v>1182.177097</v>
      </c>
      <c r="H5531">
        <f t="shared" si="3"/>
        <v>19.251689828443336</v>
      </c>
    </row>
    <row r="5532" spans="1:8" x14ac:dyDescent="0.2">
      <c r="A5532">
        <v>1182.1847749999999</v>
      </c>
      <c r="B5532">
        <v>25571.609375</v>
      </c>
      <c r="G5532">
        <f t="shared" si="2"/>
        <v>1182.1847749999999</v>
      </c>
      <c r="H5532">
        <f t="shared" si="3"/>
        <v>26.478157355947918</v>
      </c>
    </row>
    <row r="5533" spans="1:8" x14ac:dyDescent="0.2">
      <c r="A5533">
        <v>1182.192454</v>
      </c>
      <c r="B5533">
        <v>24818.076172000001</v>
      </c>
      <c r="G5533">
        <f t="shared" si="2"/>
        <v>1182.192454</v>
      </c>
      <c r="H5533">
        <f t="shared" si="3"/>
        <v>25.69791038637425</v>
      </c>
    </row>
    <row r="5534" spans="1:8" x14ac:dyDescent="0.2">
      <c r="A5534">
        <v>1182.2001319999999</v>
      </c>
      <c r="B5534">
        <v>16957.152343999998</v>
      </c>
      <c r="G5534">
        <f t="shared" si="2"/>
        <v>1182.2001319999999</v>
      </c>
      <c r="H5534">
        <f t="shared" si="3"/>
        <v>17.558306225034499</v>
      </c>
    </row>
    <row r="5535" spans="1:8" x14ac:dyDescent="0.2">
      <c r="A5535">
        <v>1182.207811</v>
      </c>
      <c r="B5535">
        <v>7681.2373049999997</v>
      </c>
      <c r="G5535">
        <f t="shared" si="2"/>
        <v>1182.207811</v>
      </c>
      <c r="H5535">
        <f t="shared" si="3"/>
        <v>7.9535475091765635</v>
      </c>
    </row>
    <row r="5536" spans="1:8" x14ac:dyDescent="0.2">
      <c r="A5536">
        <v>1182.2154889999999</v>
      </c>
      <c r="B5536">
        <v>2090.0249020000001</v>
      </c>
      <c r="G5536">
        <f t="shared" si="2"/>
        <v>1182.2154889999999</v>
      </c>
      <c r="H5536">
        <f t="shared" si="3"/>
        <v>2.1641190987028223</v>
      </c>
    </row>
    <row r="5537" spans="1:8" x14ac:dyDescent="0.2">
      <c r="A5537">
        <v>1182.223168</v>
      </c>
      <c r="B5537">
        <v>367.21404999999999</v>
      </c>
      <c r="G5537">
        <f t="shared" si="2"/>
        <v>1182.223168</v>
      </c>
      <c r="H5537">
        <f t="shared" si="3"/>
        <v>0.38023228247498314</v>
      </c>
    </row>
    <row r="5538" spans="1:8" x14ac:dyDescent="0.2">
      <c r="A5538">
        <v>1182.230847</v>
      </c>
      <c r="B5538">
        <v>0</v>
      </c>
      <c r="G5538">
        <f t="shared" si="2"/>
        <v>1182.230847</v>
      </c>
      <c r="H5538">
        <f t="shared" si="3"/>
        <v>0</v>
      </c>
    </row>
    <row r="5539" spans="1:8" x14ac:dyDescent="0.2">
      <c r="A5539">
        <v>1182.2385260000001</v>
      </c>
      <c r="B5539">
        <v>0</v>
      </c>
      <c r="G5539">
        <f t="shared" si="2"/>
        <v>1182.2385260000001</v>
      </c>
      <c r="H5539">
        <f t="shared" si="3"/>
        <v>0</v>
      </c>
    </row>
    <row r="5540" spans="1:8" x14ac:dyDescent="0.2">
      <c r="A5540">
        <v>1182.246204</v>
      </c>
      <c r="B5540">
        <v>0</v>
      </c>
      <c r="G5540">
        <f t="shared" si="2"/>
        <v>1182.246204</v>
      </c>
      <c r="H5540">
        <f t="shared" si="3"/>
        <v>0</v>
      </c>
    </row>
    <row r="5541" spans="1:8" x14ac:dyDescent="0.2">
      <c r="A5541">
        <v>1182.2538830000001</v>
      </c>
      <c r="B5541">
        <v>0</v>
      </c>
      <c r="G5541">
        <f t="shared" si="2"/>
        <v>1182.2538830000001</v>
      </c>
      <c r="H5541">
        <f t="shared" si="3"/>
        <v>0</v>
      </c>
    </row>
    <row r="5542" spans="1:8" x14ac:dyDescent="0.2">
      <c r="A5542">
        <v>1182.292279</v>
      </c>
      <c r="B5542">
        <v>0</v>
      </c>
      <c r="G5542">
        <f t="shared" si="2"/>
        <v>1182.292279</v>
      </c>
      <c r="H5542">
        <f t="shared" si="3"/>
        <v>0</v>
      </c>
    </row>
    <row r="5543" spans="1:8" x14ac:dyDescent="0.2">
      <c r="A5543">
        <v>1182.2999589999999</v>
      </c>
      <c r="B5543">
        <v>0</v>
      </c>
      <c r="G5543">
        <f t="shared" si="2"/>
        <v>1182.2999589999999</v>
      </c>
      <c r="H5543">
        <f t="shared" si="3"/>
        <v>0</v>
      </c>
    </row>
    <row r="5544" spans="1:8" x14ac:dyDescent="0.2">
      <c r="A5544">
        <v>1182.307638</v>
      </c>
      <c r="B5544">
        <v>0</v>
      </c>
      <c r="G5544">
        <f t="shared" si="2"/>
        <v>1182.307638</v>
      </c>
      <c r="H5544">
        <f t="shared" si="3"/>
        <v>0</v>
      </c>
    </row>
    <row r="5545" spans="1:8" x14ac:dyDescent="0.2">
      <c r="A5545">
        <v>1182.3153179999999</v>
      </c>
      <c r="B5545">
        <v>0</v>
      </c>
      <c r="G5545">
        <f t="shared" si="2"/>
        <v>1182.3153179999999</v>
      </c>
      <c r="H5545">
        <f t="shared" si="3"/>
        <v>0</v>
      </c>
    </row>
    <row r="5546" spans="1:8" x14ac:dyDescent="0.2">
      <c r="A5546">
        <v>1182.322997</v>
      </c>
      <c r="B5546">
        <v>152.918701</v>
      </c>
      <c r="G5546">
        <f t="shared" si="2"/>
        <v>1182.322997</v>
      </c>
      <c r="H5546">
        <f t="shared" si="3"/>
        <v>0.15833987483414508</v>
      </c>
    </row>
    <row r="5547" spans="1:8" x14ac:dyDescent="0.2">
      <c r="A5547">
        <v>1182.3306769999999</v>
      </c>
      <c r="B5547">
        <v>2817.89624</v>
      </c>
      <c r="G5547">
        <f t="shared" si="2"/>
        <v>1182.3306769999999</v>
      </c>
      <c r="H5547">
        <f t="shared" si="3"/>
        <v>2.9177944556121229</v>
      </c>
    </row>
    <row r="5548" spans="1:8" x14ac:dyDescent="0.2">
      <c r="A5548">
        <v>1182.3383570000001</v>
      </c>
      <c r="B5548">
        <v>9830.8154300000006</v>
      </c>
      <c r="G5548">
        <f t="shared" si="2"/>
        <v>1182.3383570000001</v>
      </c>
      <c r="H5548">
        <f t="shared" si="3"/>
        <v>10.179331072814843</v>
      </c>
    </row>
    <row r="5549" spans="1:8" x14ac:dyDescent="0.2">
      <c r="A5549">
        <v>1182.346037</v>
      </c>
      <c r="B5549">
        <v>18930.96875</v>
      </c>
      <c r="G5549">
        <f t="shared" si="2"/>
        <v>1182.346037</v>
      </c>
      <c r="H5549">
        <f t="shared" si="3"/>
        <v>19.6020970800956</v>
      </c>
    </row>
    <row r="5550" spans="1:8" x14ac:dyDescent="0.2">
      <c r="A5550">
        <v>1182.353717</v>
      </c>
      <c r="B5550">
        <v>24213.570313</v>
      </c>
      <c r="G5550">
        <f t="shared" si="2"/>
        <v>1182.353717</v>
      </c>
      <c r="H5550">
        <f t="shared" si="3"/>
        <v>25.071973980789902</v>
      </c>
    </row>
    <row r="5551" spans="1:8" x14ac:dyDescent="0.2">
      <c r="A5551">
        <v>1182.3613969999999</v>
      </c>
      <c r="B5551">
        <v>21553.84375</v>
      </c>
      <c r="G5551">
        <f t="shared" si="2"/>
        <v>1182.3613969999999</v>
      </c>
      <c r="H5551">
        <f t="shared" si="3"/>
        <v>22.31795653018083</v>
      </c>
    </row>
    <row r="5552" spans="1:8" x14ac:dyDescent="0.2">
      <c r="A5552">
        <v>1182.3690770000001</v>
      </c>
      <c r="B5552">
        <v>13021.486328000001</v>
      </c>
      <c r="G5552">
        <f t="shared" si="2"/>
        <v>1182.3690770000001</v>
      </c>
      <c r="H5552">
        <f t="shared" si="3"/>
        <v>13.483115549942131</v>
      </c>
    </row>
    <row r="5553" spans="1:8" x14ac:dyDescent="0.2">
      <c r="A5553">
        <v>1182.376757</v>
      </c>
      <c r="B5553">
        <v>4747.9301759999998</v>
      </c>
      <c r="G5553">
        <f t="shared" si="2"/>
        <v>1182.376757</v>
      </c>
      <c r="H5553">
        <f t="shared" si="3"/>
        <v>4.9162506931647316</v>
      </c>
    </row>
    <row r="5554" spans="1:8" x14ac:dyDescent="0.2">
      <c r="A5554">
        <v>1182.3844369999999</v>
      </c>
      <c r="B5554">
        <v>1014.144958</v>
      </c>
      <c r="G5554">
        <f t="shared" si="2"/>
        <v>1182.3844369999999</v>
      </c>
      <c r="H5554">
        <f t="shared" si="3"/>
        <v>1.0500977621657883</v>
      </c>
    </row>
    <row r="5555" spans="1:8" x14ac:dyDescent="0.2">
      <c r="A5555">
        <v>1182.392118</v>
      </c>
      <c r="B5555">
        <v>268.40661599999999</v>
      </c>
      <c r="G5555">
        <f t="shared" si="2"/>
        <v>1182.392118</v>
      </c>
      <c r="H5555">
        <f t="shared" si="3"/>
        <v>0.27792199190925926</v>
      </c>
    </row>
    <row r="5556" spans="1:8" x14ac:dyDescent="0.2">
      <c r="A5556">
        <v>1182.3997979999999</v>
      </c>
      <c r="B5556">
        <v>0</v>
      </c>
      <c r="G5556">
        <f t="shared" si="2"/>
        <v>1182.3997979999999</v>
      </c>
      <c r="H5556">
        <f t="shared" si="3"/>
        <v>0</v>
      </c>
    </row>
    <row r="5557" spans="1:8" x14ac:dyDescent="0.2">
      <c r="A5557">
        <v>1182.4074780000001</v>
      </c>
      <c r="B5557">
        <v>0</v>
      </c>
      <c r="G5557">
        <f t="shared" si="2"/>
        <v>1182.4074780000001</v>
      </c>
      <c r="H5557">
        <f t="shared" si="3"/>
        <v>0</v>
      </c>
    </row>
    <row r="5558" spans="1:8" x14ac:dyDescent="0.2">
      <c r="A5558">
        <v>1182.4151589999999</v>
      </c>
      <c r="B5558">
        <v>0</v>
      </c>
      <c r="G5558">
        <f t="shared" si="2"/>
        <v>1182.4151589999999</v>
      </c>
      <c r="H5558">
        <f t="shared" si="3"/>
        <v>0</v>
      </c>
    </row>
    <row r="5559" spans="1:8" x14ac:dyDescent="0.2">
      <c r="A5559">
        <v>1182.4228390000001</v>
      </c>
      <c r="B5559">
        <v>0</v>
      </c>
      <c r="G5559">
        <f t="shared" si="2"/>
        <v>1182.4228390000001</v>
      </c>
      <c r="H5559">
        <f t="shared" si="3"/>
        <v>0</v>
      </c>
    </row>
    <row r="5560" spans="1:8" x14ac:dyDescent="0.2">
      <c r="A5560">
        <v>1182.4612440000001</v>
      </c>
      <c r="B5560">
        <v>0</v>
      </c>
      <c r="G5560">
        <f t="shared" si="2"/>
        <v>1182.4612440000001</v>
      </c>
      <c r="H5560">
        <f t="shared" si="3"/>
        <v>0</v>
      </c>
    </row>
    <row r="5561" spans="1:8" x14ac:dyDescent="0.2">
      <c r="A5561">
        <v>1182.4689249999999</v>
      </c>
      <c r="B5561">
        <v>0</v>
      </c>
      <c r="G5561">
        <f t="shared" si="2"/>
        <v>1182.4689249999999</v>
      </c>
      <c r="H5561">
        <f t="shared" si="3"/>
        <v>0</v>
      </c>
    </row>
    <row r="5562" spans="1:8" x14ac:dyDescent="0.2">
      <c r="A5562">
        <v>1182.4766059999999</v>
      </c>
      <c r="B5562">
        <v>0</v>
      </c>
      <c r="G5562">
        <f t="shared" si="2"/>
        <v>1182.4766059999999</v>
      </c>
      <c r="H5562">
        <f t="shared" si="3"/>
        <v>0</v>
      </c>
    </row>
    <row r="5563" spans="1:8" x14ac:dyDescent="0.2">
      <c r="A5563">
        <v>1182.484287</v>
      </c>
      <c r="B5563">
        <v>0</v>
      </c>
      <c r="G5563">
        <f t="shared" si="2"/>
        <v>1182.484287</v>
      </c>
      <c r="H5563">
        <f t="shared" si="3"/>
        <v>0</v>
      </c>
    </row>
    <row r="5564" spans="1:8" x14ac:dyDescent="0.2">
      <c r="A5564">
        <v>1182.491968</v>
      </c>
      <c r="B5564">
        <v>244.550049</v>
      </c>
      <c r="G5564">
        <f t="shared" si="2"/>
        <v>1182.491968</v>
      </c>
      <c r="H5564">
        <f t="shared" si="3"/>
        <v>0.25321967748957036</v>
      </c>
    </row>
    <row r="5565" spans="1:8" x14ac:dyDescent="0.2">
      <c r="A5565">
        <v>1182.49965</v>
      </c>
      <c r="B5565">
        <v>3000.9377439999998</v>
      </c>
      <c r="G5565">
        <f t="shared" si="2"/>
        <v>1182.49965</v>
      </c>
      <c r="H5565">
        <f t="shared" si="3"/>
        <v>3.1073250273687689</v>
      </c>
    </row>
    <row r="5566" spans="1:8" x14ac:dyDescent="0.2">
      <c r="A5566">
        <v>1182.507331</v>
      </c>
      <c r="B5566">
        <v>9380.6328130000002</v>
      </c>
      <c r="G5566">
        <f t="shared" si="2"/>
        <v>1182.507331</v>
      </c>
      <c r="H5566">
        <f t="shared" si="3"/>
        <v>9.7131888759341098</v>
      </c>
    </row>
    <row r="5567" spans="1:8" x14ac:dyDescent="0.2">
      <c r="A5567">
        <v>1182.515013</v>
      </c>
      <c r="B5567">
        <v>16458.867188</v>
      </c>
      <c r="G5567">
        <f t="shared" si="2"/>
        <v>1182.515013</v>
      </c>
      <c r="H5567">
        <f t="shared" si="3"/>
        <v>17.042356189382861</v>
      </c>
    </row>
    <row r="5568" spans="1:8" x14ac:dyDescent="0.2">
      <c r="A5568">
        <v>1182.522694</v>
      </c>
      <c r="B5568">
        <v>19439.236327999999</v>
      </c>
      <c r="G5568">
        <f t="shared" si="2"/>
        <v>1182.522694</v>
      </c>
      <c r="H5568">
        <f t="shared" si="3"/>
        <v>20.128383428047073</v>
      </c>
    </row>
    <row r="5569" spans="1:8" x14ac:dyDescent="0.2">
      <c r="A5569">
        <v>1182.5303759999999</v>
      </c>
      <c r="B5569">
        <v>16065.404296999999</v>
      </c>
      <c r="G5569">
        <f t="shared" si="2"/>
        <v>1182.5303759999999</v>
      </c>
      <c r="H5569">
        <f t="shared" si="3"/>
        <v>16.634944509154025</v>
      </c>
    </row>
    <row r="5570" spans="1:8" x14ac:dyDescent="0.2">
      <c r="A5570">
        <v>1182.5380580000001</v>
      </c>
      <c r="B5570">
        <v>8953.2519530000009</v>
      </c>
      <c r="G5570">
        <f t="shared" si="2"/>
        <v>1182.5380580000001</v>
      </c>
      <c r="H5570">
        <f t="shared" si="3"/>
        <v>9.2706567890384122</v>
      </c>
    </row>
    <row r="5571" spans="1:8" x14ac:dyDescent="0.2">
      <c r="A5571">
        <v>1182.5457389999999</v>
      </c>
      <c r="B5571">
        <v>2872.2780760000001</v>
      </c>
      <c r="G5571">
        <f t="shared" si="2"/>
        <v>1182.5457389999999</v>
      </c>
      <c r="H5571">
        <f t="shared" si="3"/>
        <v>2.9741042009158778</v>
      </c>
    </row>
    <row r="5572" spans="1:8" x14ac:dyDescent="0.2">
      <c r="A5572">
        <v>1182.5534210000001</v>
      </c>
      <c r="B5572">
        <v>220.09655799999999</v>
      </c>
      <c r="G5572">
        <f t="shared" si="2"/>
        <v>1182.5534210000001</v>
      </c>
      <c r="H5572">
        <f t="shared" si="3"/>
        <v>0.22789927731040657</v>
      </c>
    </row>
    <row r="5573" spans="1:8" x14ac:dyDescent="0.2">
      <c r="A5573">
        <v>1182.561103</v>
      </c>
      <c r="B5573">
        <v>0</v>
      </c>
      <c r="G5573">
        <f t="shared" si="2"/>
        <v>1182.561103</v>
      </c>
      <c r="H5573">
        <f t="shared" si="3"/>
        <v>0</v>
      </c>
    </row>
    <row r="5574" spans="1:8" x14ac:dyDescent="0.2">
      <c r="A5574">
        <v>1182.5687849999999</v>
      </c>
      <c r="B5574">
        <v>0</v>
      </c>
      <c r="G5574">
        <f t="shared" si="2"/>
        <v>1182.5687849999999</v>
      </c>
      <c r="H5574">
        <f t="shared" si="3"/>
        <v>0</v>
      </c>
    </row>
    <row r="5575" spans="1:8" x14ac:dyDescent="0.2">
      <c r="A5575">
        <v>1182.5764670000001</v>
      </c>
      <c r="B5575">
        <v>0</v>
      </c>
      <c r="G5575">
        <f t="shared" si="2"/>
        <v>1182.5764670000001</v>
      </c>
      <c r="H5575">
        <f t="shared" si="3"/>
        <v>0</v>
      </c>
    </row>
    <row r="5576" spans="1:8" x14ac:dyDescent="0.2">
      <c r="A5576">
        <v>1182.5841499999999</v>
      </c>
      <c r="B5576">
        <v>0</v>
      </c>
      <c r="G5576">
        <f t="shared" si="2"/>
        <v>1182.5841499999999</v>
      </c>
      <c r="H5576">
        <f t="shared" si="3"/>
        <v>0</v>
      </c>
    </row>
    <row r="5577" spans="1:8" x14ac:dyDescent="0.2">
      <c r="A5577">
        <v>1182.6302439999999</v>
      </c>
      <c r="B5577">
        <v>0</v>
      </c>
      <c r="G5577">
        <f t="shared" si="2"/>
        <v>1182.6302439999999</v>
      </c>
      <c r="H5577">
        <f t="shared" si="3"/>
        <v>0</v>
      </c>
    </row>
    <row r="5578" spans="1:8" x14ac:dyDescent="0.2">
      <c r="A5578">
        <v>1182.637927</v>
      </c>
      <c r="B5578">
        <v>0</v>
      </c>
      <c r="G5578">
        <f t="shared" si="2"/>
        <v>1182.637927</v>
      </c>
      <c r="H5578">
        <f t="shared" si="3"/>
        <v>0</v>
      </c>
    </row>
    <row r="5579" spans="1:8" x14ac:dyDescent="0.2">
      <c r="A5579">
        <v>1182.64561</v>
      </c>
      <c r="B5579">
        <v>0</v>
      </c>
      <c r="G5579">
        <f t="shared" si="2"/>
        <v>1182.64561</v>
      </c>
      <c r="H5579">
        <f t="shared" si="3"/>
        <v>0</v>
      </c>
    </row>
    <row r="5580" spans="1:8" x14ac:dyDescent="0.2">
      <c r="A5580">
        <v>1182.6532930000001</v>
      </c>
      <c r="B5580">
        <v>0</v>
      </c>
      <c r="G5580">
        <f t="shared" si="2"/>
        <v>1182.6532930000001</v>
      </c>
      <c r="H5580">
        <f t="shared" si="3"/>
        <v>0</v>
      </c>
    </row>
    <row r="5581" spans="1:8" x14ac:dyDescent="0.2">
      <c r="A5581">
        <v>1182.660975</v>
      </c>
      <c r="B5581">
        <v>512.90167199999996</v>
      </c>
      <c r="G5581">
        <f t="shared" si="2"/>
        <v>1182.660975</v>
      </c>
      <c r="H5581">
        <f t="shared" si="3"/>
        <v>0.53108472682293917</v>
      </c>
    </row>
    <row r="5582" spans="1:8" x14ac:dyDescent="0.2">
      <c r="A5582">
        <v>1182.6686580000001</v>
      </c>
      <c r="B5582">
        <v>3242.1062010000001</v>
      </c>
      <c r="G5582">
        <f t="shared" si="2"/>
        <v>1182.6686580000001</v>
      </c>
      <c r="H5582">
        <f t="shared" si="3"/>
        <v>3.3570432308690981</v>
      </c>
    </row>
    <row r="5583" spans="1:8" x14ac:dyDescent="0.2">
      <c r="A5583">
        <v>1182.676342</v>
      </c>
      <c r="B5583">
        <v>7874.5947269999997</v>
      </c>
      <c r="G5583">
        <f t="shared" si="2"/>
        <v>1182.676342</v>
      </c>
      <c r="H5583">
        <f t="shared" si="3"/>
        <v>8.1537597121152547</v>
      </c>
    </row>
    <row r="5584" spans="1:8" x14ac:dyDescent="0.2">
      <c r="A5584">
        <v>1182.684025</v>
      </c>
      <c r="B5584">
        <v>12123.986328000001</v>
      </c>
      <c r="G5584">
        <f t="shared" ref="G5584:G5647" si="4">A5584</f>
        <v>1182.684025</v>
      </c>
      <c r="H5584">
        <f t="shared" ref="H5584:H5647" si="5">($J$5922*B5584)/1000</f>
        <v>12.553797966583605</v>
      </c>
    </row>
    <row r="5585" spans="1:8" x14ac:dyDescent="0.2">
      <c r="A5585">
        <v>1182.6917080000001</v>
      </c>
      <c r="B5585">
        <v>13151.430664</v>
      </c>
      <c r="G5585">
        <f t="shared" si="4"/>
        <v>1182.6917080000001</v>
      </c>
      <c r="H5585">
        <f t="shared" si="5"/>
        <v>13.617666587605248</v>
      </c>
    </row>
    <row r="5586" spans="1:8" x14ac:dyDescent="0.2">
      <c r="A5586">
        <v>1182.6993910000001</v>
      </c>
      <c r="B5586">
        <v>10339.085938</v>
      </c>
      <c r="G5586">
        <f t="shared" si="4"/>
        <v>1182.6993910000001</v>
      </c>
      <c r="H5586">
        <f t="shared" si="5"/>
        <v>10.705620454638765</v>
      </c>
    </row>
    <row r="5587" spans="1:8" x14ac:dyDescent="0.2">
      <c r="A5587">
        <v>1182.707075</v>
      </c>
      <c r="B5587">
        <v>5856.4267579999996</v>
      </c>
      <c r="G5587">
        <f t="shared" si="4"/>
        <v>1182.707075</v>
      </c>
      <c r="H5587">
        <f t="shared" si="5"/>
        <v>6.064044971432617</v>
      </c>
    </row>
    <row r="5588" spans="1:8" x14ac:dyDescent="0.2">
      <c r="A5588">
        <v>1182.7147580000001</v>
      </c>
      <c r="B5588">
        <v>2306.726318</v>
      </c>
      <c r="G5588">
        <f t="shared" si="4"/>
        <v>1182.7147580000001</v>
      </c>
      <c r="H5588">
        <f t="shared" si="5"/>
        <v>2.3885028716582433</v>
      </c>
    </row>
    <row r="5589" spans="1:8" x14ac:dyDescent="0.2">
      <c r="A5589">
        <v>1182.722442</v>
      </c>
      <c r="B5589">
        <v>400.73321499999997</v>
      </c>
      <c r="G5589">
        <f t="shared" si="4"/>
        <v>1182.722442</v>
      </c>
      <c r="H5589">
        <f t="shared" si="5"/>
        <v>0.41493974700311209</v>
      </c>
    </row>
    <row r="5590" spans="1:8" x14ac:dyDescent="0.2">
      <c r="A5590">
        <v>1182.730125</v>
      </c>
      <c r="B5590">
        <v>0</v>
      </c>
      <c r="G5590">
        <f t="shared" si="4"/>
        <v>1182.730125</v>
      </c>
      <c r="H5590">
        <f t="shared" si="5"/>
        <v>0</v>
      </c>
    </row>
    <row r="5591" spans="1:8" x14ac:dyDescent="0.2">
      <c r="A5591">
        <v>1182.737809</v>
      </c>
      <c r="B5591">
        <v>0</v>
      </c>
      <c r="G5591">
        <f t="shared" si="4"/>
        <v>1182.737809</v>
      </c>
      <c r="H5591">
        <f t="shared" si="5"/>
        <v>0</v>
      </c>
    </row>
    <row r="5592" spans="1:8" x14ac:dyDescent="0.2">
      <c r="A5592">
        <v>1182.7454929999999</v>
      </c>
      <c r="B5592">
        <v>0</v>
      </c>
      <c r="G5592">
        <f t="shared" si="4"/>
        <v>1182.7454929999999</v>
      </c>
      <c r="H5592">
        <f t="shared" si="5"/>
        <v>0</v>
      </c>
    </row>
    <row r="5593" spans="1:8" x14ac:dyDescent="0.2">
      <c r="A5593">
        <v>1182.7531759999999</v>
      </c>
      <c r="B5593">
        <v>0</v>
      </c>
      <c r="G5593">
        <f t="shared" si="4"/>
        <v>1182.7531759999999</v>
      </c>
      <c r="H5593">
        <f t="shared" si="5"/>
        <v>0</v>
      </c>
    </row>
    <row r="5594" spans="1:8" x14ac:dyDescent="0.2">
      <c r="A5594">
        <v>1182.7992810000001</v>
      </c>
      <c r="B5594">
        <v>0</v>
      </c>
      <c r="G5594">
        <f t="shared" si="4"/>
        <v>1182.7992810000001</v>
      </c>
      <c r="H5594">
        <f t="shared" si="5"/>
        <v>0</v>
      </c>
    </row>
    <row r="5595" spans="1:8" x14ac:dyDescent="0.2">
      <c r="A5595">
        <v>1182.806965</v>
      </c>
      <c r="B5595">
        <v>0</v>
      </c>
      <c r="G5595">
        <f t="shared" si="4"/>
        <v>1182.806965</v>
      </c>
      <c r="H5595">
        <f t="shared" si="5"/>
        <v>0</v>
      </c>
    </row>
    <row r="5596" spans="1:8" x14ac:dyDescent="0.2">
      <c r="A5596">
        <v>1182.81465</v>
      </c>
      <c r="B5596">
        <v>0</v>
      </c>
      <c r="G5596">
        <f t="shared" si="4"/>
        <v>1182.81465</v>
      </c>
      <c r="H5596">
        <f t="shared" si="5"/>
        <v>0</v>
      </c>
    </row>
    <row r="5597" spans="1:8" x14ac:dyDescent="0.2">
      <c r="A5597">
        <v>1182.822334</v>
      </c>
      <c r="B5597">
        <v>0</v>
      </c>
      <c r="G5597">
        <f t="shared" si="4"/>
        <v>1182.822334</v>
      </c>
      <c r="H5597">
        <f t="shared" si="5"/>
        <v>0</v>
      </c>
    </row>
    <row r="5598" spans="1:8" x14ac:dyDescent="0.2">
      <c r="A5598">
        <v>1182.830019</v>
      </c>
      <c r="B5598">
        <v>477.58093300000002</v>
      </c>
      <c r="G5598">
        <f t="shared" si="4"/>
        <v>1182.830019</v>
      </c>
      <c r="H5598">
        <f t="shared" si="5"/>
        <v>0.4945118200709423</v>
      </c>
    </row>
    <row r="5599" spans="1:8" x14ac:dyDescent="0.2">
      <c r="A5599">
        <v>1182.837704</v>
      </c>
      <c r="B5599">
        <v>2453.4729000000002</v>
      </c>
      <c r="G5599">
        <f t="shared" si="4"/>
        <v>1182.837704</v>
      </c>
      <c r="H5599">
        <f t="shared" si="5"/>
        <v>2.5404518175639419</v>
      </c>
    </row>
    <row r="5600" spans="1:8" x14ac:dyDescent="0.2">
      <c r="A5600">
        <v>1182.845388</v>
      </c>
      <c r="B5600">
        <v>5594.3134769999997</v>
      </c>
      <c r="G5600">
        <f t="shared" si="4"/>
        <v>1182.845388</v>
      </c>
      <c r="H5600">
        <f t="shared" si="5"/>
        <v>5.792639421722205</v>
      </c>
    </row>
    <row r="5601" spans="1:8" x14ac:dyDescent="0.2">
      <c r="A5601">
        <v>1182.853073</v>
      </c>
      <c r="B5601">
        <v>7977.5859380000002</v>
      </c>
      <c r="G5601">
        <f t="shared" si="4"/>
        <v>1182.853073</v>
      </c>
      <c r="H5601">
        <f t="shared" si="5"/>
        <v>8.2604021002085002</v>
      </c>
    </row>
    <row r="5602" spans="1:8" x14ac:dyDescent="0.2">
      <c r="A5602">
        <v>1182.860758</v>
      </c>
      <c r="B5602">
        <v>7868.1464839999999</v>
      </c>
      <c r="G5602">
        <f t="shared" si="4"/>
        <v>1182.860758</v>
      </c>
      <c r="H5602">
        <f t="shared" si="5"/>
        <v>8.1470828702192453</v>
      </c>
    </row>
    <row r="5603" spans="1:8" x14ac:dyDescent="0.2">
      <c r="A5603">
        <v>1182.8684430000001</v>
      </c>
      <c r="B5603">
        <v>5377.0722660000001</v>
      </c>
      <c r="G5603">
        <f t="shared" si="4"/>
        <v>1182.8684430000001</v>
      </c>
      <c r="H5603">
        <f t="shared" si="5"/>
        <v>5.5676967173072756</v>
      </c>
    </row>
    <row r="5604" spans="1:8" x14ac:dyDescent="0.2">
      <c r="A5604">
        <v>1182.8761280000001</v>
      </c>
      <c r="B5604">
        <v>2270.6928710000002</v>
      </c>
      <c r="G5604">
        <f t="shared" si="4"/>
        <v>1182.8761280000001</v>
      </c>
      <c r="H5604">
        <f t="shared" si="5"/>
        <v>2.3511919904480845</v>
      </c>
    </row>
    <row r="5605" spans="1:8" x14ac:dyDescent="0.2">
      <c r="A5605">
        <v>1182.8838129999999</v>
      </c>
      <c r="B5605">
        <v>238.78997799999999</v>
      </c>
      <c r="G5605">
        <f t="shared" si="4"/>
        <v>1182.8838129999999</v>
      </c>
      <c r="H5605">
        <f t="shared" si="5"/>
        <v>0.24725540421748843</v>
      </c>
    </row>
    <row r="5606" spans="1:8" x14ac:dyDescent="0.2">
      <c r="A5606">
        <v>1182.891498</v>
      </c>
      <c r="B5606">
        <v>0</v>
      </c>
      <c r="G5606">
        <f t="shared" si="4"/>
        <v>1182.891498</v>
      </c>
      <c r="H5606">
        <f t="shared" si="5"/>
        <v>0</v>
      </c>
    </row>
    <row r="5607" spans="1:8" x14ac:dyDescent="0.2">
      <c r="A5607">
        <v>1182.899183</v>
      </c>
      <c r="B5607">
        <v>0</v>
      </c>
      <c r="G5607">
        <f t="shared" si="4"/>
        <v>1182.899183</v>
      </c>
      <c r="H5607">
        <f t="shared" si="5"/>
        <v>0</v>
      </c>
    </row>
    <row r="5608" spans="1:8" x14ac:dyDescent="0.2">
      <c r="A5608">
        <v>1182.9068689999999</v>
      </c>
      <c r="B5608">
        <v>0</v>
      </c>
      <c r="G5608">
        <f t="shared" si="4"/>
        <v>1182.9068689999999</v>
      </c>
      <c r="H5608">
        <f t="shared" si="5"/>
        <v>0</v>
      </c>
    </row>
    <row r="5609" spans="1:8" x14ac:dyDescent="0.2">
      <c r="A5609">
        <v>1182.914554</v>
      </c>
      <c r="B5609">
        <v>0</v>
      </c>
      <c r="G5609">
        <f t="shared" si="4"/>
        <v>1182.914554</v>
      </c>
      <c r="H5609">
        <f t="shared" si="5"/>
        <v>0</v>
      </c>
    </row>
    <row r="5610" spans="1:8" x14ac:dyDescent="0.2">
      <c r="A5610">
        <v>1182.9683540000001</v>
      </c>
      <c r="B5610">
        <v>0</v>
      </c>
      <c r="G5610">
        <f t="shared" si="4"/>
        <v>1182.9683540000001</v>
      </c>
      <c r="H5610">
        <f t="shared" si="5"/>
        <v>0</v>
      </c>
    </row>
    <row r="5611" spans="1:8" x14ac:dyDescent="0.2">
      <c r="A5611">
        <v>1182.97604</v>
      </c>
      <c r="B5611">
        <v>0</v>
      </c>
      <c r="G5611">
        <f t="shared" si="4"/>
        <v>1182.97604</v>
      </c>
      <c r="H5611">
        <f t="shared" si="5"/>
        <v>0</v>
      </c>
    </row>
    <row r="5612" spans="1:8" x14ac:dyDescent="0.2">
      <c r="A5612">
        <v>1182.9837259999999</v>
      </c>
      <c r="B5612">
        <v>0</v>
      </c>
      <c r="G5612">
        <f t="shared" si="4"/>
        <v>1182.9837259999999</v>
      </c>
      <c r="H5612">
        <f t="shared" si="5"/>
        <v>0</v>
      </c>
    </row>
    <row r="5613" spans="1:8" x14ac:dyDescent="0.2">
      <c r="A5613">
        <v>1182.9914120000001</v>
      </c>
      <c r="B5613">
        <v>0</v>
      </c>
      <c r="G5613">
        <f t="shared" si="4"/>
        <v>1182.9914120000001</v>
      </c>
      <c r="H5613">
        <f t="shared" si="5"/>
        <v>0</v>
      </c>
    </row>
    <row r="5614" spans="1:8" x14ac:dyDescent="0.2">
      <c r="A5614">
        <v>1182.999098</v>
      </c>
      <c r="B5614">
        <v>0</v>
      </c>
      <c r="G5614">
        <f t="shared" si="4"/>
        <v>1182.999098</v>
      </c>
      <c r="H5614">
        <f t="shared" si="5"/>
        <v>0</v>
      </c>
    </row>
    <row r="5615" spans="1:8" x14ac:dyDescent="0.2">
      <c r="A5615">
        <v>1183.006785</v>
      </c>
      <c r="B5615">
        <v>1005.480652</v>
      </c>
      <c r="G5615">
        <f t="shared" si="4"/>
        <v>1183.006785</v>
      </c>
      <c r="H5615">
        <f t="shared" si="5"/>
        <v>1.0411262948528093</v>
      </c>
    </row>
    <row r="5616" spans="1:8" x14ac:dyDescent="0.2">
      <c r="A5616">
        <v>1183.014471</v>
      </c>
      <c r="B5616">
        <v>2562.9848630000001</v>
      </c>
      <c r="G5616">
        <f t="shared" si="4"/>
        <v>1183.014471</v>
      </c>
      <c r="H5616">
        <f t="shared" si="5"/>
        <v>2.6538461270948699</v>
      </c>
    </row>
    <row r="5617" spans="1:8" x14ac:dyDescent="0.2">
      <c r="A5617">
        <v>1183.022158</v>
      </c>
      <c r="B5617">
        <v>3467.5554200000001</v>
      </c>
      <c r="G5617">
        <f t="shared" si="4"/>
        <v>1183.022158</v>
      </c>
      <c r="H5617">
        <f t="shared" si="5"/>
        <v>3.590484928218566</v>
      </c>
    </row>
    <row r="5618" spans="1:8" x14ac:dyDescent="0.2">
      <c r="A5618">
        <v>1183.0298439999999</v>
      </c>
      <c r="B5618">
        <v>3020.9201659999999</v>
      </c>
      <c r="G5618">
        <f t="shared" si="4"/>
        <v>1183.0298439999999</v>
      </c>
      <c r="H5618">
        <f t="shared" si="5"/>
        <v>3.1280158531322129</v>
      </c>
    </row>
    <row r="5619" spans="1:8" x14ac:dyDescent="0.2">
      <c r="A5619">
        <v>1183.0375309999999</v>
      </c>
      <c r="B5619">
        <v>1522.275879</v>
      </c>
      <c r="G5619">
        <f t="shared" si="4"/>
        <v>1183.0375309999999</v>
      </c>
      <c r="H5619">
        <f t="shared" si="5"/>
        <v>1.5762426084426271</v>
      </c>
    </row>
    <row r="5620" spans="1:8" x14ac:dyDescent="0.2">
      <c r="A5620">
        <v>1183.0452170000001</v>
      </c>
      <c r="B5620">
        <v>0</v>
      </c>
      <c r="G5620">
        <f t="shared" si="4"/>
        <v>1183.0452170000001</v>
      </c>
      <c r="H5620">
        <f t="shared" si="5"/>
        <v>0</v>
      </c>
    </row>
    <row r="5621" spans="1:8" x14ac:dyDescent="0.2">
      <c r="A5621">
        <v>1183.0529039999999</v>
      </c>
      <c r="B5621">
        <v>0</v>
      </c>
      <c r="G5621">
        <f t="shared" si="4"/>
        <v>1183.0529039999999</v>
      </c>
      <c r="H5621">
        <f t="shared" si="5"/>
        <v>0</v>
      </c>
    </row>
    <row r="5622" spans="1:8" x14ac:dyDescent="0.2">
      <c r="A5622">
        <v>1183.0605909999999</v>
      </c>
      <c r="B5622">
        <v>0</v>
      </c>
      <c r="G5622">
        <f t="shared" si="4"/>
        <v>1183.0605909999999</v>
      </c>
      <c r="H5622">
        <f t="shared" si="5"/>
        <v>0</v>
      </c>
    </row>
    <row r="5623" spans="1:8" x14ac:dyDescent="0.2">
      <c r="A5623">
        <v>1183.068278</v>
      </c>
      <c r="B5623">
        <v>0</v>
      </c>
      <c r="G5623">
        <f t="shared" si="4"/>
        <v>1183.068278</v>
      </c>
      <c r="H5623">
        <f t="shared" si="5"/>
        <v>0</v>
      </c>
    </row>
    <row r="5624" spans="1:8" x14ac:dyDescent="0.2">
      <c r="A5624">
        <v>1183.075965</v>
      </c>
      <c r="B5624">
        <v>0</v>
      </c>
      <c r="G5624">
        <f t="shared" si="4"/>
        <v>1183.075965</v>
      </c>
      <c r="H5624">
        <f t="shared" si="5"/>
        <v>0</v>
      </c>
    </row>
    <row r="5625" spans="1:8" x14ac:dyDescent="0.2">
      <c r="A5625">
        <v>1184.2991469999999</v>
      </c>
      <c r="B5625">
        <v>0</v>
      </c>
      <c r="G5625">
        <f t="shared" si="4"/>
        <v>1184.2991469999999</v>
      </c>
      <c r="H5625">
        <f t="shared" si="5"/>
        <v>0</v>
      </c>
    </row>
    <row r="5626" spans="1:8" x14ac:dyDescent="0.2">
      <c r="A5626">
        <v>1184.306846</v>
      </c>
      <c r="B5626">
        <v>0</v>
      </c>
      <c r="G5626">
        <f t="shared" si="4"/>
        <v>1184.306846</v>
      </c>
      <c r="H5626">
        <f t="shared" si="5"/>
        <v>0</v>
      </c>
    </row>
    <row r="5627" spans="1:8" x14ac:dyDescent="0.2">
      <c r="A5627">
        <v>1184.314545</v>
      </c>
      <c r="B5627">
        <v>0</v>
      </c>
      <c r="G5627">
        <f t="shared" si="4"/>
        <v>1184.314545</v>
      </c>
      <c r="H5627">
        <f t="shared" si="5"/>
        <v>0</v>
      </c>
    </row>
    <row r="5628" spans="1:8" x14ac:dyDescent="0.2">
      <c r="A5628">
        <v>1184.322244</v>
      </c>
      <c r="B5628">
        <v>0</v>
      </c>
      <c r="G5628">
        <f t="shared" si="4"/>
        <v>1184.322244</v>
      </c>
      <c r="H5628">
        <f t="shared" si="5"/>
        <v>0</v>
      </c>
    </row>
    <row r="5629" spans="1:8" x14ac:dyDescent="0.2">
      <c r="A5629">
        <v>1184.3299440000001</v>
      </c>
      <c r="B5629">
        <v>501.95812999999998</v>
      </c>
      <c r="G5629">
        <f t="shared" si="4"/>
        <v>1184.3299440000001</v>
      </c>
      <c r="H5629">
        <f t="shared" si="5"/>
        <v>0.51975322152508685</v>
      </c>
    </row>
    <row r="5630" spans="1:8" x14ac:dyDescent="0.2">
      <c r="A5630">
        <v>1184.3376430000001</v>
      </c>
      <c r="B5630">
        <v>1077.9873050000001</v>
      </c>
      <c r="G5630">
        <f t="shared" si="4"/>
        <v>1184.3376430000001</v>
      </c>
      <c r="H5630">
        <f t="shared" si="5"/>
        <v>1.1162034063217512</v>
      </c>
    </row>
    <row r="5631" spans="1:8" x14ac:dyDescent="0.2">
      <c r="A5631">
        <v>1184.3453420000001</v>
      </c>
      <c r="B5631">
        <v>1658.7939449999999</v>
      </c>
      <c r="G5631">
        <f t="shared" si="4"/>
        <v>1184.3453420000001</v>
      </c>
      <c r="H5631">
        <f t="shared" si="5"/>
        <v>1.7176004236848552</v>
      </c>
    </row>
    <row r="5632" spans="1:8" x14ac:dyDescent="0.2">
      <c r="A5632">
        <v>1184.353042</v>
      </c>
      <c r="B5632">
        <v>1751.538818</v>
      </c>
      <c r="G5632">
        <f t="shared" si="4"/>
        <v>1184.353042</v>
      </c>
      <c r="H5632">
        <f t="shared" si="5"/>
        <v>1.8136332273007367</v>
      </c>
    </row>
    <row r="5633" spans="1:8" x14ac:dyDescent="0.2">
      <c r="A5633">
        <v>1184.360741</v>
      </c>
      <c r="B5633">
        <v>1187.0927730000001</v>
      </c>
      <c r="G5633">
        <f t="shared" si="4"/>
        <v>1184.360741</v>
      </c>
      <c r="H5633">
        <f t="shared" si="5"/>
        <v>1.229176810057641</v>
      </c>
    </row>
    <row r="5634" spans="1:8" x14ac:dyDescent="0.2">
      <c r="A5634">
        <v>1184.3684410000001</v>
      </c>
      <c r="B5634">
        <v>353.04724099999999</v>
      </c>
      <c r="G5634">
        <f t="shared" si="4"/>
        <v>1184.3684410000001</v>
      </c>
      <c r="H5634">
        <f t="shared" si="5"/>
        <v>0.36556324102230142</v>
      </c>
    </row>
    <row r="5635" spans="1:8" x14ac:dyDescent="0.2">
      <c r="A5635">
        <v>1184.3761400000001</v>
      </c>
      <c r="B5635">
        <v>0</v>
      </c>
      <c r="G5635">
        <f t="shared" si="4"/>
        <v>1184.3761400000001</v>
      </c>
      <c r="H5635">
        <f t="shared" si="5"/>
        <v>0</v>
      </c>
    </row>
    <row r="5636" spans="1:8" x14ac:dyDescent="0.2">
      <c r="A5636">
        <v>1184.38384</v>
      </c>
      <c r="B5636">
        <v>0</v>
      </c>
      <c r="G5636">
        <f t="shared" si="4"/>
        <v>1184.38384</v>
      </c>
      <c r="H5636">
        <f t="shared" si="5"/>
        <v>0</v>
      </c>
    </row>
    <row r="5637" spans="1:8" x14ac:dyDescent="0.2">
      <c r="A5637">
        <v>1184.3915400000001</v>
      </c>
      <c r="B5637">
        <v>0</v>
      </c>
      <c r="G5637">
        <f t="shared" si="4"/>
        <v>1184.3915400000001</v>
      </c>
      <c r="H5637">
        <f t="shared" si="5"/>
        <v>0</v>
      </c>
    </row>
    <row r="5638" spans="1:8" x14ac:dyDescent="0.2">
      <c r="A5638">
        <v>1184.39924</v>
      </c>
      <c r="B5638">
        <v>0</v>
      </c>
      <c r="G5638">
        <f t="shared" si="4"/>
        <v>1184.39924</v>
      </c>
      <c r="H5638">
        <f t="shared" si="5"/>
        <v>0</v>
      </c>
    </row>
    <row r="5639" spans="1:8" x14ac:dyDescent="0.2">
      <c r="A5639">
        <v>1184.630271</v>
      </c>
      <c r="B5639">
        <v>0</v>
      </c>
      <c r="G5639">
        <f t="shared" si="4"/>
        <v>1184.630271</v>
      </c>
      <c r="H5639">
        <f t="shared" si="5"/>
        <v>0</v>
      </c>
    </row>
    <row r="5640" spans="1:8" x14ac:dyDescent="0.2">
      <c r="A5640">
        <v>1184.6379730000001</v>
      </c>
      <c r="B5640">
        <v>0</v>
      </c>
      <c r="G5640">
        <f t="shared" si="4"/>
        <v>1184.6379730000001</v>
      </c>
      <c r="H5640">
        <f t="shared" si="5"/>
        <v>0</v>
      </c>
    </row>
    <row r="5641" spans="1:8" x14ac:dyDescent="0.2">
      <c r="A5641">
        <v>1184.645675</v>
      </c>
      <c r="B5641">
        <v>0</v>
      </c>
      <c r="G5641">
        <f t="shared" si="4"/>
        <v>1184.645675</v>
      </c>
      <c r="H5641">
        <f t="shared" si="5"/>
        <v>0</v>
      </c>
    </row>
    <row r="5642" spans="1:8" x14ac:dyDescent="0.2">
      <c r="A5642">
        <v>1184.653378</v>
      </c>
      <c r="B5642">
        <v>0</v>
      </c>
      <c r="G5642">
        <f t="shared" si="4"/>
        <v>1184.653378</v>
      </c>
      <c r="H5642">
        <f t="shared" si="5"/>
        <v>0</v>
      </c>
    </row>
    <row r="5643" spans="1:8" x14ac:dyDescent="0.2">
      <c r="A5643">
        <v>1184.6610800000001</v>
      </c>
      <c r="B5643">
        <v>234.233215</v>
      </c>
      <c r="G5643">
        <f t="shared" si="4"/>
        <v>1184.6610800000001</v>
      </c>
      <c r="H5643">
        <f t="shared" si="5"/>
        <v>0.24253709783409283</v>
      </c>
    </row>
    <row r="5644" spans="1:8" x14ac:dyDescent="0.2">
      <c r="A5644">
        <v>1184.6687830000001</v>
      </c>
      <c r="B5644">
        <v>1037.4201660000001</v>
      </c>
      <c r="G5644">
        <f t="shared" si="4"/>
        <v>1184.6687830000001</v>
      </c>
      <c r="H5644">
        <f t="shared" si="5"/>
        <v>1.0741981076262086</v>
      </c>
    </row>
    <row r="5645" spans="1:8" x14ac:dyDescent="0.2">
      <c r="A5645">
        <v>1184.676485</v>
      </c>
      <c r="B5645">
        <v>2008.6513669999999</v>
      </c>
      <c r="G5645">
        <f t="shared" si="4"/>
        <v>1184.676485</v>
      </c>
      <c r="H5645">
        <f t="shared" si="5"/>
        <v>2.0798607623289604</v>
      </c>
    </row>
    <row r="5646" spans="1:8" x14ac:dyDescent="0.2">
      <c r="A5646">
        <v>1184.6841879999999</v>
      </c>
      <c r="B5646">
        <v>2507.568115</v>
      </c>
      <c r="G5646">
        <f t="shared" si="4"/>
        <v>1184.6841879999999</v>
      </c>
      <c r="H5646">
        <f t="shared" si="5"/>
        <v>2.5964647807673509</v>
      </c>
    </row>
    <row r="5647" spans="1:8" x14ac:dyDescent="0.2">
      <c r="A5647">
        <v>1184.6918909999999</v>
      </c>
      <c r="B5647">
        <v>2170.036865</v>
      </c>
      <c r="G5647">
        <f t="shared" si="4"/>
        <v>1184.6918909999999</v>
      </c>
      <c r="H5647">
        <f t="shared" si="5"/>
        <v>2.2469675935161164</v>
      </c>
    </row>
    <row r="5648" spans="1:8" x14ac:dyDescent="0.2">
      <c r="A5648">
        <v>1184.699593</v>
      </c>
      <c r="B5648">
        <v>1288.647461</v>
      </c>
      <c r="G5648">
        <f t="shared" ref="G5648:G5711" si="6">A5648</f>
        <v>1184.699593</v>
      </c>
      <c r="H5648">
        <f t="shared" ref="H5648:H5711" si="7">($J$5922*B5648)/1000</f>
        <v>1.334331748476459</v>
      </c>
    </row>
    <row r="5649" spans="1:8" x14ac:dyDescent="0.2">
      <c r="A5649">
        <v>1184.707296</v>
      </c>
      <c r="B5649">
        <v>504.57214399999998</v>
      </c>
      <c r="G5649">
        <f t="shared" si="6"/>
        <v>1184.707296</v>
      </c>
      <c r="H5649">
        <f t="shared" si="7"/>
        <v>0.52245990584079194</v>
      </c>
    </row>
    <row r="5650" spans="1:8" x14ac:dyDescent="0.2">
      <c r="A5650">
        <v>1184.714999</v>
      </c>
      <c r="B5650">
        <v>0</v>
      </c>
      <c r="G5650">
        <f t="shared" si="6"/>
        <v>1184.714999</v>
      </c>
      <c r="H5650">
        <f t="shared" si="7"/>
        <v>0</v>
      </c>
    </row>
    <row r="5651" spans="1:8" x14ac:dyDescent="0.2">
      <c r="A5651">
        <v>1184.722702</v>
      </c>
      <c r="B5651">
        <v>0</v>
      </c>
      <c r="G5651">
        <f t="shared" si="6"/>
        <v>1184.722702</v>
      </c>
      <c r="H5651">
        <f t="shared" si="7"/>
        <v>0</v>
      </c>
    </row>
    <row r="5652" spans="1:8" x14ac:dyDescent="0.2">
      <c r="A5652">
        <v>1184.730405</v>
      </c>
      <c r="B5652">
        <v>0</v>
      </c>
      <c r="G5652">
        <f t="shared" si="6"/>
        <v>1184.730405</v>
      </c>
      <c r="H5652">
        <f t="shared" si="7"/>
        <v>0</v>
      </c>
    </row>
    <row r="5653" spans="1:8" x14ac:dyDescent="0.2">
      <c r="A5653">
        <v>1184.738108</v>
      </c>
      <c r="B5653">
        <v>0</v>
      </c>
      <c r="G5653">
        <f t="shared" si="6"/>
        <v>1184.738108</v>
      </c>
      <c r="H5653">
        <f t="shared" si="7"/>
        <v>0</v>
      </c>
    </row>
    <row r="5654" spans="1:8" x14ac:dyDescent="0.2">
      <c r="A5654">
        <v>1184.80744</v>
      </c>
      <c r="B5654">
        <v>0</v>
      </c>
      <c r="G5654">
        <f t="shared" si="6"/>
        <v>1184.80744</v>
      </c>
      <c r="H5654">
        <f t="shared" si="7"/>
        <v>0</v>
      </c>
    </row>
    <row r="5655" spans="1:8" x14ac:dyDescent="0.2">
      <c r="A5655">
        <v>1184.8151439999999</v>
      </c>
      <c r="B5655">
        <v>0</v>
      </c>
      <c r="G5655">
        <f t="shared" si="6"/>
        <v>1184.8151439999999</v>
      </c>
      <c r="H5655">
        <f t="shared" si="7"/>
        <v>0</v>
      </c>
    </row>
    <row r="5656" spans="1:8" x14ac:dyDescent="0.2">
      <c r="A5656">
        <v>1184.822848</v>
      </c>
      <c r="B5656">
        <v>0</v>
      </c>
      <c r="G5656">
        <f t="shared" si="6"/>
        <v>1184.822848</v>
      </c>
      <c r="H5656">
        <f t="shared" si="7"/>
        <v>0</v>
      </c>
    </row>
    <row r="5657" spans="1:8" x14ac:dyDescent="0.2">
      <c r="A5657">
        <v>1184.8305519999999</v>
      </c>
      <c r="B5657">
        <v>0</v>
      </c>
      <c r="G5657">
        <f t="shared" si="6"/>
        <v>1184.8305519999999</v>
      </c>
      <c r="H5657">
        <f t="shared" si="7"/>
        <v>0</v>
      </c>
    </row>
    <row r="5658" spans="1:8" x14ac:dyDescent="0.2">
      <c r="A5658">
        <v>1184.8382570000001</v>
      </c>
      <c r="B5658">
        <v>364.99774200000002</v>
      </c>
      <c r="G5658">
        <f t="shared" si="6"/>
        <v>1184.8382570000001</v>
      </c>
      <c r="H5658">
        <f t="shared" si="7"/>
        <v>0.37793740337243364</v>
      </c>
    </row>
    <row r="5659" spans="1:8" x14ac:dyDescent="0.2">
      <c r="A5659">
        <v>1184.845961</v>
      </c>
      <c r="B5659">
        <v>1212.985107</v>
      </c>
      <c r="G5659">
        <f t="shared" si="6"/>
        <v>1184.845961</v>
      </c>
      <c r="H5659">
        <f t="shared" si="7"/>
        <v>1.255987062158356</v>
      </c>
    </row>
    <row r="5660" spans="1:8" x14ac:dyDescent="0.2">
      <c r="A5660">
        <v>1184.8536650000001</v>
      </c>
      <c r="B5660">
        <v>1780.5217290000001</v>
      </c>
      <c r="G5660">
        <f t="shared" si="6"/>
        <v>1184.8536650000001</v>
      </c>
      <c r="H5660">
        <f t="shared" si="7"/>
        <v>1.8436436215171326</v>
      </c>
    </row>
    <row r="5661" spans="1:8" x14ac:dyDescent="0.2">
      <c r="A5661">
        <v>1184.8613700000001</v>
      </c>
      <c r="B5661">
        <v>1692.099365</v>
      </c>
      <c r="G5661">
        <f t="shared" si="6"/>
        <v>1184.8613700000001</v>
      </c>
      <c r="H5661">
        <f t="shared" si="7"/>
        <v>1.7520865656649565</v>
      </c>
    </row>
    <row r="5662" spans="1:8" x14ac:dyDescent="0.2">
      <c r="A5662">
        <v>1184.869074</v>
      </c>
      <c r="B5662">
        <v>1067.5437010000001</v>
      </c>
      <c r="G5662">
        <f t="shared" si="6"/>
        <v>1184.869074</v>
      </c>
      <c r="H5662">
        <f t="shared" si="7"/>
        <v>1.1053895624990955</v>
      </c>
    </row>
    <row r="5663" spans="1:8" x14ac:dyDescent="0.2">
      <c r="A5663">
        <v>1184.8767789999999</v>
      </c>
      <c r="B5663">
        <v>389.36419699999999</v>
      </c>
      <c r="G5663">
        <f t="shared" si="6"/>
        <v>1184.8767789999999</v>
      </c>
      <c r="H5663">
        <f t="shared" si="7"/>
        <v>0.40316768200821557</v>
      </c>
    </row>
    <row r="5664" spans="1:8" x14ac:dyDescent="0.2">
      <c r="A5664">
        <v>1184.884483</v>
      </c>
      <c r="B5664">
        <v>0</v>
      </c>
      <c r="G5664">
        <f t="shared" si="6"/>
        <v>1184.884483</v>
      </c>
      <c r="H5664">
        <f t="shared" si="7"/>
        <v>0</v>
      </c>
    </row>
    <row r="5665" spans="1:8" x14ac:dyDescent="0.2">
      <c r="A5665">
        <v>1184.892188</v>
      </c>
      <c r="B5665">
        <v>0</v>
      </c>
      <c r="G5665">
        <f t="shared" si="6"/>
        <v>1184.892188</v>
      </c>
      <c r="H5665">
        <f t="shared" si="7"/>
        <v>0</v>
      </c>
    </row>
    <row r="5666" spans="1:8" x14ac:dyDescent="0.2">
      <c r="A5666">
        <v>1184.899893</v>
      </c>
      <c r="B5666">
        <v>0</v>
      </c>
      <c r="G5666">
        <f t="shared" si="6"/>
        <v>1184.899893</v>
      </c>
      <c r="H5666">
        <f t="shared" si="7"/>
        <v>0</v>
      </c>
    </row>
    <row r="5667" spans="1:8" x14ac:dyDescent="0.2">
      <c r="A5667">
        <v>1184.9075969999999</v>
      </c>
      <c r="B5667">
        <v>0</v>
      </c>
      <c r="G5667">
        <f t="shared" si="6"/>
        <v>1184.9075969999999</v>
      </c>
      <c r="H5667">
        <f t="shared" si="7"/>
        <v>0</v>
      </c>
    </row>
    <row r="5668" spans="1:8" x14ac:dyDescent="0.2">
      <c r="A5668">
        <v>1184.976944</v>
      </c>
      <c r="B5668">
        <v>0</v>
      </c>
      <c r="G5668">
        <f t="shared" si="6"/>
        <v>1184.976944</v>
      </c>
      <c r="H5668">
        <f t="shared" si="7"/>
        <v>0</v>
      </c>
    </row>
    <row r="5669" spans="1:8" x14ac:dyDescent="0.2">
      <c r="A5669">
        <v>1184.9846500000001</v>
      </c>
      <c r="B5669">
        <v>0</v>
      </c>
      <c r="G5669">
        <f t="shared" si="6"/>
        <v>1184.9846500000001</v>
      </c>
      <c r="H5669">
        <f t="shared" si="7"/>
        <v>0</v>
      </c>
    </row>
    <row r="5670" spans="1:8" x14ac:dyDescent="0.2">
      <c r="A5670">
        <v>1184.9923550000001</v>
      </c>
      <c r="B5670">
        <v>0</v>
      </c>
      <c r="G5670">
        <f t="shared" si="6"/>
        <v>1184.9923550000001</v>
      </c>
      <c r="H5670">
        <f t="shared" si="7"/>
        <v>0</v>
      </c>
    </row>
    <row r="5671" spans="1:8" x14ac:dyDescent="0.2">
      <c r="A5671">
        <v>1185.000061</v>
      </c>
      <c r="B5671">
        <v>0</v>
      </c>
      <c r="G5671">
        <f t="shared" si="6"/>
        <v>1185.000061</v>
      </c>
      <c r="H5671">
        <f t="shared" si="7"/>
        <v>0</v>
      </c>
    </row>
    <row r="5672" spans="1:8" x14ac:dyDescent="0.2">
      <c r="A5672">
        <v>1185.0077670000001</v>
      </c>
      <c r="B5672">
        <v>674.59405500000003</v>
      </c>
      <c r="G5672">
        <f t="shared" si="6"/>
        <v>1185.0077670000001</v>
      </c>
      <c r="H5672">
        <f t="shared" si="7"/>
        <v>0.69850932249652309</v>
      </c>
    </row>
    <row r="5673" spans="1:8" x14ac:dyDescent="0.2">
      <c r="A5673">
        <v>1185.0154729999999</v>
      </c>
      <c r="B5673">
        <v>1287.018311</v>
      </c>
      <c r="G5673">
        <f t="shared" si="6"/>
        <v>1185.0154729999999</v>
      </c>
      <c r="H5673">
        <f t="shared" si="7"/>
        <v>1.3326448429155358</v>
      </c>
    </row>
    <row r="5674" spans="1:8" x14ac:dyDescent="0.2">
      <c r="A5674">
        <v>1185.023179</v>
      </c>
      <c r="B5674">
        <v>1525.7951660000001</v>
      </c>
      <c r="G5674">
        <f t="shared" si="6"/>
        <v>1185.023179</v>
      </c>
      <c r="H5674">
        <f t="shared" si="7"/>
        <v>1.579886658905006</v>
      </c>
    </row>
    <row r="5675" spans="1:8" x14ac:dyDescent="0.2">
      <c r="A5675">
        <v>1185.0308849999999</v>
      </c>
      <c r="B5675">
        <v>1244.0356449999999</v>
      </c>
      <c r="G5675">
        <f t="shared" si="6"/>
        <v>1185.0308849999999</v>
      </c>
      <c r="H5675">
        <f t="shared" si="7"/>
        <v>1.288138383535673</v>
      </c>
    </row>
    <row r="5676" spans="1:8" x14ac:dyDescent="0.2">
      <c r="A5676">
        <v>1185.038591</v>
      </c>
      <c r="B5676">
        <v>650.10406499999999</v>
      </c>
      <c r="G5676">
        <f t="shared" si="6"/>
        <v>1185.038591</v>
      </c>
      <c r="H5676">
        <f t="shared" si="7"/>
        <v>0.67315112937866839</v>
      </c>
    </row>
    <row r="5677" spans="1:8" x14ac:dyDescent="0.2">
      <c r="A5677">
        <v>1185.0462970000001</v>
      </c>
      <c r="B5677">
        <v>0</v>
      </c>
      <c r="G5677">
        <f t="shared" si="6"/>
        <v>1185.0462970000001</v>
      </c>
      <c r="H5677">
        <f t="shared" si="7"/>
        <v>0</v>
      </c>
    </row>
    <row r="5678" spans="1:8" x14ac:dyDescent="0.2">
      <c r="A5678">
        <v>1185.054003</v>
      </c>
      <c r="B5678">
        <v>0</v>
      </c>
      <c r="G5678">
        <f t="shared" si="6"/>
        <v>1185.054003</v>
      </c>
      <c r="H5678">
        <f t="shared" si="7"/>
        <v>0</v>
      </c>
    </row>
    <row r="5679" spans="1:8" x14ac:dyDescent="0.2">
      <c r="A5679">
        <v>1185.0617099999999</v>
      </c>
      <c r="B5679">
        <v>0</v>
      </c>
      <c r="G5679">
        <f t="shared" si="6"/>
        <v>1185.0617099999999</v>
      </c>
      <c r="H5679">
        <f t="shared" si="7"/>
        <v>0</v>
      </c>
    </row>
    <row r="5680" spans="1:8" x14ac:dyDescent="0.2">
      <c r="A5680">
        <v>1185.069416</v>
      </c>
      <c r="B5680">
        <v>0</v>
      </c>
      <c r="G5680">
        <f t="shared" si="6"/>
        <v>1185.069416</v>
      </c>
      <c r="H5680">
        <f t="shared" si="7"/>
        <v>0</v>
      </c>
    </row>
    <row r="5681" spans="1:8" x14ac:dyDescent="0.2">
      <c r="A5681">
        <v>1185.1387769999999</v>
      </c>
      <c r="B5681">
        <v>0</v>
      </c>
      <c r="G5681">
        <f t="shared" si="6"/>
        <v>1185.1387769999999</v>
      </c>
      <c r="H5681">
        <f t="shared" si="7"/>
        <v>0</v>
      </c>
    </row>
    <row r="5682" spans="1:8" x14ac:dyDescent="0.2">
      <c r="A5682">
        <v>1185.1464840000001</v>
      </c>
      <c r="B5682">
        <v>0</v>
      </c>
      <c r="G5682">
        <f t="shared" si="6"/>
        <v>1185.1464840000001</v>
      </c>
      <c r="H5682">
        <f t="shared" si="7"/>
        <v>0</v>
      </c>
    </row>
    <row r="5683" spans="1:8" x14ac:dyDescent="0.2">
      <c r="A5683">
        <v>1185.154192</v>
      </c>
      <c r="B5683">
        <v>0</v>
      </c>
      <c r="G5683">
        <f t="shared" si="6"/>
        <v>1185.154192</v>
      </c>
      <c r="H5683">
        <f t="shared" si="7"/>
        <v>0</v>
      </c>
    </row>
    <row r="5684" spans="1:8" x14ac:dyDescent="0.2">
      <c r="A5684">
        <v>1185.1618989999999</v>
      </c>
      <c r="B5684">
        <v>0</v>
      </c>
      <c r="G5684">
        <f t="shared" si="6"/>
        <v>1185.1618989999999</v>
      </c>
      <c r="H5684">
        <f t="shared" si="7"/>
        <v>0</v>
      </c>
    </row>
    <row r="5685" spans="1:8" x14ac:dyDescent="0.2">
      <c r="A5685">
        <v>1185.1696059999999</v>
      </c>
      <c r="B5685">
        <v>721.74835199999995</v>
      </c>
      <c r="G5685">
        <f t="shared" si="6"/>
        <v>1185.1696059999999</v>
      </c>
      <c r="H5685">
        <f t="shared" si="7"/>
        <v>0.74733530281185467</v>
      </c>
    </row>
    <row r="5686" spans="1:8" x14ac:dyDescent="0.2">
      <c r="A5686">
        <v>1185.177314</v>
      </c>
      <c r="B5686">
        <v>1366.2536620000001</v>
      </c>
      <c r="G5686">
        <f t="shared" si="6"/>
        <v>1185.177314</v>
      </c>
      <c r="H5686">
        <f t="shared" si="7"/>
        <v>1.4146891937878308</v>
      </c>
    </row>
    <row r="5687" spans="1:8" x14ac:dyDescent="0.2">
      <c r="A5687">
        <v>1185.185021</v>
      </c>
      <c r="B5687">
        <v>1823.588379</v>
      </c>
      <c r="G5687">
        <f t="shared" si="6"/>
        <v>1185.185021</v>
      </c>
      <c r="H5687">
        <f t="shared" si="7"/>
        <v>1.888237042242868</v>
      </c>
    </row>
    <row r="5688" spans="1:8" x14ac:dyDescent="0.2">
      <c r="A5688">
        <v>1185.1927290000001</v>
      </c>
      <c r="B5688">
        <v>1733.264404</v>
      </c>
      <c r="G5688">
        <f t="shared" si="6"/>
        <v>1185.1927290000001</v>
      </c>
      <c r="H5688">
        <f t="shared" si="7"/>
        <v>1.7947109607204879</v>
      </c>
    </row>
    <row r="5689" spans="1:8" x14ac:dyDescent="0.2">
      <c r="A5689">
        <v>1185.200437</v>
      </c>
      <c r="B5689">
        <v>1096.2651370000001</v>
      </c>
      <c r="G5689">
        <f t="shared" si="6"/>
        <v>1185.200437</v>
      </c>
      <c r="H5689">
        <f t="shared" si="7"/>
        <v>1.1351292120747019</v>
      </c>
    </row>
    <row r="5690" spans="1:8" x14ac:dyDescent="0.2">
      <c r="A5690">
        <v>1185.2081439999999</v>
      </c>
      <c r="B5690">
        <v>300.049622</v>
      </c>
      <c r="G5690">
        <f t="shared" si="6"/>
        <v>1185.2081439999999</v>
      </c>
      <c r="H5690">
        <f t="shared" si="7"/>
        <v>0.31068678507485192</v>
      </c>
    </row>
    <row r="5691" spans="1:8" x14ac:dyDescent="0.2">
      <c r="A5691">
        <v>1185.215852</v>
      </c>
      <c r="B5691">
        <v>0</v>
      </c>
      <c r="G5691">
        <f t="shared" si="6"/>
        <v>1185.215852</v>
      </c>
      <c r="H5691">
        <f t="shared" si="7"/>
        <v>0</v>
      </c>
    </row>
    <row r="5692" spans="1:8" x14ac:dyDescent="0.2">
      <c r="A5692">
        <v>1185.2235599999999</v>
      </c>
      <c r="B5692">
        <v>0</v>
      </c>
      <c r="G5692">
        <f t="shared" si="6"/>
        <v>1185.2235599999999</v>
      </c>
      <c r="H5692">
        <f t="shared" si="7"/>
        <v>0</v>
      </c>
    </row>
    <row r="5693" spans="1:8" x14ac:dyDescent="0.2">
      <c r="A5693">
        <v>1185.231268</v>
      </c>
      <c r="B5693">
        <v>0</v>
      </c>
      <c r="G5693">
        <f t="shared" si="6"/>
        <v>1185.231268</v>
      </c>
      <c r="H5693">
        <f t="shared" si="7"/>
        <v>0</v>
      </c>
    </row>
    <row r="5694" spans="1:8" x14ac:dyDescent="0.2">
      <c r="A5694">
        <v>1185.2389760000001</v>
      </c>
      <c r="B5694">
        <v>0</v>
      </c>
      <c r="G5694">
        <f t="shared" si="6"/>
        <v>1185.2389760000001</v>
      </c>
      <c r="H5694">
        <f t="shared" si="7"/>
        <v>0</v>
      </c>
    </row>
    <row r="5695" spans="1:8" x14ac:dyDescent="0.2">
      <c r="A5695">
        <v>1185.316061</v>
      </c>
      <c r="B5695">
        <v>0</v>
      </c>
      <c r="G5695">
        <f t="shared" si="6"/>
        <v>1185.316061</v>
      </c>
      <c r="H5695">
        <f t="shared" si="7"/>
        <v>0</v>
      </c>
    </row>
    <row r="5696" spans="1:8" x14ac:dyDescent="0.2">
      <c r="A5696">
        <v>1185.32377</v>
      </c>
      <c r="B5696">
        <v>0</v>
      </c>
      <c r="G5696">
        <f t="shared" si="6"/>
        <v>1185.32377</v>
      </c>
      <c r="H5696">
        <f t="shared" si="7"/>
        <v>0</v>
      </c>
    </row>
    <row r="5697" spans="1:8" x14ac:dyDescent="0.2">
      <c r="A5697">
        <v>1185.3314789999999</v>
      </c>
      <c r="B5697">
        <v>0</v>
      </c>
      <c r="G5697">
        <f t="shared" si="6"/>
        <v>1185.3314789999999</v>
      </c>
      <c r="H5697">
        <f t="shared" si="7"/>
        <v>0</v>
      </c>
    </row>
    <row r="5698" spans="1:8" x14ac:dyDescent="0.2">
      <c r="A5698">
        <v>1185.3391879999999</v>
      </c>
      <c r="B5698">
        <v>0</v>
      </c>
      <c r="G5698">
        <f t="shared" si="6"/>
        <v>1185.3391879999999</v>
      </c>
      <c r="H5698">
        <f t="shared" si="7"/>
        <v>0</v>
      </c>
    </row>
    <row r="5699" spans="1:8" x14ac:dyDescent="0.2">
      <c r="A5699">
        <v>1185.3468969999999</v>
      </c>
      <c r="B5699">
        <v>814.82428000000004</v>
      </c>
      <c r="G5699">
        <f t="shared" si="6"/>
        <v>1185.3468969999999</v>
      </c>
      <c r="H5699">
        <f t="shared" si="7"/>
        <v>0.84371089777320551</v>
      </c>
    </row>
    <row r="5700" spans="1:8" x14ac:dyDescent="0.2">
      <c r="A5700">
        <v>1185.3546060000001</v>
      </c>
      <c r="B5700">
        <v>1308.4316409999999</v>
      </c>
      <c r="G5700">
        <f t="shared" si="6"/>
        <v>1185.3546060000001</v>
      </c>
      <c r="H5700">
        <f t="shared" si="7"/>
        <v>1.3548173042940967</v>
      </c>
    </row>
    <row r="5701" spans="1:8" x14ac:dyDescent="0.2">
      <c r="A5701">
        <v>1185.3623150000001</v>
      </c>
      <c r="B5701">
        <v>1374.4125979999999</v>
      </c>
      <c r="G5701">
        <f t="shared" si="6"/>
        <v>1185.3623150000001</v>
      </c>
      <c r="H5701">
        <f t="shared" si="7"/>
        <v>1.4231373750538994</v>
      </c>
    </row>
    <row r="5702" spans="1:8" x14ac:dyDescent="0.2">
      <c r="A5702">
        <v>1185.3700249999999</v>
      </c>
      <c r="B5702">
        <v>977.14898700000003</v>
      </c>
      <c r="G5702">
        <f t="shared" si="6"/>
        <v>1185.3700249999999</v>
      </c>
      <c r="H5702">
        <f t="shared" si="7"/>
        <v>1.0117902341839253</v>
      </c>
    </row>
    <row r="5703" spans="1:8" x14ac:dyDescent="0.2">
      <c r="A5703">
        <v>1185.3777339999999</v>
      </c>
      <c r="B5703">
        <v>449.34588600000001</v>
      </c>
      <c r="G5703">
        <f t="shared" si="6"/>
        <v>1185.3777339999999</v>
      </c>
      <c r="H5703">
        <f t="shared" si="7"/>
        <v>0.46527580264024093</v>
      </c>
    </row>
    <row r="5704" spans="1:8" x14ac:dyDescent="0.2">
      <c r="A5704">
        <v>1185.385444</v>
      </c>
      <c r="B5704">
        <v>0</v>
      </c>
      <c r="G5704">
        <f t="shared" si="6"/>
        <v>1185.385444</v>
      </c>
      <c r="H5704">
        <f t="shared" si="7"/>
        <v>0</v>
      </c>
    </row>
    <row r="5705" spans="1:8" x14ac:dyDescent="0.2">
      <c r="A5705">
        <v>1185.393153</v>
      </c>
      <c r="B5705">
        <v>0</v>
      </c>
      <c r="G5705">
        <f t="shared" si="6"/>
        <v>1185.393153</v>
      </c>
      <c r="H5705">
        <f t="shared" si="7"/>
        <v>0</v>
      </c>
    </row>
    <row r="5706" spans="1:8" x14ac:dyDescent="0.2">
      <c r="A5706">
        <v>1185.4008630000001</v>
      </c>
      <c r="B5706">
        <v>0</v>
      </c>
      <c r="G5706">
        <f t="shared" si="6"/>
        <v>1185.4008630000001</v>
      </c>
      <c r="H5706">
        <f t="shared" si="7"/>
        <v>0</v>
      </c>
    </row>
    <row r="5707" spans="1:8" x14ac:dyDescent="0.2">
      <c r="A5707">
        <v>1185.4085729999999</v>
      </c>
      <c r="B5707">
        <v>0</v>
      </c>
      <c r="G5707">
        <f t="shared" si="6"/>
        <v>1185.4085729999999</v>
      </c>
      <c r="H5707">
        <f t="shared" si="7"/>
        <v>0</v>
      </c>
    </row>
    <row r="5708" spans="1:8" x14ac:dyDescent="0.2">
      <c r="A5708">
        <v>1187.1374470000001</v>
      </c>
      <c r="B5708">
        <v>0</v>
      </c>
      <c r="G5708">
        <f t="shared" si="6"/>
        <v>1187.1374470000001</v>
      </c>
      <c r="H5708">
        <f t="shared" si="7"/>
        <v>0</v>
      </c>
    </row>
    <row r="5709" spans="1:8" x14ac:dyDescent="0.2">
      <c r="A5709">
        <v>1187.1451730000001</v>
      </c>
      <c r="B5709">
        <v>0</v>
      </c>
      <c r="G5709">
        <f t="shared" si="6"/>
        <v>1187.1451730000001</v>
      </c>
      <c r="H5709">
        <f t="shared" si="7"/>
        <v>0</v>
      </c>
    </row>
    <row r="5710" spans="1:8" x14ac:dyDescent="0.2">
      <c r="A5710">
        <v>1187.1529</v>
      </c>
      <c r="B5710">
        <v>0</v>
      </c>
      <c r="G5710">
        <f t="shared" si="6"/>
        <v>1187.1529</v>
      </c>
      <c r="H5710">
        <f t="shared" si="7"/>
        <v>0</v>
      </c>
    </row>
    <row r="5711" spans="1:8" x14ac:dyDescent="0.2">
      <c r="A5711">
        <v>1187.160627</v>
      </c>
      <c r="B5711">
        <v>0</v>
      </c>
      <c r="G5711">
        <f t="shared" si="6"/>
        <v>1187.160627</v>
      </c>
      <c r="H5711">
        <f t="shared" si="7"/>
        <v>0</v>
      </c>
    </row>
    <row r="5712" spans="1:8" x14ac:dyDescent="0.2">
      <c r="A5712">
        <v>1187.1683539999999</v>
      </c>
      <c r="B5712">
        <v>164.220215</v>
      </c>
      <c r="G5712">
        <f t="shared" ref="G5712:G5775" si="8">A5712</f>
        <v>1187.1683539999999</v>
      </c>
      <c r="H5712">
        <f t="shared" ref="H5712:H5775" si="9">($J$5922*B5712)/1000</f>
        <v>0.17004204272135684</v>
      </c>
    </row>
    <row r="5713" spans="1:8" x14ac:dyDescent="0.2">
      <c r="A5713">
        <v>1187.1760810000001</v>
      </c>
      <c r="B5713">
        <v>887.48284899999999</v>
      </c>
      <c r="G5713">
        <f t="shared" si="8"/>
        <v>1187.1760810000001</v>
      </c>
      <c r="H5713">
        <f t="shared" si="9"/>
        <v>0.91894531086888098</v>
      </c>
    </row>
    <row r="5714" spans="1:8" x14ac:dyDescent="0.2">
      <c r="A5714">
        <v>1187.183808</v>
      </c>
      <c r="B5714">
        <v>1406.8808590000001</v>
      </c>
      <c r="G5714">
        <f t="shared" si="8"/>
        <v>1187.183808</v>
      </c>
      <c r="H5714">
        <f t="shared" si="9"/>
        <v>1.4567566796203331</v>
      </c>
    </row>
    <row r="5715" spans="1:8" x14ac:dyDescent="0.2">
      <c r="A5715">
        <v>1187.1915349999999</v>
      </c>
      <c r="B5715">
        <v>1412.766357</v>
      </c>
      <c r="G5715">
        <f t="shared" si="8"/>
        <v>1187.1915349999999</v>
      </c>
      <c r="H5715">
        <f t="shared" si="9"/>
        <v>1.4628508264484348</v>
      </c>
    </row>
    <row r="5716" spans="1:8" x14ac:dyDescent="0.2">
      <c r="A5716">
        <v>1187.1992620000001</v>
      </c>
      <c r="B5716">
        <v>974.94988999999998</v>
      </c>
      <c r="G5716">
        <f t="shared" si="8"/>
        <v>1187.1992620000001</v>
      </c>
      <c r="H5716">
        <f t="shared" si="9"/>
        <v>1.009513176234498</v>
      </c>
    </row>
    <row r="5717" spans="1:8" x14ac:dyDescent="0.2">
      <c r="A5717">
        <v>1187.206989</v>
      </c>
      <c r="B5717">
        <v>391.458618</v>
      </c>
      <c r="G5717">
        <f t="shared" si="8"/>
        <v>1187.206989</v>
      </c>
      <c r="H5717">
        <f t="shared" si="9"/>
        <v>0.40533635305251126</v>
      </c>
    </row>
    <row r="5718" spans="1:8" x14ac:dyDescent="0.2">
      <c r="A5718">
        <v>1187.2147170000001</v>
      </c>
      <c r="B5718">
        <v>0</v>
      </c>
      <c r="G5718">
        <f t="shared" si="8"/>
        <v>1187.2147170000001</v>
      </c>
      <c r="H5718">
        <f t="shared" si="9"/>
        <v>0</v>
      </c>
    </row>
    <row r="5719" spans="1:8" x14ac:dyDescent="0.2">
      <c r="A5719">
        <v>1187.222444</v>
      </c>
      <c r="B5719">
        <v>0</v>
      </c>
      <c r="G5719">
        <f t="shared" si="8"/>
        <v>1187.222444</v>
      </c>
      <c r="H5719">
        <f t="shared" si="9"/>
        <v>0</v>
      </c>
    </row>
    <row r="5720" spans="1:8" x14ac:dyDescent="0.2">
      <c r="A5720">
        <v>1187.230172</v>
      </c>
      <c r="B5720">
        <v>0</v>
      </c>
      <c r="G5720">
        <f t="shared" si="8"/>
        <v>1187.230172</v>
      </c>
      <c r="H5720">
        <f t="shared" si="9"/>
        <v>0</v>
      </c>
    </row>
    <row r="5721" spans="1:8" x14ac:dyDescent="0.2">
      <c r="A5721">
        <v>1187.237899</v>
      </c>
      <c r="B5721">
        <v>0</v>
      </c>
      <c r="G5721">
        <f t="shared" si="8"/>
        <v>1187.237899</v>
      </c>
      <c r="H5721">
        <f t="shared" si="9"/>
        <v>0</v>
      </c>
    </row>
    <row r="5722" spans="1:8" x14ac:dyDescent="0.2">
      <c r="A5722">
        <v>1187.3074509999999</v>
      </c>
      <c r="B5722">
        <v>0</v>
      </c>
      <c r="G5722">
        <f t="shared" si="8"/>
        <v>1187.3074509999999</v>
      </c>
      <c r="H5722">
        <f t="shared" si="9"/>
        <v>0</v>
      </c>
    </row>
    <row r="5723" spans="1:8" x14ac:dyDescent="0.2">
      <c r="A5723">
        <v>1187.3151789999999</v>
      </c>
      <c r="B5723">
        <v>0</v>
      </c>
      <c r="G5723">
        <f t="shared" si="8"/>
        <v>1187.3151789999999</v>
      </c>
      <c r="H5723">
        <f t="shared" si="9"/>
        <v>0</v>
      </c>
    </row>
    <row r="5724" spans="1:8" x14ac:dyDescent="0.2">
      <c r="A5724">
        <v>1187.3229080000001</v>
      </c>
      <c r="B5724">
        <v>0</v>
      </c>
      <c r="G5724">
        <f t="shared" si="8"/>
        <v>1187.3229080000001</v>
      </c>
      <c r="H5724">
        <f t="shared" si="9"/>
        <v>0</v>
      </c>
    </row>
    <row r="5725" spans="1:8" x14ac:dyDescent="0.2">
      <c r="A5725">
        <v>1187.3306359999999</v>
      </c>
      <c r="B5725">
        <v>0</v>
      </c>
      <c r="G5725">
        <f t="shared" si="8"/>
        <v>1187.3306359999999</v>
      </c>
      <c r="H5725">
        <f t="shared" si="9"/>
        <v>0</v>
      </c>
    </row>
    <row r="5726" spans="1:8" x14ac:dyDescent="0.2">
      <c r="A5726">
        <v>1187.3383650000001</v>
      </c>
      <c r="B5726">
        <v>817.71185300000002</v>
      </c>
      <c r="G5726">
        <f t="shared" si="8"/>
        <v>1187.3383650000001</v>
      </c>
      <c r="H5726">
        <f t="shared" si="9"/>
        <v>0.84670083912376959</v>
      </c>
    </row>
    <row r="5727" spans="1:8" x14ac:dyDescent="0.2">
      <c r="A5727">
        <v>1187.3460930000001</v>
      </c>
      <c r="B5727">
        <v>1368.3439940000001</v>
      </c>
      <c r="G5727">
        <f t="shared" si="8"/>
        <v>1187.3460930000001</v>
      </c>
      <c r="H5727">
        <f t="shared" si="9"/>
        <v>1.4168536308715711</v>
      </c>
    </row>
    <row r="5728" spans="1:8" x14ac:dyDescent="0.2">
      <c r="A5728">
        <v>1187.353822</v>
      </c>
      <c r="B5728">
        <v>1535.5654300000001</v>
      </c>
      <c r="G5728">
        <f t="shared" si="8"/>
        <v>1187.353822</v>
      </c>
      <c r="H5728">
        <f t="shared" si="9"/>
        <v>1.5900032919181033</v>
      </c>
    </row>
    <row r="5729" spans="1:8" x14ac:dyDescent="0.2">
      <c r="A5729">
        <v>1187.361551</v>
      </c>
      <c r="B5729">
        <v>1206.1657709999999</v>
      </c>
      <c r="G5729">
        <f t="shared" si="8"/>
        <v>1187.361551</v>
      </c>
      <c r="H5729">
        <f t="shared" si="9"/>
        <v>1.2489259715158714</v>
      </c>
    </row>
    <row r="5730" spans="1:8" x14ac:dyDescent="0.2">
      <c r="A5730">
        <v>1187.3692799999999</v>
      </c>
      <c r="B5730">
        <v>585.48468000000003</v>
      </c>
      <c r="G5730">
        <f t="shared" si="8"/>
        <v>1187.3692799999999</v>
      </c>
      <c r="H5730">
        <f t="shared" si="9"/>
        <v>0.60624090017943255</v>
      </c>
    </row>
    <row r="5731" spans="1:8" x14ac:dyDescent="0.2">
      <c r="A5731">
        <v>1187.377009</v>
      </c>
      <c r="B5731">
        <v>0</v>
      </c>
      <c r="G5731">
        <f t="shared" si="8"/>
        <v>1187.377009</v>
      </c>
      <c r="H5731">
        <f t="shared" si="9"/>
        <v>0</v>
      </c>
    </row>
    <row r="5732" spans="1:8" x14ac:dyDescent="0.2">
      <c r="A5732">
        <v>1187.384738</v>
      </c>
      <c r="B5732">
        <v>0</v>
      </c>
      <c r="G5732">
        <f t="shared" si="8"/>
        <v>1187.384738</v>
      </c>
      <c r="H5732">
        <f t="shared" si="9"/>
        <v>0</v>
      </c>
    </row>
    <row r="5733" spans="1:8" x14ac:dyDescent="0.2">
      <c r="A5733">
        <v>1187.3924669999999</v>
      </c>
      <c r="B5733">
        <v>0</v>
      </c>
      <c r="G5733">
        <f t="shared" si="8"/>
        <v>1187.3924669999999</v>
      </c>
      <c r="H5733">
        <f t="shared" si="9"/>
        <v>0</v>
      </c>
    </row>
    <row r="5734" spans="1:8" x14ac:dyDescent="0.2">
      <c r="A5734">
        <v>1187.4001960000001</v>
      </c>
      <c r="B5734">
        <v>0</v>
      </c>
      <c r="G5734">
        <f t="shared" si="8"/>
        <v>1187.4001960000001</v>
      </c>
      <c r="H5734">
        <f t="shared" si="9"/>
        <v>0</v>
      </c>
    </row>
    <row r="5735" spans="1:8" x14ac:dyDescent="0.2">
      <c r="A5735">
        <v>1187.4774910000001</v>
      </c>
      <c r="B5735">
        <v>0</v>
      </c>
      <c r="G5735">
        <f t="shared" si="8"/>
        <v>1187.4774910000001</v>
      </c>
      <c r="H5735">
        <f t="shared" si="9"/>
        <v>0</v>
      </c>
    </row>
    <row r="5736" spans="1:8" x14ac:dyDescent="0.2">
      <c r="A5736">
        <v>1187.4852209999999</v>
      </c>
      <c r="B5736">
        <v>0</v>
      </c>
      <c r="G5736">
        <f t="shared" si="8"/>
        <v>1187.4852209999999</v>
      </c>
      <c r="H5736">
        <f t="shared" si="9"/>
        <v>0</v>
      </c>
    </row>
    <row r="5737" spans="1:8" x14ac:dyDescent="0.2">
      <c r="A5737">
        <v>1187.4929520000001</v>
      </c>
      <c r="B5737">
        <v>0</v>
      </c>
      <c r="G5737">
        <f t="shared" si="8"/>
        <v>1187.4929520000001</v>
      </c>
      <c r="H5737">
        <f t="shared" si="9"/>
        <v>0</v>
      </c>
    </row>
    <row r="5738" spans="1:8" x14ac:dyDescent="0.2">
      <c r="A5738">
        <v>1187.5006820000001</v>
      </c>
      <c r="B5738">
        <v>0</v>
      </c>
      <c r="G5738">
        <f t="shared" si="8"/>
        <v>1187.5006820000001</v>
      </c>
      <c r="H5738">
        <f t="shared" si="9"/>
        <v>0</v>
      </c>
    </row>
    <row r="5739" spans="1:8" x14ac:dyDescent="0.2">
      <c r="A5739">
        <v>1187.5084119999999</v>
      </c>
      <c r="B5739">
        <v>715.07232699999997</v>
      </c>
      <c r="G5739">
        <f t="shared" si="8"/>
        <v>1187.5084119999999</v>
      </c>
      <c r="H5739">
        <f t="shared" si="9"/>
        <v>0.74042260373726854</v>
      </c>
    </row>
    <row r="5740" spans="1:8" x14ac:dyDescent="0.2">
      <c r="A5740">
        <v>1187.5161419999999</v>
      </c>
      <c r="B5740">
        <v>1331.4326169999999</v>
      </c>
      <c r="G5740">
        <f t="shared" si="8"/>
        <v>1187.5161419999999</v>
      </c>
      <c r="H5740">
        <f t="shared" si="9"/>
        <v>1.378633695860902</v>
      </c>
    </row>
    <row r="5741" spans="1:8" x14ac:dyDescent="0.2">
      <c r="A5741">
        <v>1187.5238730000001</v>
      </c>
      <c r="B5741">
        <v>1498.71875</v>
      </c>
      <c r="G5741">
        <f t="shared" si="8"/>
        <v>1187.5238730000001</v>
      </c>
      <c r="H5741">
        <f t="shared" si="9"/>
        <v>1.5518503475031895</v>
      </c>
    </row>
    <row r="5742" spans="1:8" x14ac:dyDescent="0.2">
      <c r="A5742">
        <v>1187.5316029999999</v>
      </c>
      <c r="B5742">
        <v>1136.7863769999999</v>
      </c>
      <c r="G5742">
        <f t="shared" si="8"/>
        <v>1187.5316029999999</v>
      </c>
      <c r="H5742">
        <f t="shared" si="9"/>
        <v>1.1770869845888976</v>
      </c>
    </row>
    <row r="5743" spans="1:8" x14ac:dyDescent="0.2">
      <c r="A5743">
        <v>1187.5393329999999</v>
      </c>
      <c r="B5743">
        <v>619.352844</v>
      </c>
      <c r="G5743">
        <f t="shared" si="8"/>
        <v>1187.5393329999999</v>
      </c>
      <c r="H5743">
        <f t="shared" si="9"/>
        <v>0.64130973619198983</v>
      </c>
    </row>
    <row r="5744" spans="1:8" x14ac:dyDescent="0.2">
      <c r="A5744">
        <v>1187.5470640000001</v>
      </c>
      <c r="B5744">
        <v>0</v>
      </c>
      <c r="G5744">
        <f t="shared" si="8"/>
        <v>1187.5470640000001</v>
      </c>
      <c r="H5744">
        <f t="shared" si="9"/>
        <v>0</v>
      </c>
    </row>
    <row r="5745" spans="1:8" x14ac:dyDescent="0.2">
      <c r="A5745">
        <v>1187.554795</v>
      </c>
      <c r="B5745">
        <v>0</v>
      </c>
      <c r="G5745">
        <f t="shared" si="8"/>
        <v>1187.554795</v>
      </c>
      <c r="H5745">
        <f t="shared" si="9"/>
        <v>0</v>
      </c>
    </row>
    <row r="5746" spans="1:8" x14ac:dyDescent="0.2">
      <c r="A5746">
        <v>1187.5625250000001</v>
      </c>
      <c r="B5746">
        <v>0</v>
      </c>
      <c r="G5746">
        <f t="shared" si="8"/>
        <v>1187.5625250000001</v>
      </c>
      <c r="H5746">
        <f t="shared" si="9"/>
        <v>0</v>
      </c>
    </row>
    <row r="5747" spans="1:8" x14ac:dyDescent="0.2">
      <c r="A5747">
        <v>1187.570256</v>
      </c>
      <c r="B5747">
        <v>0</v>
      </c>
      <c r="G5747">
        <f t="shared" si="8"/>
        <v>1187.570256</v>
      </c>
      <c r="H5747">
        <f t="shared" si="9"/>
        <v>0</v>
      </c>
    </row>
    <row r="5748" spans="1:8" x14ac:dyDescent="0.2">
      <c r="A5748">
        <v>1187.6398369999999</v>
      </c>
      <c r="B5748">
        <v>0</v>
      </c>
      <c r="G5748">
        <f t="shared" si="8"/>
        <v>1187.6398369999999</v>
      </c>
      <c r="H5748">
        <f t="shared" si="9"/>
        <v>0</v>
      </c>
    </row>
    <row r="5749" spans="1:8" x14ac:dyDescent="0.2">
      <c r="A5749">
        <v>1187.647569</v>
      </c>
      <c r="B5749">
        <v>0</v>
      </c>
      <c r="G5749">
        <f t="shared" si="8"/>
        <v>1187.647569</v>
      </c>
      <c r="H5749">
        <f t="shared" si="9"/>
        <v>0</v>
      </c>
    </row>
    <row r="5750" spans="1:8" x14ac:dyDescent="0.2">
      <c r="A5750">
        <v>1187.6552999999999</v>
      </c>
      <c r="B5750">
        <v>0</v>
      </c>
      <c r="G5750">
        <f t="shared" si="8"/>
        <v>1187.6552999999999</v>
      </c>
      <c r="H5750">
        <f t="shared" si="9"/>
        <v>0</v>
      </c>
    </row>
    <row r="5751" spans="1:8" x14ac:dyDescent="0.2">
      <c r="A5751">
        <v>1187.6630319999999</v>
      </c>
      <c r="B5751">
        <v>0</v>
      </c>
      <c r="G5751">
        <f t="shared" si="8"/>
        <v>1187.6630319999999</v>
      </c>
      <c r="H5751">
        <f t="shared" si="9"/>
        <v>0</v>
      </c>
    </row>
    <row r="5752" spans="1:8" x14ac:dyDescent="0.2">
      <c r="A5752">
        <v>1187.670764</v>
      </c>
      <c r="B5752">
        <v>569.06457499999999</v>
      </c>
      <c r="G5752">
        <f t="shared" si="8"/>
        <v>1187.670764</v>
      </c>
      <c r="H5752">
        <f t="shared" si="9"/>
        <v>0.58923868034980209</v>
      </c>
    </row>
    <row r="5753" spans="1:8" x14ac:dyDescent="0.2">
      <c r="A5753">
        <v>1187.678496</v>
      </c>
      <c r="B5753">
        <v>1645.0158690000001</v>
      </c>
      <c r="G5753">
        <f t="shared" si="8"/>
        <v>1187.678496</v>
      </c>
      <c r="H5753">
        <f t="shared" si="9"/>
        <v>1.7033338963403986</v>
      </c>
    </row>
    <row r="5754" spans="1:8" x14ac:dyDescent="0.2">
      <c r="A5754">
        <v>1187.686228</v>
      </c>
      <c r="B5754">
        <v>2202.0898440000001</v>
      </c>
      <c r="G5754">
        <f t="shared" si="8"/>
        <v>1187.686228</v>
      </c>
      <c r="H5754">
        <f t="shared" si="9"/>
        <v>2.2801568937765304</v>
      </c>
    </row>
    <row r="5755" spans="1:8" x14ac:dyDescent="0.2">
      <c r="A5755">
        <v>1187.6939600000001</v>
      </c>
      <c r="B5755">
        <v>1908.3591309999999</v>
      </c>
      <c r="G5755">
        <f t="shared" si="8"/>
        <v>1187.6939600000001</v>
      </c>
      <c r="H5755">
        <f t="shared" si="9"/>
        <v>1.9760130315332578</v>
      </c>
    </row>
    <row r="5756" spans="1:8" x14ac:dyDescent="0.2">
      <c r="A5756">
        <v>1187.7016920000001</v>
      </c>
      <c r="B5756">
        <v>1110.6367190000001</v>
      </c>
      <c r="G5756">
        <f t="shared" si="8"/>
        <v>1187.7016920000001</v>
      </c>
      <c r="H5756">
        <f t="shared" si="9"/>
        <v>1.1500102860059316</v>
      </c>
    </row>
    <row r="5757" spans="1:8" x14ac:dyDescent="0.2">
      <c r="A5757">
        <v>1187.7094239999999</v>
      </c>
      <c r="B5757">
        <v>393.51367199999999</v>
      </c>
      <c r="G5757">
        <f t="shared" si="8"/>
        <v>1187.7094239999999</v>
      </c>
      <c r="H5757">
        <f t="shared" si="9"/>
        <v>0.40746426148365472</v>
      </c>
    </row>
    <row r="5758" spans="1:8" x14ac:dyDescent="0.2">
      <c r="A5758">
        <v>1187.7171559999999</v>
      </c>
      <c r="B5758">
        <v>0</v>
      </c>
      <c r="G5758">
        <f t="shared" si="8"/>
        <v>1187.7171559999999</v>
      </c>
      <c r="H5758">
        <f t="shared" si="9"/>
        <v>0</v>
      </c>
    </row>
    <row r="5759" spans="1:8" x14ac:dyDescent="0.2">
      <c r="A5759">
        <v>1187.724888</v>
      </c>
      <c r="B5759">
        <v>0</v>
      </c>
      <c r="G5759">
        <f t="shared" si="8"/>
        <v>1187.724888</v>
      </c>
      <c r="H5759">
        <f t="shared" si="9"/>
        <v>0</v>
      </c>
    </row>
    <row r="5760" spans="1:8" x14ac:dyDescent="0.2">
      <c r="A5760">
        <v>1187.7326210000001</v>
      </c>
      <c r="B5760">
        <v>0</v>
      </c>
      <c r="G5760">
        <f t="shared" si="8"/>
        <v>1187.7326210000001</v>
      </c>
      <c r="H5760">
        <f t="shared" si="9"/>
        <v>0</v>
      </c>
    </row>
    <row r="5761" spans="1:8" x14ac:dyDescent="0.2">
      <c r="A5761">
        <v>1187.7403529999999</v>
      </c>
      <c r="B5761">
        <v>0</v>
      </c>
      <c r="G5761">
        <f t="shared" si="8"/>
        <v>1187.7403529999999</v>
      </c>
      <c r="H5761">
        <f t="shared" si="9"/>
        <v>0</v>
      </c>
    </row>
    <row r="5762" spans="1:8" x14ac:dyDescent="0.2">
      <c r="A5762">
        <v>1192.4012680000001</v>
      </c>
      <c r="B5762">
        <v>0</v>
      </c>
      <c r="G5762">
        <f t="shared" si="8"/>
        <v>1192.4012680000001</v>
      </c>
      <c r="H5762">
        <f t="shared" si="9"/>
        <v>0</v>
      </c>
    </row>
    <row r="5763" spans="1:8" x14ac:dyDescent="0.2">
      <c r="A5763">
        <v>1192.409046</v>
      </c>
      <c r="B5763">
        <v>0</v>
      </c>
      <c r="G5763">
        <f t="shared" si="8"/>
        <v>1192.409046</v>
      </c>
      <c r="H5763">
        <f t="shared" si="9"/>
        <v>0</v>
      </c>
    </row>
    <row r="5764" spans="1:8" x14ac:dyDescent="0.2">
      <c r="A5764">
        <v>1192.4168239999999</v>
      </c>
      <c r="B5764">
        <v>0</v>
      </c>
      <c r="G5764">
        <f t="shared" si="8"/>
        <v>1192.4168239999999</v>
      </c>
      <c r="H5764">
        <f t="shared" si="9"/>
        <v>0</v>
      </c>
    </row>
    <row r="5765" spans="1:8" x14ac:dyDescent="0.2">
      <c r="A5765">
        <v>1192.4246029999999</v>
      </c>
      <c r="B5765">
        <v>0</v>
      </c>
      <c r="G5765">
        <f t="shared" si="8"/>
        <v>1192.4246029999999</v>
      </c>
      <c r="H5765">
        <f t="shared" si="9"/>
        <v>0</v>
      </c>
    </row>
    <row r="5766" spans="1:8" x14ac:dyDescent="0.2">
      <c r="A5766">
        <v>1192.4323810000001</v>
      </c>
      <c r="B5766">
        <v>825.97308299999997</v>
      </c>
      <c r="G5766">
        <f t="shared" si="8"/>
        <v>1192.4323810000001</v>
      </c>
      <c r="H5766">
        <f t="shared" si="9"/>
        <v>0.8552549408498632</v>
      </c>
    </row>
    <row r="5767" spans="1:8" x14ac:dyDescent="0.2">
      <c r="A5767">
        <v>1192.440159</v>
      </c>
      <c r="B5767">
        <v>1336.6281739999999</v>
      </c>
      <c r="G5767">
        <f t="shared" si="8"/>
        <v>1192.440159</v>
      </c>
      <c r="H5767">
        <f t="shared" si="9"/>
        <v>1.3840134423516444</v>
      </c>
    </row>
    <row r="5768" spans="1:8" x14ac:dyDescent="0.2">
      <c r="A5768">
        <v>1192.447938</v>
      </c>
      <c r="B5768">
        <v>1402.1281739999999</v>
      </c>
      <c r="G5768">
        <f t="shared" si="8"/>
        <v>1192.447938</v>
      </c>
      <c r="H5768">
        <f t="shared" si="9"/>
        <v>1.4518355055382555</v>
      </c>
    </row>
    <row r="5769" spans="1:8" x14ac:dyDescent="0.2">
      <c r="A5769">
        <v>1192.4557159999999</v>
      </c>
      <c r="B5769">
        <v>1051.841064</v>
      </c>
      <c r="G5769">
        <f t="shared" si="8"/>
        <v>1192.4557159999999</v>
      </c>
      <c r="H5769">
        <f t="shared" si="9"/>
        <v>1.0891302458760357</v>
      </c>
    </row>
    <row r="5770" spans="1:8" x14ac:dyDescent="0.2">
      <c r="A5770">
        <v>1192.463495</v>
      </c>
      <c r="B5770">
        <v>484.35925300000002</v>
      </c>
      <c r="G5770">
        <f t="shared" si="8"/>
        <v>1192.463495</v>
      </c>
      <c r="H5770">
        <f t="shared" si="9"/>
        <v>0.50153044064100438</v>
      </c>
    </row>
    <row r="5771" spans="1:8" x14ac:dyDescent="0.2">
      <c r="A5771">
        <v>1192.471274</v>
      </c>
      <c r="B5771">
        <v>0</v>
      </c>
      <c r="G5771">
        <f t="shared" si="8"/>
        <v>1192.471274</v>
      </c>
      <c r="H5771">
        <f t="shared" si="9"/>
        <v>0</v>
      </c>
    </row>
    <row r="5772" spans="1:8" x14ac:dyDescent="0.2">
      <c r="A5772">
        <v>1192.479053</v>
      </c>
      <c r="B5772">
        <v>0</v>
      </c>
      <c r="G5772">
        <f t="shared" si="8"/>
        <v>1192.479053</v>
      </c>
      <c r="H5772">
        <f t="shared" si="9"/>
        <v>0</v>
      </c>
    </row>
    <row r="5773" spans="1:8" x14ac:dyDescent="0.2">
      <c r="A5773">
        <v>1192.4868309999999</v>
      </c>
      <c r="B5773">
        <v>0</v>
      </c>
      <c r="G5773">
        <f t="shared" si="8"/>
        <v>1192.4868309999999</v>
      </c>
      <c r="H5773">
        <f t="shared" si="9"/>
        <v>0</v>
      </c>
    </row>
    <row r="5774" spans="1:8" x14ac:dyDescent="0.2">
      <c r="A5774">
        <v>1192.49461</v>
      </c>
      <c r="B5774">
        <v>0</v>
      </c>
      <c r="G5774">
        <f t="shared" si="8"/>
        <v>1192.49461</v>
      </c>
      <c r="H5774">
        <f t="shared" si="9"/>
        <v>0</v>
      </c>
    </row>
    <row r="5775" spans="1:8" x14ac:dyDescent="0.2">
      <c r="A5775">
        <v>1194.777126</v>
      </c>
      <c r="B5775">
        <v>0</v>
      </c>
      <c r="G5775">
        <f t="shared" si="8"/>
        <v>1194.777126</v>
      </c>
      <c r="H5775">
        <f t="shared" si="9"/>
        <v>0</v>
      </c>
    </row>
    <row r="5776" spans="1:8" x14ac:dyDescent="0.2">
      <c r="A5776">
        <v>1194.7849269999999</v>
      </c>
      <c r="B5776">
        <v>0</v>
      </c>
      <c r="G5776">
        <f t="shared" ref="G5776:G5839" si="10">A5776</f>
        <v>1194.7849269999999</v>
      </c>
      <c r="H5776">
        <f t="shared" ref="H5776:H5839" si="11">($J$5922*B5776)/1000</f>
        <v>0</v>
      </c>
    </row>
    <row r="5777" spans="1:8" x14ac:dyDescent="0.2">
      <c r="A5777">
        <v>1194.7927279999999</v>
      </c>
      <c r="B5777">
        <v>0</v>
      </c>
      <c r="G5777">
        <f t="shared" si="10"/>
        <v>1194.7927279999999</v>
      </c>
      <c r="H5777">
        <f t="shared" si="11"/>
        <v>0</v>
      </c>
    </row>
    <row r="5778" spans="1:8" x14ac:dyDescent="0.2">
      <c r="A5778">
        <v>1194.80053</v>
      </c>
      <c r="B5778">
        <v>0</v>
      </c>
      <c r="G5778">
        <f t="shared" si="10"/>
        <v>1194.80053</v>
      </c>
      <c r="H5778">
        <f t="shared" si="11"/>
        <v>0</v>
      </c>
    </row>
    <row r="5779" spans="1:8" x14ac:dyDescent="0.2">
      <c r="A5779">
        <v>1194.8083320000001</v>
      </c>
      <c r="B5779">
        <v>436.71460000000002</v>
      </c>
      <c r="G5779">
        <f t="shared" si="10"/>
        <v>1194.8083320000001</v>
      </c>
      <c r="H5779">
        <f t="shared" si="11"/>
        <v>0.45219672054527671</v>
      </c>
    </row>
    <row r="5780" spans="1:8" x14ac:dyDescent="0.2">
      <c r="A5780">
        <v>1194.816133</v>
      </c>
      <c r="B5780">
        <v>1056.3100589999999</v>
      </c>
      <c r="G5780">
        <f t="shared" si="10"/>
        <v>1194.816133</v>
      </c>
      <c r="H5780">
        <f t="shared" si="11"/>
        <v>1.0937576727656637</v>
      </c>
    </row>
    <row r="5781" spans="1:8" x14ac:dyDescent="0.2">
      <c r="A5781">
        <v>1194.8239349999999</v>
      </c>
      <c r="B5781">
        <v>1254.9482419999999</v>
      </c>
      <c r="G5781">
        <f t="shared" si="10"/>
        <v>1194.8239349999999</v>
      </c>
      <c r="H5781">
        <f t="shared" si="11"/>
        <v>1.2994378467916123</v>
      </c>
    </row>
    <row r="5782" spans="1:8" x14ac:dyDescent="0.2">
      <c r="A5782">
        <v>1194.831737</v>
      </c>
      <c r="B5782">
        <v>910.82305899999994</v>
      </c>
      <c r="G5782">
        <f t="shared" si="10"/>
        <v>1194.831737</v>
      </c>
      <c r="H5782">
        <f t="shared" si="11"/>
        <v>0.94311296273771728</v>
      </c>
    </row>
    <row r="5783" spans="1:8" x14ac:dyDescent="0.2">
      <c r="A5783">
        <v>1194.8395390000001</v>
      </c>
      <c r="B5783">
        <v>349.66857900000002</v>
      </c>
      <c r="G5783">
        <f t="shared" si="10"/>
        <v>1194.8395390000001</v>
      </c>
      <c r="H5783">
        <f t="shared" si="11"/>
        <v>0.36206480090550447</v>
      </c>
    </row>
    <row r="5784" spans="1:8" x14ac:dyDescent="0.2">
      <c r="A5784">
        <v>1194.8473409999999</v>
      </c>
      <c r="B5784">
        <v>0</v>
      </c>
      <c r="G5784">
        <f t="shared" si="10"/>
        <v>1194.8473409999999</v>
      </c>
      <c r="H5784">
        <f t="shared" si="11"/>
        <v>0</v>
      </c>
    </row>
    <row r="5785" spans="1:8" x14ac:dyDescent="0.2">
      <c r="A5785">
        <v>1194.855143</v>
      </c>
      <c r="B5785">
        <v>0</v>
      </c>
      <c r="G5785">
        <f t="shared" si="10"/>
        <v>1194.855143</v>
      </c>
      <c r="H5785">
        <f t="shared" si="11"/>
        <v>0</v>
      </c>
    </row>
    <row r="5786" spans="1:8" x14ac:dyDescent="0.2">
      <c r="A5786">
        <v>1194.8629450000001</v>
      </c>
      <c r="B5786">
        <v>0</v>
      </c>
      <c r="G5786">
        <f t="shared" si="10"/>
        <v>1194.8629450000001</v>
      </c>
      <c r="H5786">
        <f t="shared" si="11"/>
        <v>0</v>
      </c>
    </row>
    <row r="5787" spans="1:8" x14ac:dyDescent="0.2">
      <c r="A5787">
        <v>1194.8707469999999</v>
      </c>
      <c r="B5787">
        <v>0</v>
      </c>
      <c r="G5787">
        <f t="shared" si="10"/>
        <v>1194.8707469999999</v>
      </c>
      <c r="H5787">
        <f t="shared" si="11"/>
        <v>0</v>
      </c>
    </row>
    <row r="5788" spans="1:8" x14ac:dyDescent="0.2">
      <c r="A5788">
        <v>1216.2106739999999</v>
      </c>
      <c r="B5788">
        <v>0</v>
      </c>
      <c r="G5788">
        <f t="shared" si="10"/>
        <v>1216.2106739999999</v>
      </c>
      <c r="H5788">
        <f t="shared" si="11"/>
        <v>0</v>
      </c>
    </row>
    <row r="5789" spans="1:8" x14ac:dyDescent="0.2">
      <c r="A5789">
        <v>1216.218687</v>
      </c>
      <c r="B5789">
        <v>0</v>
      </c>
      <c r="G5789">
        <f t="shared" si="10"/>
        <v>1216.218687</v>
      </c>
      <c r="H5789">
        <f t="shared" si="11"/>
        <v>0</v>
      </c>
    </row>
    <row r="5790" spans="1:8" x14ac:dyDescent="0.2">
      <c r="A5790">
        <v>1216.2266990000001</v>
      </c>
      <c r="B5790">
        <v>0</v>
      </c>
      <c r="G5790">
        <f t="shared" si="10"/>
        <v>1216.2266990000001</v>
      </c>
      <c r="H5790">
        <f t="shared" si="11"/>
        <v>0</v>
      </c>
    </row>
    <row r="5791" spans="1:8" x14ac:dyDescent="0.2">
      <c r="A5791">
        <v>1216.2347110000001</v>
      </c>
      <c r="B5791">
        <v>0</v>
      </c>
      <c r="G5791">
        <f t="shared" si="10"/>
        <v>1216.2347110000001</v>
      </c>
      <c r="H5791">
        <f t="shared" si="11"/>
        <v>0</v>
      </c>
    </row>
    <row r="5792" spans="1:8" x14ac:dyDescent="0.2">
      <c r="A5792">
        <v>1216.242724</v>
      </c>
      <c r="B5792">
        <v>576.04724099999999</v>
      </c>
      <c r="G5792">
        <f t="shared" si="10"/>
        <v>1216.242724</v>
      </c>
      <c r="H5792">
        <f t="shared" si="11"/>
        <v>0.59646889126068758</v>
      </c>
    </row>
    <row r="5793" spans="1:8" x14ac:dyDescent="0.2">
      <c r="A5793">
        <v>1216.250736</v>
      </c>
      <c r="B5793">
        <v>897.21661400000005</v>
      </c>
      <c r="G5793">
        <f t="shared" si="10"/>
        <v>1216.250736</v>
      </c>
      <c r="H5793">
        <f t="shared" si="11"/>
        <v>0.9290241509432875</v>
      </c>
    </row>
    <row r="5794" spans="1:8" x14ac:dyDescent="0.2">
      <c r="A5794">
        <v>1216.2587490000001</v>
      </c>
      <c r="B5794">
        <v>1048.4853519999999</v>
      </c>
      <c r="G5794">
        <f t="shared" si="10"/>
        <v>1216.2587490000001</v>
      </c>
      <c r="H5794">
        <f t="shared" si="11"/>
        <v>1.0856555693676375</v>
      </c>
    </row>
    <row r="5795" spans="1:8" x14ac:dyDescent="0.2">
      <c r="A5795">
        <v>1216.266762</v>
      </c>
      <c r="B5795">
        <v>937.24615500000004</v>
      </c>
      <c r="G5795">
        <f t="shared" si="10"/>
        <v>1216.266762</v>
      </c>
      <c r="H5795">
        <f t="shared" si="11"/>
        <v>0.97047279306592937</v>
      </c>
    </row>
    <row r="5796" spans="1:8" x14ac:dyDescent="0.2">
      <c r="A5796">
        <v>1216.274774</v>
      </c>
      <c r="B5796">
        <v>610.10601799999995</v>
      </c>
      <c r="G5796">
        <f t="shared" si="10"/>
        <v>1216.274774</v>
      </c>
      <c r="H5796">
        <f t="shared" si="11"/>
        <v>0.63173509776072878</v>
      </c>
    </row>
    <row r="5797" spans="1:8" x14ac:dyDescent="0.2">
      <c r="A5797">
        <v>1216.2827870000001</v>
      </c>
      <c r="B5797">
        <v>0</v>
      </c>
      <c r="G5797">
        <f t="shared" si="10"/>
        <v>1216.2827870000001</v>
      </c>
      <c r="H5797">
        <f t="shared" si="11"/>
        <v>0</v>
      </c>
    </row>
    <row r="5798" spans="1:8" x14ac:dyDescent="0.2">
      <c r="A5798">
        <v>1216.2908</v>
      </c>
      <c r="B5798">
        <v>0</v>
      </c>
      <c r="G5798">
        <f t="shared" si="10"/>
        <v>1216.2908</v>
      </c>
      <c r="H5798">
        <f t="shared" si="11"/>
        <v>0</v>
      </c>
    </row>
    <row r="5799" spans="1:8" x14ac:dyDescent="0.2">
      <c r="A5799">
        <v>1216.2988130000001</v>
      </c>
      <c r="B5799">
        <v>0</v>
      </c>
      <c r="G5799">
        <f t="shared" si="10"/>
        <v>1216.2988130000001</v>
      </c>
      <c r="H5799">
        <f t="shared" si="11"/>
        <v>0</v>
      </c>
    </row>
    <row r="5800" spans="1:8" x14ac:dyDescent="0.2">
      <c r="A5800">
        <v>1216.306826</v>
      </c>
      <c r="B5800">
        <v>0</v>
      </c>
      <c r="G5800">
        <f t="shared" si="10"/>
        <v>1216.306826</v>
      </c>
      <c r="H5800">
        <f t="shared" si="11"/>
        <v>0</v>
      </c>
    </row>
    <row r="5801" spans="1:8" x14ac:dyDescent="0.2">
      <c r="A5801">
        <v>1241.2441470000001</v>
      </c>
      <c r="B5801">
        <v>0</v>
      </c>
      <c r="G5801">
        <f t="shared" si="10"/>
        <v>1241.2441470000001</v>
      </c>
      <c r="H5801">
        <f t="shared" si="11"/>
        <v>0</v>
      </c>
    </row>
    <row r="5802" spans="1:8" x14ac:dyDescent="0.2">
      <c r="A5802">
        <v>1241.2524080000001</v>
      </c>
      <c r="B5802">
        <v>0</v>
      </c>
      <c r="G5802">
        <f t="shared" si="10"/>
        <v>1241.2524080000001</v>
      </c>
      <c r="H5802">
        <f t="shared" si="11"/>
        <v>0</v>
      </c>
    </row>
    <row r="5803" spans="1:8" x14ac:dyDescent="0.2">
      <c r="A5803">
        <v>1241.260669</v>
      </c>
      <c r="B5803">
        <v>0</v>
      </c>
      <c r="G5803">
        <f t="shared" si="10"/>
        <v>1241.260669</v>
      </c>
      <c r="H5803">
        <f t="shared" si="11"/>
        <v>0</v>
      </c>
    </row>
    <row r="5804" spans="1:8" x14ac:dyDescent="0.2">
      <c r="A5804">
        <v>1241.26893</v>
      </c>
      <c r="B5804">
        <v>0</v>
      </c>
      <c r="G5804">
        <f t="shared" si="10"/>
        <v>1241.26893</v>
      </c>
      <c r="H5804">
        <f t="shared" si="11"/>
        <v>0</v>
      </c>
    </row>
    <row r="5805" spans="1:8" x14ac:dyDescent="0.2">
      <c r="A5805">
        <v>1241.2771909999999</v>
      </c>
      <c r="B5805">
        <v>822.81744400000002</v>
      </c>
      <c r="G5805">
        <f t="shared" si="10"/>
        <v>1241.2771909999999</v>
      </c>
      <c r="H5805">
        <f t="shared" si="11"/>
        <v>0.85198743019868561</v>
      </c>
    </row>
    <row r="5806" spans="1:8" x14ac:dyDescent="0.2">
      <c r="A5806">
        <v>1241.2854520000001</v>
      </c>
      <c r="B5806">
        <v>1171.3476559999999</v>
      </c>
      <c r="G5806">
        <f t="shared" si="10"/>
        <v>1241.2854520000001</v>
      </c>
      <c r="H5806">
        <f t="shared" si="11"/>
        <v>1.2128735074613877</v>
      </c>
    </row>
    <row r="5807" spans="1:8" x14ac:dyDescent="0.2">
      <c r="A5807">
        <v>1241.2937139999999</v>
      </c>
      <c r="B5807">
        <v>1181.3950199999999</v>
      </c>
      <c r="G5807">
        <f t="shared" si="10"/>
        <v>1241.2937139999999</v>
      </c>
      <c r="H5807">
        <f t="shared" si="11"/>
        <v>1.2232770640425612</v>
      </c>
    </row>
    <row r="5808" spans="1:8" x14ac:dyDescent="0.2">
      <c r="A5808">
        <v>1241.3019750000001</v>
      </c>
      <c r="B5808">
        <v>901.91619900000001</v>
      </c>
      <c r="G5808">
        <f t="shared" si="10"/>
        <v>1241.3019750000001</v>
      </c>
      <c r="H5808">
        <f t="shared" si="11"/>
        <v>0.93389034255887293</v>
      </c>
    </row>
    <row r="5809" spans="1:8" x14ac:dyDescent="0.2">
      <c r="A5809">
        <v>1241.3102369999999</v>
      </c>
      <c r="B5809">
        <v>540.25591999999995</v>
      </c>
      <c r="G5809">
        <f t="shared" si="10"/>
        <v>1241.3102369999999</v>
      </c>
      <c r="H5809">
        <f t="shared" si="11"/>
        <v>0.55940871974321749</v>
      </c>
    </row>
    <row r="5810" spans="1:8" x14ac:dyDescent="0.2">
      <c r="A5810">
        <v>1241.3184980000001</v>
      </c>
      <c r="B5810">
        <v>0</v>
      </c>
      <c r="G5810">
        <f t="shared" si="10"/>
        <v>1241.3184980000001</v>
      </c>
      <c r="H5810">
        <f t="shared" si="11"/>
        <v>0</v>
      </c>
    </row>
    <row r="5811" spans="1:8" x14ac:dyDescent="0.2">
      <c r="A5811">
        <v>1241.3267599999999</v>
      </c>
      <c r="B5811">
        <v>0</v>
      </c>
      <c r="G5811">
        <f t="shared" si="10"/>
        <v>1241.3267599999999</v>
      </c>
      <c r="H5811">
        <f t="shared" si="11"/>
        <v>0</v>
      </c>
    </row>
    <row r="5812" spans="1:8" x14ac:dyDescent="0.2">
      <c r="A5812">
        <v>1241.3350210000001</v>
      </c>
      <c r="B5812">
        <v>0</v>
      </c>
      <c r="G5812">
        <f t="shared" si="10"/>
        <v>1241.3350210000001</v>
      </c>
      <c r="H5812">
        <f t="shared" si="11"/>
        <v>0</v>
      </c>
    </row>
    <row r="5813" spans="1:8" x14ac:dyDescent="0.2">
      <c r="A5813">
        <v>1241.3432829999999</v>
      </c>
      <c r="B5813">
        <v>0</v>
      </c>
      <c r="G5813">
        <f t="shared" si="10"/>
        <v>1241.3432829999999</v>
      </c>
      <c r="H5813">
        <f t="shared" si="11"/>
        <v>0</v>
      </c>
    </row>
    <row r="5814" spans="1:8" x14ac:dyDescent="0.2">
      <c r="A5814">
        <v>1314.6289159999999</v>
      </c>
      <c r="B5814">
        <v>0</v>
      </c>
      <c r="G5814">
        <f t="shared" si="10"/>
        <v>1314.6289159999999</v>
      </c>
      <c r="H5814">
        <f t="shared" si="11"/>
        <v>0</v>
      </c>
    </row>
    <row r="5815" spans="1:8" x14ac:dyDescent="0.2">
      <c r="A5815">
        <v>1314.6379199999999</v>
      </c>
      <c r="B5815">
        <v>0</v>
      </c>
      <c r="G5815">
        <f t="shared" si="10"/>
        <v>1314.6379199999999</v>
      </c>
      <c r="H5815">
        <f t="shared" si="11"/>
        <v>0</v>
      </c>
    </row>
    <row r="5816" spans="1:8" x14ac:dyDescent="0.2">
      <c r="A5816">
        <v>1314.6469239999999</v>
      </c>
      <c r="B5816">
        <v>0</v>
      </c>
      <c r="G5816">
        <f t="shared" si="10"/>
        <v>1314.6469239999999</v>
      </c>
      <c r="H5816">
        <f t="shared" si="11"/>
        <v>0</v>
      </c>
    </row>
    <row r="5817" spans="1:8" x14ac:dyDescent="0.2">
      <c r="A5817">
        <v>1314.655929</v>
      </c>
      <c r="B5817">
        <v>0</v>
      </c>
      <c r="G5817">
        <f t="shared" si="10"/>
        <v>1314.655929</v>
      </c>
      <c r="H5817">
        <f t="shared" si="11"/>
        <v>0</v>
      </c>
    </row>
    <row r="5818" spans="1:8" x14ac:dyDescent="0.2">
      <c r="A5818">
        <v>1314.664933</v>
      </c>
      <c r="B5818">
        <v>814.44207800000004</v>
      </c>
      <c r="G5818">
        <f t="shared" si="10"/>
        <v>1314.664933</v>
      </c>
      <c r="H5818">
        <f t="shared" si="11"/>
        <v>0.84331514619772385</v>
      </c>
    </row>
    <row r="5819" spans="1:8" x14ac:dyDescent="0.2">
      <c r="A5819">
        <v>1314.6739379999999</v>
      </c>
      <c r="B5819">
        <v>1063.5939940000001</v>
      </c>
      <c r="G5819">
        <f t="shared" si="10"/>
        <v>1314.6739379999999</v>
      </c>
      <c r="H5819">
        <f t="shared" si="11"/>
        <v>1.101299833068216</v>
      </c>
    </row>
    <row r="5820" spans="1:8" x14ac:dyDescent="0.2">
      <c r="A5820">
        <v>1314.6829419999999</v>
      </c>
      <c r="B5820">
        <v>1148.012207</v>
      </c>
      <c r="G5820">
        <f t="shared" si="10"/>
        <v>1314.6829419999999</v>
      </c>
      <c r="H5820">
        <f t="shared" si="11"/>
        <v>1.1887107853764114</v>
      </c>
    </row>
    <row r="5821" spans="1:8" x14ac:dyDescent="0.2">
      <c r="A5821">
        <v>1314.691947</v>
      </c>
      <c r="B5821">
        <v>1073.341064</v>
      </c>
      <c r="G5821">
        <f t="shared" si="10"/>
        <v>1314.691947</v>
      </c>
      <c r="H5821">
        <f t="shared" si="11"/>
        <v>1.1113924498227856</v>
      </c>
    </row>
    <row r="5822" spans="1:8" x14ac:dyDescent="0.2">
      <c r="A5822">
        <v>1314.7009519999999</v>
      </c>
      <c r="B5822">
        <v>898.27740500000004</v>
      </c>
      <c r="G5822">
        <f t="shared" si="10"/>
        <v>1314.7009519999999</v>
      </c>
      <c r="H5822">
        <f t="shared" si="11"/>
        <v>0.93012254841244468</v>
      </c>
    </row>
    <row r="5823" spans="1:8" x14ac:dyDescent="0.2">
      <c r="A5823">
        <v>1314.709957</v>
      </c>
      <c r="B5823">
        <v>644.04949999999997</v>
      </c>
      <c r="G5823">
        <f t="shared" si="10"/>
        <v>1314.709957</v>
      </c>
      <c r="H5823">
        <f t="shared" si="11"/>
        <v>0.66688192189779139</v>
      </c>
    </row>
    <row r="5824" spans="1:8" x14ac:dyDescent="0.2">
      <c r="A5824">
        <v>1314.7189619999999</v>
      </c>
      <c r="B5824">
        <v>0</v>
      </c>
      <c r="G5824">
        <f t="shared" si="10"/>
        <v>1314.7189619999999</v>
      </c>
      <c r="H5824">
        <f t="shared" si="11"/>
        <v>0</v>
      </c>
    </row>
    <row r="5825" spans="1:8" x14ac:dyDescent="0.2">
      <c r="A5825">
        <v>1314.727967</v>
      </c>
      <c r="B5825">
        <v>0</v>
      </c>
      <c r="G5825">
        <f t="shared" si="10"/>
        <v>1314.727967</v>
      </c>
      <c r="H5825">
        <f t="shared" si="11"/>
        <v>0</v>
      </c>
    </row>
    <row r="5826" spans="1:8" x14ac:dyDescent="0.2">
      <c r="A5826">
        <v>1314.7369719999999</v>
      </c>
      <c r="B5826">
        <v>0</v>
      </c>
      <c r="G5826">
        <f t="shared" si="10"/>
        <v>1314.7369719999999</v>
      </c>
      <c r="H5826">
        <f t="shared" si="11"/>
        <v>0</v>
      </c>
    </row>
    <row r="5827" spans="1:8" x14ac:dyDescent="0.2">
      <c r="A5827">
        <v>1314.7459779999999</v>
      </c>
      <c r="B5827">
        <v>0</v>
      </c>
      <c r="G5827">
        <f t="shared" si="10"/>
        <v>1314.7459779999999</v>
      </c>
      <c r="H5827">
        <f t="shared" si="11"/>
        <v>0</v>
      </c>
    </row>
    <row r="5828" spans="1:8" x14ac:dyDescent="0.2">
      <c r="A5828">
        <v>1417.1546080000001</v>
      </c>
      <c r="B5828">
        <v>0</v>
      </c>
      <c r="G5828">
        <f t="shared" si="10"/>
        <v>1417.1546080000001</v>
      </c>
      <c r="H5828">
        <f t="shared" si="11"/>
        <v>0</v>
      </c>
    </row>
    <row r="5829" spans="1:8" x14ac:dyDescent="0.2">
      <c r="A5829">
        <v>1417.164685</v>
      </c>
      <c r="B5829">
        <v>0</v>
      </c>
      <c r="G5829">
        <f t="shared" si="10"/>
        <v>1417.164685</v>
      </c>
      <c r="H5829">
        <f t="shared" si="11"/>
        <v>0</v>
      </c>
    </row>
    <row r="5830" spans="1:8" x14ac:dyDescent="0.2">
      <c r="A5830">
        <v>1417.174763</v>
      </c>
      <c r="B5830">
        <v>0</v>
      </c>
      <c r="G5830">
        <f t="shared" si="10"/>
        <v>1417.174763</v>
      </c>
      <c r="H5830">
        <f t="shared" si="11"/>
        <v>0</v>
      </c>
    </row>
    <row r="5831" spans="1:8" x14ac:dyDescent="0.2">
      <c r="A5831">
        <v>1417.184841</v>
      </c>
      <c r="B5831">
        <v>0</v>
      </c>
      <c r="G5831">
        <f t="shared" si="10"/>
        <v>1417.184841</v>
      </c>
      <c r="H5831">
        <f t="shared" si="11"/>
        <v>0</v>
      </c>
    </row>
    <row r="5832" spans="1:8" x14ac:dyDescent="0.2">
      <c r="A5832">
        <v>1417.194919</v>
      </c>
      <c r="B5832">
        <v>461.50079299999999</v>
      </c>
      <c r="G5832">
        <f t="shared" si="10"/>
        <v>1417.194919</v>
      </c>
      <c r="H5832">
        <f t="shared" si="11"/>
        <v>0.47786161745827732</v>
      </c>
    </row>
    <row r="5833" spans="1:8" x14ac:dyDescent="0.2">
      <c r="A5833">
        <v>1417.2049979999999</v>
      </c>
      <c r="B5833">
        <v>1110.2761230000001</v>
      </c>
      <c r="G5833">
        <f t="shared" si="10"/>
        <v>1417.2049979999999</v>
      </c>
      <c r="H5833">
        <f t="shared" si="11"/>
        <v>1.1496369063922396</v>
      </c>
    </row>
    <row r="5834" spans="1:8" x14ac:dyDescent="0.2">
      <c r="A5834">
        <v>1417.215076</v>
      </c>
      <c r="B5834">
        <v>1413.9858400000001</v>
      </c>
      <c r="G5834">
        <f t="shared" si="10"/>
        <v>1417.215076</v>
      </c>
      <c r="H5834">
        <f t="shared" si="11"/>
        <v>1.4641135417626485</v>
      </c>
    </row>
    <row r="5835" spans="1:8" x14ac:dyDescent="0.2">
      <c r="A5835">
        <v>1417.225154</v>
      </c>
      <c r="B5835">
        <v>1158.3208010000001</v>
      </c>
      <c r="G5835">
        <f t="shared" si="10"/>
        <v>1417.225154</v>
      </c>
      <c r="H5835">
        <f t="shared" si="11"/>
        <v>1.199384832912795</v>
      </c>
    </row>
    <row r="5836" spans="1:8" x14ac:dyDescent="0.2">
      <c r="A5836">
        <v>1417.2352330000001</v>
      </c>
      <c r="B5836">
        <v>513.456726</v>
      </c>
      <c r="G5836">
        <f t="shared" si="10"/>
        <v>1417.2352330000001</v>
      </c>
      <c r="H5836">
        <f t="shared" si="11"/>
        <v>0.53165945823454208</v>
      </c>
    </row>
    <row r="5837" spans="1:8" x14ac:dyDescent="0.2">
      <c r="A5837">
        <v>1417.245312</v>
      </c>
      <c r="B5837">
        <v>0</v>
      </c>
      <c r="G5837">
        <f t="shared" si="10"/>
        <v>1417.245312</v>
      </c>
      <c r="H5837">
        <f t="shared" si="11"/>
        <v>0</v>
      </c>
    </row>
    <row r="5838" spans="1:8" x14ac:dyDescent="0.2">
      <c r="A5838">
        <v>1417.2553909999999</v>
      </c>
      <c r="B5838">
        <v>0</v>
      </c>
      <c r="G5838">
        <f t="shared" si="10"/>
        <v>1417.2553909999999</v>
      </c>
      <c r="H5838">
        <f t="shared" si="11"/>
        <v>0</v>
      </c>
    </row>
    <row r="5839" spans="1:8" x14ac:dyDescent="0.2">
      <c r="A5839">
        <v>1417.2654689999999</v>
      </c>
      <c r="B5839">
        <v>0</v>
      </c>
      <c r="G5839">
        <f t="shared" si="10"/>
        <v>1417.2654689999999</v>
      </c>
      <c r="H5839">
        <f t="shared" si="11"/>
        <v>0</v>
      </c>
    </row>
    <row r="5840" spans="1:8" x14ac:dyDescent="0.2">
      <c r="A5840">
        <v>1417.2755480000001</v>
      </c>
      <c r="B5840">
        <v>0</v>
      </c>
      <c r="G5840">
        <f t="shared" ref="G5840:G5903" si="12">A5840</f>
        <v>1417.2755480000001</v>
      </c>
      <c r="H5840">
        <f t="shared" ref="H5840:H5903" si="13">($J$5922*B5840)/1000</f>
        <v>0</v>
      </c>
    </row>
    <row r="5841" spans="1:8" x14ac:dyDescent="0.2">
      <c r="A5841">
        <v>1417.547722</v>
      </c>
      <c r="B5841">
        <v>0</v>
      </c>
      <c r="G5841">
        <f t="shared" si="12"/>
        <v>1417.547722</v>
      </c>
      <c r="H5841">
        <f t="shared" si="13"/>
        <v>0</v>
      </c>
    </row>
    <row r="5842" spans="1:8" x14ac:dyDescent="0.2">
      <c r="A5842">
        <v>1417.557804</v>
      </c>
      <c r="B5842">
        <v>0</v>
      </c>
      <c r="G5842">
        <f t="shared" si="12"/>
        <v>1417.557804</v>
      </c>
      <c r="H5842">
        <f t="shared" si="13"/>
        <v>0</v>
      </c>
    </row>
    <row r="5843" spans="1:8" x14ac:dyDescent="0.2">
      <c r="A5843">
        <v>1417.567886</v>
      </c>
      <c r="B5843">
        <v>0</v>
      </c>
      <c r="G5843">
        <f t="shared" si="12"/>
        <v>1417.567886</v>
      </c>
      <c r="H5843">
        <f t="shared" si="13"/>
        <v>0</v>
      </c>
    </row>
    <row r="5844" spans="1:8" x14ac:dyDescent="0.2">
      <c r="A5844">
        <v>1417.5779680000001</v>
      </c>
      <c r="B5844">
        <v>0</v>
      </c>
      <c r="G5844">
        <f t="shared" si="12"/>
        <v>1417.5779680000001</v>
      </c>
      <c r="H5844">
        <f t="shared" si="13"/>
        <v>0</v>
      </c>
    </row>
    <row r="5845" spans="1:8" x14ac:dyDescent="0.2">
      <c r="A5845">
        <v>1417.588051</v>
      </c>
      <c r="B5845">
        <v>107.953369</v>
      </c>
      <c r="G5845">
        <f t="shared" si="12"/>
        <v>1417.588051</v>
      </c>
      <c r="H5845">
        <f t="shared" si="13"/>
        <v>0.11178046127519928</v>
      </c>
    </row>
    <row r="5846" spans="1:8" x14ac:dyDescent="0.2">
      <c r="A5846">
        <v>1417.598133</v>
      </c>
      <c r="B5846">
        <v>2126.8383789999998</v>
      </c>
      <c r="G5846">
        <f t="shared" si="12"/>
        <v>1417.598133</v>
      </c>
      <c r="H5846">
        <f t="shared" si="13"/>
        <v>2.2022376630266822</v>
      </c>
    </row>
    <row r="5847" spans="1:8" x14ac:dyDescent="0.2">
      <c r="A5847">
        <v>1417.6082160000001</v>
      </c>
      <c r="B5847">
        <v>5363.7060549999997</v>
      </c>
      <c r="G5847">
        <f t="shared" si="12"/>
        <v>1417.6082160000001</v>
      </c>
      <c r="H5847">
        <f t="shared" si="13"/>
        <v>5.553856656131587</v>
      </c>
    </row>
    <row r="5848" spans="1:8" x14ac:dyDescent="0.2">
      <c r="A5848">
        <v>1417.6182980000001</v>
      </c>
      <c r="B5848">
        <v>7894.4169920000004</v>
      </c>
      <c r="G5848">
        <f t="shared" si="12"/>
        <v>1417.6182980000001</v>
      </c>
      <c r="H5848">
        <f t="shared" si="13"/>
        <v>8.1742847030974186</v>
      </c>
    </row>
    <row r="5849" spans="1:8" x14ac:dyDescent="0.2">
      <c r="A5849">
        <v>1417.628381</v>
      </c>
      <c r="B5849">
        <v>7743.7670900000003</v>
      </c>
      <c r="G5849">
        <f t="shared" si="12"/>
        <v>1417.628381</v>
      </c>
      <c r="H5849">
        <f t="shared" si="13"/>
        <v>8.0182940592424465</v>
      </c>
    </row>
    <row r="5850" spans="1:8" x14ac:dyDescent="0.2">
      <c r="A5850">
        <v>1417.6384640000001</v>
      </c>
      <c r="B5850">
        <v>4955.6337890000004</v>
      </c>
      <c r="G5850">
        <f t="shared" si="12"/>
        <v>1417.6384640000001</v>
      </c>
      <c r="H5850">
        <f t="shared" si="13"/>
        <v>5.1313176788895172</v>
      </c>
    </row>
    <row r="5851" spans="1:8" x14ac:dyDescent="0.2">
      <c r="A5851">
        <v>1417.648547</v>
      </c>
      <c r="B5851">
        <v>1651.189453</v>
      </c>
      <c r="G5851">
        <f t="shared" si="12"/>
        <v>1417.648547</v>
      </c>
      <c r="H5851">
        <f t="shared" si="13"/>
        <v>1.7097263422050677</v>
      </c>
    </row>
    <row r="5852" spans="1:8" x14ac:dyDescent="0.2">
      <c r="A5852">
        <v>1417.6586299999999</v>
      </c>
      <c r="B5852">
        <v>230.27593999999999</v>
      </c>
      <c r="G5852">
        <f t="shared" si="12"/>
        <v>1417.6586299999999</v>
      </c>
      <c r="H5852">
        <f t="shared" si="13"/>
        <v>0.23843953210742419</v>
      </c>
    </row>
    <row r="5853" spans="1:8" x14ac:dyDescent="0.2">
      <c r="A5853">
        <v>1417.668713</v>
      </c>
      <c r="B5853">
        <v>0</v>
      </c>
      <c r="G5853">
        <f t="shared" si="12"/>
        <v>1417.668713</v>
      </c>
      <c r="H5853">
        <f t="shared" si="13"/>
        <v>0</v>
      </c>
    </row>
    <row r="5854" spans="1:8" x14ac:dyDescent="0.2">
      <c r="A5854">
        <v>1417.6787959999999</v>
      </c>
      <c r="B5854">
        <v>0</v>
      </c>
      <c r="G5854">
        <f t="shared" si="12"/>
        <v>1417.6787959999999</v>
      </c>
      <c r="H5854">
        <f t="shared" si="13"/>
        <v>0</v>
      </c>
    </row>
    <row r="5855" spans="1:8" x14ac:dyDescent="0.2">
      <c r="A5855">
        <v>1417.6888799999999</v>
      </c>
      <c r="B5855">
        <v>0</v>
      </c>
      <c r="G5855">
        <f t="shared" si="12"/>
        <v>1417.6888799999999</v>
      </c>
      <c r="H5855">
        <f t="shared" si="13"/>
        <v>0</v>
      </c>
    </row>
    <row r="5856" spans="1:8" x14ac:dyDescent="0.2">
      <c r="A5856">
        <v>1417.698963</v>
      </c>
      <c r="B5856">
        <v>0</v>
      </c>
      <c r="G5856">
        <f t="shared" si="12"/>
        <v>1417.698963</v>
      </c>
      <c r="H5856">
        <f t="shared" si="13"/>
        <v>0</v>
      </c>
    </row>
    <row r="5857" spans="1:8" x14ac:dyDescent="0.2">
      <c r="A5857">
        <v>1417.739298</v>
      </c>
      <c r="B5857">
        <v>0</v>
      </c>
      <c r="G5857">
        <f t="shared" si="12"/>
        <v>1417.739298</v>
      </c>
      <c r="H5857">
        <f t="shared" si="13"/>
        <v>0</v>
      </c>
    </row>
    <row r="5858" spans="1:8" x14ac:dyDescent="0.2">
      <c r="A5858">
        <v>1417.7493830000001</v>
      </c>
      <c r="B5858">
        <v>0</v>
      </c>
      <c r="G5858">
        <f t="shared" si="12"/>
        <v>1417.7493830000001</v>
      </c>
      <c r="H5858">
        <f t="shared" si="13"/>
        <v>0</v>
      </c>
    </row>
    <row r="5859" spans="1:8" x14ac:dyDescent="0.2">
      <c r="A5859">
        <v>1417.7594670000001</v>
      </c>
      <c r="B5859">
        <v>0</v>
      </c>
      <c r="G5859">
        <f t="shared" si="12"/>
        <v>1417.7594670000001</v>
      </c>
      <c r="H5859">
        <f t="shared" si="13"/>
        <v>0</v>
      </c>
    </row>
    <row r="5860" spans="1:8" x14ac:dyDescent="0.2">
      <c r="A5860">
        <v>1417.7695510000001</v>
      </c>
      <c r="B5860">
        <v>0</v>
      </c>
      <c r="G5860">
        <f t="shared" si="12"/>
        <v>1417.7695510000001</v>
      </c>
      <c r="H5860">
        <f t="shared" si="13"/>
        <v>0</v>
      </c>
    </row>
    <row r="5861" spans="1:8" x14ac:dyDescent="0.2">
      <c r="A5861">
        <v>1417.7796350000001</v>
      </c>
      <c r="B5861">
        <v>0</v>
      </c>
      <c r="G5861">
        <f t="shared" si="12"/>
        <v>1417.7796350000001</v>
      </c>
      <c r="H5861">
        <f t="shared" si="13"/>
        <v>0</v>
      </c>
    </row>
    <row r="5862" spans="1:8" x14ac:dyDescent="0.2">
      <c r="A5862">
        <v>1417.78972</v>
      </c>
      <c r="B5862">
        <v>3430.3688959999999</v>
      </c>
      <c r="G5862">
        <f t="shared" si="12"/>
        <v>1417.78972</v>
      </c>
      <c r="H5862">
        <f t="shared" si="13"/>
        <v>3.5519800918762994</v>
      </c>
    </row>
    <row r="5863" spans="1:8" x14ac:dyDescent="0.2">
      <c r="A5863">
        <v>1417.799804</v>
      </c>
      <c r="B5863">
        <v>13321.529296999999</v>
      </c>
      <c r="G5863">
        <f t="shared" si="12"/>
        <v>1417.799804</v>
      </c>
      <c r="H5863">
        <f t="shared" si="13"/>
        <v>13.793795446159175</v>
      </c>
    </row>
    <row r="5864" spans="1:8" x14ac:dyDescent="0.2">
      <c r="A5864">
        <v>1417.8098890000001</v>
      </c>
      <c r="B5864">
        <v>26320.611327999999</v>
      </c>
      <c r="G5864">
        <f t="shared" si="12"/>
        <v>1417.8098890000001</v>
      </c>
      <c r="H5864">
        <f t="shared" si="13"/>
        <v>27.253712436608396</v>
      </c>
    </row>
    <row r="5865" spans="1:8" x14ac:dyDescent="0.2">
      <c r="A5865">
        <v>1417.819974</v>
      </c>
      <c r="B5865">
        <v>34517.324219000002</v>
      </c>
      <c r="G5865">
        <f t="shared" si="12"/>
        <v>1417.819974</v>
      </c>
      <c r="H5865">
        <f t="shared" si="13"/>
        <v>35.741009835324611</v>
      </c>
    </row>
    <row r="5866" spans="1:8" x14ac:dyDescent="0.2">
      <c r="A5866">
        <v>1417.8300589999999</v>
      </c>
      <c r="B5866">
        <v>31870.888672000001</v>
      </c>
      <c r="G5866">
        <f t="shared" si="12"/>
        <v>1417.8300589999999</v>
      </c>
      <c r="H5866">
        <f t="shared" si="13"/>
        <v>33.000754585127247</v>
      </c>
    </row>
    <row r="5867" spans="1:8" x14ac:dyDescent="0.2">
      <c r="A5867">
        <v>1417.840144</v>
      </c>
      <c r="B5867">
        <v>20404.867188</v>
      </c>
      <c r="G5867">
        <f t="shared" si="12"/>
        <v>1417.840144</v>
      </c>
      <c r="H5867">
        <f t="shared" si="13"/>
        <v>21.128247202121301</v>
      </c>
    </row>
    <row r="5868" spans="1:8" x14ac:dyDescent="0.2">
      <c r="A5868">
        <v>1417.8502289999999</v>
      </c>
      <c r="B5868">
        <v>8163.9277339999999</v>
      </c>
      <c r="G5868">
        <f t="shared" si="12"/>
        <v>1417.8502289999999</v>
      </c>
      <c r="H5868">
        <f t="shared" si="13"/>
        <v>8.4533499637599281</v>
      </c>
    </row>
    <row r="5869" spans="1:8" x14ac:dyDescent="0.2">
      <c r="A5869">
        <v>1417.860314</v>
      </c>
      <c r="B5869">
        <v>1320.7817379999999</v>
      </c>
      <c r="G5869">
        <f t="shared" si="12"/>
        <v>1417.860314</v>
      </c>
      <c r="H5869">
        <f t="shared" si="13"/>
        <v>1.3676052288604295</v>
      </c>
    </row>
    <row r="5870" spans="1:8" x14ac:dyDescent="0.2">
      <c r="A5870">
        <v>1417.8704</v>
      </c>
      <c r="B5870">
        <v>0</v>
      </c>
      <c r="G5870">
        <f t="shared" si="12"/>
        <v>1417.8704</v>
      </c>
      <c r="H5870">
        <f t="shared" si="13"/>
        <v>0</v>
      </c>
    </row>
    <row r="5871" spans="1:8" x14ac:dyDescent="0.2">
      <c r="A5871">
        <v>1417.8804849999999</v>
      </c>
      <c r="B5871">
        <v>0</v>
      </c>
      <c r="G5871">
        <f t="shared" si="12"/>
        <v>1417.8804849999999</v>
      </c>
      <c r="H5871">
        <f t="shared" si="13"/>
        <v>0</v>
      </c>
    </row>
    <row r="5872" spans="1:8" x14ac:dyDescent="0.2">
      <c r="A5872">
        <v>1417.8905709999999</v>
      </c>
      <c r="B5872">
        <v>0</v>
      </c>
      <c r="G5872">
        <f t="shared" si="12"/>
        <v>1417.8905709999999</v>
      </c>
      <c r="H5872">
        <f t="shared" si="13"/>
        <v>0</v>
      </c>
    </row>
    <row r="5873" spans="1:8" x14ac:dyDescent="0.2">
      <c r="A5873">
        <v>1417.900656</v>
      </c>
      <c r="B5873">
        <v>0</v>
      </c>
      <c r="G5873">
        <f t="shared" si="12"/>
        <v>1417.900656</v>
      </c>
      <c r="H5873">
        <f t="shared" si="13"/>
        <v>0</v>
      </c>
    </row>
    <row r="5874" spans="1:8" x14ac:dyDescent="0.2">
      <c r="A5874">
        <v>1417.910742</v>
      </c>
      <c r="B5874">
        <v>0</v>
      </c>
      <c r="G5874">
        <f t="shared" si="12"/>
        <v>1417.910742</v>
      </c>
      <c r="H5874">
        <f t="shared" si="13"/>
        <v>0</v>
      </c>
    </row>
    <row r="5875" spans="1:8" x14ac:dyDescent="0.2">
      <c r="A5875">
        <v>1417.930914</v>
      </c>
      <c r="B5875">
        <v>0</v>
      </c>
      <c r="G5875">
        <f t="shared" si="12"/>
        <v>1417.930914</v>
      </c>
      <c r="H5875">
        <f t="shared" si="13"/>
        <v>0</v>
      </c>
    </row>
    <row r="5876" spans="1:8" x14ac:dyDescent="0.2">
      <c r="A5876">
        <v>1417.941</v>
      </c>
      <c r="B5876">
        <v>0</v>
      </c>
      <c r="G5876">
        <f t="shared" si="12"/>
        <v>1417.941</v>
      </c>
      <c r="H5876">
        <f t="shared" si="13"/>
        <v>0</v>
      </c>
    </row>
    <row r="5877" spans="1:8" x14ac:dyDescent="0.2">
      <c r="A5877">
        <v>1417.951086</v>
      </c>
      <c r="B5877">
        <v>0</v>
      </c>
      <c r="G5877">
        <f t="shared" si="12"/>
        <v>1417.951086</v>
      </c>
      <c r="H5877">
        <f t="shared" si="13"/>
        <v>0</v>
      </c>
    </row>
    <row r="5878" spans="1:8" x14ac:dyDescent="0.2">
      <c r="A5878">
        <v>1417.961172</v>
      </c>
      <c r="B5878">
        <v>0</v>
      </c>
      <c r="G5878">
        <f t="shared" si="12"/>
        <v>1417.961172</v>
      </c>
      <c r="H5878">
        <f t="shared" si="13"/>
        <v>0</v>
      </c>
    </row>
    <row r="5879" spans="1:8" x14ac:dyDescent="0.2">
      <c r="A5879">
        <v>1417.9712589999999</v>
      </c>
      <c r="B5879">
        <v>0</v>
      </c>
      <c r="G5879">
        <f t="shared" si="12"/>
        <v>1417.9712589999999</v>
      </c>
      <c r="H5879">
        <f t="shared" si="13"/>
        <v>0</v>
      </c>
    </row>
    <row r="5880" spans="1:8" x14ac:dyDescent="0.2">
      <c r="A5880">
        <v>1417.9813449999999</v>
      </c>
      <c r="B5880">
        <v>977.12628199999995</v>
      </c>
      <c r="G5880">
        <f t="shared" si="12"/>
        <v>1417.9813449999999</v>
      </c>
      <c r="H5880">
        <f t="shared" si="13"/>
        <v>1.0117667242611061</v>
      </c>
    </row>
    <row r="5881" spans="1:8" x14ac:dyDescent="0.2">
      <c r="A5881">
        <v>1417.991432</v>
      </c>
      <c r="B5881">
        <v>8929.7119139999995</v>
      </c>
      <c r="G5881">
        <f t="shared" si="12"/>
        <v>1417.991432</v>
      </c>
      <c r="H5881">
        <f t="shared" si="13"/>
        <v>9.2462822239624813</v>
      </c>
    </row>
    <row r="5882" spans="1:8" x14ac:dyDescent="0.2">
      <c r="A5882">
        <v>1418.0015189999999</v>
      </c>
      <c r="B5882">
        <v>27518.808593999998</v>
      </c>
      <c r="G5882">
        <f t="shared" si="12"/>
        <v>1418.0015189999999</v>
      </c>
      <c r="H5882">
        <f t="shared" si="13"/>
        <v>28.494387408893534</v>
      </c>
    </row>
    <row r="5883" spans="1:8" x14ac:dyDescent="0.2">
      <c r="A5883">
        <v>1418.011606</v>
      </c>
      <c r="B5883">
        <v>50242.117187999997</v>
      </c>
      <c r="G5883">
        <f t="shared" si="12"/>
        <v>1418.011606</v>
      </c>
      <c r="H5883">
        <f t="shared" si="13"/>
        <v>52.023267886315409</v>
      </c>
    </row>
    <row r="5884" spans="1:8" x14ac:dyDescent="0.2">
      <c r="A5884">
        <v>1418.0216929999999</v>
      </c>
      <c r="B5884">
        <v>62734.273437999997</v>
      </c>
      <c r="G5884">
        <f t="shared" si="12"/>
        <v>1418.0216929999999</v>
      </c>
      <c r="H5884">
        <f t="shared" si="13"/>
        <v>64.958287894323348</v>
      </c>
    </row>
    <row r="5885" spans="1:8" x14ac:dyDescent="0.2">
      <c r="A5885">
        <v>1418.03178</v>
      </c>
      <c r="B5885">
        <v>55556.328125</v>
      </c>
      <c r="G5885">
        <f t="shared" si="12"/>
        <v>1418.03178</v>
      </c>
      <c r="H5885">
        <f t="shared" si="13"/>
        <v>57.525874755875627</v>
      </c>
    </row>
    <row r="5886" spans="1:8" x14ac:dyDescent="0.2">
      <c r="A5886">
        <v>1418.0418669999999</v>
      </c>
      <c r="B5886">
        <v>33927.097655999998</v>
      </c>
      <c r="G5886">
        <f t="shared" si="12"/>
        <v>1418.0418669999999</v>
      </c>
      <c r="H5886">
        <f t="shared" si="13"/>
        <v>35.129858946008547</v>
      </c>
    </row>
    <row r="5887" spans="1:8" x14ac:dyDescent="0.2">
      <c r="A5887">
        <v>1418.051954</v>
      </c>
      <c r="B5887">
        <v>12400.524414</v>
      </c>
      <c r="G5887">
        <f t="shared" si="12"/>
        <v>1418.051954</v>
      </c>
      <c r="H5887">
        <f t="shared" si="13"/>
        <v>12.840139700052251</v>
      </c>
    </row>
    <row r="5888" spans="1:8" x14ac:dyDescent="0.2">
      <c r="A5888">
        <v>1418.0620409999999</v>
      </c>
      <c r="B5888">
        <v>1013.3112180000001</v>
      </c>
      <c r="G5888">
        <f t="shared" si="12"/>
        <v>1418.0620409999999</v>
      </c>
      <c r="H5888">
        <f t="shared" si="13"/>
        <v>1.0492344649602736</v>
      </c>
    </row>
    <row r="5889" spans="1:8" x14ac:dyDescent="0.2">
      <c r="A5889">
        <v>1418.0721289999999</v>
      </c>
      <c r="B5889">
        <v>565.77996800000005</v>
      </c>
      <c r="G5889">
        <f t="shared" si="12"/>
        <v>1418.0721289999999</v>
      </c>
      <c r="H5889">
        <f t="shared" si="13"/>
        <v>0.58583762960938701</v>
      </c>
    </row>
    <row r="5890" spans="1:8" x14ac:dyDescent="0.2">
      <c r="A5890">
        <v>1418.0822169999999</v>
      </c>
      <c r="B5890">
        <v>0</v>
      </c>
      <c r="G5890">
        <f t="shared" si="12"/>
        <v>1418.0822169999999</v>
      </c>
      <c r="H5890">
        <f t="shared" si="13"/>
        <v>0</v>
      </c>
    </row>
    <row r="5891" spans="1:8" x14ac:dyDescent="0.2">
      <c r="A5891">
        <v>1418.092304</v>
      </c>
      <c r="B5891">
        <v>0</v>
      </c>
      <c r="G5891">
        <f t="shared" si="12"/>
        <v>1418.092304</v>
      </c>
      <c r="H5891">
        <f t="shared" si="13"/>
        <v>0</v>
      </c>
    </row>
    <row r="5892" spans="1:8" x14ac:dyDescent="0.2">
      <c r="A5892">
        <v>1418.102392</v>
      </c>
      <c r="B5892">
        <v>0</v>
      </c>
      <c r="G5892">
        <f t="shared" si="12"/>
        <v>1418.102392</v>
      </c>
      <c r="H5892">
        <f t="shared" si="13"/>
        <v>0</v>
      </c>
    </row>
    <row r="5893" spans="1:8" x14ac:dyDescent="0.2">
      <c r="A5893">
        <v>1418.11248</v>
      </c>
      <c r="B5893">
        <v>0</v>
      </c>
      <c r="G5893">
        <f t="shared" si="12"/>
        <v>1418.11248</v>
      </c>
      <c r="H5893">
        <f t="shared" si="13"/>
        <v>0</v>
      </c>
    </row>
    <row r="5894" spans="1:8" x14ac:dyDescent="0.2">
      <c r="A5894">
        <v>1418.132656</v>
      </c>
      <c r="B5894">
        <v>0</v>
      </c>
      <c r="G5894">
        <f t="shared" si="12"/>
        <v>1418.132656</v>
      </c>
      <c r="H5894">
        <f t="shared" si="13"/>
        <v>0</v>
      </c>
    </row>
    <row r="5895" spans="1:8" x14ac:dyDescent="0.2">
      <c r="A5895">
        <v>1418.142744</v>
      </c>
      <c r="B5895">
        <v>0</v>
      </c>
      <c r="G5895">
        <f t="shared" si="12"/>
        <v>1418.142744</v>
      </c>
      <c r="H5895">
        <f t="shared" si="13"/>
        <v>0</v>
      </c>
    </row>
    <row r="5896" spans="1:8" x14ac:dyDescent="0.2">
      <c r="A5896">
        <v>1418.1528330000001</v>
      </c>
      <c r="B5896">
        <v>0</v>
      </c>
      <c r="G5896">
        <f t="shared" si="12"/>
        <v>1418.1528330000001</v>
      </c>
      <c r="H5896">
        <f t="shared" si="13"/>
        <v>0</v>
      </c>
    </row>
    <row r="5897" spans="1:8" x14ac:dyDescent="0.2">
      <c r="A5897">
        <v>1418.1629210000001</v>
      </c>
      <c r="B5897">
        <v>0</v>
      </c>
      <c r="G5897">
        <f t="shared" si="12"/>
        <v>1418.1629210000001</v>
      </c>
      <c r="H5897">
        <f t="shared" si="13"/>
        <v>0</v>
      </c>
    </row>
    <row r="5898" spans="1:8" x14ac:dyDescent="0.2">
      <c r="A5898">
        <v>1418.17301</v>
      </c>
      <c r="B5898">
        <v>0</v>
      </c>
      <c r="G5898">
        <f t="shared" si="12"/>
        <v>1418.17301</v>
      </c>
      <c r="H5898">
        <f t="shared" si="13"/>
        <v>0</v>
      </c>
    </row>
    <row r="5899" spans="1:8" x14ac:dyDescent="0.2">
      <c r="A5899">
        <v>1418.1830990000001</v>
      </c>
      <c r="B5899">
        <v>1630.6347659999999</v>
      </c>
      <c r="G5899">
        <f t="shared" si="12"/>
        <v>1418.1830990000001</v>
      </c>
      <c r="H5899">
        <f t="shared" si="13"/>
        <v>1.6884429638768994</v>
      </c>
    </row>
    <row r="5900" spans="1:8" x14ac:dyDescent="0.2">
      <c r="A5900">
        <v>1418.1931870000001</v>
      </c>
      <c r="B5900">
        <v>15117.217773</v>
      </c>
      <c r="G5900">
        <f t="shared" si="12"/>
        <v>1418.1931870000001</v>
      </c>
      <c r="H5900">
        <f t="shared" si="13"/>
        <v>15.653143496277368</v>
      </c>
    </row>
    <row r="5901" spans="1:8" x14ac:dyDescent="0.2">
      <c r="A5901">
        <v>1418.203276</v>
      </c>
      <c r="B5901">
        <v>43845.582030999998</v>
      </c>
      <c r="G5901">
        <f t="shared" si="12"/>
        <v>1418.203276</v>
      </c>
      <c r="H5901">
        <f t="shared" si="13"/>
        <v>45.399966945957637</v>
      </c>
    </row>
    <row r="5902" spans="1:8" x14ac:dyDescent="0.2">
      <c r="A5902">
        <v>1418.2133650000001</v>
      </c>
      <c r="B5902">
        <v>76459.976563000004</v>
      </c>
      <c r="G5902">
        <f t="shared" si="12"/>
        <v>1418.2133650000001</v>
      </c>
      <c r="H5902">
        <f t="shared" si="13"/>
        <v>79.17058567484878</v>
      </c>
    </row>
    <row r="5903" spans="1:8" x14ac:dyDescent="0.2">
      <c r="A5903">
        <v>1418.2234539999999</v>
      </c>
      <c r="B5903">
        <v>91658.445313000004</v>
      </c>
      <c r="G5903">
        <f t="shared" si="12"/>
        <v>1418.2234539999999</v>
      </c>
      <c r="H5903">
        <f t="shared" si="13"/>
        <v>94.907860604653905</v>
      </c>
    </row>
    <row r="5904" spans="1:8" x14ac:dyDescent="0.2">
      <c r="A5904">
        <v>1418.2335439999999</v>
      </c>
      <c r="B5904">
        <v>77900.234375</v>
      </c>
      <c r="G5904">
        <f t="shared" ref="G5904:G5967" si="14">A5904</f>
        <v>1418.2335439999999</v>
      </c>
      <c r="H5904">
        <f t="shared" ref="H5904:H5967" si="15">($J$5922*B5904)/1000</f>
        <v>80.661902565390378</v>
      </c>
    </row>
    <row r="5905" spans="1:8" x14ac:dyDescent="0.2">
      <c r="A5905">
        <v>1418.243633</v>
      </c>
      <c r="B5905">
        <v>45446.925780999998</v>
      </c>
      <c r="G5905">
        <f t="shared" si="14"/>
        <v>1418.243633</v>
      </c>
      <c r="H5905">
        <f t="shared" si="15"/>
        <v>47.058080487881071</v>
      </c>
    </row>
    <row r="5906" spans="1:8" x14ac:dyDescent="0.2">
      <c r="A5906">
        <v>1418.2537219999999</v>
      </c>
      <c r="B5906">
        <v>15827.392578000001</v>
      </c>
      <c r="G5906">
        <f t="shared" si="14"/>
        <v>1418.2537219999999</v>
      </c>
      <c r="H5906">
        <f t="shared" si="15"/>
        <v>16.388494954265905</v>
      </c>
    </row>
    <row r="5907" spans="1:8" x14ac:dyDescent="0.2">
      <c r="A5907">
        <v>1418.2638119999999</v>
      </c>
      <c r="B5907">
        <v>1610.4858400000001</v>
      </c>
      <c r="G5907">
        <f t="shared" si="14"/>
        <v>1418.2638119999999</v>
      </c>
      <c r="H5907">
        <f t="shared" si="15"/>
        <v>1.6675797313224821</v>
      </c>
    </row>
    <row r="5908" spans="1:8" x14ac:dyDescent="0.2">
      <c r="A5908">
        <v>1418.273901</v>
      </c>
      <c r="B5908">
        <v>227.497986</v>
      </c>
      <c r="G5908">
        <f t="shared" si="14"/>
        <v>1418.273901</v>
      </c>
      <c r="H5908">
        <f t="shared" si="15"/>
        <v>0.2355630958979967</v>
      </c>
    </row>
    <row r="5909" spans="1:8" x14ac:dyDescent="0.2">
      <c r="A5909">
        <v>1418.283991</v>
      </c>
      <c r="B5909">
        <v>0</v>
      </c>
      <c r="G5909">
        <f t="shared" si="14"/>
        <v>1418.283991</v>
      </c>
      <c r="H5909">
        <f t="shared" si="15"/>
        <v>0</v>
      </c>
    </row>
    <row r="5910" spans="1:8" x14ac:dyDescent="0.2">
      <c r="A5910">
        <v>1418.294081</v>
      </c>
      <c r="B5910">
        <v>0</v>
      </c>
      <c r="G5910">
        <f t="shared" si="14"/>
        <v>1418.294081</v>
      </c>
      <c r="H5910">
        <f t="shared" si="15"/>
        <v>0</v>
      </c>
    </row>
    <row r="5911" spans="1:8" x14ac:dyDescent="0.2">
      <c r="A5911">
        <v>1418.304171</v>
      </c>
      <c r="B5911">
        <v>0</v>
      </c>
      <c r="G5911">
        <f t="shared" si="14"/>
        <v>1418.304171</v>
      </c>
      <c r="H5911">
        <f t="shared" si="15"/>
        <v>0</v>
      </c>
    </row>
    <row r="5912" spans="1:8" x14ac:dyDescent="0.2">
      <c r="A5912">
        <v>1418.314261</v>
      </c>
      <c r="B5912">
        <v>0</v>
      </c>
      <c r="G5912">
        <f t="shared" si="14"/>
        <v>1418.314261</v>
      </c>
      <c r="H5912">
        <f t="shared" si="15"/>
        <v>0</v>
      </c>
    </row>
    <row r="5913" spans="1:8" x14ac:dyDescent="0.2">
      <c r="A5913">
        <v>1418.3344420000001</v>
      </c>
      <c r="B5913">
        <v>0</v>
      </c>
      <c r="G5913">
        <f t="shared" si="14"/>
        <v>1418.3344420000001</v>
      </c>
      <c r="H5913">
        <f t="shared" si="15"/>
        <v>0</v>
      </c>
    </row>
    <row r="5914" spans="1:8" x14ac:dyDescent="0.2">
      <c r="A5914">
        <v>1418.3445320000001</v>
      </c>
      <c r="B5914">
        <v>0</v>
      </c>
      <c r="G5914">
        <f t="shared" si="14"/>
        <v>1418.3445320000001</v>
      </c>
      <c r="H5914">
        <f t="shared" si="15"/>
        <v>0</v>
      </c>
    </row>
    <row r="5915" spans="1:8" x14ac:dyDescent="0.2">
      <c r="A5915">
        <v>1418.3546229999999</v>
      </c>
      <c r="B5915">
        <v>0</v>
      </c>
      <c r="G5915">
        <f t="shared" si="14"/>
        <v>1418.3546229999999</v>
      </c>
      <c r="H5915">
        <f t="shared" si="15"/>
        <v>0</v>
      </c>
    </row>
    <row r="5916" spans="1:8" x14ac:dyDescent="0.2">
      <c r="A5916">
        <v>1418.3647129999999</v>
      </c>
      <c r="B5916">
        <v>0</v>
      </c>
      <c r="G5916">
        <f t="shared" si="14"/>
        <v>1418.3647129999999</v>
      </c>
      <c r="H5916">
        <f t="shared" si="15"/>
        <v>0</v>
      </c>
    </row>
    <row r="5917" spans="1:8" x14ac:dyDescent="0.2">
      <c r="A5917">
        <v>1418.374804</v>
      </c>
      <c r="B5917">
        <v>0</v>
      </c>
      <c r="G5917">
        <f t="shared" si="14"/>
        <v>1418.374804</v>
      </c>
      <c r="H5917">
        <f t="shared" si="15"/>
        <v>0</v>
      </c>
    </row>
    <row r="5918" spans="1:8" x14ac:dyDescent="0.2">
      <c r="A5918">
        <v>1418.3848949999999</v>
      </c>
      <c r="B5918">
        <v>3263.55249</v>
      </c>
      <c r="G5918">
        <f t="shared" si="14"/>
        <v>1418.3848949999999</v>
      </c>
      <c r="H5918">
        <f t="shared" si="15"/>
        <v>3.3792498196885838</v>
      </c>
    </row>
    <row r="5919" spans="1:8" x14ac:dyDescent="0.2">
      <c r="A5919">
        <v>1418.394986</v>
      </c>
      <c r="B5919">
        <v>19315.65625</v>
      </c>
      <c r="G5919">
        <f t="shared" si="14"/>
        <v>1418.394986</v>
      </c>
      <c r="H5919">
        <f t="shared" si="15"/>
        <v>20.000422269898642</v>
      </c>
    </row>
    <row r="5920" spans="1:8" x14ac:dyDescent="0.2">
      <c r="A5920">
        <v>1418.4050769999999</v>
      </c>
      <c r="B5920">
        <v>50695.167969000002</v>
      </c>
      <c r="G5920">
        <f t="shared" si="14"/>
        <v>1418.4050769999999</v>
      </c>
      <c r="H5920">
        <f t="shared" si="15"/>
        <v>52.492379927471525</v>
      </c>
    </row>
    <row r="5921" spans="1:10" x14ac:dyDescent="0.2">
      <c r="A5921">
        <v>1418.415168</v>
      </c>
      <c r="B5921">
        <v>83828.171875</v>
      </c>
      <c r="G5921">
        <f t="shared" si="14"/>
        <v>1418.415168</v>
      </c>
      <c r="H5921">
        <f t="shared" si="15"/>
        <v>86.799993430906142</v>
      </c>
    </row>
    <row r="5922" spans="1:10" x14ac:dyDescent="0.2">
      <c r="A5922">
        <v>1418.4252590000001</v>
      </c>
      <c r="B5922">
        <v>96576.242188000004</v>
      </c>
      <c r="G5922">
        <f t="shared" si="14"/>
        <v>1418.4252590000001</v>
      </c>
      <c r="H5922">
        <f t="shared" si="15"/>
        <v>100</v>
      </c>
      <c r="J5922">
        <f>100000/B5922</f>
        <v>1.035451346360476</v>
      </c>
    </row>
    <row r="5923" spans="1:10" x14ac:dyDescent="0.2">
      <c r="A5923">
        <v>1418.43535</v>
      </c>
      <c r="B5923">
        <v>79178.695313000004</v>
      </c>
      <c r="G5923">
        <f t="shared" si="14"/>
        <v>1418.43535</v>
      </c>
      <c r="H5923">
        <f t="shared" si="15"/>
        <v>81.985686664911753</v>
      </c>
    </row>
    <row r="5924" spans="1:10" x14ac:dyDescent="0.2">
      <c r="A5924">
        <v>1418.445442</v>
      </c>
      <c r="B5924">
        <v>44491.039062999997</v>
      </c>
      <c r="G5924">
        <f t="shared" si="14"/>
        <v>1418.445442</v>
      </c>
      <c r="H5924">
        <f t="shared" si="15"/>
        <v>46.068306298759872</v>
      </c>
    </row>
    <row r="5925" spans="1:10" x14ac:dyDescent="0.2">
      <c r="A5925">
        <v>1418.4555339999999</v>
      </c>
      <c r="B5925">
        <v>14867.601563</v>
      </c>
      <c r="G5925">
        <f t="shared" si="14"/>
        <v>1418.4555339999999</v>
      </c>
      <c r="H5925">
        <f t="shared" si="15"/>
        <v>15.394678055559467</v>
      </c>
    </row>
    <row r="5926" spans="1:10" x14ac:dyDescent="0.2">
      <c r="A5926">
        <v>1418.465625</v>
      </c>
      <c r="B5926">
        <v>1836.78125</v>
      </c>
      <c r="G5926">
        <f t="shared" si="14"/>
        <v>1418.465625</v>
      </c>
      <c r="H5926">
        <f t="shared" si="15"/>
        <v>1.9018976182821781</v>
      </c>
    </row>
    <row r="5927" spans="1:10" x14ac:dyDescent="0.2">
      <c r="A5927">
        <v>1418.475717</v>
      </c>
      <c r="B5927">
        <v>0</v>
      </c>
      <c r="G5927">
        <f t="shared" si="14"/>
        <v>1418.475717</v>
      </c>
      <c r="H5927">
        <f t="shared" si="15"/>
        <v>0</v>
      </c>
    </row>
    <row r="5928" spans="1:10" x14ac:dyDescent="0.2">
      <c r="A5928">
        <v>1418.485809</v>
      </c>
      <c r="B5928">
        <v>0</v>
      </c>
      <c r="G5928">
        <f t="shared" si="14"/>
        <v>1418.485809</v>
      </c>
      <c r="H5928">
        <f t="shared" si="15"/>
        <v>0</v>
      </c>
    </row>
    <row r="5929" spans="1:10" x14ac:dyDescent="0.2">
      <c r="A5929">
        <v>1418.495901</v>
      </c>
      <c r="B5929">
        <v>0</v>
      </c>
      <c r="G5929">
        <f t="shared" si="14"/>
        <v>1418.495901</v>
      </c>
      <c r="H5929">
        <f t="shared" si="15"/>
        <v>0</v>
      </c>
    </row>
    <row r="5930" spans="1:10" x14ac:dyDescent="0.2">
      <c r="A5930">
        <v>1418.505993</v>
      </c>
      <c r="B5930">
        <v>0</v>
      </c>
      <c r="G5930">
        <f t="shared" si="14"/>
        <v>1418.505993</v>
      </c>
      <c r="H5930">
        <f t="shared" si="15"/>
        <v>0</v>
      </c>
    </row>
    <row r="5931" spans="1:10" x14ac:dyDescent="0.2">
      <c r="A5931">
        <v>1418.516085</v>
      </c>
      <c r="B5931">
        <v>0</v>
      </c>
      <c r="G5931">
        <f t="shared" si="14"/>
        <v>1418.516085</v>
      </c>
      <c r="H5931">
        <f t="shared" si="15"/>
        <v>0</v>
      </c>
    </row>
    <row r="5932" spans="1:10" x14ac:dyDescent="0.2">
      <c r="A5932">
        <v>1418.5362700000001</v>
      </c>
      <c r="B5932">
        <v>0</v>
      </c>
      <c r="G5932">
        <f t="shared" si="14"/>
        <v>1418.5362700000001</v>
      </c>
      <c r="H5932">
        <f t="shared" si="15"/>
        <v>0</v>
      </c>
    </row>
    <row r="5933" spans="1:10" x14ac:dyDescent="0.2">
      <c r="A5933">
        <v>1418.5463629999999</v>
      </c>
      <c r="B5933">
        <v>0</v>
      </c>
      <c r="G5933">
        <f t="shared" si="14"/>
        <v>1418.5463629999999</v>
      </c>
      <c r="H5933">
        <f t="shared" si="15"/>
        <v>0</v>
      </c>
    </row>
    <row r="5934" spans="1:10" x14ac:dyDescent="0.2">
      <c r="A5934">
        <v>1418.5564549999999</v>
      </c>
      <c r="B5934">
        <v>0</v>
      </c>
      <c r="G5934">
        <f t="shared" si="14"/>
        <v>1418.5564549999999</v>
      </c>
      <c r="H5934">
        <f t="shared" si="15"/>
        <v>0</v>
      </c>
    </row>
    <row r="5935" spans="1:10" x14ac:dyDescent="0.2">
      <c r="A5935">
        <v>1418.566548</v>
      </c>
      <c r="B5935">
        <v>0</v>
      </c>
      <c r="G5935">
        <f t="shared" si="14"/>
        <v>1418.566548</v>
      </c>
      <c r="H5935">
        <f t="shared" si="15"/>
        <v>0</v>
      </c>
    </row>
    <row r="5936" spans="1:10" x14ac:dyDescent="0.2">
      <c r="A5936">
        <v>1418.5766410000001</v>
      </c>
      <c r="B5936">
        <v>624.24432400000001</v>
      </c>
      <c r="G5936">
        <f t="shared" si="14"/>
        <v>1418.5766410000001</v>
      </c>
      <c r="H5936">
        <f t="shared" si="15"/>
        <v>0.6463746257436852</v>
      </c>
    </row>
    <row r="5937" spans="1:8" x14ac:dyDescent="0.2">
      <c r="A5937">
        <v>1418.586734</v>
      </c>
      <c r="B5937">
        <v>2936.6430660000001</v>
      </c>
      <c r="G5937">
        <f t="shared" si="14"/>
        <v>1418.586734</v>
      </c>
      <c r="H5937">
        <f t="shared" si="15"/>
        <v>3.0407510164698559</v>
      </c>
    </row>
    <row r="5938" spans="1:8" x14ac:dyDescent="0.2">
      <c r="A5938">
        <v>1418.5968270000001</v>
      </c>
      <c r="B5938">
        <v>17908.580077999999</v>
      </c>
      <c r="G5938">
        <f t="shared" si="14"/>
        <v>1418.5968270000001</v>
      </c>
      <c r="H5938">
        <f t="shared" si="15"/>
        <v>18.543463353169496</v>
      </c>
    </row>
    <row r="5939" spans="1:8" x14ac:dyDescent="0.2">
      <c r="A5939">
        <v>1418.6069199999999</v>
      </c>
      <c r="B5939">
        <v>45063.320312999997</v>
      </c>
      <c r="G5939">
        <f t="shared" si="14"/>
        <v>1418.6069199999999</v>
      </c>
      <c r="H5939">
        <f t="shared" si="15"/>
        <v>46.660875689569238</v>
      </c>
    </row>
    <row r="5940" spans="1:8" x14ac:dyDescent="0.2">
      <c r="A5940">
        <v>1418.6170139999999</v>
      </c>
      <c r="B5940">
        <v>71027.640625</v>
      </c>
      <c r="G5940">
        <f t="shared" si="14"/>
        <v>1418.6170139999999</v>
      </c>
      <c r="H5940">
        <f t="shared" si="15"/>
        <v>73.545666113964302</v>
      </c>
    </row>
    <row r="5941" spans="1:8" x14ac:dyDescent="0.2">
      <c r="A5941">
        <v>1418.627107</v>
      </c>
      <c r="B5941">
        <v>77827.953125</v>
      </c>
      <c r="G5941">
        <f t="shared" si="14"/>
        <v>1418.627107</v>
      </c>
      <c r="H5941">
        <f t="shared" si="15"/>
        <v>80.587058847761256</v>
      </c>
    </row>
    <row r="5942" spans="1:8" x14ac:dyDescent="0.2">
      <c r="A5942">
        <v>1418.6371999999999</v>
      </c>
      <c r="B5942">
        <v>60271.507812999997</v>
      </c>
      <c r="G5942">
        <f t="shared" si="14"/>
        <v>1418.6371999999999</v>
      </c>
      <c r="H5942">
        <f t="shared" si="15"/>
        <v>62.408213912146792</v>
      </c>
    </row>
    <row r="5943" spans="1:8" x14ac:dyDescent="0.2">
      <c r="A5943">
        <v>1418.6472940000001</v>
      </c>
      <c r="B5943">
        <v>31410.195313</v>
      </c>
      <c r="G5943">
        <f t="shared" si="14"/>
        <v>1418.6472940000001</v>
      </c>
      <c r="H5943">
        <f t="shared" si="15"/>
        <v>32.523729026291363</v>
      </c>
    </row>
    <row r="5944" spans="1:8" x14ac:dyDescent="0.2">
      <c r="A5944">
        <v>1418.6573880000001</v>
      </c>
      <c r="B5944">
        <v>9244.6171880000002</v>
      </c>
      <c r="G5944">
        <f t="shared" si="14"/>
        <v>1418.6573880000001</v>
      </c>
      <c r="H5944">
        <f t="shared" si="15"/>
        <v>9.5723513139017982</v>
      </c>
    </row>
    <row r="5945" spans="1:8" x14ac:dyDescent="0.2">
      <c r="A5945">
        <v>1418.6674820000001</v>
      </c>
      <c r="B5945">
        <v>1240.7971190000001</v>
      </c>
      <c r="G5945">
        <f t="shared" si="14"/>
        <v>1418.6674820000001</v>
      </c>
      <c r="H5945">
        <f t="shared" si="15"/>
        <v>1.2847850474287497</v>
      </c>
    </row>
    <row r="5946" spans="1:8" x14ac:dyDescent="0.2">
      <c r="A5946">
        <v>1418.677576</v>
      </c>
      <c r="B5946">
        <v>219.26458700000001</v>
      </c>
      <c r="G5946">
        <f t="shared" si="14"/>
        <v>1418.677576</v>
      </c>
      <c r="H5946">
        <f t="shared" si="15"/>
        <v>0.22703781181832372</v>
      </c>
    </row>
    <row r="5947" spans="1:8" x14ac:dyDescent="0.2">
      <c r="A5947">
        <v>1418.68767</v>
      </c>
      <c r="B5947">
        <v>0</v>
      </c>
      <c r="G5947">
        <f t="shared" si="14"/>
        <v>1418.68767</v>
      </c>
      <c r="H5947">
        <f t="shared" si="15"/>
        <v>0</v>
      </c>
    </row>
    <row r="5948" spans="1:8" x14ac:dyDescent="0.2">
      <c r="A5948">
        <v>1418.697764</v>
      </c>
      <c r="B5948">
        <v>0</v>
      </c>
      <c r="G5948">
        <f t="shared" si="14"/>
        <v>1418.697764</v>
      </c>
      <c r="H5948">
        <f t="shared" si="15"/>
        <v>0</v>
      </c>
    </row>
    <row r="5949" spans="1:8" x14ac:dyDescent="0.2">
      <c r="A5949">
        <v>1418.707858</v>
      </c>
      <c r="B5949">
        <v>0</v>
      </c>
      <c r="G5949">
        <f t="shared" si="14"/>
        <v>1418.707858</v>
      </c>
      <c r="H5949">
        <f t="shared" si="15"/>
        <v>0</v>
      </c>
    </row>
    <row r="5950" spans="1:8" x14ac:dyDescent="0.2">
      <c r="A5950">
        <v>1418.7179530000001</v>
      </c>
      <c r="B5950">
        <v>0</v>
      </c>
      <c r="G5950">
        <f t="shared" si="14"/>
        <v>1418.7179530000001</v>
      </c>
      <c r="H5950">
        <f t="shared" si="15"/>
        <v>0</v>
      </c>
    </row>
    <row r="5951" spans="1:8" x14ac:dyDescent="0.2">
      <c r="A5951">
        <v>1418.7381419999999</v>
      </c>
      <c r="B5951">
        <v>0</v>
      </c>
      <c r="G5951">
        <f t="shared" si="14"/>
        <v>1418.7381419999999</v>
      </c>
      <c r="H5951">
        <f t="shared" si="15"/>
        <v>0</v>
      </c>
    </row>
    <row r="5952" spans="1:8" x14ac:dyDescent="0.2">
      <c r="A5952">
        <v>1418.7482359999999</v>
      </c>
      <c r="B5952">
        <v>0</v>
      </c>
      <c r="G5952">
        <f t="shared" si="14"/>
        <v>1418.7482359999999</v>
      </c>
      <c r="H5952">
        <f t="shared" si="15"/>
        <v>0</v>
      </c>
    </row>
    <row r="5953" spans="1:8" x14ac:dyDescent="0.2">
      <c r="A5953">
        <v>1418.758331</v>
      </c>
      <c r="B5953">
        <v>0</v>
      </c>
      <c r="G5953">
        <f t="shared" si="14"/>
        <v>1418.758331</v>
      </c>
      <c r="H5953">
        <f t="shared" si="15"/>
        <v>0</v>
      </c>
    </row>
    <row r="5954" spans="1:8" x14ac:dyDescent="0.2">
      <c r="A5954">
        <v>1418.7684260000001</v>
      </c>
      <c r="B5954">
        <v>0</v>
      </c>
      <c r="G5954">
        <f t="shared" si="14"/>
        <v>1418.7684260000001</v>
      </c>
      <c r="H5954">
        <f t="shared" si="15"/>
        <v>0</v>
      </c>
    </row>
    <row r="5955" spans="1:8" x14ac:dyDescent="0.2">
      <c r="A5955">
        <v>1418.778521</v>
      </c>
      <c r="B5955">
        <v>0</v>
      </c>
      <c r="G5955">
        <f t="shared" si="14"/>
        <v>1418.778521</v>
      </c>
      <c r="H5955">
        <f t="shared" si="15"/>
        <v>0</v>
      </c>
    </row>
    <row r="5956" spans="1:8" x14ac:dyDescent="0.2">
      <c r="A5956">
        <v>1418.788616</v>
      </c>
      <c r="B5956">
        <v>2925.2531739999999</v>
      </c>
      <c r="G5956">
        <f t="shared" si="14"/>
        <v>1418.788616</v>
      </c>
      <c r="H5956">
        <f t="shared" si="15"/>
        <v>3.0289573374635554</v>
      </c>
    </row>
    <row r="5957" spans="1:8" x14ac:dyDescent="0.2">
      <c r="A5957">
        <v>1418.798712</v>
      </c>
      <c r="B5957">
        <v>15570.158203000001</v>
      </c>
      <c r="G5957">
        <f t="shared" si="14"/>
        <v>1418.798712</v>
      </c>
      <c r="H5957">
        <f t="shared" si="15"/>
        <v>16.12214127434196</v>
      </c>
    </row>
    <row r="5958" spans="1:8" x14ac:dyDescent="0.2">
      <c r="A5958">
        <v>1418.8088069999999</v>
      </c>
      <c r="B5958">
        <v>36459.246094000002</v>
      </c>
      <c r="G5958">
        <f t="shared" si="14"/>
        <v>1418.8088069999999</v>
      </c>
      <c r="H5958">
        <f t="shared" si="15"/>
        <v>37.751775455320228</v>
      </c>
    </row>
    <row r="5959" spans="1:8" x14ac:dyDescent="0.2">
      <c r="A5959">
        <v>1418.818902</v>
      </c>
      <c r="B5959">
        <v>54643.054687999997</v>
      </c>
      <c r="G5959">
        <f t="shared" si="14"/>
        <v>1418.818902</v>
      </c>
      <c r="H5959">
        <f t="shared" si="15"/>
        <v>56.580224545938712</v>
      </c>
    </row>
    <row r="5960" spans="1:8" x14ac:dyDescent="0.2">
      <c r="A5960">
        <v>1418.828998</v>
      </c>
      <c r="B5960">
        <v>57329.097655999998</v>
      </c>
      <c r="G5960">
        <f t="shared" si="14"/>
        <v>1418.828998</v>
      </c>
      <c r="H5960">
        <f t="shared" si="15"/>
        <v>59.361491353536401</v>
      </c>
    </row>
    <row r="5961" spans="1:8" x14ac:dyDescent="0.2">
      <c r="A5961">
        <v>1418.8390939999999</v>
      </c>
      <c r="B5961">
        <v>42454.460937999997</v>
      </c>
      <c r="G5961">
        <f t="shared" si="14"/>
        <v>1418.8390939999999</v>
      </c>
      <c r="H5961">
        <f t="shared" si="15"/>
        <v>43.959528737260335</v>
      </c>
    </row>
    <row r="5962" spans="1:8" x14ac:dyDescent="0.2">
      <c r="A5962">
        <v>1418.849189</v>
      </c>
      <c r="B5962">
        <v>20825.289063</v>
      </c>
      <c r="G5962">
        <f t="shared" si="14"/>
        <v>1418.849189</v>
      </c>
      <c r="H5962">
        <f t="shared" si="15"/>
        <v>21.563573598629446</v>
      </c>
    </row>
    <row r="5963" spans="1:8" x14ac:dyDescent="0.2">
      <c r="A5963">
        <v>1418.859285</v>
      </c>
      <c r="B5963">
        <v>5211.8867190000001</v>
      </c>
      <c r="G5963">
        <f t="shared" si="14"/>
        <v>1418.859285</v>
      </c>
      <c r="H5963">
        <f t="shared" si="15"/>
        <v>5.3966551202668347</v>
      </c>
    </row>
    <row r="5964" spans="1:8" x14ac:dyDescent="0.2">
      <c r="A5964">
        <v>1418.869381</v>
      </c>
      <c r="B5964">
        <v>253.665955</v>
      </c>
      <c r="G5964">
        <f t="shared" si="14"/>
        <v>1418.869381</v>
      </c>
      <c r="H5964">
        <f t="shared" si="15"/>
        <v>0.26265875463056593</v>
      </c>
    </row>
    <row r="5965" spans="1:8" x14ac:dyDescent="0.2">
      <c r="A5965">
        <v>1418.879477</v>
      </c>
      <c r="B5965">
        <v>0</v>
      </c>
      <c r="G5965">
        <f t="shared" si="14"/>
        <v>1418.879477</v>
      </c>
      <c r="H5965">
        <f t="shared" si="15"/>
        <v>0</v>
      </c>
    </row>
    <row r="5966" spans="1:8" x14ac:dyDescent="0.2">
      <c r="A5966">
        <v>1418.889574</v>
      </c>
      <c r="B5966">
        <v>0</v>
      </c>
      <c r="G5966">
        <f t="shared" si="14"/>
        <v>1418.889574</v>
      </c>
      <c r="H5966">
        <f t="shared" si="15"/>
        <v>0</v>
      </c>
    </row>
    <row r="5967" spans="1:8" x14ac:dyDescent="0.2">
      <c r="A5967">
        <v>1418.89967</v>
      </c>
      <c r="B5967">
        <v>0</v>
      </c>
      <c r="G5967">
        <f t="shared" si="14"/>
        <v>1418.89967</v>
      </c>
      <c r="H5967">
        <f t="shared" si="15"/>
        <v>0</v>
      </c>
    </row>
    <row r="5968" spans="1:8" x14ac:dyDescent="0.2">
      <c r="A5968">
        <v>1418.909766</v>
      </c>
      <c r="B5968">
        <v>0</v>
      </c>
      <c r="G5968">
        <f t="shared" ref="G5968:G6031" si="16">A5968</f>
        <v>1418.909766</v>
      </c>
      <c r="H5968">
        <f t="shared" ref="H5968:H6031" si="17">($J$5922*B5968)/1000</f>
        <v>0</v>
      </c>
    </row>
    <row r="5969" spans="1:8" x14ac:dyDescent="0.2">
      <c r="A5969">
        <v>1418.9400559999999</v>
      </c>
      <c r="B5969">
        <v>0</v>
      </c>
      <c r="G5969">
        <f t="shared" si="16"/>
        <v>1418.9400559999999</v>
      </c>
      <c r="H5969">
        <f t="shared" si="17"/>
        <v>0</v>
      </c>
    </row>
    <row r="5970" spans="1:8" x14ac:dyDescent="0.2">
      <c r="A5970">
        <v>1418.950153</v>
      </c>
      <c r="B5970">
        <v>0</v>
      </c>
      <c r="G5970">
        <f t="shared" si="16"/>
        <v>1418.950153</v>
      </c>
      <c r="H5970">
        <f t="shared" si="17"/>
        <v>0</v>
      </c>
    </row>
    <row r="5971" spans="1:8" x14ac:dyDescent="0.2">
      <c r="A5971">
        <v>1418.9602500000001</v>
      </c>
      <c r="B5971">
        <v>0</v>
      </c>
      <c r="G5971">
        <f t="shared" si="16"/>
        <v>1418.9602500000001</v>
      </c>
      <c r="H5971">
        <f t="shared" si="17"/>
        <v>0</v>
      </c>
    </row>
    <row r="5972" spans="1:8" x14ac:dyDescent="0.2">
      <c r="A5972">
        <v>1418.9703469999999</v>
      </c>
      <c r="B5972">
        <v>0</v>
      </c>
      <c r="G5972">
        <f t="shared" si="16"/>
        <v>1418.9703469999999</v>
      </c>
      <c r="H5972">
        <f t="shared" si="17"/>
        <v>0</v>
      </c>
    </row>
    <row r="5973" spans="1:8" x14ac:dyDescent="0.2">
      <c r="A5973">
        <v>1418.980444</v>
      </c>
      <c r="B5973">
        <v>29.430420000000002</v>
      </c>
      <c r="G5973">
        <f t="shared" si="16"/>
        <v>1418.980444</v>
      </c>
      <c r="H5973">
        <f t="shared" si="17"/>
        <v>3.0473768012954282E-2</v>
      </c>
    </row>
    <row r="5974" spans="1:8" x14ac:dyDescent="0.2">
      <c r="A5974">
        <v>1418.990542</v>
      </c>
      <c r="B5974">
        <v>2599.6977539999998</v>
      </c>
      <c r="G5974">
        <f t="shared" si="16"/>
        <v>1418.990542</v>
      </c>
      <c r="H5974">
        <f t="shared" si="17"/>
        <v>2.6918605395096051</v>
      </c>
    </row>
    <row r="5975" spans="1:8" x14ac:dyDescent="0.2">
      <c r="A5975">
        <v>1419.0006390000001</v>
      </c>
      <c r="B5975">
        <v>11374.514648</v>
      </c>
      <c r="G5975">
        <f t="shared" si="16"/>
        <v>1419.0006390000001</v>
      </c>
      <c r="H5975">
        <f t="shared" si="17"/>
        <v>11.777756506468554</v>
      </c>
    </row>
    <row r="5976" spans="1:8" x14ac:dyDescent="0.2">
      <c r="A5976">
        <v>1419.0107370000001</v>
      </c>
      <c r="B5976">
        <v>24997.257813</v>
      </c>
      <c r="G5976">
        <f t="shared" si="16"/>
        <v>1419.0107370000001</v>
      </c>
      <c r="H5976">
        <f t="shared" si="17"/>
        <v>25.883444257790774</v>
      </c>
    </row>
    <row r="5977" spans="1:8" x14ac:dyDescent="0.2">
      <c r="A5977">
        <v>1419.0208339999999</v>
      </c>
      <c r="B5977">
        <v>35721.460937999997</v>
      </c>
      <c r="G5977">
        <f t="shared" si="16"/>
        <v>1419.0208339999999</v>
      </c>
      <c r="H5977">
        <f t="shared" si="17"/>
        <v>36.987834822215248</v>
      </c>
    </row>
    <row r="5978" spans="1:8" x14ac:dyDescent="0.2">
      <c r="A5978">
        <v>1419.0309319999999</v>
      </c>
      <c r="B5978">
        <v>35803.035155999998</v>
      </c>
      <c r="G5978">
        <f t="shared" si="16"/>
        <v>1419.0309319999999</v>
      </c>
      <c r="H5978">
        <f t="shared" si="17"/>
        <v>37.072300956071651</v>
      </c>
    </row>
    <row r="5979" spans="1:8" x14ac:dyDescent="0.2">
      <c r="A5979">
        <v>1419.0410300000001</v>
      </c>
      <c r="B5979">
        <v>25223.851563</v>
      </c>
      <c r="G5979">
        <f t="shared" si="16"/>
        <v>1419.0410300000001</v>
      </c>
      <c r="H5979">
        <f t="shared" si="17"/>
        <v>26.118071061305145</v>
      </c>
    </row>
    <row r="5980" spans="1:8" x14ac:dyDescent="0.2">
      <c r="A5980">
        <v>1419.0511280000001</v>
      </c>
      <c r="B5980">
        <v>11651.944336</v>
      </c>
      <c r="G5980">
        <f t="shared" si="16"/>
        <v>1419.0511280000001</v>
      </c>
      <c r="H5980">
        <f t="shared" si="17"/>
        <v>12.065021450428523</v>
      </c>
    </row>
    <row r="5981" spans="1:8" x14ac:dyDescent="0.2">
      <c r="A5981">
        <v>1419.061226</v>
      </c>
      <c r="B5981">
        <v>2871.360107</v>
      </c>
      <c r="G5981">
        <f t="shared" si="16"/>
        <v>1419.061226</v>
      </c>
      <c r="H5981">
        <f t="shared" si="17"/>
        <v>2.9731536886789103</v>
      </c>
    </row>
    <row r="5982" spans="1:8" x14ac:dyDescent="0.2">
      <c r="A5982">
        <v>1419.071324</v>
      </c>
      <c r="B5982">
        <v>676.51531999999997</v>
      </c>
      <c r="G5982">
        <f t="shared" si="16"/>
        <v>1419.071324</v>
      </c>
      <c r="H5982">
        <f t="shared" si="17"/>
        <v>0.70049869892748828</v>
      </c>
    </row>
    <row r="5983" spans="1:8" x14ac:dyDescent="0.2">
      <c r="A5983">
        <v>1419.081422</v>
      </c>
      <c r="B5983">
        <v>0</v>
      </c>
      <c r="G5983">
        <f t="shared" si="16"/>
        <v>1419.081422</v>
      </c>
      <c r="H5983">
        <f t="shared" si="17"/>
        <v>0</v>
      </c>
    </row>
    <row r="5984" spans="1:8" x14ac:dyDescent="0.2">
      <c r="A5984">
        <v>1419.0915210000001</v>
      </c>
      <c r="B5984">
        <v>0</v>
      </c>
      <c r="G5984">
        <f t="shared" si="16"/>
        <v>1419.0915210000001</v>
      </c>
      <c r="H5984">
        <f t="shared" si="17"/>
        <v>0</v>
      </c>
    </row>
    <row r="5985" spans="1:8" x14ac:dyDescent="0.2">
      <c r="A5985">
        <v>1419.101619</v>
      </c>
      <c r="B5985">
        <v>0</v>
      </c>
      <c r="G5985">
        <f t="shared" si="16"/>
        <v>1419.101619</v>
      </c>
      <c r="H5985">
        <f t="shared" si="17"/>
        <v>0</v>
      </c>
    </row>
    <row r="5986" spans="1:8" x14ac:dyDescent="0.2">
      <c r="A5986">
        <v>1419.1117180000001</v>
      </c>
      <c r="B5986">
        <v>0</v>
      </c>
      <c r="G5986">
        <f t="shared" si="16"/>
        <v>1419.1117180000001</v>
      </c>
      <c r="H5986">
        <f t="shared" si="17"/>
        <v>0</v>
      </c>
    </row>
    <row r="5987" spans="1:8" x14ac:dyDescent="0.2">
      <c r="A5987">
        <v>1419.142014</v>
      </c>
      <c r="B5987">
        <v>0</v>
      </c>
      <c r="G5987">
        <f t="shared" si="16"/>
        <v>1419.142014</v>
      </c>
      <c r="H5987">
        <f t="shared" si="17"/>
        <v>0</v>
      </c>
    </row>
    <row r="5988" spans="1:8" x14ac:dyDescent="0.2">
      <c r="A5988">
        <v>1419.1521130000001</v>
      </c>
      <c r="B5988">
        <v>0</v>
      </c>
      <c r="G5988">
        <f t="shared" si="16"/>
        <v>1419.1521130000001</v>
      </c>
      <c r="H5988">
        <f t="shared" si="17"/>
        <v>0</v>
      </c>
    </row>
    <row r="5989" spans="1:8" x14ac:dyDescent="0.2">
      <c r="A5989">
        <v>1419.162212</v>
      </c>
      <c r="B5989">
        <v>0</v>
      </c>
      <c r="G5989">
        <f t="shared" si="16"/>
        <v>1419.162212</v>
      </c>
      <c r="H5989">
        <f t="shared" si="17"/>
        <v>0</v>
      </c>
    </row>
    <row r="5990" spans="1:8" x14ac:dyDescent="0.2">
      <c r="A5990">
        <v>1419.172311</v>
      </c>
      <c r="B5990">
        <v>0</v>
      </c>
      <c r="G5990">
        <f t="shared" si="16"/>
        <v>1419.172311</v>
      </c>
      <c r="H5990">
        <f t="shared" si="17"/>
        <v>0</v>
      </c>
    </row>
    <row r="5991" spans="1:8" x14ac:dyDescent="0.2">
      <c r="A5991">
        <v>1419.182411</v>
      </c>
      <c r="B5991">
        <v>63.880187999999997</v>
      </c>
      <c r="G5991">
        <f t="shared" si="16"/>
        <v>1419.182411</v>
      </c>
      <c r="H5991">
        <f t="shared" si="17"/>
        <v>6.6144826670360313E-2</v>
      </c>
    </row>
    <row r="5992" spans="1:8" x14ac:dyDescent="0.2">
      <c r="A5992">
        <v>1419.1925100000001</v>
      </c>
      <c r="B5992">
        <v>1896.5776370000001</v>
      </c>
      <c r="G5992">
        <f t="shared" si="16"/>
        <v>1419.1925100000001</v>
      </c>
      <c r="H5992">
        <f t="shared" si="17"/>
        <v>1.9638138677088202</v>
      </c>
    </row>
    <row r="5993" spans="1:8" x14ac:dyDescent="0.2">
      <c r="A5993">
        <v>1419.20261</v>
      </c>
      <c r="B5993">
        <v>7460.7348629999997</v>
      </c>
      <c r="G5993">
        <f t="shared" si="16"/>
        <v>1419.20261</v>
      </c>
      <c r="H5993">
        <f t="shared" si="17"/>
        <v>7.7252279587318906</v>
      </c>
    </row>
    <row r="5994" spans="1:8" x14ac:dyDescent="0.2">
      <c r="A5994">
        <v>1419.21271</v>
      </c>
      <c r="B5994">
        <v>15200.440430000001</v>
      </c>
      <c r="G5994">
        <f t="shared" si="16"/>
        <v>1419.21271</v>
      </c>
      <c r="H5994">
        <f t="shared" si="17"/>
        <v>15.739316508515712</v>
      </c>
    </row>
    <row r="5995" spans="1:8" x14ac:dyDescent="0.2">
      <c r="A5995">
        <v>1419.2228090000001</v>
      </c>
      <c r="B5995">
        <v>20485.794922000001</v>
      </c>
      <c r="G5995">
        <f t="shared" si="16"/>
        <v>1419.2228090000001</v>
      </c>
      <c r="H5995">
        <f t="shared" si="17"/>
        <v>21.212043933249504</v>
      </c>
    </row>
    <row r="5996" spans="1:8" x14ac:dyDescent="0.2">
      <c r="A5996">
        <v>1419.2329090000001</v>
      </c>
      <c r="B5996">
        <v>19415.425781000002</v>
      </c>
      <c r="G5996">
        <f t="shared" si="16"/>
        <v>1419.2329090000001</v>
      </c>
      <c r="H5996">
        <f t="shared" si="17"/>
        <v>20.103728765098349</v>
      </c>
    </row>
    <row r="5997" spans="1:8" x14ac:dyDescent="0.2">
      <c r="A5997">
        <v>1419.243009</v>
      </c>
      <c r="B5997">
        <v>12788.058594</v>
      </c>
      <c r="G5997">
        <f t="shared" si="16"/>
        <v>1419.243009</v>
      </c>
      <c r="H5997">
        <f t="shared" si="17"/>
        <v>13.241412488493955</v>
      </c>
    </row>
    <row r="5998" spans="1:8" x14ac:dyDescent="0.2">
      <c r="A5998">
        <v>1419.253109</v>
      </c>
      <c r="B5998">
        <v>5288.7475590000004</v>
      </c>
      <c r="G5998">
        <f t="shared" si="16"/>
        <v>1419.253109</v>
      </c>
      <c r="H5998">
        <f t="shared" si="17"/>
        <v>5.4762407805272311</v>
      </c>
    </row>
    <row r="5999" spans="1:8" x14ac:dyDescent="0.2">
      <c r="A5999">
        <v>1419.263209</v>
      </c>
      <c r="B5999">
        <v>981.35858199999996</v>
      </c>
      <c r="G5999">
        <f t="shared" si="16"/>
        <v>1419.263209</v>
      </c>
      <c r="H5999">
        <f t="shared" si="17"/>
        <v>1.0161490649943075</v>
      </c>
    </row>
    <row r="6000" spans="1:8" x14ac:dyDescent="0.2">
      <c r="A6000">
        <v>1419.27331</v>
      </c>
      <c r="B6000">
        <v>51.471587999999997</v>
      </c>
      <c r="G6000">
        <f t="shared" si="16"/>
        <v>1419.27331</v>
      </c>
      <c r="H6000">
        <f t="shared" si="17"/>
        <v>5.3296325093911717E-2</v>
      </c>
    </row>
    <row r="6001" spans="1:8" x14ac:dyDescent="0.2">
      <c r="A6001">
        <v>1419.28341</v>
      </c>
      <c r="B6001">
        <v>0</v>
      </c>
      <c r="G6001">
        <f t="shared" si="16"/>
        <v>1419.28341</v>
      </c>
      <c r="H6001">
        <f t="shared" si="17"/>
        <v>0</v>
      </c>
    </row>
    <row r="6002" spans="1:8" x14ac:dyDescent="0.2">
      <c r="A6002">
        <v>1419.2935110000001</v>
      </c>
      <c r="B6002">
        <v>0</v>
      </c>
      <c r="G6002">
        <f t="shared" si="16"/>
        <v>1419.2935110000001</v>
      </c>
      <c r="H6002">
        <f t="shared" si="17"/>
        <v>0</v>
      </c>
    </row>
    <row r="6003" spans="1:8" x14ac:dyDescent="0.2">
      <c r="A6003">
        <v>1419.303611</v>
      </c>
      <c r="B6003">
        <v>0</v>
      </c>
      <c r="G6003">
        <f t="shared" si="16"/>
        <v>1419.303611</v>
      </c>
      <c r="H6003">
        <f t="shared" si="17"/>
        <v>0</v>
      </c>
    </row>
    <row r="6004" spans="1:8" x14ac:dyDescent="0.2">
      <c r="A6004">
        <v>1419.3137119999999</v>
      </c>
      <c r="B6004">
        <v>0</v>
      </c>
      <c r="G6004">
        <f t="shared" si="16"/>
        <v>1419.3137119999999</v>
      </c>
      <c r="H6004">
        <f t="shared" si="17"/>
        <v>0</v>
      </c>
    </row>
    <row r="6005" spans="1:8" x14ac:dyDescent="0.2">
      <c r="A6005">
        <v>1419.3440149999999</v>
      </c>
      <c r="B6005">
        <v>0</v>
      </c>
      <c r="G6005">
        <f t="shared" si="16"/>
        <v>1419.3440149999999</v>
      </c>
      <c r="H6005">
        <f t="shared" si="17"/>
        <v>0</v>
      </c>
    </row>
    <row r="6006" spans="1:8" x14ac:dyDescent="0.2">
      <c r="A6006">
        <v>1419.354116</v>
      </c>
      <c r="B6006">
        <v>0</v>
      </c>
      <c r="G6006">
        <f t="shared" si="16"/>
        <v>1419.354116</v>
      </c>
      <c r="H6006">
        <f t="shared" si="17"/>
        <v>0</v>
      </c>
    </row>
    <row r="6007" spans="1:8" x14ac:dyDescent="0.2">
      <c r="A6007">
        <v>1419.3642170000001</v>
      </c>
      <c r="B6007">
        <v>0</v>
      </c>
      <c r="G6007">
        <f t="shared" si="16"/>
        <v>1419.3642170000001</v>
      </c>
      <c r="H6007">
        <f t="shared" si="17"/>
        <v>0</v>
      </c>
    </row>
    <row r="6008" spans="1:8" x14ac:dyDescent="0.2">
      <c r="A6008">
        <v>1419.374319</v>
      </c>
      <c r="B6008">
        <v>0</v>
      </c>
      <c r="G6008">
        <f t="shared" si="16"/>
        <v>1419.374319</v>
      </c>
      <c r="H6008">
        <f t="shared" si="17"/>
        <v>0</v>
      </c>
    </row>
    <row r="6009" spans="1:8" x14ac:dyDescent="0.2">
      <c r="A6009">
        <v>1419.3844200000001</v>
      </c>
      <c r="B6009">
        <v>152.58221399999999</v>
      </c>
      <c r="G6009">
        <f t="shared" si="16"/>
        <v>1419.3844200000001</v>
      </c>
      <c r="H6009">
        <f t="shared" si="17"/>
        <v>0.15799145891696229</v>
      </c>
    </row>
    <row r="6010" spans="1:8" x14ac:dyDescent="0.2">
      <c r="A6010">
        <v>1419.3945220000001</v>
      </c>
      <c r="B6010">
        <v>1304.1247559999999</v>
      </c>
      <c r="G6010">
        <f t="shared" si="16"/>
        <v>1419.3945220000001</v>
      </c>
      <c r="H6010">
        <f t="shared" si="17"/>
        <v>1.3503577344222271</v>
      </c>
    </row>
    <row r="6011" spans="1:8" x14ac:dyDescent="0.2">
      <c r="A6011">
        <v>1419.404624</v>
      </c>
      <c r="B6011">
        <v>5387.9252930000002</v>
      </c>
      <c r="G6011">
        <f t="shared" si="16"/>
        <v>1419.404624</v>
      </c>
      <c r="H6011">
        <f t="shared" si="17"/>
        <v>5.5789344987265119</v>
      </c>
    </row>
    <row r="6012" spans="1:8" x14ac:dyDescent="0.2">
      <c r="A6012">
        <v>1419.4147250000001</v>
      </c>
      <c r="B6012">
        <v>10375.766602</v>
      </c>
      <c r="G6012">
        <f t="shared" si="16"/>
        <v>1419.4147250000001</v>
      </c>
      <c r="H6012">
        <f t="shared" si="17"/>
        <v>10.74360149756296</v>
      </c>
    </row>
    <row r="6013" spans="1:8" x14ac:dyDescent="0.2">
      <c r="A6013">
        <v>1419.4248270000001</v>
      </c>
      <c r="B6013">
        <v>13248.247069999999</v>
      </c>
      <c r="G6013">
        <f t="shared" si="16"/>
        <v>1419.4248270000001</v>
      </c>
      <c r="H6013">
        <f t="shared" si="17"/>
        <v>13.717915265547729</v>
      </c>
    </row>
    <row r="6014" spans="1:8" x14ac:dyDescent="0.2">
      <c r="A6014">
        <v>1419.434929</v>
      </c>
      <c r="B6014">
        <v>11988.606444999999</v>
      </c>
      <c r="G6014">
        <f t="shared" si="16"/>
        <v>1419.434929</v>
      </c>
      <c r="H6014">
        <f t="shared" si="17"/>
        <v>12.413618684461129</v>
      </c>
    </row>
    <row r="6015" spans="1:8" x14ac:dyDescent="0.2">
      <c r="A6015">
        <v>1419.4450320000001</v>
      </c>
      <c r="B6015">
        <v>7567.4951170000004</v>
      </c>
      <c r="G6015">
        <f t="shared" si="16"/>
        <v>1419.4450320000001</v>
      </c>
      <c r="H6015">
        <f t="shared" si="17"/>
        <v>7.8357730074739784</v>
      </c>
    </row>
    <row r="6016" spans="1:8" x14ac:dyDescent="0.2">
      <c r="A6016">
        <v>1419.455134</v>
      </c>
      <c r="B6016">
        <v>2929.4182129999999</v>
      </c>
      <c r="G6016">
        <f t="shared" si="16"/>
        <v>1419.455134</v>
      </c>
      <c r="H6016">
        <f t="shared" si="17"/>
        <v>3.0332700327037498</v>
      </c>
    </row>
    <row r="6017" spans="1:8" x14ac:dyDescent="0.2">
      <c r="A6017">
        <v>1419.465236</v>
      </c>
      <c r="B6017">
        <v>238.66223099999999</v>
      </c>
      <c r="G6017">
        <f t="shared" si="16"/>
        <v>1419.465236</v>
      </c>
      <c r="H6017">
        <f t="shared" si="17"/>
        <v>0.24712312841434492</v>
      </c>
    </row>
    <row r="6018" spans="1:8" x14ac:dyDescent="0.2">
      <c r="A6018">
        <v>1419.4753390000001</v>
      </c>
      <c r="B6018">
        <v>0</v>
      </c>
      <c r="G6018">
        <f t="shared" si="16"/>
        <v>1419.4753390000001</v>
      </c>
      <c r="H6018">
        <f t="shared" si="17"/>
        <v>0</v>
      </c>
    </row>
    <row r="6019" spans="1:8" x14ac:dyDescent="0.2">
      <c r="A6019">
        <v>1419.485441</v>
      </c>
      <c r="B6019">
        <v>0</v>
      </c>
      <c r="G6019">
        <f t="shared" si="16"/>
        <v>1419.485441</v>
      </c>
      <c r="H6019">
        <f t="shared" si="17"/>
        <v>0</v>
      </c>
    </row>
    <row r="6020" spans="1:8" x14ac:dyDescent="0.2">
      <c r="A6020">
        <v>1419.4955440000001</v>
      </c>
      <c r="B6020">
        <v>0</v>
      </c>
      <c r="G6020">
        <f t="shared" si="16"/>
        <v>1419.4955440000001</v>
      </c>
      <c r="H6020">
        <f t="shared" si="17"/>
        <v>0</v>
      </c>
    </row>
    <row r="6021" spans="1:8" x14ac:dyDescent="0.2">
      <c r="A6021">
        <v>1419.505647</v>
      </c>
      <c r="B6021">
        <v>0</v>
      </c>
      <c r="G6021">
        <f t="shared" si="16"/>
        <v>1419.505647</v>
      </c>
      <c r="H6021">
        <f t="shared" si="17"/>
        <v>0</v>
      </c>
    </row>
    <row r="6022" spans="1:8" x14ac:dyDescent="0.2">
      <c r="A6022">
        <v>1419.546059</v>
      </c>
      <c r="B6022">
        <v>0</v>
      </c>
      <c r="G6022">
        <f t="shared" si="16"/>
        <v>1419.546059</v>
      </c>
      <c r="H6022">
        <f t="shared" si="17"/>
        <v>0</v>
      </c>
    </row>
    <row r="6023" spans="1:8" x14ac:dyDescent="0.2">
      <c r="A6023">
        <v>1419.5561620000001</v>
      </c>
      <c r="B6023">
        <v>0</v>
      </c>
      <c r="G6023">
        <f t="shared" si="16"/>
        <v>1419.5561620000001</v>
      </c>
      <c r="H6023">
        <f t="shared" si="17"/>
        <v>0</v>
      </c>
    </row>
    <row r="6024" spans="1:8" x14ac:dyDescent="0.2">
      <c r="A6024">
        <v>1419.566266</v>
      </c>
      <c r="B6024">
        <v>0</v>
      </c>
      <c r="G6024">
        <f t="shared" si="16"/>
        <v>1419.566266</v>
      </c>
      <c r="H6024">
        <f t="shared" si="17"/>
        <v>0</v>
      </c>
    </row>
    <row r="6025" spans="1:8" x14ac:dyDescent="0.2">
      <c r="A6025">
        <v>1419.5763690000001</v>
      </c>
      <c r="B6025">
        <v>0</v>
      </c>
      <c r="G6025">
        <f t="shared" si="16"/>
        <v>1419.5763690000001</v>
      </c>
      <c r="H6025">
        <f t="shared" si="17"/>
        <v>0</v>
      </c>
    </row>
    <row r="6026" spans="1:8" x14ac:dyDescent="0.2">
      <c r="A6026">
        <v>1419.5864730000001</v>
      </c>
      <c r="B6026">
        <v>0</v>
      </c>
      <c r="G6026">
        <f t="shared" si="16"/>
        <v>1419.5864730000001</v>
      </c>
      <c r="H6026">
        <f t="shared" si="17"/>
        <v>0</v>
      </c>
    </row>
    <row r="6027" spans="1:8" x14ac:dyDescent="0.2">
      <c r="A6027">
        <v>1419.596577</v>
      </c>
      <c r="B6027">
        <v>912.61114499999996</v>
      </c>
      <c r="G6027">
        <f t="shared" si="16"/>
        <v>1419.596577</v>
      </c>
      <c r="H6027">
        <f t="shared" si="17"/>
        <v>0.94496443879382552</v>
      </c>
    </row>
    <row r="6028" spans="1:8" x14ac:dyDescent="0.2">
      <c r="A6028">
        <v>1419.606681</v>
      </c>
      <c r="B6028">
        <v>3099.0927729999999</v>
      </c>
      <c r="G6028">
        <f t="shared" si="16"/>
        <v>1419.606681</v>
      </c>
      <c r="H6028">
        <f t="shared" si="17"/>
        <v>3.2089597842988709</v>
      </c>
    </row>
    <row r="6029" spans="1:8" x14ac:dyDescent="0.2">
      <c r="A6029">
        <v>1419.6167849999999</v>
      </c>
      <c r="B6029">
        <v>5560.9277339999999</v>
      </c>
      <c r="G6029">
        <f t="shared" si="16"/>
        <v>1419.6167849999999</v>
      </c>
      <c r="H6029">
        <f t="shared" si="17"/>
        <v>5.7580701091836106</v>
      </c>
    </row>
    <row r="6030" spans="1:8" x14ac:dyDescent="0.2">
      <c r="A6030">
        <v>1419.6268889999999</v>
      </c>
      <c r="B6030">
        <v>6657.9428710000002</v>
      </c>
      <c r="G6030">
        <f t="shared" si="16"/>
        <v>1419.6268889999999</v>
      </c>
      <c r="H6030">
        <f t="shared" si="17"/>
        <v>6.8939759097680824</v>
      </c>
    </row>
    <row r="6031" spans="1:8" x14ac:dyDescent="0.2">
      <c r="A6031">
        <v>1419.6369930000001</v>
      </c>
      <c r="B6031">
        <v>5480.7099609999996</v>
      </c>
      <c r="G6031">
        <f t="shared" si="16"/>
        <v>1419.6369930000001</v>
      </c>
      <c r="H6031">
        <f t="shared" si="17"/>
        <v>5.6750085081287214</v>
      </c>
    </row>
    <row r="6032" spans="1:8" x14ac:dyDescent="0.2">
      <c r="A6032">
        <v>1419.647097</v>
      </c>
      <c r="B6032">
        <v>2870.4040530000002</v>
      </c>
      <c r="G6032">
        <f t="shared" ref="G6032:G6095" si="18">A6032</f>
        <v>1419.647097</v>
      </c>
      <c r="H6032">
        <f t="shared" ref="H6032:H6095" si="19">($J$5922*B6032)/1000</f>
        <v>2.9721637412774169</v>
      </c>
    </row>
    <row r="6033" spans="1:8" x14ac:dyDescent="0.2">
      <c r="A6033">
        <v>1419.6572020000001</v>
      </c>
      <c r="B6033">
        <v>595.83563200000003</v>
      </c>
      <c r="G6033">
        <f t="shared" si="18"/>
        <v>1419.6572020000001</v>
      </c>
      <c r="H6033">
        <f t="shared" si="19"/>
        <v>0.61695880736394504</v>
      </c>
    </row>
    <row r="6034" spans="1:8" x14ac:dyDescent="0.2">
      <c r="A6034">
        <v>1419.6673060000001</v>
      </c>
      <c r="B6034">
        <v>0</v>
      </c>
      <c r="G6034">
        <f t="shared" si="18"/>
        <v>1419.6673060000001</v>
      </c>
      <c r="H6034">
        <f t="shared" si="19"/>
        <v>0</v>
      </c>
    </row>
    <row r="6035" spans="1:8" x14ac:dyDescent="0.2">
      <c r="A6035">
        <v>1419.6774109999999</v>
      </c>
      <c r="B6035">
        <v>0</v>
      </c>
      <c r="G6035">
        <f t="shared" si="18"/>
        <v>1419.6774109999999</v>
      </c>
      <c r="H6035">
        <f t="shared" si="19"/>
        <v>0</v>
      </c>
    </row>
    <row r="6036" spans="1:8" x14ac:dyDescent="0.2">
      <c r="A6036">
        <v>1419.687516</v>
      </c>
      <c r="B6036">
        <v>0</v>
      </c>
      <c r="G6036">
        <f t="shared" si="18"/>
        <v>1419.687516</v>
      </c>
      <c r="H6036">
        <f t="shared" si="19"/>
        <v>0</v>
      </c>
    </row>
    <row r="6037" spans="1:8" x14ac:dyDescent="0.2">
      <c r="A6037">
        <v>1419.6976199999999</v>
      </c>
      <c r="B6037">
        <v>0</v>
      </c>
      <c r="G6037">
        <f t="shared" si="18"/>
        <v>1419.6976199999999</v>
      </c>
      <c r="H6037">
        <f t="shared" si="19"/>
        <v>0</v>
      </c>
    </row>
    <row r="6038" spans="1:8" x14ac:dyDescent="0.2">
      <c r="A6038">
        <v>1419.7582520000001</v>
      </c>
      <c r="B6038">
        <v>0</v>
      </c>
      <c r="G6038">
        <f t="shared" si="18"/>
        <v>1419.7582520000001</v>
      </c>
      <c r="H6038">
        <f t="shared" si="19"/>
        <v>0</v>
      </c>
    </row>
    <row r="6039" spans="1:8" x14ac:dyDescent="0.2">
      <c r="A6039">
        <v>1419.7683569999999</v>
      </c>
      <c r="B6039">
        <v>0</v>
      </c>
      <c r="G6039">
        <f t="shared" si="18"/>
        <v>1419.7683569999999</v>
      </c>
      <c r="H6039">
        <f t="shared" si="19"/>
        <v>0</v>
      </c>
    </row>
    <row r="6040" spans="1:8" x14ac:dyDescent="0.2">
      <c r="A6040">
        <v>1419.7784630000001</v>
      </c>
      <c r="B6040">
        <v>0</v>
      </c>
      <c r="G6040">
        <f t="shared" si="18"/>
        <v>1419.7784630000001</v>
      </c>
      <c r="H6040">
        <f t="shared" si="19"/>
        <v>0</v>
      </c>
    </row>
    <row r="6041" spans="1:8" x14ac:dyDescent="0.2">
      <c r="A6041">
        <v>1419.7885690000001</v>
      </c>
      <c r="B6041">
        <v>0</v>
      </c>
      <c r="G6041">
        <f t="shared" si="18"/>
        <v>1419.7885690000001</v>
      </c>
      <c r="H6041">
        <f t="shared" si="19"/>
        <v>0</v>
      </c>
    </row>
    <row r="6042" spans="1:8" x14ac:dyDescent="0.2">
      <c r="A6042">
        <v>1419.798675</v>
      </c>
      <c r="B6042">
        <v>360.112122</v>
      </c>
      <c r="G6042">
        <f t="shared" si="18"/>
        <v>1419.798675</v>
      </c>
      <c r="H6042">
        <f t="shared" si="19"/>
        <v>0.37287858156562798</v>
      </c>
    </row>
    <row r="6043" spans="1:8" x14ac:dyDescent="0.2">
      <c r="A6043">
        <v>1419.808781</v>
      </c>
      <c r="B6043">
        <v>1158.9472659999999</v>
      </c>
      <c r="G6043">
        <f t="shared" si="18"/>
        <v>1419.808781</v>
      </c>
      <c r="H6043">
        <f t="shared" si="19"/>
        <v>1.2000335069404926</v>
      </c>
    </row>
    <row r="6044" spans="1:8" x14ac:dyDescent="0.2">
      <c r="A6044">
        <v>1419.8188869999999</v>
      </c>
      <c r="B6044">
        <v>1837.9960940000001</v>
      </c>
      <c r="G6044">
        <f t="shared" si="18"/>
        <v>1419.8188869999999</v>
      </c>
      <c r="H6044">
        <f t="shared" si="19"/>
        <v>1.9031555301375962</v>
      </c>
    </row>
    <row r="6045" spans="1:8" x14ac:dyDescent="0.2">
      <c r="A6045">
        <v>1419.8289930000001</v>
      </c>
      <c r="B6045">
        <v>1855.5766599999999</v>
      </c>
      <c r="G6045">
        <f t="shared" si="18"/>
        <v>1419.8289930000001</v>
      </c>
      <c r="H6045">
        <f t="shared" si="19"/>
        <v>1.921359350872075</v>
      </c>
    </row>
    <row r="6046" spans="1:8" x14ac:dyDescent="0.2">
      <c r="A6046">
        <v>1419.839099</v>
      </c>
      <c r="B6046">
        <v>1207.9626459999999</v>
      </c>
      <c r="G6046">
        <f t="shared" si="18"/>
        <v>1419.839099</v>
      </c>
      <c r="H6046">
        <f t="shared" si="19"/>
        <v>1.2507865481538629</v>
      </c>
    </row>
    <row r="6047" spans="1:8" x14ac:dyDescent="0.2">
      <c r="A6047">
        <v>1419.8492060000001</v>
      </c>
      <c r="B6047">
        <v>583.60314900000003</v>
      </c>
      <c r="G6047">
        <f t="shared" si="18"/>
        <v>1419.8492060000001</v>
      </c>
      <c r="H6047">
        <f t="shared" si="19"/>
        <v>0.60429266637226353</v>
      </c>
    </row>
    <row r="6048" spans="1:8" x14ac:dyDescent="0.2">
      <c r="A6048">
        <v>1419.8593129999999</v>
      </c>
      <c r="B6048">
        <v>0</v>
      </c>
      <c r="G6048">
        <f t="shared" si="18"/>
        <v>1419.8593129999999</v>
      </c>
      <c r="H6048">
        <f t="shared" si="19"/>
        <v>0</v>
      </c>
    </row>
    <row r="6049" spans="1:8" x14ac:dyDescent="0.2">
      <c r="A6049">
        <v>1419.8694190000001</v>
      </c>
      <c r="B6049">
        <v>0</v>
      </c>
      <c r="G6049">
        <f t="shared" si="18"/>
        <v>1419.8694190000001</v>
      </c>
      <c r="H6049">
        <f t="shared" si="19"/>
        <v>0</v>
      </c>
    </row>
    <row r="6050" spans="1:8" x14ac:dyDescent="0.2">
      <c r="A6050">
        <v>1419.8795259999999</v>
      </c>
      <c r="B6050">
        <v>0</v>
      </c>
      <c r="G6050">
        <f t="shared" si="18"/>
        <v>1419.8795259999999</v>
      </c>
      <c r="H6050">
        <f t="shared" si="19"/>
        <v>0</v>
      </c>
    </row>
    <row r="6051" spans="1:8" x14ac:dyDescent="0.2">
      <c r="A6051">
        <v>1419.889633</v>
      </c>
      <c r="B6051">
        <v>0</v>
      </c>
      <c r="G6051">
        <f t="shared" si="18"/>
        <v>1419.889633</v>
      </c>
      <c r="H6051">
        <f t="shared" si="19"/>
        <v>0</v>
      </c>
    </row>
    <row r="6052" spans="1:8" x14ac:dyDescent="0.2">
      <c r="A6052">
        <v>1419.9704919999999</v>
      </c>
      <c r="B6052">
        <v>0</v>
      </c>
      <c r="G6052">
        <f t="shared" si="18"/>
        <v>1419.9704919999999</v>
      </c>
      <c r="H6052">
        <f t="shared" si="19"/>
        <v>0</v>
      </c>
    </row>
    <row r="6053" spans="1:8" x14ac:dyDescent="0.2">
      <c r="A6053">
        <v>1419.9806000000001</v>
      </c>
      <c r="B6053">
        <v>0</v>
      </c>
      <c r="G6053">
        <f t="shared" si="18"/>
        <v>1419.9806000000001</v>
      </c>
      <c r="H6053">
        <f t="shared" si="19"/>
        <v>0</v>
      </c>
    </row>
    <row r="6054" spans="1:8" x14ac:dyDescent="0.2">
      <c r="A6054">
        <v>1419.990708</v>
      </c>
      <c r="B6054">
        <v>0</v>
      </c>
      <c r="G6054">
        <f t="shared" si="18"/>
        <v>1419.990708</v>
      </c>
      <c r="H6054">
        <f t="shared" si="19"/>
        <v>0</v>
      </c>
    </row>
    <row r="6055" spans="1:8" x14ac:dyDescent="0.2">
      <c r="A6055">
        <v>1420.000816</v>
      </c>
      <c r="B6055">
        <v>0</v>
      </c>
      <c r="G6055">
        <f t="shared" si="18"/>
        <v>1420.000816</v>
      </c>
      <c r="H6055">
        <f t="shared" si="19"/>
        <v>0</v>
      </c>
    </row>
    <row r="6056" spans="1:8" x14ac:dyDescent="0.2">
      <c r="A6056">
        <v>1420.0109239999999</v>
      </c>
      <c r="B6056">
        <v>423.27435300000002</v>
      </c>
      <c r="G6056">
        <f t="shared" si="18"/>
        <v>1420.0109239999999</v>
      </c>
      <c r="H6056">
        <f t="shared" si="19"/>
        <v>0.43827999869370937</v>
      </c>
    </row>
    <row r="6057" spans="1:8" x14ac:dyDescent="0.2">
      <c r="A6057">
        <v>1420.0210320000001</v>
      </c>
      <c r="B6057">
        <v>941.61346400000002</v>
      </c>
      <c r="G6057">
        <f t="shared" si="18"/>
        <v>1420.0210320000001</v>
      </c>
      <c r="H6057">
        <f t="shared" si="19"/>
        <v>0.97499492904995155</v>
      </c>
    </row>
    <row r="6058" spans="1:8" x14ac:dyDescent="0.2">
      <c r="A6058">
        <v>1420.0311409999999</v>
      </c>
      <c r="B6058">
        <v>1167.378418</v>
      </c>
      <c r="G6058">
        <f t="shared" si="18"/>
        <v>1420.0311409999999</v>
      </c>
      <c r="H6058">
        <f t="shared" si="19"/>
        <v>1.2087635546302624</v>
      </c>
    </row>
    <row r="6059" spans="1:8" x14ac:dyDescent="0.2">
      <c r="A6059">
        <v>1420.0412490000001</v>
      </c>
      <c r="B6059">
        <v>984.247253</v>
      </c>
      <c r="G6059">
        <f t="shared" si="18"/>
        <v>1420.0412490000001</v>
      </c>
      <c r="H6059">
        <f t="shared" si="19"/>
        <v>1.0191401432704501</v>
      </c>
    </row>
    <row r="6060" spans="1:8" x14ac:dyDescent="0.2">
      <c r="A6060">
        <v>1420.0513579999999</v>
      </c>
      <c r="B6060">
        <v>518.964294</v>
      </c>
      <c r="G6060">
        <f t="shared" si="18"/>
        <v>1420.0513579999999</v>
      </c>
      <c r="H6060">
        <f t="shared" si="19"/>
        <v>0.5373622769353138</v>
      </c>
    </row>
    <row r="6061" spans="1:8" x14ac:dyDescent="0.2">
      <c r="A6061">
        <v>1420.061467</v>
      </c>
      <c r="B6061">
        <v>0</v>
      </c>
      <c r="G6061">
        <f t="shared" si="18"/>
        <v>1420.061467</v>
      </c>
      <c r="H6061">
        <f t="shared" si="19"/>
        <v>0</v>
      </c>
    </row>
    <row r="6062" spans="1:8" x14ac:dyDescent="0.2">
      <c r="A6062">
        <v>1420.0715749999999</v>
      </c>
      <c r="B6062">
        <v>0</v>
      </c>
      <c r="G6062">
        <f t="shared" si="18"/>
        <v>1420.0715749999999</v>
      </c>
      <c r="H6062">
        <f t="shared" si="19"/>
        <v>0</v>
      </c>
    </row>
    <row r="6063" spans="1:8" x14ac:dyDescent="0.2">
      <c r="A6063">
        <v>1420.081684</v>
      </c>
      <c r="B6063">
        <v>0</v>
      </c>
      <c r="G6063">
        <f t="shared" si="18"/>
        <v>1420.081684</v>
      </c>
      <c r="H6063">
        <f t="shared" si="19"/>
        <v>0</v>
      </c>
    </row>
    <row r="6064" spans="1:8" x14ac:dyDescent="0.2">
      <c r="A6064">
        <v>1420.0917930000001</v>
      </c>
      <c r="B6064">
        <v>0</v>
      </c>
      <c r="G6064">
        <f t="shared" si="18"/>
        <v>1420.0917930000001</v>
      </c>
      <c r="H6064">
        <f t="shared" si="19"/>
        <v>0</v>
      </c>
    </row>
    <row r="6065" spans="1:8" x14ac:dyDescent="0.2">
      <c r="A6065">
        <v>1420.951458</v>
      </c>
      <c r="B6065">
        <v>0</v>
      </c>
      <c r="G6065">
        <f t="shared" si="18"/>
        <v>1420.951458</v>
      </c>
      <c r="H6065">
        <f t="shared" si="19"/>
        <v>0</v>
      </c>
    </row>
    <row r="6066" spans="1:8" x14ac:dyDescent="0.2">
      <c r="A6066">
        <v>1420.9615759999999</v>
      </c>
      <c r="B6066">
        <v>0</v>
      </c>
      <c r="G6066">
        <f t="shared" si="18"/>
        <v>1420.9615759999999</v>
      </c>
      <c r="H6066">
        <f t="shared" si="19"/>
        <v>0</v>
      </c>
    </row>
    <row r="6067" spans="1:8" x14ac:dyDescent="0.2">
      <c r="A6067">
        <v>1420.9716940000001</v>
      </c>
      <c r="B6067">
        <v>0</v>
      </c>
      <c r="G6067">
        <f t="shared" si="18"/>
        <v>1420.9716940000001</v>
      </c>
      <c r="H6067">
        <f t="shared" si="19"/>
        <v>0</v>
      </c>
    </row>
    <row r="6068" spans="1:8" x14ac:dyDescent="0.2">
      <c r="A6068">
        <v>1420.9818130000001</v>
      </c>
      <c r="B6068">
        <v>0</v>
      </c>
      <c r="G6068">
        <f t="shared" si="18"/>
        <v>1420.9818130000001</v>
      </c>
      <c r="H6068">
        <f t="shared" si="19"/>
        <v>0</v>
      </c>
    </row>
    <row r="6069" spans="1:8" x14ac:dyDescent="0.2">
      <c r="A6069">
        <v>1420.9919319999999</v>
      </c>
      <c r="B6069">
        <v>234.070007</v>
      </c>
      <c r="G6069">
        <f t="shared" si="18"/>
        <v>1420.9919319999999</v>
      </c>
      <c r="H6069">
        <f t="shared" si="19"/>
        <v>0.24236810389075603</v>
      </c>
    </row>
    <row r="6070" spans="1:8" x14ac:dyDescent="0.2">
      <c r="A6070">
        <v>1421.0020500000001</v>
      </c>
      <c r="B6070">
        <v>1176.735107</v>
      </c>
      <c r="G6070">
        <f t="shared" si="18"/>
        <v>1421.0020500000001</v>
      </c>
      <c r="H6070">
        <f t="shared" si="19"/>
        <v>1.2184519508527887</v>
      </c>
    </row>
    <row r="6071" spans="1:8" x14ac:dyDescent="0.2">
      <c r="A6071">
        <v>1421.0121690000001</v>
      </c>
      <c r="B6071">
        <v>2185.547607</v>
      </c>
      <c r="G6071">
        <f t="shared" si="18"/>
        <v>1421.0121690000001</v>
      </c>
      <c r="H6071">
        <f t="shared" si="19"/>
        <v>2.263028212203066</v>
      </c>
    </row>
    <row r="6072" spans="1:8" x14ac:dyDescent="0.2">
      <c r="A6072">
        <v>1421.0222879999999</v>
      </c>
      <c r="B6072">
        <v>2663.7290039999998</v>
      </c>
      <c r="G6072">
        <f t="shared" si="18"/>
        <v>1421.0222879999999</v>
      </c>
      <c r="H6072">
        <f t="shared" si="19"/>
        <v>2.7581617835312495</v>
      </c>
    </row>
    <row r="6073" spans="1:8" x14ac:dyDescent="0.2">
      <c r="A6073">
        <v>1421.0324069999999</v>
      </c>
      <c r="B6073">
        <v>2255.8388669999999</v>
      </c>
      <c r="G6073">
        <f t="shared" si="18"/>
        <v>1421.0324069999999</v>
      </c>
      <c r="H6073">
        <f t="shared" si="19"/>
        <v>2.3358113920074408</v>
      </c>
    </row>
    <row r="6074" spans="1:8" x14ac:dyDescent="0.2">
      <c r="A6074">
        <v>1421.0425270000001</v>
      </c>
      <c r="B6074">
        <v>1197.9689940000001</v>
      </c>
      <c r="G6074">
        <f t="shared" si="18"/>
        <v>1421.0425270000001</v>
      </c>
      <c r="H6074">
        <f t="shared" si="19"/>
        <v>1.240438607735405</v>
      </c>
    </row>
    <row r="6075" spans="1:8" x14ac:dyDescent="0.2">
      <c r="A6075">
        <v>1421.0526460000001</v>
      </c>
      <c r="B6075">
        <v>108.438599</v>
      </c>
      <c r="G6075">
        <f t="shared" si="18"/>
        <v>1421.0526460000001</v>
      </c>
      <c r="H6075">
        <f t="shared" si="19"/>
        <v>0.11228289333199376</v>
      </c>
    </row>
    <row r="6076" spans="1:8" x14ac:dyDescent="0.2">
      <c r="A6076">
        <v>1421.0627649999999</v>
      </c>
      <c r="B6076">
        <v>0</v>
      </c>
      <c r="G6076">
        <f t="shared" si="18"/>
        <v>1421.0627649999999</v>
      </c>
      <c r="H6076">
        <f t="shared" si="19"/>
        <v>0</v>
      </c>
    </row>
    <row r="6077" spans="1:8" x14ac:dyDescent="0.2">
      <c r="A6077">
        <v>1421.072885</v>
      </c>
      <c r="B6077">
        <v>0</v>
      </c>
      <c r="G6077">
        <f t="shared" si="18"/>
        <v>1421.072885</v>
      </c>
      <c r="H6077">
        <f t="shared" si="19"/>
        <v>0</v>
      </c>
    </row>
    <row r="6078" spans="1:8" x14ac:dyDescent="0.2">
      <c r="A6078">
        <v>1421.0830040000001</v>
      </c>
      <c r="B6078">
        <v>0</v>
      </c>
      <c r="G6078">
        <f t="shared" si="18"/>
        <v>1421.0830040000001</v>
      </c>
      <c r="H6078">
        <f t="shared" si="19"/>
        <v>0</v>
      </c>
    </row>
    <row r="6079" spans="1:8" x14ac:dyDescent="0.2">
      <c r="A6079">
        <v>1421.093124</v>
      </c>
      <c r="B6079">
        <v>0</v>
      </c>
      <c r="G6079">
        <f t="shared" si="18"/>
        <v>1421.093124</v>
      </c>
      <c r="H6079">
        <f t="shared" si="19"/>
        <v>0</v>
      </c>
    </row>
    <row r="6080" spans="1:8" x14ac:dyDescent="0.2">
      <c r="A6080">
        <v>1421.153845</v>
      </c>
      <c r="B6080">
        <v>0</v>
      </c>
      <c r="G6080">
        <f t="shared" si="18"/>
        <v>1421.153845</v>
      </c>
      <c r="H6080">
        <f t="shared" si="19"/>
        <v>0</v>
      </c>
    </row>
    <row r="6081" spans="1:8" x14ac:dyDescent="0.2">
      <c r="A6081">
        <v>1421.163965</v>
      </c>
      <c r="B6081">
        <v>0</v>
      </c>
      <c r="G6081">
        <f t="shared" si="18"/>
        <v>1421.163965</v>
      </c>
      <c r="H6081">
        <f t="shared" si="19"/>
        <v>0</v>
      </c>
    </row>
    <row r="6082" spans="1:8" x14ac:dyDescent="0.2">
      <c r="A6082">
        <v>1421.174086</v>
      </c>
      <c r="B6082">
        <v>0</v>
      </c>
      <c r="G6082">
        <f t="shared" si="18"/>
        <v>1421.174086</v>
      </c>
      <c r="H6082">
        <f t="shared" si="19"/>
        <v>0</v>
      </c>
    </row>
    <row r="6083" spans="1:8" x14ac:dyDescent="0.2">
      <c r="A6083">
        <v>1421.184207</v>
      </c>
      <c r="B6083">
        <v>0</v>
      </c>
      <c r="G6083">
        <f t="shared" si="18"/>
        <v>1421.184207</v>
      </c>
      <c r="H6083">
        <f t="shared" si="19"/>
        <v>0</v>
      </c>
    </row>
    <row r="6084" spans="1:8" x14ac:dyDescent="0.2">
      <c r="A6084">
        <v>1421.194328</v>
      </c>
      <c r="B6084">
        <v>807.87420699999996</v>
      </c>
      <c r="G6084">
        <f t="shared" si="18"/>
        <v>1421.194328</v>
      </c>
      <c r="H6084">
        <f t="shared" si="19"/>
        <v>0.83651443532805181</v>
      </c>
    </row>
    <row r="6085" spans="1:8" x14ac:dyDescent="0.2">
      <c r="A6085">
        <v>1421.2044490000001</v>
      </c>
      <c r="B6085">
        <v>2240.0576169999999</v>
      </c>
      <c r="G6085">
        <f t="shared" si="18"/>
        <v>1421.2044490000001</v>
      </c>
      <c r="H6085">
        <f t="shared" si="19"/>
        <v>2.3194706754476893</v>
      </c>
    </row>
    <row r="6086" spans="1:8" x14ac:dyDescent="0.2">
      <c r="A6086">
        <v>1421.2145700000001</v>
      </c>
      <c r="B6086">
        <v>3417.0908199999999</v>
      </c>
      <c r="G6086">
        <f t="shared" si="18"/>
        <v>1421.2145700000001</v>
      </c>
      <c r="H6086">
        <f t="shared" si="19"/>
        <v>3.5382312902050224</v>
      </c>
    </row>
    <row r="6087" spans="1:8" x14ac:dyDescent="0.2">
      <c r="A6087">
        <v>1421.2246909999999</v>
      </c>
      <c r="B6087">
        <v>3471.8159179999998</v>
      </c>
      <c r="G6087">
        <f t="shared" si="18"/>
        <v>1421.2246909999999</v>
      </c>
      <c r="H6087">
        <f t="shared" si="19"/>
        <v>3.5948964666088319</v>
      </c>
    </row>
    <row r="6088" spans="1:8" x14ac:dyDescent="0.2">
      <c r="A6088">
        <v>1421.2348119999999</v>
      </c>
      <c r="B6088">
        <v>2326.3188479999999</v>
      </c>
      <c r="G6088">
        <f t="shared" si="18"/>
        <v>1421.2348119999999</v>
      </c>
      <c r="H6088">
        <f t="shared" si="19"/>
        <v>2.4087899832253514</v>
      </c>
    </row>
    <row r="6089" spans="1:8" x14ac:dyDescent="0.2">
      <c r="A6089">
        <v>1421.2449329999999</v>
      </c>
      <c r="B6089">
        <v>843.76629600000001</v>
      </c>
      <c r="G6089">
        <f t="shared" si="18"/>
        <v>1421.2449329999999</v>
      </c>
      <c r="H6089">
        <f t="shared" si="19"/>
        <v>0.87367894720679196</v>
      </c>
    </row>
    <row r="6090" spans="1:8" x14ac:dyDescent="0.2">
      <c r="A6090">
        <v>1421.2550550000001</v>
      </c>
      <c r="B6090">
        <v>12.119719999999999</v>
      </c>
      <c r="G6090">
        <f t="shared" si="18"/>
        <v>1421.2550550000001</v>
      </c>
      <c r="H6090">
        <f t="shared" si="19"/>
        <v>1.2549380391511987E-2</v>
      </c>
    </row>
    <row r="6091" spans="1:8" x14ac:dyDescent="0.2">
      <c r="A6091">
        <v>1421.2651760000001</v>
      </c>
      <c r="B6091">
        <v>0</v>
      </c>
      <c r="G6091">
        <f t="shared" si="18"/>
        <v>1421.2651760000001</v>
      </c>
      <c r="H6091">
        <f t="shared" si="19"/>
        <v>0</v>
      </c>
    </row>
    <row r="6092" spans="1:8" x14ac:dyDescent="0.2">
      <c r="A6092">
        <v>1421.275298</v>
      </c>
      <c r="B6092">
        <v>0</v>
      </c>
      <c r="G6092">
        <f t="shared" si="18"/>
        <v>1421.275298</v>
      </c>
      <c r="H6092">
        <f t="shared" si="19"/>
        <v>0</v>
      </c>
    </row>
    <row r="6093" spans="1:8" x14ac:dyDescent="0.2">
      <c r="A6093">
        <v>1421.2854199999999</v>
      </c>
      <c r="B6093">
        <v>0</v>
      </c>
      <c r="G6093">
        <f t="shared" si="18"/>
        <v>1421.2854199999999</v>
      </c>
      <c r="H6093">
        <f t="shared" si="19"/>
        <v>0</v>
      </c>
    </row>
    <row r="6094" spans="1:8" x14ac:dyDescent="0.2">
      <c r="A6094">
        <v>1421.2955420000001</v>
      </c>
      <c r="B6094">
        <v>0</v>
      </c>
      <c r="G6094">
        <f t="shared" si="18"/>
        <v>1421.2955420000001</v>
      </c>
      <c r="H6094">
        <f t="shared" si="19"/>
        <v>0</v>
      </c>
    </row>
    <row r="6095" spans="1:8" x14ac:dyDescent="0.2">
      <c r="A6095">
        <v>1421.346153</v>
      </c>
      <c r="B6095">
        <v>0</v>
      </c>
      <c r="G6095">
        <f t="shared" si="18"/>
        <v>1421.346153</v>
      </c>
      <c r="H6095">
        <f t="shared" si="19"/>
        <v>0</v>
      </c>
    </row>
    <row r="6096" spans="1:8" x14ac:dyDescent="0.2">
      <c r="A6096">
        <v>1421.356276</v>
      </c>
      <c r="B6096">
        <v>0</v>
      </c>
      <c r="G6096">
        <f t="shared" ref="G6096:G6159" si="20">A6096</f>
        <v>1421.356276</v>
      </c>
      <c r="H6096">
        <f t="shared" ref="H6096:H6159" si="21">($J$5922*B6096)/1000</f>
        <v>0</v>
      </c>
    </row>
    <row r="6097" spans="1:8" x14ac:dyDescent="0.2">
      <c r="A6097">
        <v>1421.3663979999999</v>
      </c>
      <c r="B6097">
        <v>0</v>
      </c>
      <c r="G6097">
        <f t="shared" si="20"/>
        <v>1421.3663979999999</v>
      </c>
      <c r="H6097">
        <f t="shared" si="21"/>
        <v>0</v>
      </c>
    </row>
    <row r="6098" spans="1:8" x14ac:dyDescent="0.2">
      <c r="A6098">
        <v>1421.3765209999999</v>
      </c>
      <c r="B6098">
        <v>0</v>
      </c>
      <c r="G6098">
        <f t="shared" si="20"/>
        <v>1421.3765209999999</v>
      </c>
      <c r="H6098">
        <f t="shared" si="21"/>
        <v>0</v>
      </c>
    </row>
    <row r="6099" spans="1:8" x14ac:dyDescent="0.2">
      <c r="A6099">
        <v>1421.3866439999999</v>
      </c>
      <c r="B6099">
        <v>0</v>
      </c>
      <c r="G6099">
        <f t="shared" si="20"/>
        <v>1421.3866439999999</v>
      </c>
      <c r="H6099">
        <f t="shared" si="21"/>
        <v>0</v>
      </c>
    </row>
    <row r="6100" spans="1:8" x14ac:dyDescent="0.2">
      <c r="A6100">
        <v>1421.396767</v>
      </c>
      <c r="B6100">
        <v>1451.1721190000001</v>
      </c>
      <c r="G6100">
        <f t="shared" si="20"/>
        <v>1421.396767</v>
      </c>
      <c r="H6100">
        <f t="shared" si="21"/>
        <v>1.5026181244193348</v>
      </c>
    </row>
    <row r="6101" spans="1:8" x14ac:dyDescent="0.2">
      <c r="A6101">
        <v>1421.40689</v>
      </c>
      <c r="B6101">
        <v>3676.110107</v>
      </c>
      <c r="G6101">
        <f t="shared" si="20"/>
        <v>1421.40689</v>
      </c>
      <c r="H6101">
        <f t="shared" si="21"/>
        <v>3.8064331596625034</v>
      </c>
    </row>
    <row r="6102" spans="1:8" x14ac:dyDescent="0.2">
      <c r="A6102">
        <v>1421.417013</v>
      </c>
      <c r="B6102">
        <v>5416.8315430000002</v>
      </c>
      <c r="G6102">
        <f t="shared" si="20"/>
        <v>1421.417013</v>
      </c>
      <c r="H6102">
        <f t="shared" si="21"/>
        <v>5.6088655142072446</v>
      </c>
    </row>
    <row r="6103" spans="1:8" x14ac:dyDescent="0.2">
      <c r="A6103">
        <v>1421.427136</v>
      </c>
      <c r="B6103">
        <v>5386.7280270000001</v>
      </c>
      <c r="G6103">
        <f t="shared" si="20"/>
        <v>1421.427136</v>
      </c>
      <c r="H6103">
        <f t="shared" si="21"/>
        <v>5.5776947880348606</v>
      </c>
    </row>
    <row r="6104" spans="1:8" x14ac:dyDescent="0.2">
      <c r="A6104">
        <v>1421.4372599999999</v>
      </c>
      <c r="B6104">
        <v>3592.544922</v>
      </c>
      <c r="G6104">
        <f t="shared" si="20"/>
        <v>1421.4372599999999</v>
      </c>
      <c r="H6104">
        <f t="shared" si="21"/>
        <v>3.7199054763453909</v>
      </c>
    </row>
    <row r="6105" spans="1:8" x14ac:dyDescent="0.2">
      <c r="A6105">
        <v>1421.4473829999999</v>
      </c>
      <c r="B6105">
        <v>1347.5439449999999</v>
      </c>
      <c r="G6105">
        <f t="shared" si="20"/>
        <v>1421.4473829999999</v>
      </c>
      <c r="H6105">
        <f t="shared" si="21"/>
        <v>1.3953161921301571</v>
      </c>
    </row>
    <row r="6106" spans="1:8" x14ac:dyDescent="0.2">
      <c r="A6106">
        <v>1421.4575070000001</v>
      </c>
      <c r="B6106">
        <v>0</v>
      </c>
      <c r="G6106">
        <f t="shared" si="20"/>
        <v>1421.4575070000001</v>
      </c>
      <c r="H6106">
        <f t="shared" si="21"/>
        <v>0</v>
      </c>
    </row>
    <row r="6107" spans="1:8" x14ac:dyDescent="0.2">
      <c r="A6107">
        <v>1421.467631</v>
      </c>
      <c r="B6107">
        <v>0</v>
      </c>
      <c r="G6107">
        <f t="shared" si="20"/>
        <v>1421.467631</v>
      </c>
      <c r="H6107">
        <f t="shared" si="21"/>
        <v>0</v>
      </c>
    </row>
    <row r="6108" spans="1:8" x14ac:dyDescent="0.2">
      <c r="A6108">
        <v>1421.4777549999999</v>
      </c>
      <c r="B6108">
        <v>0</v>
      </c>
      <c r="G6108">
        <f t="shared" si="20"/>
        <v>1421.4777549999999</v>
      </c>
      <c r="H6108">
        <f t="shared" si="21"/>
        <v>0</v>
      </c>
    </row>
    <row r="6109" spans="1:8" x14ac:dyDescent="0.2">
      <c r="A6109">
        <v>1421.487879</v>
      </c>
      <c r="B6109">
        <v>0</v>
      </c>
      <c r="G6109">
        <f t="shared" si="20"/>
        <v>1421.487879</v>
      </c>
      <c r="H6109">
        <f t="shared" si="21"/>
        <v>0</v>
      </c>
    </row>
    <row r="6110" spans="1:8" x14ac:dyDescent="0.2">
      <c r="A6110">
        <v>1421.4980029999999</v>
      </c>
      <c r="B6110">
        <v>0</v>
      </c>
      <c r="G6110">
        <f t="shared" si="20"/>
        <v>1421.4980029999999</v>
      </c>
      <c r="H6110">
        <f t="shared" si="21"/>
        <v>0</v>
      </c>
    </row>
    <row r="6111" spans="1:8" x14ac:dyDescent="0.2">
      <c r="A6111">
        <v>1421.5486249999999</v>
      </c>
      <c r="B6111">
        <v>0</v>
      </c>
      <c r="G6111">
        <f t="shared" si="20"/>
        <v>1421.5486249999999</v>
      </c>
      <c r="H6111">
        <f t="shared" si="21"/>
        <v>0</v>
      </c>
    </row>
    <row r="6112" spans="1:8" x14ac:dyDescent="0.2">
      <c r="A6112">
        <v>1421.558749</v>
      </c>
      <c r="B6112">
        <v>0</v>
      </c>
      <c r="G6112">
        <f t="shared" si="20"/>
        <v>1421.558749</v>
      </c>
      <c r="H6112">
        <f t="shared" si="21"/>
        <v>0</v>
      </c>
    </row>
    <row r="6113" spans="1:8" x14ac:dyDescent="0.2">
      <c r="A6113">
        <v>1421.5688740000001</v>
      </c>
      <c r="B6113">
        <v>0</v>
      </c>
      <c r="G6113">
        <f t="shared" si="20"/>
        <v>1421.5688740000001</v>
      </c>
      <c r="H6113">
        <f t="shared" si="21"/>
        <v>0</v>
      </c>
    </row>
    <row r="6114" spans="1:8" x14ac:dyDescent="0.2">
      <c r="A6114">
        <v>1421.5789990000001</v>
      </c>
      <c r="B6114">
        <v>0</v>
      </c>
      <c r="G6114">
        <f t="shared" si="20"/>
        <v>1421.5789990000001</v>
      </c>
      <c r="H6114">
        <f t="shared" si="21"/>
        <v>0</v>
      </c>
    </row>
    <row r="6115" spans="1:8" x14ac:dyDescent="0.2">
      <c r="A6115">
        <v>1421.5891240000001</v>
      </c>
      <c r="B6115">
        <v>0</v>
      </c>
      <c r="G6115">
        <f t="shared" si="20"/>
        <v>1421.5891240000001</v>
      </c>
      <c r="H6115">
        <f t="shared" si="21"/>
        <v>0</v>
      </c>
    </row>
    <row r="6116" spans="1:8" x14ac:dyDescent="0.2">
      <c r="A6116">
        <v>1421.5992490000001</v>
      </c>
      <c r="B6116">
        <v>1399.3374020000001</v>
      </c>
      <c r="G6116">
        <f t="shared" si="20"/>
        <v>1421.5992490000001</v>
      </c>
      <c r="H6116">
        <f t="shared" si="21"/>
        <v>1.4489457969134707</v>
      </c>
    </row>
    <row r="6117" spans="1:8" x14ac:dyDescent="0.2">
      <c r="A6117">
        <v>1421.609375</v>
      </c>
      <c r="B6117">
        <v>3842.179443</v>
      </c>
      <c r="G6117">
        <f t="shared" si="20"/>
        <v>1421.609375</v>
      </c>
      <c r="H6117">
        <f t="shared" si="21"/>
        <v>3.9783898772128938</v>
      </c>
    </row>
    <row r="6118" spans="1:8" x14ac:dyDescent="0.2">
      <c r="A6118">
        <v>1421.6195</v>
      </c>
      <c r="B6118">
        <v>5488.6005859999996</v>
      </c>
      <c r="G6118">
        <f t="shared" si="20"/>
        <v>1421.6195</v>
      </c>
      <c r="H6118">
        <f t="shared" si="21"/>
        <v>5.6831788664085972</v>
      </c>
    </row>
    <row r="6119" spans="1:8" x14ac:dyDescent="0.2">
      <c r="A6119">
        <v>1421.629625</v>
      </c>
      <c r="B6119">
        <v>5304.533203</v>
      </c>
      <c r="G6119">
        <f t="shared" si="20"/>
        <v>1421.629625</v>
      </c>
      <c r="H6119">
        <f t="shared" si="21"/>
        <v>5.4925860468601977</v>
      </c>
    </row>
    <row r="6120" spans="1:8" x14ac:dyDescent="0.2">
      <c r="A6120">
        <v>1421.6397509999999</v>
      </c>
      <c r="B6120">
        <v>3542.1896969999998</v>
      </c>
      <c r="G6120">
        <f t="shared" si="20"/>
        <v>1421.6397509999999</v>
      </c>
      <c r="H6120">
        <f t="shared" si="21"/>
        <v>3.6677650908228561</v>
      </c>
    </row>
    <row r="6121" spans="1:8" x14ac:dyDescent="0.2">
      <c r="A6121">
        <v>1421.6498770000001</v>
      </c>
      <c r="B6121">
        <v>1472.240967</v>
      </c>
      <c r="G6121">
        <f t="shared" si="20"/>
        <v>1421.6498770000001</v>
      </c>
      <c r="H6121">
        <f t="shared" si="21"/>
        <v>1.5244338914471991</v>
      </c>
    </row>
    <row r="6122" spans="1:8" x14ac:dyDescent="0.2">
      <c r="A6122">
        <v>1421.660003</v>
      </c>
      <c r="B6122">
        <v>199.69671600000001</v>
      </c>
      <c r="G6122">
        <f t="shared" si="20"/>
        <v>1421.660003</v>
      </c>
      <c r="H6122">
        <f t="shared" si="21"/>
        <v>0.2067762334459656</v>
      </c>
    </row>
    <row r="6123" spans="1:8" x14ac:dyDescent="0.2">
      <c r="A6123">
        <v>1421.670128</v>
      </c>
      <c r="B6123">
        <v>0</v>
      </c>
      <c r="G6123">
        <f t="shared" si="20"/>
        <v>1421.670128</v>
      </c>
      <c r="H6123">
        <f t="shared" si="21"/>
        <v>0</v>
      </c>
    </row>
    <row r="6124" spans="1:8" x14ac:dyDescent="0.2">
      <c r="A6124">
        <v>1421.6802540000001</v>
      </c>
      <c r="B6124">
        <v>0</v>
      </c>
      <c r="G6124">
        <f t="shared" si="20"/>
        <v>1421.6802540000001</v>
      </c>
      <c r="H6124">
        <f t="shared" si="21"/>
        <v>0</v>
      </c>
    </row>
    <row r="6125" spans="1:8" x14ac:dyDescent="0.2">
      <c r="A6125">
        <v>1421.6903809999999</v>
      </c>
      <c r="B6125">
        <v>0</v>
      </c>
      <c r="G6125">
        <f t="shared" si="20"/>
        <v>1421.6903809999999</v>
      </c>
      <c r="H6125">
        <f t="shared" si="21"/>
        <v>0</v>
      </c>
    </row>
    <row r="6126" spans="1:8" x14ac:dyDescent="0.2">
      <c r="A6126">
        <v>1421.700507</v>
      </c>
      <c r="B6126">
        <v>0</v>
      </c>
      <c r="G6126">
        <f t="shared" si="20"/>
        <v>1421.700507</v>
      </c>
      <c r="H6126">
        <f t="shared" si="21"/>
        <v>0</v>
      </c>
    </row>
    <row r="6127" spans="1:8" x14ac:dyDescent="0.2">
      <c r="A6127">
        <v>1421.7511400000001</v>
      </c>
      <c r="B6127">
        <v>0</v>
      </c>
      <c r="G6127">
        <f t="shared" si="20"/>
        <v>1421.7511400000001</v>
      </c>
      <c r="H6127">
        <f t="shared" si="21"/>
        <v>0</v>
      </c>
    </row>
    <row r="6128" spans="1:8" x14ac:dyDescent="0.2">
      <c r="A6128">
        <v>1421.7612670000001</v>
      </c>
      <c r="B6128">
        <v>0</v>
      </c>
      <c r="G6128">
        <f t="shared" si="20"/>
        <v>1421.7612670000001</v>
      </c>
      <c r="H6128">
        <f t="shared" si="21"/>
        <v>0</v>
      </c>
    </row>
    <row r="6129" spans="1:8" x14ac:dyDescent="0.2">
      <c r="A6129">
        <v>1421.7713940000001</v>
      </c>
      <c r="B6129">
        <v>0</v>
      </c>
      <c r="G6129">
        <f t="shared" si="20"/>
        <v>1421.7713940000001</v>
      </c>
      <c r="H6129">
        <f t="shared" si="21"/>
        <v>0</v>
      </c>
    </row>
    <row r="6130" spans="1:8" x14ac:dyDescent="0.2">
      <c r="A6130">
        <v>1421.7815210000001</v>
      </c>
      <c r="B6130">
        <v>0</v>
      </c>
      <c r="G6130">
        <f t="shared" si="20"/>
        <v>1421.7815210000001</v>
      </c>
      <c r="H6130">
        <f t="shared" si="21"/>
        <v>0</v>
      </c>
    </row>
    <row r="6131" spans="1:8" x14ac:dyDescent="0.2">
      <c r="A6131">
        <v>1421.7916479999999</v>
      </c>
      <c r="B6131">
        <v>424.05529799999999</v>
      </c>
      <c r="G6131">
        <f t="shared" si="20"/>
        <v>1421.7916479999999</v>
      </c>
      <c r="H6131">
        <f t="shared" si="21"/>
        <v>0.43908862924539283</v>
      </c>
    </row>
    <row r="6132" spans="1:8" x14ac:dyDescent="0.2">
      <c r="A6132">
        <v>1421.8017749999999</v>
      </c>
      <c r="B6132">
        <v>2028.7897949999999</v>
      </c>
      <c r="G6132">
        <f t="shared" si="20"/>
        <v>1421.8017749999999</v>
      </c>
      <c r="H6132">
        <f t="shared" si="21"/>
        <v>2.1007131247151438</v>
      </c>
    </row>
    <row r="6133" spans="1:8" x14ac:dyDescent="0.2">
      <c r="A6133">
        <v>1421.811903</v>
      </c>
      <c r="B6133">
        <v>4020.4421390000002</v>
      </c>
      <c r="G6133">
        <f t="shared" si="20"/>
        <v>1421.811903</v>
      </c>
      <c r="H6133">
        <f t="shared" si="21"/>
        <v>4.1629722257919424</v>
      </c>
    </row>
    <row r="6134" spans="1:8" x14ac:dyDescent="0.2">
      <c r="A6134">
        <v>1421.82203</v>
      </c>
      <c r="B6134">
        <v>5135.5893550000001</v>
      </c>
      <c r="G6134">
        <f t="shared" si="20"/>
        <v>1421.82203</v>
      </c>
      <c r="H6134">
        <f t="shared" si="21"/>
        <v>5.3176529119892786</v>
      </c>
    </row>
    <row r="6135" spans="1:8" x14ac:dyDescent="0.2">
      <c r="A6135">
        <v>1421.8321579999999</v>
      </c>
      <c r="B6135">
        <v>4579.3608400000003</v>
      </c>
      <c r="G6135">
        <f t="shared" si="20"/>
        <v>1421.8321579999999</v>
      </c>
      <c r="H6135">
        <f t="shared" si="21"/>
        <v>4.7417053472484403</v>
      </c>
    </row>
    <row r="6136" spans="1:8" x14ac:dyDescent="0.2">
      <c r="A6136">
        <v>1421.8422849999999</v>
      </c>
      <c r="B6136">
        <v>2769.3039549999999</v>
      </c>
      <c r="G6136">
        <f t="shared" si="20"/>
        <v>1421.8422849999999</v>
      </c>
      <c r="H6136">
        <f t="shared" si="21"/>
        <v>2.8674795086861411</v>
      </c>
    </row>
    <row r="6137" spans="1:8" x14ac:dyDescent="0.2">
      <c r="A6137">
        <v>1421.8524130000001</v>
      </c>
      <c r="B6137">
        <v>880.67144800000005</v>
      </c>
      <c r="G6137">
        <f t="shared" si="20"/>
        <v>1421.8524130000001</v>
      </c>
      <c r="H6137">
        <f t="shared" si="21"/>
        <v>0.91189243653282992</v>
      </c>
    </row>
    <row r="6138" spans="1:8" x14ac:dyDescent="0.2">
      <c r="A6138">
        <v>1421.862541</v>
      </c>
      <c r="B6138">
        <v>0</v>
      </c>
      <c r="G6138">
        <f t="shared" si="20"/>
        <v>1421.862541</v>
      </c>
      <c r="H6138">
        <f t="shared" si="21"/>
        <v>0</v>
      </c>
    </row>
    <row r="6139" spans="1:8" x14ac:dyDescent="0.2">
      <c r="A6139">
        <v>1421.8726690000001</v>
      </c>
      <c r="B6139">
        <v>0</v>
      </c>
      <c r="G6139">
        <f t="shared" si="20"/>
        <v>1421.8726690000001</v>
      </c>
      <c r="H6139">
        <f t="shared" si="21"/>
        <v>0</v>
      </c>
    </row>
    <row r="6140" spans="1:8" x14ac:dyDescent="0.2">
      <c r="A6140">
        <v>1421.8827980000001</v>
      </c>
      <c r="B6140">
        <v>0</v>
      </c>
      <c r="G6140">
        <f t="shared" si="20"/>
        <v>1421.8827980000001</v>
      </c>
      <c r="H6140">
        <f t="shared" si="21"/>
        <v>0</v>
      </c>
    </row>
    <row r="6141" spans="1:8" x14ac:dyDescent="0.2">
      <c r="A6141">
        <v>1421.892926</v>
      </c>
      <c r="B6141">
        <v>0</v>
      </c>
      <c r="G6141">
        <f t="shared" si="20"/>
        <v>1421.892926</v>
      </c>
      <c r="H6141">
        <f t="shared" si="21"/>
        <v>0</v>
      </c>
    </row>
    <row r="6142" spans="1:8" x14ac:dyDescent="0.2">
      <c r="A6142">
        <v>1421.9030540000001</v>
      </c>
      <c r="B6142">
        <v>0</v>
      </c>
      <c r="G6142">
        <f t="shared" si="20"/>
        <v>1421.9030540000001</v>
      </c>
      <c r="H6142">
        <f t="shared" si="21"/>
        <v>0</v>
      </c>
    </row>
    <row r="6143" spans="1:8" x14ac:dyDescent="0.2">
      <c r="A6143">
        <v>1421.963827</v>
      </c>
      <c r="B6143">
        <v>0</v>
      </c>
      <c r="G6143">
        <f t="shared" si="20"/>
        <v>1421.963827</v>
      </c>
      <c r="H6143">
        <f t="shared" si="21"/>
        <v>0</v>
      </c>
    </row>
    <row r="6144" spans="1:8" x14ac:dyDescent="0.2">
      <c r="A6144">
        <v>1421.973956</v>
      </c>
      <c r="B6144">
        <v>0</v>
      </c>
      <c r="G6144">
        <f t="shared" si="20"/>
        <v>1421.973956</v>
      </c>
      <c r="H6144">
        <f t="shared" si="21"/>
        <v>0</v>
      </c>
    </row>
    <row r="6145" spans="1:8" x14ac:dyDescent="0.2">
      <c r="A6145">
        <v>1421.9840850000001</v>
      </c>
      <c r="B6145">
        <v>0</v>
      </c>
      <c r="G6145">
        <f t="shared" si="20"/>
        <v>1421.9840850000001</v>
      </c>
      <c r="H6145">
        <f t="shared" si="21"/>
        <v>0</v>
      </c>
    </row>
    <row r="6146" spans="1:8" x14ac:dyDescent="0.2">
      <c r="A6146">
        <v>1421.9942149999999</v>
      </c>
      <c r="B6146">
        <v>0</v>
      </c>
      <c r="G6146">
        <f t="shared" si="20"/>
        <v>1421.9942149999999</v>
      </c>
      <c r="H6146">
        <f t="shared" si="21"/>
        <v>0</v>
      </c>
    </row>
    <row r="6147" spans="1:8" x14ac:dyDescent="0.2">
      <c r="A6147">
        <v>1422.0043439999999</v>
      </c>
      <c r="B6147">
        <v>721.39910899999995</v>
      </c>
      <c r="G6147">
        <f t="shared" si="20"/>
        <v>1422.0043439999999</v>
      </c>
      <c r="H6147">
        <f t="shared" si="21"/>
        <v>0.74697367867729769</v>
      </c>
    </row>
    <row r="6148" spans="1:8" x14ac:dyDescent="0.2">
      <c r="A6148">
        <v>1422.0144740000001</v>
      </c>
      <c r="B6148">
        <v>2114.25</v>
      </c>
      <c r="G6148">
        <f t="shared" si="20"/>
        <v>1422.0144740000001</v>
      </c>
      <c r="H6148">
        <f t="shared" si="21"/>
        <v>2.1892030090426364</v>
      </c>
    </row>
    <row r="6149" spans="1:8" x14ac:dyDescent="0.2">
      <c r="A6149">
        <v>1422.0246030000001</v>
      </c>
      <c r="B6149">
        <v>2882.8134770000001</v>
      </c>
      <c r="G6149">
        <f t="shared" si="20"/>
        <v>1422.0246030000001</v>
      </c>
      <c r="H6149">
        <f t="shared" si="21"/>
        <v>2.9850130960657753</v>
      </c>
    </row>
    <row r="6150" spans="1:8" x14ac:dyDescent="0.2">
      <c r="A6150">
        <v>1422.034733</v>
      </c>
      <c r="B6150">
        <v>2486.3183589999999</v>
      </c>
      <c r="G6150">
        <f t="shared" si="20"/>
        <v>1422.034733</v>
      </c>
      <c r="H6150">
        <f t="shared" si="21"/>
        <v>2.5744616923073189</v>
      </c>
    </row>
    <row r="6151" spans="1:8" x14ac:dyDescent="0.2">
      <c r="A6151">
        <v>1422.0448630000001</v>
      </c>
      <c r="B6151">
        <v>1262.9228519999999</v>
      </c>
      <c r="G6151">
        <f t="shared" si="20"/>
        <v>1422.0448630000001</v>
      </c>
      <c r="H6151">
        <f t="shared" si="21"/>
        <v>1.3076951674528121</v>
      </c>
    </row>
    <row r="6152" spans="1:8" x14ac:dyDescent="0.2">
      <c r="A6152">
        <v>1422.054993</v>
      </c>
      <c r="B6152">
        <v>97.174865999999994</v>
      </c>
      <c r="G6152">
        <f t="shared" si="20"/>
        <v>1422.054993</v>
      </c>
      <c r="H6152">
        <f t="shared" si="21"/>
        <v>0.10061984583209883</v>
      </c>
    </row>
    <row r="6153" spans="1:8" x14ac:dyDescent="0.2">
      <c r="A6153">
        <v>1422.0651230000001</v>
      </c>
      <c r="B6153">
        <v>0</v>
      </c>
      <c r="G6153">
        <f t="shared" si="20"/>
        <v>1422.0651230000001</v>
      </c>
      <c r="H6153">
        <f t="shared" si="21"/>
        <v>0</v>
      </c>
    </row>
    <row r="6154" spans="1:8" x14ac:dyDescent="0.2">
      <c r="A6154">
        <v>1422.0752540000001</v>
      </c>
      <c r="B6154">
        <v>0</v>
      </c>
      <c r="G6154">
        <f t="shared" si="20"/>
        <v>1422.0752540000001</v>
      </c>
      <c r="H6154">
        <f t="shared" si="21"/>
        <v>0</v>
      </c>
    </row>
    <row r="6155" spans="1:8" x14ac:dyDescent="0.2">
      <c r="A6155">
        <v>1422.085384</v>
      </c>
      <c r="B6155">
        <v>0</v>
      </c>
      <c r="G6155">
        <f t="shared" si="20"/>
        <v>1422.085384</v>
      </c>
      <c r="H6155">
        <f t="shared" si="21"/>
        <v>0</v>
      </c>
    </row>
    <row r="6156" spans="1:8" x14ac:dyDescent="0.2">
      <c r="A6156">
        <v>1422.0955140000001</v>
      </c>
      <c r="B6156">
        <v>0</v>
      </c>
      <c r="G6156">
        <f t="shared" si="20"/>
        <v>1422.0955140000001</v>
      </c>
      <c r="H6156">
        <f t="shared" si="21"/>
        <v>0</v>
      </c>
    </row>
    <row r="6157" spans="1:8" x14ac:dyDescent="0.2">
      <c r="A6157">
        <v>1422.156299</v>
      </c>
      <c r="B6157">
        <v>0</v>
      </c>
      <c r="G6157">
        <f t="shared" si="20"/>
        <v>1422.156299</v>
      </c>
      <c r="H6157">
        <f t="shared" si="21"/>
        <v>0</v>
      </c>
    </row>
    <row r="6158" spans="1:8" x14ac:dyDescent="0.2">
      <c r="A6158">
        <v>1422.1664310000001</v>
      </c>
      <c r="B6158">
        <v>0</v>
      </c>
      <c r="G6158">
        <f t="shared" si="20"/>
        <v>1422.1664310000001</v>
      </c>
      <c r="H6158">
        <f t="shared" si="21"/>
        <v>0</v>
      </c>
    </row>
    <row r="6159" spans="1:8" x14ac:dyDescent="0.2">
      <c r="A6159">
        <v>1422.1765620000001</v>
      </c>
      <c r="B6159">
        <v>0</v>
      </c>
      <c r="G6159">
        <f t="shared" si="20"/>
        <v>1422.1765620000001</v>
      </c>
      <c r="H6159">
        <f t="shared" si="21"/>
        <v>0</v>
      </c>
    </row>
    <row r="6160" spans="1:8" x14ac:dyDescent="0.2">
      <c r="A6160">
        <v>1422.1866930000001</v>
      </c>
      <c r="B6160">
        <v>0</v>
      </c>
      <c r="G6160">
        <f t="shared" ref="G6160:G6223" si="22">A6160</f>
        <v>1422.1866930000001</v>
      </c>
      <c r="H6160">
        <f t="shared" ref="H6160:H6223" si="23">($J$5922*B6160)/1000</f>
        <v>0</v>
      </c>
    </row>
    <row r="6161" spans="1:8" x14ac:dyDescent="0.2">
      <c r="A6161">
        <v>1422.196825</v>
      </c>
      <c r="B6161">
        <v>338.31140099999999</v>
      </c>
      <c r="G6161">
        <f t="shared" si="22"/>
        <v>1422.196825</v>
      </c>
      <c r="H6161">
        <f t="shared" si="23"/>
        <v>0.35030499565454887</v>
      </c>
    </row>
    <row r="6162" spans="1:8" x14ac:dyDescent="0.2">
      <c r="A6162">
        <v>1422.2069570000001</v>
      </c>
      <c r="B6162">
        <v>988.33599900000002</v>
      </c>
      <c r="G6162">
        <f t="shared" si="22"/>
        <v>1422.2069570000001</v>
      </c>
      <c r="H6162">
        <f t="shared" si="23"/>
        <v>1.0233738408210762</v>
      </c>
    </row>
    <row r="6163" spans="1:8" x14ac:dyDescent="0.2">
      <c r="A6163">
        <v>1422.2170880000001</v>
      </c>
      <c r="B6163">
        <v>1565.158936</v>
      </c>
      <c r="G6163">
        <f t="shared" si="22"/>
        <v>1422.2170880000001</v>
      </c>
      <c r="H6163">
        <f t="shared" si="23"/>
        <v>1.6206459275493301</v>
      </c>
    </row>
    <row r="6164" spans="1:8" x14ac:dyDescent="0.2">
      <c r="A6164">
        <v>1422.22722</v>
      </c>
      <c r="B6164">
        <v>1669.998779</v>
      </c>
      <c r="G6164">
        <f t="shared" si="22"/>
        <v>1422.22722</v>
      </c>
      <c r="H6164">
        <f t="shared" si="23"/>
        <v>1.7292024841359008</v>
      </c>
    </row>
    <row r="6165" spans="1:8" x14ac:dyDescent="0.2">
      <c r="A6165">
        <v>1422.2373520000001</v>
      </c>
      <c r="B6165">
        <v>1233.7470699999999</v>
      </c>
      <c r="G6165">
        <f t="shared" si="22"/>
        <v>1422.2373520000001</v>
      </c>
      <c r="H6165">
        <f t="shared" si="23"/>
        <v>1.2774850646997922</v>
      </c>
    </row>
    <row r="6166" spans="1:8" x14ac:dyDescent="0.2">
      <c r="A6166">
        <v>1422.247484</v>
      </c>
      <c r="B6166">
        <v>579.40686000000005</v>
      </c>
      <c r="G6166">
        <f t="shared" si="22"/>
        <v>1422.247484</v>
      </c>
      <c r="H6166">
        <f t="shared" si="23"/>
        <v>0.59994761327749591</v>
      </c>
    </row>
    <row r="6167" spans="1:8" x14ac:dyDescent="0.2">
      <c r="A6167">
        <v>1422.2576160000001</v>
      </c>
      <c r="B6167">
        <v>0</v>
      </c>
      <c r="G6167">
        <f t="shared" si="22"/>
        <v>1422.2576160000001</v>
      </c>
      <c r="H6167">
        <f t="shared" si="23"/>
        <v>0</v>
      </c>
    </row>
    <row r="6168" spans="1:8" x14ac:dyDescent="0.2">
      <c r="A6168">
        <v>1422.2677490000001</v>
      </c>
      <c r="B6168">
        <v>0</v>
      </c>
      <c r="G6168">
        <f t="shared" si="22"/>
        <v>1422.2677490000001</v>
      </c>
      <c r="H6168">
        <f t="shared" si="23"/>
        <v>0</v>
      </c>
    </row>
    <row r="6169" spans="1:8" x14ac:dyDescent="0.2">
      <c r="A6169">
        <v>1422.277881</v>
      </c>
      <c r="B6169">
        <v>0</v>
      </c>
      <c r="G6169">
        <f t="shared" si="22"/>
        <v>1422.277881</v>
      </c>
      <c r="H6169">
        <f t="shared" si="23"/>
        <v>0</v>
      </c>
    </row>
    <row r="6170" spans="1:8" x14ac:dyDescent="0.2">
      <c r="A6170">
        <v>1422.288014</v>
      </c>
      <c r="B6170">
        <v>0</v>
      </c>
      <c r="G6170">
        <f t="shared" si="22"/>
        <v>1422.288014</v>
      </c>
      <c r="H6170">
        <f t="shared" si="23"/>
        <v>0</v>
      </c>
    </row>
    <row r="6171" spans="1:8" x14ac:dyDescent="0.2">
      <c r="A6171">
        <v>1424.1542400000001</v>
      </c>
      <c r="B6171">
        <v>0</v>
      </c>
      <c r="G6171">
        <f t="shared" si="22"/>
        <v>1424.1542400000001</v>
      </c>
      <c r="H6171">
        <f t="shared" si="23"/>
        <v>0</v>
      </c>
    </row>
    <row r="6172" spans="1:8" x14ac:dyDescent="0.2">
      <c r="A6172">
        <v>1424.164393</v>
      </c>
      <c r="B6172">
        <v>0</v>
      </c>
      <c r="G6172">
        <f t="shared" si="22"/>
        <v>1424.164393</v>
      </c>
      <c r="H6172">
        <f t="shared" si="23"/>
        <v>0</v>
      </c>
    </row>
    <row r="6173" spans="1:8" x14ac:dyDescent="0.2">
      <c r="A6173">
        <v>1424.174546</v>
      </c>
      <c r="B6173">
        <v>0</v>
      </c>
      <c r="G6173">
        <f t="shared" si="22"/>
        <v>1424.174546</v>
      </c>
      <c r="H6173">
        <f t="shared" si="23"/>
        <v>0</v>
      </c>
    </row>
    <row r="6174" spans="1:8" x14ac:dyDescent="0.2">
      <c r="A6174">
        <v>1424.184698</v>
      </c>
      <c r="B6174">
        <v>0</v>
      </c>
      <c r="G6174">
        <f t="shared" si="22"/>
        <v>1424.184698</v>
      </c>
      <c r="H6174">
        <f t="shared" si="23"/>
        <v>0</v>
      </c>
    </row>
    <row r="6175" spans="1:8" x14ac:dyDescent="0.2">
      <c r="A6175">
        <v>1424.194851</v>
      </c>
      <c r="B6175">
        <v>532.43920900000001</v>
      </c>
      <c r="G6175">
        <f t="shared" si="22"/>
        <v>1424.194851</v>
      </c>
      <c r="H6175">
        <f t="shared" si="23"/>
        <v>0.55131489581415694</v>
      </c>
    </row>
    <row r="6176" spans="1:8" x14ac:dyDescent="0.2">
      <c r="A6176">
        <v>1424.2050039999999</v>
      </c>
      <c r="B6176">
        <v>1484.39624</v>
      </c>
      <c r="G6176">
        <f t="shared" si="22"/>
        <v>1424.2050039999999</v>
      </c>
      <c r="H6176">
        <f t="shared" si="23"/>
        <v>1.5370200852404283</v>
      </c>
    </row>
    <row r="6177" spans="1:8" x14ac:dyDescent="0.2">
      <c r="A6177">
        <v>1424.2151570000001</v>
      </c>
      <c r="B6177">
        <v>2127.0593260000001</v>
      </c>
      <c r="G6177">
        <f t="shared" si="22"/>
        <v>1424.2151570000001</v>
      </c>
      <c r="H6177">
        <f t="shared" si="23"/>
        <v>2.2024664428953065</v>
      </c>
    </row>
    <row r="6178" spans="1:8" x14ac:dyDescent="0.2">
      <c r="A6178">
        <v>1424.2253109999999</v>
      </c>
      <c r="B6178">
        <v>1963.633057</v>
      </c>
      <c r="G6178">
        <f t="shared" si="22"/>
        <v>1424.2253109999999</v>
      </c>
      <c r="H6178">
        <f t="shared" si="23"/>
        <v>2.0332464926285874</v>
      </c>
    </row>
    <row r="6179" spans="1:8" x14ac:dyDescent="0.2">
      <c r="A6179">
        <v>1424.2354640000001</v>
      </c>
      <c r="B6179">
        <v>1103.072754</v>
      </c>
      <c r="G6179">
        <f t="shared" si="22"/>
        <v>1424.2354640000001</v>
      </c>
      <c r="H6179">
        <f t="shared" si="23"/>
        <v>1.1421781682628582</v>
      </c>
    </row>
    <row r="6180" spans="1:8" x14ac:dyDescent="0.2">
      <c r="A6180">
        <v>1424.245617</v>
      </c>
      <c r="B6180">
        <v>141.09051500000001</v>
      </c>
      <c r="G6180">
        <f t="shared" si="22"/>
        <v>1424.245617</v>
      </c>
      <c r="H6180">
        <f t="shared" si="23"/>
        <v>0.14609236371544293</v>
      </c>
    </row>
    <row r="6181" spans="1:8" x14ac:dyDescent="0.2">
      <c r="A6181">
        <v>1424.2557710000001</v>
      </c>
      <c r="B6181">
        <v>0</v>
      </c>
      <c r="G6181">
        <f t="shared" si="22"/>
        <v>1424.2557710000001</v>
      </c>
      <c r="H6181">
        <f t="shared" si="23"/>
        <v>0</v>
      </c>
    </row>
    <row r="6182" spans="1:8" x14ac:dyDescent="0.2">
      <c r="A6182">
        <v>1424.2659249999999</v>
      </c>
      <c r="B6182">
        <v>0</v>
      </c>
      <c r="G6182">
        <f t="shared" si="22"/>
        <v>1424.2659249999999</v>
      </c>
      <c r="H6182">
        <f t="shared" si="23"/>
        <v>0</v>
      </c>
    </row>
    <row r="6183" spans="1:8" x14ac:dyDescent="0.2">
      <c r="A6183">
        <v>1424.2760780000001</v>
      </c>
      <c r="B6183">
        <v>0</v>
      </c>
      <c r="G6183">
        <f t="shared" si="22"/>
        <v>1424.2760780000001</v>
      </c>
      <c r="H6183">
        <f t="shared" si="23"/>
        <v>0</v>
      </c>
    </row>
    <row r="6184" spans="1:8" x14ac:dyDescent="0.2">
      <c r="A6184">
        <v>1424.2862319999999</v>
      </c>
      <c r="B6184">
        <v>0</v>
      </c>
      <c r="G6184">
        <f t="shared" si="22"/>
        <v>1424.2862319999999</v>
      </c>
      <c r="H6184">
        <f t="shared" si="23"/>
        <v>0</v>
      </c>
    </row>
    <row r="6185" spans="1:8" x14ac:dyDescent="0.2">
      <c r="A6185">
        <v>1424.347158</v>
      </c>
      <c r="B6185">
        <v>0</v>
      </c>
      <c r="G6185">
        <f t="shared" si="22"/>
        <v>1424.347158</v>
      </c>
      <c r="H6185">
        <f t="shared" si="23"/>
        <v>0</v>
      </c>
    </row>
    <row r="6186" spans="1:8" x14ac:dyDescent="0.2">
      <c r="A6186">
        <v>1424.3573120000001</v>
      </c>
      <c r="B6186">
        <v>0</v>
      </c>
      <c r="G6186">
        <f t="shared" si="22"/>
        <v>1424.3573120000001</v>
      </c>
      <c r="H6186">
        <f t="shared" si="23"/>
        <v>0</v>
      </c>
    </row>
    <row r="6187" spans="1:8" x14ac:dyDescent="0.2">
      <c r="A6187">
        <v>1424.367467</v>
      </c>
      <c r="B6187">
        <v>0</v>
      </c>
      <c r="G6187">
        <f t="shared" si="22"/>
        <v>1424.367467</v>
      </c>
      <c r="H6187">
        <f t="shared" si="23"/>
        <v>0</v>
      </c>
    </row>
    <row r="6188" spans="1:8" x14ac:dyDescent="0.2">
      <c r="A6188">
        <v>1424.377622</v>
      </c>
      <c r="B6188">
        <v>0</v>
      </c>
      <c r="G6188">
        <f t="shared" si="22"/>
        <v>1424.377622</v>
      </c>
      <c r="H6188">
        <f t="shared" si="23"/>
        <v>0</v>
      </c>
    </row>
    <row r="6189" spans="1:8" x14ac:dyDescent="0.2">
      <c r="A6189">
        <v>1424.3877769999999</v>
      </c>
      <c r="B6189">
        <v>316.54834</v>
      </c>
      <c r="G6189">
        <f t="shared" si="22"/>
        <v>1424.3877769999999</v>
      </c>
      <c r="H6189">
        <f t="shared" si="23"/>
        <v>0.3277704048411737</v>
      </c>
    </row>
    <row r="6190" spans="1:8" x14ac:dyDescent="0.2">
      <c r="A6190">
        <v>1424.3979320000001</v>
      </c>
      <c r="B6190">
        <v>1313.8510739999999</v>
      </c>
      <c r="G6190">
        <f t="shared" si="22"/>
        <v>1424.3979320000001</v>
      </c>
      <c r="H6190">
        <f t="shared" si="23"/>
        <v>1.3604288634904573</v>
      </c>
    </row>
    <row r="6191" spans="1:8" x14ac:dyDescent="0.2">
      <c r="A6191">
        <v>1424.408087</v>
      </c>
      <c r="B6191">
        <v>2887.15625</v>
      </c>
      <c r="G6191">
        <f t="shared" si="22"/>
        <v>1424.408087</v>
      </c>
      <c r="H6191">
        <f t="shared" si="23"/>
        <v>2.989509826215563</v>
      </c>
    </row>
    <row r="6192" spans="1:8" x14ac:dyDescent="0.2">
      <c r="A6192">
        <v>1424.4182430000001</v>
      </c>
      <c r="B6192">
        <v>3846.7448730000001</v>
      </c>
      <c r="G6192">
        <f t="shared" si="22"/>
        <v>1424.4182430000001</v>
      </c>
      <c r="H6192">
        <f t="shared" si="23"/>
        <v>3.9831171578531084</v>
      </c>
    </row>
    <row r="6193" spans="1:8" x14ac:dyDescent="0.2">
      <c r="A6193">
        <v>1424.428398</v>
      </c>
      <c r="B6193">
        <v>3410.2211910000001</v>
      </c>
      <c r="G6193">
        <f t="shared" si="22"/>
        <v>1424.428398</v>
      </c>
      <c r="H6193">
        <f t="shared" si="23"/>
        <v>3.5311181236079761</v>
      </c>
    </row>
    <row r="6194" spans="1:8" x14ac:dyDescent="0.2">
      <c r="A6194">
        <v>1424.438553</v>
      </c>
      <c r="B6194">
        <v>1911.7597659999999</v>
      </c>
      <c r="G6194">
        <f t="shared" si="22"/>
        <v>1424.438553</v>
      </c>
      <c r="H6194">
        <f t="shared" si="23"/>
        <v>1.9795342236224882</v>
      </c>
    </row>
    <row r="6195" spans="1:8" x14ac:dyDescent="0.2">
      <c r="A6195">
        <v>1424.448709</v>
      </c>
      <c r="B6195">
        <v>434.59082000000001</v>
      </c>
      <c r="G6195">
        <f t="shared" si="22"/>
        <v>1424.448709</v>
      </c>
      <c r="H6195">
        <f t="shared" si="23"/>
        <v>0.44999764968490324</v>
      </c>
    </row>
    <row r="6196" spans="1:8" x14ac:dyDescent="0.2">
      <c r="A6196">
        <v>1424.4588650000001</v>
      </c>
      <c r="B6196">
        <v>0</v>
      </c>
      <c r="G6196">
        <f t="shared" si="22"/>
        <v>1424.4588650000001</v>
      </c>
      <c r="H6196">
        <f t="shared" si="23"/>
        <v>0</v>
      </c>
    </row>
    <row r="6197" spans="1:8" x14ac:dyDescent="0.2">
      <c r="A6197">
        <v>1424.4690210000001</v>
      </c>
      <c r="B6197">
        <v>0</v>
      </c>
      <c r="G6197">
        <f t="shared" si="22"/>
        <v>1424.4690210000001</v>
      </c>
      <c r="H6197">
        <f t="shared" si="23"/>
        <v>0</v>
      </c>
    </row>
    <row r="6198" spans="1:8" x14ac:dyDescent="0.2">
      <c r="A6198">
        <v>1424.4791769999999</v>
      </c>
      <c r="B6198">
        <v>0</v>
      </c>
      <c r="G6198">
        <f t="shared" si="22"/>
        <v>1424.4791769999999</v>
      </c>
      <c r="H6198">
        <f t="shared" si="23"/>
        <v>0</v>
      </c>
    </row>
    <row r="6199" spans="1:8" x14ac:dyDescent="0.2">
      <c r="A6199">
        <v>1424.489333</v>
      </c>
      <c r="B6199">
        <v>0</v>
      </c>
      <c r="G6199">
        <f t="shared" si="22"/>
        <v>1424.489333</v>
      </c>
      <c r="H6199">
        <f t="shared" si="23"/>
        <v>0</v>
      </c>
    </row>
    <row r="6200" spans="1:8" x14ac:dyDescent="0.2">
      <c r="A6200">
        <v>1424.5502710000001</v>
      </c>
      <c r="B6200">
        <v>0</v>
      </c>
      <c r="G6200">
        <f t="shared" si="22"/>
        <v>1424.5502710000001</v>
      </c>
      <c r="H6200">
        <f t="shared" si="23"/>
        <v>0</v>
      </c>
    </row>
    <row r="6201" spans="1:8" x14ac:dyDescent="0.2">
      <c r="A6201">
        <v>1424.560428</v>
      </c>
      <c r="B6201">
        <v>0</v>
      </c>
      <c r="G6201">
        <f t="shared" si="22"/>
        <v>1424.560428</v>
      </c>
      <c r="H6201">
        <f t="shared" si="23"/>
        <v>0</v>
      </c>
    </row>
    <row r="6202" spans="1:8" x14ac:dyDescent="0.2">
      <c r="A6202">
        <v>1424.5705849999999</v>
      </c>
      <c r="B6202">
        <v>0</v>
      </c>
      <c r="G6202">
        <f t="shared" si="22"/>
        <v>1424.5705849999999</v>
      </c>
      <c r="H6202">
        <f t="shared" si="23"/>
        <v>0</v>
      </c>
    </row>
    <row r="6203" spans="1:8" x14ac:dyDescent="0.2">
      <c r="A6203">
        <v>1424.5807420000001</v>
      </c>
      <c r="B6203">
        <v>0</v>
      </c>
      <c r="G6203">
        <f t="shared" si="22"/>
        <v>1424.5807420000001</v>
      </c>
      <c r="H6203">
        <f t="shared" si="23"/>
        <v>0</v>
      </c>
    </row>
    <row r="6204" spans="1:8" x14ac:dyDescent="0.2">
      <c r="A6204">
        <v>1424.590899</v>
      </c>
      <c r="B6204">
        <v>236.28717</v>
      </c>
      <c r="G6204">
        <f t="shared" si="22"/>
        <v>1424.590899</v>
      </c>
      <c r="H6204">
        <f t="shared" si="23"/>
        <v>0.24466386830420667</v>
      </c>
    </row>
    <row r="6205" spans="1:8" x14ac:dyDescent="0.2">
      <c r="A6205">
        <v>1424.601056</v>
      </c>
      <c r="B6205">
        <v>2008.26001</v>
      </c>
      <c r="G6205">
        <f t="shared" si="22"/>
        <v>1424.601056</v>
      </c>
      <c r="H6205">
        <f t="shared" si="23"/>
        <v>2.0794555311964027</v>
      </c>
    </row>
    <row r="6206" spans="1:8" x14ac:dyDescent="0.2">
      <c r="A6206">
        <v>1424.611214</v>
      </c>
      <c r="B6206">
        <v>3979.8093260000001</v>
      </c>
      <c r="G6206">
        <f t="shared" si="22"/>
        <v>1424.611214</v>
      </c>
      <c r="H6206">
        <f t="shared" si="23"/>
        <v>4.1208989248646786</v>
      </c>
    </row>
    <row r="6207" spans="1:8" x14ac:dyDescent="0.2">
      <c r="A6207">
        <v>1424.621371</v>
      </c>
      <c r="B6207">
        <v>4954.314453</v>
      </c>
      <c r="G6207">
        <f t="shared" si="22"/>
        <v>1424.621371</v>
      </c>
      <c r="H6207">
        <f t="shared" si="23"/>
        <v>5.1299515706520147</v>
      </c>
    </row>
    <row r="6208" spans="1:8" x14ac:dyDescent="0.2">
      <c r="A6208">
        <v>1424.631529</v>
      </c>
      <c r="B6208">
        <v>4250.4633789999998</v>
      </c>
      <c r="G6208">
        <f t="shared" si="22"/>
        <v>1424.631529</v>
      </c>
      <c r="H6208">
        <f t="shared" si="23"/>
        <v>4.4011480284414475</v>
      </c>
    </row>
    <row r="6209" spans="1:8" x14ac:dyDescent="0.2">
      <c r="A6209">
        <v>1424.6416859999999</v>
      </c>
      <c r="B6209">
        <v>2449.7446289999998</v>
      </c>
      <c r="G6209">
        <f t="shared" si="22"/>
        <v>1424.6416859999999</v>
      </c>
      <c r="H6209">
        <f t="shared" si="23"/>
        <v>2.5365913743373945</v>
      </c>
    </row>
    <row r="6210" spans="1:8" x14ac:dyDescent="0.2">
      <c r="A6210">
        <v>1424.651844</v>
      </c>
      <c r="B6210">
        <v>820.49383499999999</v>
      </c>
      <c r="G6210">
        <f t="shared" si="22"/>
        <v>1424.651844</v>
      </c>
      <c r="H6210">
        <f t="shared" si="23"/>
        <v>0.84958144613122022</v>
      </c>
    </row>
    <row r="6211" spans="1:8" x14ac:dyDescent="0.2">
      <c r="A6211">
        <v>1424.662002</v>
      </c>
      <c r="B6211">
        <v>0</v>
      </c>
      <c r="G6211">
        <f t="shared" si="22"/>
        <v>1424.662002</v>
      </c>
      <c r="H6211">
        <f t="shared" si="23"/>
        <v>0</v>
      </c>
    </row>
    <row r="6212" spans="1:8" x14ac:dyDescent="0.2">
      <c r="A6212">
        <v>1424.6721600000001</v>
      </c>
      <c r="B6212">
        <v>0</v>
      </c>
      <c r="G6212">
        <f t="shared" si="22"/>
        <v>1424.6721600000001</v>
      </c>
      <c r="H6212">
        <f t="shared" si="23"/>
        <v>0</v>
      </c>
    </row>
    <row r="6213" spans="1:8" x14ac:dyDescent="0.2">
      <c r="A6213">
        <v>1424.6823179999999</v>
      </c>
      <c r="B6213">
        <v>0</v>
      </c>
      <c r="G6213">
        <f t="shared" si="22"/>
        <v>1424.6823179999999</v>
      </c>
      <c r="H6213">
        <f t="shared" si="23"/>
        <v>0</v>
      </c>
    </row>
    <row r="6214" spans="1:8" x14ac:dyDescent="0.2">
      <c r="A6214">
        <v>1424.6924759999999</v>
      </c>
      <c r="B6214">
        <v>0</v>
      </c>
      <c r="G6214">
        <f t="shared" si="22"/>
        <v>1424.6924759999999</v>
      </c>
      <c r="H6214">
        <f t="shared" si="23"/>
        <v>0</v>
      </c>
    </row>
    <row r="6215" spans="1:8" x14ac:dyDescent="0.2">
      <c r="A6215">
        <v>1424.7432690000001</v>
      </c>
      <c r="B6215">
        <v>0</v>
      </c>
      <c r="G6215">
        <f t="shared" si="22"/>
        <v>1424.7432690000001</v>
      </c>
      <c r="H6215">
        <f t="shared" si="23"/>
        <v>0</v>
      </c>
    </row>
    <row r="6216" spans="1:8" x14ac:dyDescent="0.2">
      <c r="A6216">
        <v>1424.753428</v>
      </c>
      <c r="B6216">
        <v>0</v>
      </c>
      <c r="G6216">
        <f t="shared" si="22"/>
        <v>1424.753428</v>
      </c>
      <c r="H6216">
        <f t="shared" si="23"/>
        <v>0</v>
      </c>
    </row>
    <row r="6217" spans="1:8" x14ac:dyDescent="0.2">
      <c r="A6217">
        <v>1424.7635869999999</v>
      </c>
      <c r="B6217">
        <v>0</v>
      </c>
      <c r="G6217">
        <f t="shared" si="22"/>
        <v>1424.7635869999999</v>
      </c>
      <c r="H6217">
        <f t="shared" si="23"/>
        <v>0</v>
      </c>
    </row>
    <row r="6218" spans="1:8" x14ac:dyDescent="0.2">
      <c r="A6218">
        <v>1424.7737460000001</v>
      </c>
      <c r="B6218">
        <v>0</v>
      </c>
      <c r="G6218">
        <f t="shared" si="22"/>
        <v>1424.7737460000001</v>
      </c>
      <c r="H6218">
        <f t="shared" si="23"/>
        <v>0</v>
      </c>
    </row>
    <row r="6219" spans="1:8" x14ac:dyDescent="0.2">
      <c r="A6219">
        <v>1424.783905</v>
      </c>
      <c r="B6219">
        <v>153.178833</v>
      </c>
      <c r="G6219">
        <f t="shared" si="22"/>
        <v>1424.783905</v>
      </c>
      <c r="H6219">
        <f t="shared" si="23"/>
        <v>0.15860922886377651</v>
      </c>
    </row>
    <row r="6220" spans="1:8" x14ac:dyDescent="0.2">
      <c r="A6220">
        <v>1424.7940639999999</v>
      </c>
      <c r="B6220">
        <v>1675.1694339999999</v>
      </c>
      <c r="G6220">
        <f t="shared" si="22"/>
        <v>1424.7940639999999</v>
      </c>
      <c r="H6220">
        <f t="shared" si="23"/>
        <v>1.7345564458172165</v>
      </c>
    </row>
    <row r="6221" spans="1:8" x14ac:dyDescent="0.2">
      <c r="A6221">
        <v>1424.804224</v>
      </c>
      <c r="B6221">
        <v>4091.6789549999999</v>
      </c>
      <c r="G6221">
        <f t="shared" si="22"/>
        <v>1424.804224</v>
      </c>
      <c r="H6221">
        <f t="shared" si="23"/>
        <v>4.2367344828295757</v>
      </c>
    </row>
    <row r="6222" spans="1:8" x14ac:dyDescent="0.2">
      <c r="A6222">
        <v>1424.8143829999999</v>
      </c>
      <c r="B6222">
        <v>6325.3706050000001</v>
      </c>
      <c r="G6222">
        <f t="shared" si="22"/>
        <v>1424.8143829999999</v>
      </c>
      <c r="H6222">
        <f t="shared" si="23"/>
        <v>6.5496135091762291</v>
      </c>
    </row>
    <row r="6223" spans="1:8" x14ac:dyDescent="0.2">
      <c r="A6223">
        <v>1424.8245429999999</v>
      </c>
      <c r="B6223">
        <v>6861.1914059999999</v>
      </c>
      <c r="G6223">
        <f t="shared" si="22"/>
        <v>1424.8245429999999</v>
      </c>
      <c r="H6223">
        <f t="shared" si="23"/>
        <v>7.1044298789796265</v>
      </c>
    </row>
    <row r="6224" spans="1:8" x14ac:dyDescent="0.2">
      <c r="A6224">
        <v>1424.834703</v>
      </c>
      <c r="B6224">
        <v>5265.53125</v>
      </c>
      <c r="G6224">
        <f t="shared" ref="G6224:G6287" si="24">A6224</f>
        <v>1424.834703</v>
      </c>
      <c r="H6224">
        <f t="shared" ref="H6224:H6287" si="25">($J$5922*B6224)/1000</f>
        <v>5.4522014221156594</v>
      </c>
    </row>
    <row r="6225" spans="1:8" x14ac:dyDescent="0.2">
      <c r="A6225">
        <v>1424.844863</v>
      </c>
      <c r="B6225">
        <v>2678.9973140000002</v>
      </c>
      <c r="G6225">
        <f t="shared" si="24"/>
        <v>1424.844863</v>
      </c>
      <c r="H6225">
        <f t="shared" si="25"/>
        <v>2.7739713756773989</v>
      </c>
    </row>
    <row r="6226" spans="1:8" x14ac:dyDescent="0.2">
      <c r="A6226">
        <v>1424.8550230000001</v>
      </c>
      <c r="B6226">
        <v>631.25250200000005</v>
      </c>
      <c r="G6226">
        <f t="shared" si="24"/>
        <v>1424.8550230000001</v>
      </c>
      <c r="H6226">
        <f t="shared" si="25"/>
        <v>0.65363125308931913</v>
      </c>
    </row>
    <row r="6227" spans="1:8" x14ac:dyDescent="0.2">
      <c r="A6227">
        <v>1424.8651829999999</v>
      </c>
      <c r="B6227">
        <v>0</v>
      </c>
      <c r="G6227">
        <f t="shared" si="24"/>
        <v>1424.8651829999999</v>
      </c>
      <c r="H6227">
        <f t="shared" si="25"/>
        <v>0</v>
      </c>
    </row>
    <row r="6228" spans="1:8" x14ac:dyDescent="0.2">
      <c r="A6228">
        <v>1424.8753429999999</v>
      </c>
      <c r="B6228">
        <v>0</v>
      </c>
      <c r="G6228">
        <f t="shared" si="24"/>
        <v>1424.8753429999999</v>
      </c>
      <c r="H6228">
        <f t="shared" si="25"/>
        <v>0</v>
      </c>
    </row>
    <row r="6229" spans="1:8" x14ac:dyDescent="0.2">
      <c r="A6229">
        <v>1424.885503</v>
      </c>
      <c r="B6229">
        <v>0</v>
      </c>
      <c r="G6229">
        <f t="shared" si="24"/>
        <v>1424.885503</v>
      </c>
      <c r="H6229">
        <f t="shared" si="25"/>
        <v>0</v>
      </c>
    </row>
    <row r="6230" spans="1:8" x14ac:dyDescent="0.2">
      <c r="A6230">
        <v>1424.895663</v>
      </c>
      <c r="B6230">
        <v>0</v>
      </c>
      <c r="G6230">
        <f t="shared" si="24"/>
        <v>1424.895663</v>
      </c>
      <c r="H6230">
        <f t="shared" si="25"/>
        <v>0</v>
      </c>
    </row>
    <row r="6231" spans="1:8" x14ac:dyDescent="0.2">
      <c r="A6231">
        <v>1424.946467</v>
      </c>
      <c r="B6231">
        <v>0</v>
      </c>
      <c r="G6231">
        <f t="shared" si="24"/>
        <v>1424.946467</v>
      </c>
      <c r="H6231">
        <f t="shared" si="25"/>
        <v>0</v>
      </c>
    </row>
    <row r="6232" spans="1:8" x14ac:dyDescent="0.2">
      <c r="A6232">
        <v>1424.9566279999999</v>
      </c>
      <c r="B6232">
        <v>0</v>
      </c>
      <c r="G6232">
        <f t="shared" si="24"/>
        <v>1424.9566279999999</v>
      </c>
      <c r="H6232">
        <f t="shared" si="25"/>
        <v>0</v>
      </c>
    </row>
    <row r="6233" spans="1:8" x14ac:dyDescent="0.2">
      <c r="A6233">
        <v>1424.9667890000001</v>
      </c>
      <c r="B6233">
        <v>0</v>
      </c>
      <c r="G6233">
        <f t="shared" si="24"/>
        <v>1424.9667890000001</v>
      </c>
      <c r="H6233">
        <f t="shared" si="25"/>
        <v>0</v>
      </c>
    </row>
    <row r="6234" spans="1:8" x14ac:dyDescent="0.2">
      <c r="A6234">
        <v>1424.97695</v>
      </c>
      <c r="B6234">
        <v>0</v>
      </c>
      <c r="G6234">
        <f t="shared" si="24"/>
        <v>1424.97695</v>
      </c>
      <c r="H6234">
        <f t="shared" si="25"/>
        <v>0</v>
      </c>
    </row>
    <row r="6235" spans="1:8" x14ac:dyDescent="0.2">
      <c r="A6235">
        <v>1424.987112</v>
      </c>
      <c r="B6235">
        <v>742.28826900000001</v>
      </c>
      <c r="G6235">
        <f t="shared" si="24"/>
        <v>1424.987112</v>
      </c>
      <c r="H6235">
        <f t="shared" si="25"/>
        <v>0.7686033875236371</v>
      </c>
    </row>
    <row r="6236" spans="1:8" x14ac:dyDescent="0.2">
      <c r="A6236">
        <v>1424.997273</v>
      </c>
      <c r="B6236">
        <v>2656.8691410000001</v>
      </c>
      <c r="G6236">
        <f t="shared" si="24"/>
        <v>1424.997273</v>
      </c>
      <c r="H6236">
        <f t="shared" si="25"/>
        <v>2.7510587291520516</v>
      </c>
    </row>
    <row r="6237" spans="1:8" x14ac:dyDescent="0.2">
      <c r="A6237">
        <v>1425.007435</v>
      </c>
      <c r="B6237">
        <v>5304.7885740000002</v>
      </c>
      <c r="G6237">
        <f t="shared" si="24"/>
        <v>1425.007435</v>
      </c>
      <c r="H6237">
        <f t="shared" si="25"/>
        <v>5.4928504711059691</v>
      </c>
    </row>
    <row r="6238" spans="1:8" x14ac:dyDescent="0.2">
      <c r="A6238">
        <v>1425.017597</v>
      </c>
      <c r="B6238">
        <v>7057.5996089999999</v>
      </c>
      <c r="G6238">
        <f t="shared" si="24"/>
        <v>1425.017597</v>
      </c>
      <c r="H6238">
        <f t="shared" si="25"/>
        <v>7.3078010172122188</v>
      </c>
    </row>
    <row r="6239" spans="1:8" x14ac:dyDescent="0.2">
      <c r="A6239">
        <v>1425.0277579999999</v>
      </c>
      <c r="B6239">
        <v>6592.9599609999996</v>
      </c>
      <c r="G6239">
        <f t="shared" si="24"/>
        <v>1425.0277579999999</v>
      </c>
      <c r="H6239">
        <f t="shared" si="25"/>
        <v>6.8266892681181606</v>
      </c>
    </row>
    <row r="6240" spans="1:8" x14ac:dyDescent="0.2">
      <c r="A6240">
        <v>1425.03792</v>
      </c>
      <c r="B6240">
        <v>4183.6313479999999</v>
      </c>
      <c r="G6240">
        <f t="shared" si="24"/>
        <v>1425.03792</v>
      </c>
      <c r="H6240">
        <f t="shared" si="25"/>
        <v>4.3319467119624937</v>
      </c>
    </row>
    <row r="6241" spans="1:8" x14ac:dyDescent="0.2">
      <c r="A6241">
        <v>1425.048082</v>
      </c>
      <c r="B6241">
        <v>1404.8237300000001</v>
      </c>
      <c r="G6241">
        <f t="shared" si="24"/>
        <v>1425.048082</v>
      </c>
      <c r="H6241">
        <f t="shared" si="25"/>
        <v>1.4546266226276459</v>
      </c>
    </row>
    <row r="6242" spans="1:8" x14ac:dyDescent="0.2">
      <c r="A6242">
        <v>1425.0582440000001</v>
      </c>
      <c r="B6242">
        <v>0</v>
      </c>
      <c r="G6242">
        <f t="shared" si="24"/>
        <v>1425.0582440000001</v>
      </c>
      <c r="H6242">
        <f t="shared" si="25"/>
        <v>0</v>
      </c>
    </row>
    <row r="6243" spans="1:8" x14ac:dyDescent="0.2">
      <c r="A6243">
        <v>1425.068407</v>
      </c>
      <c r="B6243">
        <v>0</v>
      </c>
      <c r="G6243">
        <f t="shared" si="24"/>
        <v>1425.068407</v>
      </c>
      <c r="H6243">
        <f t="shared" si="25"/>
        <v>0</v>
      </c>
    </row>
    <row r="6244" spans="1:8" x14ac:dyDescent="0.2">
      <c r="A6244">
        <v>1425.078569</v>
      </c>
      <c r="B6244">
        <v>0</v>
      </c>
      <c r="G6244">
        <f t="shared" si="24"/>
        <v>1425.078569</v>
      </c>
      <c r="H6244">
        <f t="shared" si="25"/>
        <v>0</v>
      </c>
    </row>
    <row r="6245" spans="1:8" x14ac:dyDescent="0.2">
      <c r="A6245">
        <v>1425.0887319999999</v>
      </c>
      <c r="B6245">
        <v>0</v>
      </c>
      <c r="G6245">
        <f t="shared" si="24"/>
        <v>1425.0887319999999</v>
      </c>
      <c r="H6245">
        <f t="shared" si="25"/>
        <v>0</v>
      </c>
    </row>
    <row r="6246" spans="1:8" x14ac:dyDescent="0.2">
      <c r="A6246">
        <v>1425.098894</v>
      </c>
      <c r="B6246">
        <v>0</v>
      </c>
      <c r="G6246">
        <f t="shared" si="24"/>
        <v>1425.098894</v>
      </c>
      <c r="H6246">
        <f t="shared" si="25"/>
        <v>0</v>
      </c>
    </row>
    <row r="6247" spans="1:8" x14ac:dyDescent="0.2">
      <c r="A6247">
        <v>1425.139545</v>
      </c>
      <c r="B6247">
        <v>0</v>
      </c>
      <c r="G6247">
        <f t="shared" si="24"/>
        <v>1425.139545</v>
      </c>
      <c r="H6247">
        <f t="shared" si="25"/>
        <v>0</v>
      </c>
    </row>
    <row r="6248" spans="1:8" x14ac:dyDescent="0.2">
      <c r="A6248">
        <v>1425.149709</v>
      </c>
      <c r="B6248">
        <v>0</v>
      </c>
      <c r="G6248">
        <f t="shared" si="24"/>
        <v>1425.149709</v>
      </c>
      <c r="H6248">
        <f t="shared" si="25"/>
        <v>0</v>
      </c>
    </row>
    <row r="6249" spans="1:8" x14ac:dyDescent="0.2">
      <c r="A6249">
        <v>1425.159872</v>
      </c>
      <c r="B6249">
        <v>0</v>
      </c>
      <c r="G6249">
        <f t="shared" si="24"/>
        <v>1425.159872</v>
      </c>
      <c r="H6249">
        <f t="shared" si="25"/>
        <v>0</v>
      </c>
    </row>
    <row r="6250" spans="1:8" x14ac:dyDescent="0.2">
      <c r="A6250">
        <v>1425.1700350000001</v>
      </c>
      <c r="B6250">
        <v>0</v>
      </c>
      <c r="G6250">
        <f t="shared" si="24"/>
        <v>1425.1700350000001</v>
      </c>
      <c r="H6250">
        <f t="shared" si="25"/>
        <v>0</v>
      </c>
    </row>
    <row r="6251" spans="1:8" x14ac:dyDescent="0.2">
      <c r="A6251">
        <v>1425.1801989999999</v>
      </c>
      <c r="B6251">
        <v>0</v>
      </c>
      <c r="G6251">
        <f t="shared" si="24"/>
        <v>1425.1801989999999</v>
      </c>
      <c r="H6251">
        <f t="shared" si="25"/>
        <v>0</v>
      </c>
    </row>
    <row r="6252" spans="1:8" x14ac:dyDescent="0.2">
      <c r="A6252">
        <v>1425.1903620000001</v>
      </c>
      <c r="B6252">
        <v>972.12249799999995</v>
      </c>
      <c r="G6252">
        <f t="shared" si="24"/>
        <v>1425.1903620000001</v>
      </c>
      <c r="H6252">
        <f t="shared" si="25"/>
        <v>1.0065855493814091</v>
      </c>
    </row>
    <row r="6253" spans="1:8" x14ac:dyDescent="0.2">
      <c r="A6253">
        <v>1425.2005260000001</v>
      </c>
      <c r="B6253">
        <v>3104.029297</v>
      </c>
      <c r="G6253">
        <f t="shared" si="24"/>
        <v>1425.2005260000001</v>
      </c>
      <c r="H6253">
        <f t="shared" si="25"/>
        <v>3.2140713147210116</v>
      </c>
    </row>
    <row r="6254" spans="1:8" x14ac:dyDescent="0.2">
      <c r="A6254">
        <v>1425.210689</v>
      </c>
      <c r="B6254">
        <v>5130.5034180000002</v>
      </c>
      <c r="G6254">
        <f t="shared" si="24"/>
        <v>1425.210689</v>
      </c>
      <c r="H6254">
        <f t="shared" si="25"/>
        <v>5.3123866716751245</v>
      </c>
    </row>
    <row r="6255" spans="1:8" x14ac:dyDescent="0.2">
      <c r="A6255">
        <v>1425.220853</v>
      </c>
      <c r="B6255">
        <v>5797.3940430000002</v>
      </c>
      <c r="G6255">
        <f t="shared" si="24"/>
        <v>1425.220853</v>
      </c>
      <c r="H6255">
        <f t="shared" si="25"/>
        <v>6.0029194672065529</v>
      </c>
    </row>
    <row r="6256" spans="1:8" x14ac:dyDescent="0.2">
      <c r="A6256">
        <v>1425.2310170000001</v>
      </c>
      <c r="B6256">
        <v>4581.7934569999998</v>
      </c>
      <c r="G6256">
        <f t="shared" si="24"/>
        <v>1425.2310170000001</v>
      </c>
      <c r="H6256">
        <f t="shared" si="25"/>
        <v>4.7442242037962696</v>
      </c>
    </row>
    <row r="6257" spans="1:8" x14ac:dyDescent="0.2">
      <c r="A6257">
        <v>1425.2411810000001</v>
      </c>
      <c r="B6257">
        <v>2269.4296880000002</v>
      </c>
      <c r="G6257">
        <f t="shared" si="24"/>
        <v>1425.2411810000001</v>
      </c>
      <c r="H6257">
        <f t="shared" si="25"/>
        <v>2.3498840259100353</v>
      </c>
    </row>
    <row r="6258" spans="1:8" x14ac:dyDescent="0.2">
      <c r="A6258">
        <v>1425.251346</v>
      </c>
      <c r="B6258">
        <v>273.18701199999998</v>
      </c>
      <c r="G6258">
        <f t="shared" si="24"/>
        <v>1425.251346</v>
      </c>
      <c r="H6258">
        <f t="shared" si="25"/>
        <v>0.28287185938359549</v>
      </c>
    </row>
    <row r="6259" spans="1:8" x14ac:dyDescent="0.2">
      <c r="A6259">
        <v>1425.26151</v>
      </c>
      <c r="B6259">
        <v>0</v>
      </c>
      <c r="G6259">
        <f t="shared" si="24"/>
        <v>1425.26151</v>
      </c>
      <c r="H6259">
        <f t="shared" si="25"/>
        <v>0</v>
      </c>
    </row>
    <row r="6260" spans="1:8" x14ac:dyDescent="0.2">
      <c r="A6260">
        <v>1425.2716740000001</v>
      </c>
      <c r="B6260">
        <v>0</v>
      </c>
      <c r="G6260">
        <f t="shared" si="24"/>
        <v>1425.2716740000001</v>
      </c>
      <c r="H6260">
        <f t="shared" si="25"/>
        <v>0</v>
      </c>
    </row>
    <row r="6261" spans="1:8" x14ac:dyDescent="0.2">
      <c r="A6261">
        <v>1425.281839</v>
      </c>
      <c r="B6261">
        <v>0</v>
      </c>
      <c r="G6261">
        <f t="shared" si="24"/>
        <v>1425.281839</v>
      </c>
      <c r="H6261">
        <f t="shared" si="25"/>
        <v>0</v>
      </c>
    </row>
    <row r="6262" spans="1:8" x14ac:dyDescent="0.2">
      <c r="A6262">
        <v>1425.292003</v>
      </c>
      <c r="B6262">
        <v>0</v>
      </c>
      <c r="G6262">
        <f t="shared" si="24"/>
        <v>1425.292003</v>
      </c>
      <c r="H6262">
        <f t="shared" si="25"/>
        <v>0</v>
      </c>
    </row>
    <row r="6263" spans="1:8" x14ac:dyDescent="0.2">
      <c r="A6263">
        <v>1425.3529940000001</v>
      </c>
      <c r="B6263">
        <v>0</v>
      </c>
      <c r="G6263">
        <f t="shared" si="24"/>
        <v>1425.3529940000001</v>
      </c>
      <c r="H6263">
        <f t="shared" si="25"/>
        <v>0</v>
      </c>
    </row>
    <row r="6264" spans="1:8" x14ac:dyDescent="0.2">
      <c r="A6264">
        <v>1425.363159</v>
      </c>
      <c r="B6264">
        <v>0</v>
      </c>
      <c r="G6264">
        <f t="shared" si="24"/>
        <v>1425.363159</v>
      </c>
      <c r="H6264">
        <f t="shared" si="25"/>
        <v>0</v>
      </c>
    </row>
    <row r="6265" spans="1:8" x14ac:dyDescent="0.2">
      <c r="A6265">
        <v>1425.3733239999999</v>
      </c>
      <c r="B6265">
        <v>0</v>
      </c>
      <c r="G6265">
        <f t="shared" si="24"/>
        <v>1425.3733239999999</v>
      </c>
      <c r="H6265">
        <f t="shared" si="25"/>
        <v>0</v>
      </c>
    </row>
    <row r="6266" spans="1:8" x14ac:dyDescent="0.2">
      <c r="A6266">
        <v>1425.3834899999999</v>
      </c>
      <c r="B6266">
        <v>0</v>
      </c>
      <c r="G6266">
        <f t="shared" si="24"/>
        <v>1425.3834899999999</v>
      </c>
      <c r="H6266">
        <f t="shared" si="25"/>
        <v>0</v>
      </c>
    </row>
    <row r="6267" spans="1:8" x14ac:dyDescent="0.2">
      <c r="A6267">
        <v>1425.393656</v>
      </c>
      <c r="B6267">
        <v>504.15386999999998</v>
      </c>
      <c r="G6267">
        <f t="shared" si="24"/>
        <v>1425.393656</v>
      </c>
      <c r="H6267">
        <f t="shared" si="25"/>
        <v>0.52202680346434427</v>
      </c>
    </row>
    <row r="6268" spans="1:8" x14ac:dyDescent="0.2">
      <c r="A6268">
        <v>1425.403822</v>
      </c>
      <c r="B6268">
        <v>2127.7231449999999</v>
      </c>
      <c r="G6268">
        <f t="shared" si="24"/>
        <v>1425.403822</v>
      </c>
      <c r="H6268">
        <f t="shared" si="25"/>
        <v>2.2031537951725961</v>
      </c>
    </row>
    <row r="6269" spans="1:8" x14ac:dyDescent="0.2">
      <c r="A6269">
        <v>1425.413988</v>
      </c>
      <c r="B6269">
        <v>3429.2910160000001</v>
      </c>
      <c r="G6269">
        <f t="shared" si="24"/>
        <v>1425.413988</v>
      </c>
      <c r="H6269">
        <f t="shared" si="25"/>
        <v>3.5508639995790845</v>
      </c>
    </row>
    <row r="6270" spans="1:8" x14ac:dyDescent="0.2">
      <c r="A6270">
        <v>1425.424154</v>
      </c>
      <c r="B6270">
        <v>3619.078125</v>
      </c>
      <c r="G6270">
        <f t="shared" si="24"/>
        <v>1425.424154</v>
      </c>
      <c r="H6270">
        <f t="shared" si="25"/>
        <v>3.7473793171149969</v>
      </c>
    </row>
    <row r="6271" spans="1:8" x14ac:dyDescent="0.2">
      <c r="A6271">
        <v>1425.4343200000001</v>
      </c>
      <c r="B6271">
        <v>2754.9665530000002</v>
      </c>
      <c r="G6271">
        <f t="shared" si="24"/>
        <v>1425.4343200000001</v>
      </c>
      <c r="H6271">
        <f t="shared" si="25"/>
        <v>2.8526338264819295</v>
      </c>
    </row>
    <row r="6272" spans="1:8" x14ac:dyDescent="0.2">
      <c r="A6272">
        <v>1425.4444860000001</v>
      </c>
      <c r="B6272">
        <v>1544.0187989999999</v>
      </c>
      <c r="G6272">
        <f t="shared" si="24"/>
        <v>1425.4444860000001</v>
      </c>
      <c r="H6272">
        <f t="shared" si="25"/>
        <v>1.5987563442304351</v>
      </c>
    </row>
    <row r="6273" spans="1:8" x14ac:dyDescent="0.2">
      <c r="A6273">
        <v>1425.4546519999999</v>
      </c>
      <c r="B6273">
        <v>542.75573699999995</v>
      </c>
      <c r="G6273">
        <f t="shared" si="24"/>
        <v>1425.4546519999999</v>
      </c>
      <c r="H6273">
        <f t="shared" si="25"/>
        <v>0.56199715862152233</v>
      </c>
    </row>
    <row r="6274" spans="1:8" x14ac:dyDescent="0.2">
      <c r="A6274">
        <v>1425.464819</v>
      </c>
      <c r="B6274">
        <v>0</v>
      </c>
      <c r="G6274">
        <f t="shared" si="24"/>
        <v>1425.464819</v>
      </c>
      <c r="H6274">
        <f t="shared" si="25"/>
        <v>0</v>
      </c>
    </row>
    <row r="6275" spans="1:8" x14ac:dyDescent="0.2">
      <c r="A6275">
        <v>1425.4749850000001</v>
      </c>
      <c r="B6275">
        <v>0</v>
      </c>
      <c r="G6275">
        <f t="shared" si="24"/>
        <v>1425.4749850000001</v>
      </c>
      <c r="H6275">
        <f t="shared" si="25"/>
        <v>0</v>
      </c>
    </row>
    <row r="6276" spans="1:8" x14ac:dyDescent="0.2">
      <c r="A6276">
        <v>1425.485152</v>
      </c>
      <c r="B6276">
        <v>0</v>
      </c>
      <c r="G6276">
        <f t="shared" si="24"/>
        <v>1425.485152</v>
      </c>
      <c r="H6276">
        <f t="shared" si="25"/>
        <v>0</v>
      </c>
    </row>
    <row r="6277" spans="1:8" x14ac:dyDescent="0.2">
      <c r="A6277">
        <v>1425.4953190000001</v>
      </c>
      <c r="B6277">
        <v>0</v>
      </c>
      <c r="G6277">
        <f t="shared" si="24"/>
        <v>1425.4953190000001</v>
      </c>
      <c r="H6277">
        <f t="shared" si="25"/>
        <v>0</v>
      </c>
    </row>
    <row r="6278" spans="1:8" x14ac:dyDescent="0.2">
      <c r="A6278">
        <v>1425.546155</v>
      </c>
      <c r="B6278">
        <v>0</v>
      </c>
      <c r="G6278">
        <f t="shared" si="24"/>
        <v>1425.546155</v>
      </c>
      <c r="H6278">
        <f t="shared" si="25"/>
        <v>0</v>
      </c>
    </row>
    <row r="6279" spans="1:8" x14ac:dyDescent="0.2">
      <c r="A6279">
        <v>1425.5563219999999</v>
      </c>
      <c r="B6279">
        <v>0</v>
      </c>
      <c r="G6279">
        <f t="shared" si="24"/>
        <v>1425.5563219999999</v>
      </c>
      <c r="H6279">
        <f t="shared" si="25"/>
        <v>0</v>
      </c>
    </row>
    <row r="6280" spans="1:8" x14ac:dyDescent="0.2">
      <c r="A6280">
        <v>1425.5664899999999</v>
      </c>
      <c r="B6280">
        <v>0</v>
      </c>
      <c r="G6280">
        <f t="shared" si="24"/>
        <v>1425.5664899999999</v>
      </c>
      <c r="H6280">
        <f t="shared" si="25"/>
        <v>0</v>
      </c>
    </row>
    <row r="6281" spans="1:8" x14ac:dyDescent="0.2">
      <c r="A6281">
        <v>1425.5766570000001</v>
      </c>
      <c r="B6281">
        <v>0</v>
      </c>
      <c r="G6281">
        <f t="shared" si="24"/>
        <v>1425.5766570000001</v>
      </c>
      <c r="H6281">
        <f t="shared" si="25"/>
        <v>0</v>
      </c>
    </row>
    <row r="6282" spans="1:8" x14ac:dyDescent="0.2">
      <c r="A6282">
        <v>1425.5868250000001</v>
      </c>
      <c r="B6282">
        <v>396.77105699999998</v>
      </c>
      <c r="G6282">
        <f t="shared" si="24"/>
        <v>1425.5868250000001</v>
      </c>
      <c r="H6282">
        <f t="shared" si="25"/>
        <v>0.41083712516751913</v>
      </c>
    </row>
    <row r="6283" spans="1:8" x14ac:dyDescent="0.2">
      <c r="A6283">
        <v>1425.5969930000001</v>
      </c>
      <c r="B6283">
        <v>1517.8266599999999</v>
      </c>
      <c r="G6283">
        <f t="shared" si="24"/>
        <v>1425.5969930000001</v>
      </c>
      <c r="H6283">
        <f t="shared" si="25"/>
        <v>1.5716356586388245</v>
      </c>
    </row>
    <row r="6284" spans="1:8" x14ac:dyDescent="0.2">
      <c r="A6284">
        <v>1425.6071609999999</v>
      </c>
      <c r="B6284">
        <v>2911.9785160000001</v>
      </c>
      <c r="G6284">
        <f t="shared" si="24"/>
        <v>1425.6071609999999</v>
      </c>
      <c r="H6284">
        <f t="shared" si="25"/>
        <v>3.0152120749649813</v>
      </c>
    </row>
    <row r="6285" spans="1:8" x14ac:dyDescent="0.2">
      <c r="A6285">
        <v>1425.6173289999999</v>
      </c>
      <c r="B6285">
        <v>3517.5239259999998</v>
      </c>
      <c r="G6285">
        <f t="shared" si="24"/>
        <v>1425.6173289999999</v>
      </c>
      <c r="H6285">
        <f t="shared" si="25"/>
        <v>3.642224885031887</v>
      </c>
    </row>
    <row r="6286" spans="1:8" x14ac:dyDescent="0.2">
      <c r="A6286">
        <v>1425.6274969999999</v>
      </c>
      <c r="B6286">
        <v>2902.8020019999999</v>
      </c>
      <c r="G6286">
        <f t="shared" si="24"/>
        <v>1425.6274969999999</v>
      </c>
      <c r="H6286">
        <f t="shared" si="25"/>
        <v>3.005710241188785</v>
      </c>
    </row>
    <row r="6287" spans="1:8" x14ac:dyDescent="0.2">
      <c r="A6287">
        <v>1425.6376660000001</v>
      </c>
      <c r="B6287">
        <v>1498.1601559999999</v>
      </c>
      <c r="G6287">
        <f t="shared" si="24"/>
        <v>1425.6376660000001</v>
      </c>
      <c r="H6287">
        <f t="shared" si="25"/>
        <v>1.5512719505938208</v>
      </c>
    </row>
    <row r="6288" spans="1:8" x14ac:dyDescent="0.2">
      <c r="A6288">
        <v>1425.6478340000001</v>
      </c>
      <c r="B6288">
        <v>143.482056</v>
      </c>
      <c r="G6288">
        <f t="shared" ref="G6288:G6351" si="26">A6288</f>
        <v>1425.6478340000001</v>
      </c>
      <c r="H6288">
        <f t="shared" ref="H6288:H6351" si="27">($J$5922*B6288)/1000</f>
        <v>0.14856868806376919</v>
      </c>
    </row>
    <row r="6289" spans="1:8" x14ac:dyDescent="0.2">
      <c r="A6289">
        <v>1425.658003</v>
      </c>
      <c r="B6289">
        <v>0</v>
      </c>
      <c r="G6289">
        <f t="shared" si="26"/>
        <v>1425.658003</v>
      </c>
      <c r="H6289">
        <f t="shared" si="27"/>
        <v>0</v>
      </c>
    </row>
    <row r="6290" spans="1:8" x14ac:dyDescent="0.2">
      <c r="A6290">
        <v>1425.668171</v>
      </c>
      <c r="B6290">
        <v>0</v>
      </c>
      <c r="G6290">
        <f t="shared" si="26"/>
        <v>1425.668171</v>
      </c>
      <c r="H6290">
        <f t="shared" si="27"/>
        <v>0</v>
      </c>
    </row>
    <row r="6291" spans="1:8" x14ac:dyDescent="0.2">
      <c r="A6291">
        <v>1425.6783399999999</v>
      </c>
      <c r="B6291">
        <v>0</v>
      </c>
      <c r="G6291">
        <f t="shared" si="26"/>
        <v>1425.6783399999999</v>
      </c>
      <c r="H6291">
        <f t="shared" si="27"/>
        <v>0</v>
      </c>
    </row>
    <row r="6292" spans="1:8" x14ac:dyDescent="0.2">
      <c r="A6292">
        <v>1425.6885090000001</v>
      </c>
      <c r="B6292">
        <v>0</v>
      </c>
      <c r="G6292">
        <f t="shared" si="26"/>
        <v>1425.6885090000001</v>
      </c>
      <c r="H6292">
        <f t="shared" si="27"/>
        <v>0</v>
      </c>
    </row>
    <row r="6293" spans="1:8" x14ac:dyDescent="0.2">
      <c r="A6293">
        <v>1425.7495240000001</v>
      </c>
      <c r="B6293">
        <v>0</v>
      </c>
      <c r="G6293">
        <f t="shared" si="26"/>
        <v>1425.7495240000001</v>
      </c>
      <c r="H6293">
        <f t="shared" si="27"/>
        <v>0</v>
      </c>
    </row>
    <row r="6294" spans="1:8" x14ac:dyDescent="0.2">
      <c r="A6294">
        <v>1425.7596940000001</v>
      </c>
      <c r="B6294">
        <v>0</v>
      </c>
      <c r="G6294">
        <f t="shared" si="26"/>
        <v>1425.7596940000001</v>
      </c>
      <c r="H6294">
        <f t="shared" si="27"/>
        <v>0</v>
      </c>
    </row>
    <row r="6295" spans="1:8" x14ac:dyDescent="0.2">
      <c r="A6295">
        <v>1425.7698640000001</v>
      </c>
      <c r="B6295">
        <v>0</v>
      </c>
      <c r="G6295">
        <f t="shared" si="26"/>
        <v>1425.7698640000001</v>
      </c>
      <c r="H6295">
        <f t="shared" si="27"/>
        <v>0</v>
      </c>
    </row>
    <row r="6296" spans="1:8" x14ac:dyDescent="0.2">
      <c r="A6296">
        <v>1425.7800339999999</v>
      </c>
      <c r="B6296">
        <v>0</v>
      </c>
      <c r="G6296">
        <f t="shared" si="26"/>
        <v>1425.7800339999999</v>
      </c>
      <c r="H6296">
        <f t="shared" si="27"/>
        <v>0</v>
      </c>
    </row>
    <row r="6297" spans="1:8" x14ac:dyDescent="0.2">
      <c r="A6297">
        <v>1425.7902039999999</v>
      </c>
      <c r="B6297">
        <v>107.79199199999999</v>
      </c>
      <c r="G6297">
        <f t="shared" si="26"/>
        <v>1425.7902039999999</v>
      </c>
      <c r="H6297">
        <f t="shared" si="27"/>
        <v>0.11161336324327764</v>
      </c>
    </row>
    <row r="6298" spans="1:8" x14ac:dyDescent="0.2">
      <c r="A6298">
        <v>1425.8003739999999</v>
      </c>
      <c r="B6298">
        <v>1143.4685059999999</v>
      </c>
      <c r="G6298">
        <f t="shared" si="26"/>
        <v>1425.8003739999999</v>
      </c>
      <c r="H6298">
        <f t="shared" si="27"/>
        <v>1.1840060040585019</v>
      </c>
    </row>
    <row r="6299" spans="1:8" x14ac:dyDescent="0.2">
      <c r="A6299">
        <v>1425.8105439999999</v>
      </c>
      <c r="B6299">
        <v>2119.7541500000002</v>
      </c>
      <c r="G6299">
        <f t="shared" si="26"/>
        <v>1425.8105439999999</v>
      </c>
      <c r="H6299">
        <f t="shared" si="27"/>
        <v>2.1949022885707068</v>
      </c>
    </row>
    <row r="6300" spans="1:8" x14ac:dyDescent="0.2">
      <c r="A6300">
        <v>1425.820714</v>
      </c>
      <c r="B6300">
        <v>2317.560547</v>
      </c>
      <c r="G6300">
        <f t="shared" si="26"/>
        <v>1425.820714</v>
      </c>
      <c r="H6300">
        <f t="shared" si="27"/>
        <v>2.3997211886630714</v>
      </c>
    </row>
    <row r="6301" spans="1:8" x14ac:dyDescent="0.2">
      <c r="A6301">
        <v>1425.8308850000001</v>
      </c>
      <c r="B6301">
        <v>1605.061279</v>
      </c>
      <c r="G6301">
        <f t="shared" si="26"/>
        <v>1425.8308850000001</v>
      </c>
      <c r="H6301">
        <f t="shared" si="27"/>
        <v>1.6619628623316176</v>
      </c>
    </row>
    <row r="6302" spans="1:8" x14ac:dyDescent="0.2">
      <c r="A6302">
        <v>1425.8410550000001</v>
      </c>
      <c r="B6302">
        <v>476.14880399999998</v>
      </c>
      <c r="G6302">
        <f t="shared" si="26"/>
        <v>1425.8410550000001</v>
      </c>
      <c r="H6302">
        <f t="shared" si="27"/>
        <v>0.49302892016973038</v>
      </c>
    </row>
    <row r="6303" spans="1:8" x14ac:dyDescent="0.2">
      <c r="A6303">
        <v>1425.851226</v>
      </c>
      <c r="B6303">
        <v>0</v>
      </c>
      <c r="G6303">
        <f t="shared" si="26"/>
        <v>1425.851226</v>
      </c>
      <c r="H6303">
        <f t="shared" si="27"/>
        <v>0</v>
      </c>
    </row>
    <row r="6304" spans="1:8" x14ac:dyDescent="0.2">
      <c r="A6304">
        <v>1425.861396</v>
      </c>
      <c r="B6304">
        <v>0</v>
      </c>
      <c r="G6304">
        <f t="shared" si="26"/>
        <v>1425.861396</v>
      </c>
      <c r="H6304">
        <f t="shared" si="27"/>
        <v>0</v>
      </c>
    </row>
    <row r="6305" spans="1:8" x14ac:dyDescent="0.2">
      <c r="A6305">
        <v>1425.8715669999999</v>
      </c>
      <c r="B6305">
        <v>0</v>
      </c>
      <c r="G6305">
        <f t="shared" si="26"/>
        <v>1425.8715669999999</v>
      </c>
      <c r="H6305">
        <f t="shared" si="27"/>
        <v>0</v>
      </c>
    </row>
    <row r="6306" spans="1:8" x14ac:dyDescent="0.2">
      <c r="A6306">
        <v>1425.881738</v>
      </c>
      <c r="B6306">
        <v>0</v>
      </c>
      <c r="G6306">
        <f t="shared" si="26"/>
        <v>1425.881738</v>
      </c>
      <c r="H6306">
        <f t="shared" si="27"/>
        <v>0</v>
      </c>
    </row>
    <row r="6307" spans="1:8" x14ac:dyDescent="0.2">
      <c r="A6307">
        <v>1428.1525790000001</v>
      </c>
      <c r="B6307">
        <v>0</v>
      </c>
      <c r="G6307">
        <f t="shared" si="26"/>
        <v>1428.1525790000001</v>
      </c>
      <c r="H6307">
        <f t="shared" si="27"/>
        <v>0</v>
      </c>
    </row>
    <row r="6308" spans="1:8" x14ac:dyDescent="0.2">
      <c r="A6308">
        <v>1428.1627739999999</v>
      </c>
      <c r="B6308">
        <v>0</v>
      </c>
      <c r="G6308">
        <f t="shared" si="26"/>
        <v>1428.1627739999999</v>
      </c>
      <c r="H6308">
        <f t="shared" si="27"/>
        <v>0</v>
      </c>
    </row>
    <row r="6309" spans="1:8" x14ac:dyDescent="0.2">
      <c r="A6309">
        <v>1428.172969</v>
      </c>
      <c r="B6309">
        <v>0</v>
      </c>
      <c r="G6309">
        <f t="shared" si="26"/>
        <v>1428.172969</v>
      </c>
      <c r="H6309">
        <f t="shared" si="27"/>
        <v>0</v>
      </c>
    </row>
    <row r="6310" spans="1:8" x14ac:dyDescent="0.2">
      <c r="A6310">
        <v>1428.1831649999999</v>
      </c>
      <c r="B6310">
        <v>0</v>
      </c>
      <c r="G6310">
        <f t="shared" si="26"/>
        <v>1428.1831649999999</v>
      </c>
      <c r="H6310">
        <f t="shared" si="27"/>
        <v>0</v>
      </c>
    </row>
    <row r="6311" spans="1:8" x14ac:dyDescent="0.2">
      <c r="A6311">
        <v>1428.1933610000001</v>
      </c>
      <c r="B6311">
        <v>284.433289</v>
      </c>
      <c r="G6311">
        <f t="shared" si="26"/>
        <v>1428.1933610000001</v>
      </c>
      <c r="H6311">
        <f t="shared" si="27"/>
        <v>0.29451683204478835</v>
      </c>
    </row>
    <row r="6312" spans="1:8" x14ac:dyDescent="0.2">
      <c r="A6312">
        <v>1428.2035559999999</v>
      </c>
      <c r="B6312">
        <v>886.60882600000002</v>
      </c>
      <c r="G6312">
        <f t="shared" si="26"/>
        <v>1428.2035559999999</v>
      </c>
      <c r="H6312">
        <f t="shared" si="27"/>
        <v>0.91804030257678093</v>
      </c>
    </row>
    <row r="6313" spans="1:8" x14ac:dyDescent="0.2">
      <c r="A6313">
        <v>1428.2137520000001</v>
      </c>
      <c r="B6313">
        <v>1279.8654790000001</v>
      </c>
      <c r="G6313">
        <f t="shared" si="26"/>
        <v>1428.2137520000001</v>
      </c>
      <c r="H6313">
        <f t="shared" si="27"/>
        <v>1.3252384333908456</v>
      </c>
    </row>
    <row r="6314" spans="1:8" x14ac:dyDescent="0.2">
      <c r="A6314">
        <v>1428.2239480000001</v>
      </c>
      <c r="B6314">
        <v>1175.987061</v>
      </c>
      <c r="G6314">
        <f t="shared" si="26"/>
        <v>1428.2239480000001</v>
      </c>
      <c r="H6314">
        <f t="shared" si="27"/>
        <v>1.2176773856149494</v>
      </c>
    </row>
    <row r="6315" spans="1:8" x14ac:dyDescent="0.2">
      <c r="A6315">
        <v>1428.234144</v>
      </c>
      <c r="B6315">
        <v>598.91131600000006</v>
      </c>
      <c r="G6315">
        <f t="shared" si="26"/>
        <v>1428.234144</v>
      </c>
      <c r="H6315">
        <f t="shared" si="27"/>
        <v>0.62014352850272447</v>
      </c>
    </row>
    <row r="6316" spans="1:8" x14ac:dyDescent="0.2">
      <c r="A6316">
        <v>1428.2443410000001</v>
      </c>
      <c r="B6316">
        <v>0</v>
      </c>
      <c r="G6316">
        <f t="shared" si="26"/>
        <v>1428.2443410000001</v>
      </c>
      <c r="H6316">
        <f t="shared" si="27"/>
        <v>0</v>
      </c>
    </row>
    <row r="6317" spans="1:8" x14ac:dyDescent="0.2">
      <c r="A6317">
        <v>1428.254537</v>
      </c>
      <c r="B6317">
        <v>0</v>
      </c>
      <c r="G6317">
        <f t="shared" si="26"/>
        <v>1428.254537</v>
      </c>
      <c r="H6317">
        <f t="shared" si="27"/>
        <v>0</v>
      </c>
    </row>
    <row r="6318" spans="1:8" x14ac:dyDescent="0.2">
      <c r="A6318">
        <v>1428.264733</v>
      </c>
      <c r="B6318">
        <v>0</v>
      </c>
      <c r="G6318">
        <f t="shared" si="26"/>
        <v>1428.264733</v>
      </c>
      <c r="H6318">
        <f t="shared" si="27"/>
        <v>0</v>
      </c>
    </row>
    <row r="6319" spans="1:8" x14ac:dyDescent="0.2">
      <c r="A6319">
        <v>1428.27493</v>
      </c>
      <c r="B6319">
        <v>0</v>
      </c>
      <c r="G6319">
        <f t="shared" si="26"/>
        <v>1428.27493</v>
      </c>
      <c r="H6319">
        <f t="shared" si="27"/>
        <v>0</v>
      </c>
    </row>
    <row r="6320" spans="1:8" x14ac:dyDescent="0.2">
      <c r="A6320">
        <v>1430.745711</v>
      </c>
      <c r="B6320">
        <v>0</v>
      </c>
      <c r="G6320">
        <f t="shared" si="26"/>
        <v>1430.745711</v>
      </c>
      <c r="H6320">
        <f t="shared" si="27"/>
        <v>0</v>
      </c>
    </row>
    <row r="6321" spans="1:8" x14ac:dyDescent="0.2">
      <c r="A6321">
        <v>1430.755934</v>
      </c>
      <c r="B6321">
        <v>0</v>
      </c>
      <c r="G6321">
        <f t="shared" si="26"/>
        <v>1430.755934</v>
      </c>
      <c r="H6321">
        <f t="shared" si="27"/>
        <v>0</v>
      </c>
    </row>
    <row r="6322" spans="1:8" x14ac:dyDescent="0.2">
      <c r="A6322">
        <v>1430.766157</v>
      </c>
      <c r="B6322">
        <v>0</v>
      </c>
      <c r="G6322">
        <f t="shared" si="26"/>
        <v>1430.766157</v>
      </c>
      <c r="H6322">
        <f t="shared" si="27"/>
        <v>0</v>
      </c>
    </row>
    <row r="6323" spans="1:8" x14ac:dyDescent="0.2">
      <c r="A6323">
        <v>1430.7763809999999</v>
      </c>
      <c r="B6323">
        <v>0</v>
      </c>
      <c r="G6323">
        <f t="shared" si="26"/>
        <v>1430.7763809999999</v>
      </c>
      <c r="H6323">
        <f t="shared" si="27"/>
        <v>0</v>
      </c>
    </row>
    <row r="6324" spans="1:8" x14ac:dyDescent="0.2">
      <c r="A6324">
        <v>1430.7866039999999</v>
      </c>
      <c r="B6324">
        <v>739.24200399999995</v>
      </c>
      <c r="G6324">
        <f t="shared" si="26"/>
        <v>1430.7866039999999</v>
      </c>
      <c r="H6324">
        <f t="shared" si="27"/>
        <v>0.76544912832801626</v>
      </c>
    </row>
    <row r="6325" spans="1:8" x14ac:dyDescent="0.2">
      <c r="A6325">
        <v>1430.796828</v>
      </c>
      <c r="B6325">
        <v>1314.2958980000001</v>
      </c>
      <c r="G6325">
        <f t="shared" si="26"/>
        <v>1430.796828</v>
      </c>
      <c r="H6325">
        <f t="shared" si="27"/>
        <v>1.3608894571001509</v>
      </c>
    </row>
    <row r="6326" spans="1:8" x14ac:dyDescent="0.2">
      <c r="A6326">
        <v>1430.807051</v>
      </c>
      <c r="B6326">
        <v>1456.6125489999999</v>
      </c>
      <c r="G6326">
        <f t="shared" si="26"/>
        <v>1430.807051</v>
      </c>
      <c r="H6326">
        <f t="shared" si="27"/>
        <v>1.5082514249876147</v>
      </c>
    </row>
    <row r="6327" spans="1:8" x14ac:dyDescent="0.2">
      <c r="A6327">
        <v>1430.8172750000001</v>
      </c>
      <c r="B6327">
        <v>971.29559300000005</v>
      </c>
      <c r="G6327">
        <f t="shared" si="26"/>
        <v>1430.8172750000001</v>
      </c>
      <c r="H6327">
        <f t="shared" si="27"/>
        <v>1.0057293294858469</v>
      </c>
    </row>
    <row r="6328" spans="1:8" x14ac:dyDescent="0.2">
      <c r="A6328">
        <v>1430.827499</v>
      </c>
      <c r="B6328">
        <v>136.06707800000001</v>
      </c>
      <c r="G6328">
        <f t="shared" si="26"/>
        <v>1430.827499</v>
      </c>
      <c r="H6328">
        <f t="shared" si="27"/>
        <v>0.1408908391104359</v>
      </c>
    </row>
    <row r="6329" spans="1:8" x14ac:dyDescent="0.2">
      <c r="A6329">
        <v>1430.8377230000001</v>
      </c>
      <c r="B6329">
        <v>0</v>
      </c>
      <c r="G6329">
        <f t="shared" si="26"/>
        <v>1430.8377230000001</v>
      </c>
      <c r="H6329">
        <f t="shared" si="27"/>
        <v>0</v>
      </c>
    </row>
    <row r="6330" spans="1:8" x14ac:dyDescent="0.2">
      <c r="A6330">
        <v>1430.847947</v>
      </c>
      <c r="B6330">
        <v>0</v>
      </c>
      <c r="G6330">
        <f t="shared" si="26"/>
        <v>1430.847947</v>
      </c>
      <c r="H6330">
        <f t="shared" si="27"/>
        <v>0</v>
      </c>
    </row>
    <row r="6331" spans="1:8" x14ac:dyDescent="0.2">
      <c r="A6331">
        <v>1430.8581710000001</v>
      </c>
      <c r="B6331">
        <v>0</v>
      </c>
      <c r="G6331">
        <f t="shared" si="26"/>
        <v>1430.8581710000001</v>
      </c>
      <c r="H6331">
        <f t="shared" si="27"/>
        <v>0</v>
      </c>
    </row>
    <row r="6332" spans="1:8" x14ac:dyDescent="0.2">
      <c r="A6332">
        <v>1430.8683960000001</v>
      </c>
      <c r="B6332">
        <v>0</v>
      </c>
      <c r="G6332">
        <f t="shared" si="26"/>
        <v>1430.8683960000001</v>
      </c>
      <c r="H6332">
        <f t="shared" si="27"/>
        <v>0</v>
      </c>
    </row>
    <row r="6333" spans="1:8" x14ac:dyDescent="0.2">
      <c r="A6333">
        <v>1533.950472</v>
      </c>
      <c r="B6333">
        <v>0</v>
      </c>
      <c r="G6333">
        <f t="shared" si="26"/>
        <v>1533.950472</v>
      </c>
      <c r="H6333">
        <f t="shared" si="27"/>
        <v>0</v>
      </c>
    </row>
    <row r="6334" spans="1:8" x14ac:dyDescent="0.2">
      <c r="A6334">
        <v>1533.9618210000001</v>
      </c>
      <c r="B6334">
        <v>0</v>
      </c>
      <c r="G6334">
        <f t="shared" si="26"/>
        <v>1533.9618210000001</v>
      </c>
      <c r="H6334">
        <f t="shared" si="27"/>
        <v>0</v>
      </c>
    </row>
    <row r="6335" spans="1:8" x14ac:dyDescent="0.2">
      <c r="A6335">
        <v>1533.97317</v>
      </c>
      <c r="B6335">
        <v>0</v>
      </c>
      <c r="G6335">
        <f t="shared" si="26"/>
        <v>1533.97317</v>
      </c>
      <c r="H6335">
        <f t="shared" si="27"/>
        <v>0</v>
      </c>
    </row>
    <row r="6336" spans="1:8" x14ac:dyDescent="0.2">
      <c r="A6336">
        <v>1533.9845190000001</v>
      </c>
      <c r="B6336">
        <v>0</v>
      </c>
      <c r="G6336">
        <f t="shared" si="26"/>
        <v>1533.9845190000001</v>
      </c>
      <c r="H6336">
        <f t="shared" si="27"/>
        <v>0</v>
      </c>
    </row>
    <row r="6337" spans="1:8" x14ac:dyDescent="0.2">
      <c r="A6337">
        <v>1533.9958690000001</v>
      </c>
      <c r="B6337">
        <v>646.78350799999998</v>
      </c>
      <c r="G6337">
        <f t="shared" si="26"/>
        <v>1533.9958690000001</v>
      </c>
      <c r="H6337">
        <f t="shared" si="27"/>
        <v>0.6697128541623516</v>
      </c>
    </row>
    <row r="6338" spans="1:8" x14ac:dyDescent="0.2">
      <c r="A6338">
        <v>1534.007218</v>
      </c>
      <c r="B6338">
        <v>1041.2719729999999</v>
      </c>
      <c r="G6338">
        <f t="shared" si="26"/>
        <v>1534.007218</v>
      </c>
      <c r="H6338">
        <f t="shared" si="27"/>
        <v>1.0781864663702792</v>
      </c>
    </row>
    <row r="6339" spans="1:8" x14ac:dyDescent="0.2">
      <c r="A6339">
        <v>1534.018568</v>
      </c>
      <c r="B6339">
        <v>1294.9023440000001</v>
      </c>
      <c r="G6339">
        <f t="shared" si="26"/>
        <v>1534.018568</v>
      </c>
      <c r="H6339">
        <f t="shared" si="27"/>
        <v>1.3408083755001363</v>
      </c>
    </row>
    <row r="6340" spans="1:8" x14ac:dyDescent="0.2">
      <c r="A6340">
        <v>1534.0299170000001</v>
      </c>
      <c r="B6340">
        <v>1209.74585</v>
      </c>
      <c r="G6340">
        <f t="shared" si="26"/>
        <v>1534.0299170000001</v>
      </c>
      <c r="H6340">
        <f t="shared" si="27"/>
        <v>1.2526329691364984</v>
      </c>
    </row>
    <row r="6341" spans="1:8" x14ac:dyDescent="0.2">
      <c r="A6341">
        <v>1534.0412670000001</v>
      </c>
      <c r="B6341">
        <v>775.81011999999998</v>
      </c>
      <c r="G6341">
        <f t="shared" si="26"/>
        <v>1534.0412670000001</v>
      </c>
      <c r="H6341">
        <f t="shared" si="27"/>
        <v>0.80331363327408245</v>
      </c>
    </row>
    <row r="6342" spans="1:8" x14ac:dyDescent="0.2">
      <c r="A6342">
        <v>1534.0526170000001</v>
      </c>
      <c r="B6342">
        <v>0</v>
      </c>
      <c r="G6342">
        <f t="shared" si="26"/>
        <v>1534.0526170000001</v>
      </c>
      <c r="H6342">
        <f t="shared" si="27"/>
        <v>0</v>
      </c>
    </row>
    <row r="6343" spans="1:8" x14ac:dyDescent="0.2">
      <c r="A6343">
        <v>1534.063967</v>
      </c>
      <c r="B6343">
        <v>0</v>
      </c>
      <c r="G6343">
        <f t="shared" si="26"/>
        <v>1534.063967</v>
      </c>
      <c r="H6343">
        <f t="shared" si="27"/>
        <v>0</v>
      </c>
    </row>
    <row r="6344" spans="1:8" x14ac:dyDescent="0.2">
      <c r="A6344">
        <v>1534.0753179999999</v>
      </c>
      <c r="B6344">
        <v>0</v>
      </c>
      <c r="G6344">
        <f t="shared" si="26"/>
        <v>1534.0753179999999</v>
      </c>
      <c r="H6344">
        <f t="shared" si="27"/>
        <v>0</v>
      </c>
    </row>
    <row r="6345" spans="1:8" x14ac:dyDescent="0.2">
      <c r="A6345">
        <v>1534.0866679999999</v>
      </c>
      <c r="B6345">
        <v>0</v>
      </c>
      <c r="G6345">
        <f t="shared" si="26"/>
        <v>1534.0866679999999</v>
      </c>
      <c r="H6345">
        <f t="shared" si="27"/>
        <v>0</v>
      </c>
    </row>
    <row r="6346" spans="1:8" x14ac:dyDescent="0.2">
      <c r="A6346">
        <v>1575.8501839999999</v>
      </c>
      <c r="B6346">
        <v>0</v>
      </c>
      <c r="G6346">
        <f t="shared" si="26"/>
        <v>1575.8501839999999</v>
      </c>
      <c r="H6346">
        <f t="shared" si="27"/>
        <v>0</v>
      </c>
    </row>
    <row r="6347" spans="1:8" x14ac:dyDescent="0.2">
      <c r="A6347">
        <v>1575.862001</v>
      </c>
      <c r="B6347">
        <v>0</v>
      </c>
      <c r="G6347">
        <f t="shared" si="26"/>
        <v>1575.862001</v>
      </c>
      <c r="H6347">
        <f t="shared" si="27"/>
        <v>0</v>
      </c>
    </row>
    <row r="6348" spans="1:8" x14ac:dyDescent="0.2">
      <c r="A6348">
        <v>1575.8738189999999</v>
      </c>
      <c r="B6348">
        <v>0</v>
      </c>
      <c r="G6348">
        <f t="shared" si="26"/>
        <v>1575.8738189999999</v>
      </c>
      <c r="H6348">
        <f t="shared" si="27"/>
        <v>0</v>
      </c>
    </row>
    <row r="6349" spans="1:8" x14ac:dyDescent="0.2">
      <c r="A6349">
        <v>1575.885636</v>
      </c>
      <c r="B6349">
        <v>0</v>
      </c>
      <c r="G6349">
        <f t="shared" si="26"/>
        <v>1575.885636</v>
      </c>
      <c r="H6349">
        <f t="shared" si="27"/>
        <v>0</v>
      </c>
    </row>
    <row r="6350" spans="1:8" x14ac:dyDescent="0.2">
      <c r="A6350">
        <v>1575.8974539999999</v>
      </c>
      <c r="B6350">
        <v>479.380493</v>
      </c>
      <c r="G6350">
        <f t="shared" si="26"/>
        <v>1575.8974539999999</v>
      </c>
      <c r="H6350">
        <f t="shared" si="27"/>
        <v>0.49637517689579874</v>
      </c>
    </row>
    <row r="6351" spans="1:8" x14ac:dyDescent="0.2">
      <c r="A6351">
        <v>1575.909271</v>
      </c>
      <c r="B6351">
        <v>804.31585700000005</v>
      </c>
      <c r="G6351">
        <f t="shared" si="26"/>
        <v>1575.909271</v>
      </c>
      <c r="H6351">
        <f t="shared" si="27"/>
        <v>0.83282993702973007</v>
      </c>
    </row>
    <row r="6352" spans="1:8" x14ac:dyDescent="0.2">
      <c r="A6352">
        <v>1575.9210889999999</v>
      </c>
      <c r="B6352">
        <v>1071.20874</v>
      </c>
      <c r="G6352">
        <f t="shared" ref="G6352:G6366" si="28">A6352</f>
        <v>1575.9210889999999</v>
      </c>
      <c r="H6352">
        <f t="shared" ref="H6352:H6366" si="29">($J$5922*B6352)/1000</f>
        <v>1.1091845320661091</v>
      </c>
    </row>
    <row r="6353" spans="1:8" x14ac:dyDescent="0.2">
      <c r="A6353">
        <v>1575.9329069999999</v>
      </c>
      <c r="B6353">
        <v>1163.245361</v>
      </c>
      <c r="G6353">
        <f t="shared" si="28"/>
        <v>1575.9329069999999</v>
      </c>
      <c r="H6353">
        <f t="shared" si="29"/>
        <v>1.2044839751950278</v>
      </c>
    </row>
    <row r="6354" spans="1:8" x14ac:dyDescent="0.2">
      <c r="A6354">
        <v>1575.9447250000001</v>
      </c>
      <c r="B6354">
        <v>1053.2854</v>
      </c>
      <c r="G6354">
        <f t="shared" si="28"/>
        <v>1575.9447250000001</v>
      </c>
      <c r="H6354">
        <f t="shared" si="29"/>
        <v>1.0906257855318324</v>
      </c>
    </row>
    <row r="6355" spans="1:8" x14ac:dyDescent="0.2">
      <c r="A6355">
        <v>1575.956543</v>
      </c>
      <c r="B6355">
        <v>816.89129600000001</v>
      </c>
      <c r="G6355">
        <f t="shared" si="28"/>
        <v>1575.956543</v>
      </c>
      <c r="H6355">
        <f t="shared" si="29"/>
        <v>0.84585119227335415</v>
      </c>
    </row>
    <row r="6356" spans="1:8" x14ac:dyDescent="0.2">
      <c r="A6356">
        <v>1575.9683620000001</v>
      </c>
      <c r="B6356">
        <v>616.51226799999995</v>
      </c>
      <c r="G6356">
        <f t="shared" si="28"/>
        <v>1575.9683620000001</v>
      </c>
      <c r="H6356">
        <f t="shared" si="29"/>
        <v>0.63836845794835051</v>
      </c>
    </row>
    <row r="6357" spans="1:8" x14ac:dyDescent="0.2">
      <c r="A6357">
        <v>1575.98018</v>
      </c>
      <c r="B6357">
        <v>0</v>
      </c>
      <c r="G6357">
        <f t="shared" si="28"/>
        <v>1575.98018</v>
      </c>
      <c r="H6357">
        <f t="shared" si="29"/>
        <v>0</v>
      </c>
    </row>
    <row r="6358" spans="1:8" x14ac:dyDescent="0.2">
      <c r="A6358">
        <v>1575.9919990000001</v>
      </c>
      <c r="B6358">
        <v>0</v>
      </c>
      <c r="G6358">
        <f t="shared" si="28"/>
        <v>1575.9919990000001</v>
      </c>
      <c r="H6358">
        <f t="shared" si="29"/>
        <v>0</v>
      </c>
    </row>
    <row r="6359" spans="1:8" x14ac:dyDescent="0.2">
      <c r="A6359">
        <v>1576.0038179999999</v>
      </c>
      <c r="B6359">
        <v>0</v>
      </c>
      <c r="G6359">
        <f t="shared" si="28"/>
        <v>1576.0038179999999</v>
      </c>
      <c r="H6359">
        <f t="shared" si="29"/>
        <v>0</v>
      </c>
    </row>
    <row r="6360" spans="1:8" x14ac:dyDescent="0.2">
      <c r="A6360">
        <v>1576.0156360000001</v>
      </c>
      <c r="B6360">
        <v>0</v>
      </c>
      <c r="G6360">
        <f t="shared" si="28"/>
        <v>1576.0156360000001</v>
      </c>
      <c r="H6360">
        <f t="shared" si="29"/>
        <v>0</v>
      </c>
    </row>
    <row r="6361" spans="1:8" x14ac:dyDescent="0.2">
      <c r="A6361">
        <v>1668.3362440000001</v>
      </c>
      <c r="B6361">
        <v>0</v>
      </c>
      <c r="G6361">
        <f t="shared" si="28"/>
        <v>1668.3362440000001</v>
      </c>
      <c r="H6361">
        <f t="shared" si="29"/>
        <v>0</v>
      </c>
    </row>
    <row r="6362" spans="1:8" x14ac:dyDescent="0.2">
      <c r="A6362">
        <v>1668.349117</v>
      </c>
      <c r="B6362">
        <v>0</v>
      </c>
      <c r="G6362">
        <f t="shared" si="28"/>
        <v>1668.349117</v>
      </c>
      <c r="H6362">
        <f t="shared" si="29"/>
        <v>0</v>
      </c>
    </row>
    <row r="6363" spans="1:8" x14ac:dyDescent="0.2">
      <c r="A6363">
        <v>1668.3619900000001</v>
      </c>
      <c r="B6363">
        <v>0</v>
      </c>
      <c r="G6363">
        <f t="shared" si="28"/>
        <v>1668.3619900000001</v>
      </c>
      <c r="H6363">
        <f t="shared" si="29"/>
        <v>0</v>
      </c>
    </row>
    <row r="6364" spans="1:8" x14ac:dyDescent="0.2">
      <c r="A6364">
        <v>1668.374863</v>
      </c>
      <c r="B6364">
        <v>0</v>
      </c>
      <c r="G6364">
        <f t="shared" si="28"/>
        <v>1668.374863</v>
      </c>
      <c r="H6364">
        <f t="shared" si="29"/>
        <v>0</v>
      </c>
    </row>
    <row r="6365" spans="1:8" x14ac:dyDescent="0.2">
      <c r="A6365">
        <v>1668.3877359999999</v>
      </c>
      <c r="B6365">
        <v>468.298157</v>
      </c>
      <c r="G6365">
        <f t="shared" si="28"/>
        <v>1668.3877359999999</v>
      </c>
      <c r="H6365">
        <f t="shared" si="29"/>
        <v>0.48489995716377954</v>
      </c>
    </row>
    <row r="6366" spans="1:8" x14ac:dyDescent="0.2">
      <c r="A6366">
        <v>1668.400609</v>
      </c>
      <c r="B6366">
        <v>836.97820999999999</v>
      </c>
      <c r="G6366">
        <f t="shared" si="28"/>
        <v>1668.400609</v>
      </c>
      <c r="H6366">
        <f t="shared" si="29"/>
        <v>0.86665021441888124</v>
      </c>
    </row>
    <row r="6367" spans="1:8" x14ac:dyDescent="0.2">
      <c r="A6367">
        <v>1668.4134819999999</v>
      </c>
      <c r="B6367">
        <v>1038.9963379999999</v>
      </c>
    </row>
    <row r="6368" spans="1:8" x14ac:dyDescent="0.2">
      <c r="A6368">
        <v>1668.4263559999999</v>
      </c>
      <c r="B6368">
        <v>1029.721436</v>
      </c>
    </row>
    <row r="6369" spans="1:2" x14ac:dyDescent="0.2">
      <c r="A6369">
        <v>1668.4392290000001</v>
      </c>
      <c r="B6369">
        <v>826.15753199999995</v>
      </c>
    </row>
    <row r="6370" spans="1:2" x14ac:dyDescent="0.2">
      <c r="A6370">
        <v>1668.4521030000001</v>
      </c>
      <c r="B6370">
        <v>562.02630599999998</v>
      </c>
    </row>
    <row r="6371" spans="1:2" x14ac:dyDescent="0.2">
      <c r="A6371">
        <v>1668.4649770000001</v>
      </c>
      <c r="B6371">
        <v>0</v>
      </c>
    </row>
    <row r="6372" spans="1:2" x14ac:dyDescent="0.2">
      <c r="A6372">
        <v>1668.4778510000001</v>
      </c>
      <c r="B6372">
        <v>0</v>
      </c>
    </row>
    <row r="6373" spans="1:2" x14ac:dyDescent="0.2">
      <c r="A6373">
        <v>1668.4907250000001</v>
      </c>
      <c r="B6373">
        <v>0</v>
      </c>
    </row>
    <row r="6374" spans="1:2" x14ac:dyDescent="0.2">
      <c r="A6374">
        <v>1668.5036</v>
      </c>
      <c r="B6374">
        <v>0</v>
      </c>
    </row>
    <row r="6375" spans="1:2" x14ac:dyDescent="0.2">
      <c r="A6375">
        <v>1668.5550989999999</v>
      </c>
      <c r="B6375">
        <v>0</v>
      </c>
    </row>
    <row r="6376" spans="1:2" x14ac:dyDescent="0.2">
      <c r="A6376">
        <v>1668.567974</v>
      </c>
      <c r="B6376">
        <v>0</v>
      </c>
    </row>
    <row r="6377" spans="1:2" x14ac:dyDescent="0.2">
      <c r="A6377">
        <v>1668.5808489999999</v>
      </c>
      <c r="B6377">
        <v>0</v>
      </c>
    </row>
    <row r="6378" spans="1:2" x14ac:dyDescent="0.2">
      <c r="A6378">
        <v>1668.5937240000001</v>
      </c>
      <c r="B6378">
        <v>0</v>
      </c>
    </row>
    <row r="6379" spans="1:2" x14ac:dyDescent="0.2">
      <c r="A6379">
        <v>1668.6066000000001</v>
      </c>
      <c r="B6379">
        <v>459.53539999999998</v>
      </c>
    </row>
    <row r="6380" spans="1:2" x14ac:dyDescent="0.2">
      <c r="A6380">
        <v>1668.6194760000001</v>
      </c>
      <c r="B6380">
        <v>944.05096400000002</v>
      </c>
    </row>
    <row r="6381" spans="1:2" x14ac:dyDescent="0.2">
      <c r="A6381">
        <v>1668.6323520000001</v>
      </c>
      <c r="B6381">
        <v>1226.682129</v>
      </c>
    </row>
    <row r="6382" spans="1:2" x14ac:dyDescent="0.2">
      <c r="A6382">
        <v>1668.6452280000001</v>
      </c>
      <c r="B6382">
        <v>1086.442139</v>
      </c>
    </row>
    <row r="6383" spans="1:2" x14ac:dyDescent="0.2">
      <c r="A6383">
        <v>1668.6581040000001</v>
      </c>
      <c r="B6383">
        <v>604.01593000000003</v>
      </c>
    </row>
    <row r="6384" spans="1:2" x14ac:dyDescent="0.2">
      <c r="A6384">
        <v>1668.6709800000001</v>
      </c>
      <c r="B6384">
        <v>0</v>
      </c>
    </row>
    <row r="6385" spans="1:2" x14ac:dyDescent="0.2">
      <c r="A6385">
        <v>1668.6838560000001</v>
      </c>
      <c r="B6385">
        <v>0</v>
      </c>
    </row>
    <row r="6386" spans="1:2" x14ac:dyDescent="0.2">
      <c r="A6386">
        <v>1668.696733</v>
      </c>
      <c r="B6386">
        <v>0</v>
      </c>
    </row>
    <row r="6387" spans="1:2" x14ac:dyDescent="0.2">
      <c r="A6387">
        <v>1668.7096100000001</v>
      </c>
      <c r="B6387">
        <v>0</v>
      </c>
    </row>
    <row r="6388" spans="1:2" x14ac:dyDescent="0.2">
      <c r="A6388">
        <v>1677.176013</v>
      </c>
      <c r="B6388">
        <v>0</v>
      </c>
    </row>
    <row r="6389" spans="1:2" x14ac:dyDescent="0.2">
      <c r="A6389">
        <v>1677.1889880000001</v>
      </c>
      <c r="B6389">
        <v>0</v>
      </c>
    </row>
    <row r="6390" spans="1:2" x14ac:dyDescent="0.2">
      <c r="A6390">
        <v>1677.201963</v>
      </c>
      <c r="B6390">
        <v>0</v>
      </c>
    </row>
    <row r="6391" spans="1:2" x14ac:dyDescent="0.2">
      <c r="A6391">
        <v>1677.2149380000001</v>
      </c>
      <c r="B6391">
        <v>0</v>
      </c>
    </row>
    <row r="6392" spans="1:2" x14ac:dyDescent="0.2">
      <c r="A6392">
        <v>1677.2279140000001</v>
      </c>
      <c r="B6392">
        <v>521.98053000000004</v>
      </c>
    </row>
    <row r="6393" spans="1:2" x14ac:dyDescent="0.2">
      <c r="A6393">
        <v>1677.2408889999999</v>
      </c>
      <c r="B6393">
        <v>851.07525599999997</v>
      </c>
    </row>
    <row r="6394" spans="1:2" x14ac:dyDescent="0.2">
      <c r="A6394">
        <v>1677.2538649999999</v>
      </c>
      <c r="B6394">
        <v>978.65545699999996</v>
      </c>
    </row>
    <row r="6395" spans="1:2" x14ac:dyDescent="0.2">
      <c r="A6395">
        <v>1677.2668410000001</v>
      </c>
      <c r="B6395">
        <v>808.45184300000005</v>
      </c>
    </row>
    <row r="6396" spans="1:2" x14ac:dyDescent="0.2">
      <c r="A6396">
        <v>1677.2798170000001</v>
      </c>
      <c r="B6396">
        <v>409.98388699999998</v>
      </c>
    </row>
    <row r="6397" spans="1:2" x14ac:dyDescent="0.2">
      <c r="A6397">
        <v>1677.292794</v>
      </c>
      <c r="B6397">
        <v>0</v>
      </c>
    </row>
    <row r="6398" spans="1:2" x14ac:dyDescent="0.2">
      <c r="A6398">
        <v>1677.3057699999999</v>
      </c>
      <c r="B6398">
        <v>0</v>
      </c>
    </row>
    <row r="6399" spans="1:2" x14ac:dyDescent="0.2">
      <c r="A6399">
        <v>1677.3187459999999</v>
      </c>
      <c r="B6399">
        <v>0</v>
      </c>
    </row>
    <row r="6400" spans="1:2" x14ac:dyDescent="0.2">
      <c r="A6400">
        <v>1677.331723</v>
      </c>
      <c r="B6400">
        <v>0</v>
      </c>
    </row>
    <row r="6401" spans="1:2" x14ac:dyDescent="0.2">
      <c r="A6401">
        <v>1680.5676100000001</v>
      </c>
      <c r="B6401">
        <v>0</v>
      </c>
    </row>
    <row r="6402" spans="1:2" x14ac:dyDescent="0.2">
      <c r="A6402">
        <v>1680.5806239999999</v>
      </c>
      <c r="B6402">
        <v>0</v>
      </c>
    </row>
    <row r="6403" spans="1:2" x14ac:dyDescent="0.2">
      <c r="A6403">
        <v>1680.5936389999999</v>
      </c>
      <c r="B6403">
        <v>0</v>
      </c>
    </row>
    <row r="6404" spans="1:2" x14ac:dyDescent="0.2">
      <c r="A6404">
        <v>1680.6066539999999</v>
      </c>
      <c r="B6404">
        <v>0</v>
      </c>
    </row>
    <row r="6405" spans="1:2" x14ac:dyDescent="0.2">
      <c r="A6405">
        <v>1680.6196689999999</v>
      </c>
      <c r="B6405">
        <v>486.868225</v>
      </c>
    </row>
    <row r="6406" spans="1:2" x14ac:dyDescent="0.2">
      <c r="A6406">
        <v>1680.6326839999999</v>
      </c>
      <c r="B6406">
        <v>793.68023700000003</v>
      </c>
    </row>
    <row r="6407" spans="1:2" x14ac:dyDescent="0.2">
      <c r="A6407">
        <v>1680.6456989999999</v>
      </c>
      <c r="B6407">
        <v>911.14776600000005</v>
      </c>
    </row>
    <row r="6408" spans="1:2" x14ac:dyDescent="0.2">
      <c r="A6408">
        <v>1680.6587139999999</v>
      </c>
      <c r="B6408">
        <v>810.49774200000002</v>
      </c>
    </row>
    <row r="6409" spans="1:2" x14ac:dyDescent="0.2">
      <c r="A6409">
        <v>1680.6717289999999</v>
      </c>
      <c r="B6409">
        <v>577.16937299999995</v>
      </c>
    </row>
    <row r="6410" spans="1:2" x14ac:dyDescent="0.2">
      <c r="A6410">
        <v>1680.684745</v>
      </c>
      <c r="B6410">
        <v>0</v>
      </c>
    </row>
    <row r="6411" spans="1:2" x14ac:dyDescent="0.2">
      <c r="A6411">
        <v>1680.6977609999999</v>
      </c>
      <c r="B6411">
        <v>0</v>
      </c>
    </row>
    <row r="6412" spans="1:2" x14ac:dyDescent="0.2">
      <c r="A6412">
        <v>1680.710777</v>
      </c>
      <c r="B6412">
        <v>0</v>
      </c>
    </row>
    <row r="6413" spans="1:2" x14ac:dyDescent="0.2">
      <c r="A6413">
        <v>1680.7237929999999</v>
      </c>
      <c r="B6413">
        <v>0</v>
      </c>
    </row>
    <row r="6414" spans="1:2" x14ac:dyDescent="0.2">
      <c r="A6414">
        <v>1807.1892330000001</v>
      </c>
      <c r="B6414">
        <v>0</v>
      </c>
    </row>
    <row r="6415" spans="1:2" x14ac:dyDescent="0.2">
      <c r="A6415">
        <v>1807.203745</v>
      </c>
      <c r="B6415">
        <v>0</v>
      </c>
    </row>
    <row r="6416" spans="1:2" x14ac:dyDescent="0.2">
      <c r="A6416">
        <v>1807.2182580000001</v>
      </c>
      <c r="B6416">
        <v>0</v>
      </c>
    </row>
    <row r="6417" spans="1:2" x14ac:dyDescent="0.2">
      <c r="A6417">
        <v>1807.232771</v>
      </c>
      <c r="B641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9" workbookViewId="0">
      <selection activeCell="A57" sqref="A57"/>
    </sheetView>
  </sheetViews>
  <sheetFormatPr defaultRowHeight="12.75" x14ac:dyDescent="0.2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2</dc:creator>
  <cp:lastModifiedBy>A.J. van Heel</cp:lastModifiedBy>
  <dcterms:created xsi:type="dcterms:W3CDTF">2013-09-23T08:18:03Z</dcterms:created>
  <dcterms:modified xsi:type="dcterms:W3CDTF">2017-05-04T14:40:57Z</dcterms:modified>
</cp:coreProperties>
</file>